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68" firstSheet="0" activeTab="6"/>
  </bookViews>
  <sheets>
    <sheet name="Table S1 GEO datasets" sheetId="1" state="visible" r:id="rId2"/>
    <sheet name="Table S2-Age Genes" sheetId="2" state="visible" r:id="rId3"/>
    <sheet name="Table S3-Pathway Ontology" sheetId="3" state="visible" r:id="rId4"/>
    <sheet name="Table S4 - GWAS" sheetId="4" state="visible" r:id="rId5"/>
    <sheet name="Table S5 - Age Essential Path" sheetId="5" state="visible" r:id="rId6"/>
    <sheet name="Table S6- Replication" sheetId="6" state="visible" r:id="rId7"/>
    <sheet name="Table S7 - Tissue Overlap" sheetId="7" state="visible" r:id="rId8"/>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343" uniqueCount="8082">
  <si>
    <r>
      <rPr>
        <b val="true"/>
        <sz val="11"/>
        <color rgb="FF000000"/>
        <rFont val="Calibri"/>
        <family val="2"/>
      </rPr>
      <t xml:space="preserve">Table S1.</t>
    </r>
    <r>
      <rPr>
        <sz val="11"/>
        <color rgb="FF000000"/>
        <rFont val="Calibri"/>
        <family val="2"/>
      </rPr>
      <t xml:space="preserve">  Library of gene expression datasets from normal children with age annotation collated from the NCBI Gene expression Omnibus (GEO) and EBI Arrayexpress databases (references in methods section).</t>
    </r>
  </si>
  <si>
    <t xml:space="preserve">Accession Number</t>
  </si>
  <si>
    <t xml:space="preserve">Cell Type</t>
  </si>
  <si>
    <t xml:space="preserve">Number of Normal Controls</t>
  </si>
  <si>
    <t xml:space="preserve">Age Distribution</t>
  </si>
  <si>
    <t xml:space="preserve">Gender Distribution</t>
  </si>
  <si>
    <t xml:space="preserve">RNA Prep</t>
  </si>
  <si>
    <t xml:space="preserve">Platform</t>
  </si>
  <si>
    <t xml:space="preserve">GSE9006</t>
  </si>
  <si>
    <t xml:space="preserve">PBMCs</t>
  </si>
  <si>
    <t xml:space="preserve">&gt;0 to ≤2 =  0 
&gt;2 to ≤4 = 3
&gt;4 to ≤6 = 0
&gt;6 to ≤8 = 1
&gt;8 to ≤10 = 5
&gt;10 to ≤ 12 = 2
&gt;12 to ≤ 14 = 4
&gt;14 to ≤ 16 = 4
&gt;16 to ≤ 17 = 5
&gt;17 = 0</t>
  </si>
  <si>
    <t xml:space="preserve">Female: 14   Male: 10</t>
  </si>
  <si>
    <t xml:space="preserve">PBMCs/RNeasy</t>
  </si>
  <si>
    <t xml:space="preserve">Affymetrix U133A/B</t>
  </si>
  <si>
    <t xml:space="preserve">GSE26440</t>
  </si>
  <si>
    <t xml:space="preserve">&gt;0 to ≤2 =  12
&gt;2 to ≤4 = 5
&gt;4 to ≤6 = 3
&gt;6 to ≤8 = 1
&gt;8 to ≤10 = 1
&gt;10 to ≤ 12 = 0
&gt;12 to ≤ 14 = 0
&gt;14 to ≤ 16 = 0
&gt;16 to ≤ 17 = 0
&gt;17 = 0</t>
  </si>
  <si>
    <t xml:space="preserve">Female: 9   Male: 13</t>
  </si>
  <si>
    <t xml:space="preserve">Whole Blood/PAXgene</t>
  </si>
  <si>
    <t xml:space="preserve">Affymetrix U133 Plus 2.0</t>
  </si>
  <si>
    <t xml:space="preserve">GSE11504</t>
  </si>
  <si>
    <t xml:space="preserve">Bone Marrow</t>
  </si>
  <si>
    <t xml:space="preserve">&gt;0 to ≤2 =  5 
&gt;2 to ≤4 =  2
&gt;4 to ≤6 = 3
&gt;6 to ≤8 =  3
&gt;8 to ≤10 = 2
&gt;10 to ≤ 12 = 2
&gt;12 to ≤ 14 = 1
&gt;14 to ≤ 16 = 1
&gt;16 to ≤ 17 = 1
&gt;17 = 5</t>
  </si>
  <si>
    <t xml:space="preserve">Female: 10   Male: 15</t>
  </si>
  <si>
    <t xml:space="preserve">Trizol</t>
  </si>
  <si>
    <t xml:space="preserve">TABM666</t>
  </si>
  <si>
    <t xml:space="preserve">PMBCs</t>
  </si>
  <si>
    <t xml:space="preserve">&gt;0 to ≤2 =  0 
&gt;2 to ≤4 =  6
&gt;4 to ≤6 = 6
&gt;6 to ≤8 = 4
&gt;8 to ≤10 = 0
&gt;10 to ≤ 12 = 0
&gt;12 to ≤ 14 = 0
&gt;14 to ≤ 16 = 0
&gt;16 to ≤ 17 = 0
&gt;17 = 0</t>
  </si>
  <si>
    <t xml:space="preserve">Female: 11   Male: 5</t>
  </si>
  <si>
    <t xml:space="preserve">GSE6011</t>
  </si>
  <si>
    <t xml:space="preserve">Muscle</t>
  </si>
  <si>
    <t xml:space="preserve">&gt;0 to ≤2 =  5
&gt;2 to ≤4 = 3
&gt;4 to ≤6 = 0
&gt;6 to ≤8 = 0
&gt;8 to ≤10 = 3
&gt;10 to ≤ 12 = 0
&gt;12 to ≤ 14 = 0
&gt;14 to ≤ 16 = 0
&gt;16 to ≤ 17 = 0
&gt;17 = 0</t>
  </si>
  <si>
    <t xml:space="preserve">Female: 3   Male: 11</t>
  </si>
  <si>
    <t xml:space="preserve">Affymetrix U133A</t>
  </si>
  <si>
    <t xml:space="preserve">GSE37721</t>
  </si>
  <si>
    <t xml:space="preserve">Brain (Temporal Lobe)</t>
  </si>
  <si>
    <t xml:space="preserve">&gt;0 to ≤2 =  2 
&gt;2 to ≤4 =  3
&gt;4 to ≤6 = 0
&gt;6 to ≤8 = 3
&gt;8 to ≤10 = 4
&gt;10 to ≤ 12 =  5
&gt;12 to ≤ 14 = 0
&gt;14 to ≤ 16 = 0
&gt;16 to ≤ 18 = 1
&gt;18 = 5*</t>
  </si>
  <si>
    <t xml:space="preserve">Female: 6   Male: 12</t>
  </si>
  <si>
    <t xml:space="preserve">Illumina Human HT-12v3</t>
  </si>
  <si>
    <t xml:space="preserve">GSE20307**</t>
  </si>
  <si>
    <r>
      <rPr>
        <sz val="11"/>
        <color rgb="FF000000"/>
        <rFont val="Calibri"/>
        <family val="2"/>
      </rPr>
      <t xml:space="preserve">&lt;6 = 18
≥6 =  35
</t>
    </r>
    <r>
      <rPr>
        <b val="true"/>
        <u val="single"/>
        <sz val="11"/>
        <color rgb="FF000000"/>
        <rFont val="Calibri"/>
        <family val="2"/>
      </rPr>
      <t xml:space="preserve">Age at Sample (+/- SD years)
</t>
    </r>
    <r>
      <rPr>
        <sz val="11"/>
        <color rgb="FF000000"/>
        <rFont val="Calibri"/>
        <family val="2"/>
      </rPr>
      <t xml:space="preserve">9.1+/- 5.1</t>
    </r>
  </si>
  <si>
    <t xml:space="preserve">Female: 30   Male: 23</t>
  </si>
  <si>
    <t xml:space="preserve">GSE20436</t>
  </si>
  <si>
    <t xml:space="preserve">Conjunctival Epithelium</t>
  </si>
  <si>
    <t xml:space="preserve">&gt;0 to ≤2 =  4
&gt;2 to ≤4 =  5
&gt;4 to ≤6 = 4
&gt;6 to ≤8 = 5
&gt;8 to ≤10 = 0
&gt;10 to ≤ 12 = 0
&gt;12 to ≤ 14 = 0
&gt;14 to ≤ 16 = 0
&gt;16 to ≤ 17 = 0
&gt;17 = 0</t>
  </si>
  <si>
    <t xml:space="preserve">Female: 8   Male: 10</t>
  </si>
  <si>
    <t xml:space="preserve">RNeasy</t>
  </si>
  <si>
    <t xml:space="preserve">* Adult brain gene expresion data not used for tissue cpmparison in Table S9  &amp; Fig</t>
  </si>
  <si>
    <t xml:space="preserve">** GSE20307 was used as replicate data for the main dat set (Table S8) (ANOVA, p&lt;0.01) &amp; for tIssue overlap (Table S9 &amp; Fig 6) (ANOVA p&lt;0.05).</t>
  </si>
  <si>
    <r>
      <rPr>
        <b val="true"/>
        <sz val="11"/>
        <color rgb="FF000000"/>
        <rFont val="Calibri"/>
        <family val="2"/>
      </rPr>
      <t xml:space="preserve">Table S2.  </t>
    </r>
    <r>
      <rPr>
        <sz val="11"/>
        <color rgb="FF000000"/>
        <rFont val="Calibri"/>
        <family val="2"/>
      </rPr>
      <t xml:space="preserve">Genes with age related expression in main data set. 927 Affymetrix probesets identified by ANOVA (q&lt;0.1). Three groups defined by hierarchical clustering, ≤6 years of age [infancy, early childhood group (408 probes)]; &gt;6 to ≤17 years of age [late childhood, puberty group (252 probes)]; and &gt;17 to &lt;30 years of age [adulthood (267 probes)]. Ranked by q value.</t>
    </r>
  </si>
  <si>
    <t xml:space="preserve">Probeset ID</t>
  </si>
  <si>
    <t xml:space="preserve">Cluster</t>
  </si>
  <si>
    <t xml:space="preserve">Gene Symbol</t>
  </si>
  <si>
    <t xml:space="preserve">qvalue(Age Group)</t>
  </si>
  <si>
    <t xml:space="preserve">203820_s_at</t>
  </si>
  <si>
    <t xml:space="preserve">Infancy</t>
  </si>
  <si>
    <t xml:space="preserve">IGF2BP3</t>
  </si>
  <si>
    <t xml:space="preserve">203819_s_at</t>
  </si>
  <si>
    <t xml:space="preserve">221234_s_at</t>
  </si>
  <si>
    <t xml:space="preserve">BACH2</t>
  </si>
  <si>
    <t xml:space="preserve">228377_at</t>
  </si>
  <si>
    <t xml:space="preserve">KLHL14</t>
  </si>
  <si>
    <t xml:space="preserve">229963_at</t>
  </si>
  <si>
    <t xml:space="preserve">Puberty</t>
  </si>
  <si>
    <t xml:space="preserve">BEX5</t>
  </si>
  <si>
    <t xml:space="preserve">221349_at</t>
  </si>
  <si>
    <t xml:space="preserve">VPREB1</t>
  </si>
  <si>
    <t xml:space="preserve">240143_at</t>
  </si>
  <si>
    <t xml:space="preserve">---</t>
  </si>
  <si>
    <t xml:space="preserve">226003_at</t>
  </si>
  <si>
    <t xml:space="preserve">KIF21A</t>
  </si>
  <si>
    <t xml:space="preserve">227198_at</t>
  </si>
  <si>
    <t xml:space="preserve">AFF3</t>
  </si>
  <si>
    <t xml:space="preserve">213808_at</t>
  </si>
  <si>
    <t xml:space="preserve">231938_at</t>
  </si>
  <si>
    <t xml:space="preserve">Adult</t>
  </si>
  <si>
    <t xml:space="preserve">SGOL1</t>
  </si>
  <si>
    <t xml:space="preserve">201310_s_at</t>
  </si>
  <si>
    <t xml:space="preserve">C5orf13</t>
  </si>
  <si>
    <t xml:space="preserve">222449_at</t>
  </si>
  <si>
    <t xml:space="preserve">PMEPA1</t>
  </si>
  <si>
    <t xml:space="preserve">227006_at</t>
  </si>
  <si>
    <t xml:space="preserve">PPP1R14A</t>
  </si>
  <si>
    <t xml:space="preserve">206660_at</t>
  </si>
  <si>
    <t xml:space="preserve">IGLL1</t>
  </si>
  <si>
    <t xml:space="preserve">212985_at</t>
  </si>
  <si>
    <t xml:space="preserve">APBB2</t>
  </si>
  <si>
    <t xml:space="preserve">213668_s_at</t>
  </si>
  <si>
    <t xml:space="preserve">SOX4</t>
  </si>
  <si>
    <t xml:space="preserve">210279_at</t>
  </si>
  <si>
    <t xml:space="preserve">GPR18</t>
  </si>
  <si>
    <t xml:space="preserve">220643_s_at</t>
  </si>
  <si>
    <t xml:space="preserve">FAIM</t>
  </si>
  <si>
    <t xml:space="preserve">232204_at</t>
  </si>
  <si>
    <t xml:space="preserve">EBF1</t>
  </si>
  <si>
    <t xml:space="preserve">212970_at</t>
  </si>
  <si>
    <t xml:space="preserve">228528_at</t>
  </si>
  <si>
    <t xml:space="preserve">LOC100286909</t>
  </si>
  <si>
    <t xml:space="preserve">205267_at</t>
  </si>
  <si>
    <t xml:space="preserve">POU2AF1</t>
  </si>
  <si>
    <t xml:space="preserve">229487_at</t>
  </si>
  <si>
    <t xml:space="preserve">215117_at</t>
  </si>
  <si>
    <t xml:space="preserve">RAG2</t>
  </si>
  <si>
    <t xml:space="preserve">227646_at</t>
  </si>
  <si>
    <t xml:space="preserve">219517_at</t>
  </si>
  <si>
    <t xml:space="preserve">ELL3 /// SERINC4</t>
  </si>
  <si>
    <t xml:space="preserve">239214_at</t>
  </si>
  <si>
    <t xml:space="preserve">LOC100130458</t>
  </si>
  <si>
    <t xml:space="preserve">204208_at</t>
  </si>
  <si>
    <t xml:space="preserve">RNGTT</t>
  </si>
  <si>
    <t xml:space="preserve">210450_at</t>
  </si>
  <si>
    <t xml:space="preserve">LOC90925</t>
  </si>
  <si>
    <t xml:space="preserve">204562_at</t>
  </si>
  <si>
    <t xml:space="preserve">IRF4</t>
  </si>
  <si>
    <t xml:space="preserve">220068_at</t>
  </si>
  <si>
    <t xml:space="preserve">VPREB3</t>
  </si>
  <si>
    <t xml:space="preserve">201417_at</t>
  </si>
  <si>
    <t xml:space="preserve">205861_at</t>
  </si>
  <si>
    <t xml:space="preserve">SPIB</t>
  </si>
  <si>
    <t xml:space="preserve">203787_at</t>
  </si>
  <si>
    <t xml:space="preserve">SSBP2</t>
  </si>
  <si>
    <t xml:space="preserve">215925_s_at</t>
  </si>
  <si>
    <t xml:space="preserve">CD72</t>
  </si>
  <si>
    <t xml:space="preserve">204173_at</t>
  </si>
  <si>
    <t xml:space="preserve">MYL6B</t>
  </si>
  <si>
    <t xml:space="preserve">241933_at</t>
  </si>
  <si>
    <t xml:space="preserve">QRSL1</t>
  </si>
  <si>
    <t xml:space="preserve">219737_s_at</t>
  </si>
  <si>
    <t xml:space="preserve">PCDH9</t>
  </si>
  <si>
    <t xml:space="preserve">228599_at</t>
  </si>
  <si>
    <t xml:space="preserve">MS4A1</t>
  </si>
  <si>
    <t xml:space="preserve">201416_at</t>
  </si>
  <si>
    <t xml:space="preserve">204004_at</t>
  </si>
  <si>
    <t xml:space="preserve">PAWR</t>
  </si>
  <si>
    <t xml:space="preserve">228592_at</t>
  </si>
  <si>
    <t xml:space="preserve">228837_at</t>
  </si>
  <si>
    <t xml:space="preserve">TCF4</t>
  </si>
  <si>
    <t xml:space="preserve">207996_s_at</t>
  </si>
  <si>
    <t xml:space="preserve">C18orf1</t>
  </si>
  <si>
    <t xml:space="preserve">214243_s_at</t>
  </si>
  <si>
    <t xml:space="preserve">SERHL /// SERHL2</t>
  </si>
  <si>
    <t xml:space="preserve">202733_at</t>
  </si>
  <si>
    <t xml:space="preserve">P4HA2</t>
  </si>
  <si>
    <t xml:space="preserve">236191_at</t>
  </si>
  <si>
    <t xml:space="preserve">222146_s_at</t>
  </si>
  <si>
    <t xml:space="preserve">203124_s_at</t>
  </si>
  <si>
    <t xml:space="preserve">SLC11A2</t>
  </si>
  <si>
    <t xml:space="preserve">210487_at</t>
  </si>
  <si>
    <t xml:space="preserve">DNTT</t>
  </si>
  <si>
    <t xml:space="preserve">213891_s_at</t>
  </si>
  <si>
    <t xml:space="preserve">232739_at</t>
  </si>
  <si>
    <t xml:space="preserve">44790_s_at</t>
  </si>
  <si>
    <t xml:space="preserve">C13orf18</t>
  </si>
  <si>
    <t xml:space="preserve">206864_s_at</t>
  </si>
  <si>
    <t xml:space="preserve">HRK</t>
  </si>
  <si>
    <t xml:space="preserve">244463_at</t>
  </si>
  <si>
    <t xml:space="preserve">ADAM23</t>
  </si>
  <si>
    <t xml:space="preserve">218949_s_at</t>
  </si>
  <si>
    <t xml:space="preserve">206591_at</t>
  </si>
  <si>
    <t xml:space="preserve">RAG1</t>
  </si>
  <si>
    <t xml:space="preserve">226550_at</t>
  </si>
  <si>
    <t xml:space="preserve">220059_at</t>
  </si>
  <si>
    <t xml:space="preserve">STAP1</t>
  </si>
  <si>
    <t xml:space="preserve">238919_at</t>
  </si>
  <si>
    <t xml:space="preserve">233089_at</t>
  </si>
  <si>
    <t xml:space="preserve">210762_s_at</t>
  </si>
  <si>
    <t xml:space="preserve">DLC1</t>
  </si>
  <si>
    <t xml:space="preserve">218087_s_at</t>
  </si>
  <si>
    <t xml:space="preserve">SORBS1</t>
  </si>
  <si>
    <t xml:space="preserve">227173_s_at</t>
  </si>
  <si>
    <t xml:space="preserve">201418_s_at</t>
  </si>
  <si>
    <t xml:space="preserve">235372_at</t>
  </si>
  <si>
    <t xml:space="preserve">FCRLA</t>
  </si>
  <si>
    <t xml:space="preserve">227408_s_at</t>
  </si>
  <si>
    <t xml:space="preserve">SNX25</t>
  </si>
  <si>
    <t xml:space="preserve">244876_at</t>
  </si>
  <si>
    <t xml:space="preserve">228988_at</t>
  </si>
  <si>
    <t xml:space="preserve">ZNF711</t>
  </si>
  <si>
    <t xml:space="preserve">237003_at</t>
  </si>
  <si>
    <t xml:space="preserve">BEST3</t>
  </si>
  <si>
    <t xml:space="preserve">207655_s_at</t>
  </si>
  <si>
    <t xml:space="preserve">BLNK</t>
  </si>
  <si>
    <t xml:space="preserve">235310_at</t>
  </si>
  <si>
    <t xml:space="preserve">GCET2</t>
  </si>
  <si>
    <t xml:space="preserve">209574_s_at</t>
  </si>
  <si>
    <t xml:space="preserve">206659_at</t>
  </si>
  <si>
    <t xml:space="preserve">219518_s_at</t>
  </si>
  <si>
    <t xml:space="preserve">212614_at</t>
  </si>
  <si>
    <t xml:space="preserve">ARID5B</t>
  </si>
  <si>
    <t xml:space="preserve">225019_at</t>
  </si>
  <si>
    <t xml:space="preserve">CAMK2D</t>
  </si>
  <si>
    <t xml:space="preserve">209687_at</t>
  </si>
  <si>
    <t xml:space="preserve">CXCL12</t>
  </si>
  <si>
    <t xml:space="preserve">201287_s_at</t>
  </si>
  <si>
    <t xml:space="preserve">SDC1</t>
  </si>
  <si>
    <t xml:space="preserve">208022_s_at</t>
  </si>
  <si>
    <t xml:space="preserve">CDC14B</t>
  </si>
  <si>
    <t xml:space="preserve">212386_at</t>
  </si>
  <si>
    <t xml:space="preserve">221969_at</t>
  </si>
  <si>
    <t xml:space="preserve">PAX5</t>
  </si>
  <si>
    <t xml:space="preserve">203038_at</t>
  </si>
  <si>
    <t xml:space="preserve">PTPRK</t>
  </si>
  <si>
    <t xml:space="preserve">204059_s_at</t>
  </si>
  <si>
    <t xml:space="preserve">ME1</t>
  </si>
  <si>
    <t xml:space="preserve">218641_at</t>
  </si>
  <si>
    <t xml:space="preserve">C11orf95</t>
  </si>
  <si>
    <t xml:space="preserve">219463_at</t>
  </si>
  <si>
    <t xml:space="preserve">C20orf103</t>
  </si>
  <si>
    <t xml:space="preserve">209995_s_at</t>
  </si>
  <si>
    <t xml:space="preserve">TCL1A</t>
  </si>
  <si>
    <t xml:space="preserve">223311_s_at</t>
  </si>
  <si>
    <t xml:space="preserve">MTA3</t>
  </si>
  <si>
    <t xml:space="preserve">231929_at</t>
  </si>
  <si>
    <t xml:space="preserve">IKZF2</t>
  </si>
  <si>
    <t xml:space="preserve">244280_at</t>
  </si>
  <si>
    <t xml:space="preserve">228476_at</t>
  </si>
  <si>
    <t xml:space="preserve">KIAA1407</t>
  </si>
  <si>
    <t xml:space="preserve">39318_at</t>
  </si>
  <si>
    <t xml:space="preserve">236796_at</t>
  </si>
  <si>
    <t xml:space="preserve">205297_s_at</t>
  </si>
  <si>
    <t xml:space="preserve">CD79B</t>
  </si>
  <si>
    <t xml:space="preserve">210993_s_at</t>
  </si>
  <si>
    <t xml:space="preserve">SMAD1</t>
  </si>
  <si>
    <t xml:space="preserve">203556_at</t>
  </si>
  <si>
    <t xml:space="preserve">ZHX2</t>
  </si>
  <si>
    <t xml:space="preserve">202724_s_at</t>
  </si>
  <si>
    <t xml:space="preserve">FOXO1</t>
  </si>
  <si>
    <t xml:space="preserve">210115_at</t>
  </si>
  <si>
    <t xml:space="preserve">RPL39L</t>
  </si>
  <si>
    <t xml:space="preserve">205390_s_at</t>
  </si>
  <si>
    <t xml:space="preserve">ANK1</t>
  </si>
  <si>
    <t xml:space="preserve">239964_at</t>
  </si>
  <si>
    <t xml:space="preserve">TCL6</t>
  </si>
  <si>
    <t xml:space="preserve">242681_at</t>
  </si>
  <si>
    <t xml:space="preserve">230896_at</t>
  </si>
  <si>
    <t xml:space="preserve">BEND4</t>
  </si>
  <si>
    <t xml:space="preserve">221586_s_at</t>
  </si>
  <si>
    <t xml:space="preserve">E2F5</t>
  </si>
  <si>
    <t xml:space="preserve">202946_s_at</t>
  </si>
  <si>
    <t xml:space="preserve">BTBD3</t>
  </si>
  <si>
    <t xml:space="preserve">204730_at</t>
  </si>
  <si>
    <t xml:space="preserve">RIMS3</t>
  </si>
  <si>
    <t xml:space="preserve">229725_at</t>
  </si>
  <si>
    <t xml:space="preserve">ACSL6</t>
  </si>
  <si>
    <t xml:space="preserve">232060_at</t>
  </si>
  <si>
    <t xml:space="preserve">ROR1</t>
  </si>
  <si>
    <t xml:space="preserve">225163_at</t>
  </si>
  <si>
    <t xml:space="preserve">FRMD4A</t>
  </si>
  <si>
    <t xml:space="preserve">212387_at</t>
  </si>
  <si>
    <t xml:space="preserve">223245_at</t>
  </si>
  <si>
    <t xml:space="preserve">STRBP</t>
  </si>
  <si>
    <t xml:space="preserve">213060_s_at</t>
  </si>
  <si>
    <t xml:space="preserve">CHI3L2</t>
  </si>
  <si>
    <t xml:space="preserve">205466_s_at</t>
  </si>
  <si>
    <t xml:space="preserve">HS3ST1</t>
  </si>
  <si>
    <t xml:space="preserve">239872_at</t>
  </si>
  <si>
    <t xml:space="preserve">213638_at</t>
  </si>
  <si>
    <t xml:space="preserve">PHACTR1</t>
  </si>
  <si>
    <t xml:space="preserve">235650_at</t>
  </si>
  <si>
    <t xml:space="preserve">CDHR3</t>
  </si>
  <si>
    <t xml:space="preserve">211071_s_at</t>
  </si>
  <si>
    <t xml:space="preserve">MLLT11</t>
  </si>
  <si>
    <t xml:space="preserve">223751_x_at</t>
  </si>
  <si>
    <t xml:space="preserve">TLR10</t>
  </si>
  <si>
    <t xml:space="preserve">227336_at</t>
  </si>
  <si>
    <t xml:space="preserve">DTX1</t>
  </si>
  <si>
    <t xml:space="preserve">217276_x_at</t>
  </si>
  <si>
    <t xml:space="preserve">SERHL2</t>
  </si>
  <si>
    <t xml:space="preserve">234059_at</t>
  </si>
  <si>
    <t xml:space="preserve">237187_at</t>
  </si>
  <si>
    <t xml:space="preserve">221425_s_at</t>
  </si>
  <si>
    <t xml:space="preserve">ISCA1</t>
  </si>
  <si>
    <t xml:space="preserve">204639_at</t>
  </si>
  <si>
    <t xml:space="preserve">ADA</t>
  </si>
  <si>
    <t xml:space="preserve">236099_at</t>
  </si>
  <si>
    <t xml:space="preserve">237183_at</t>
  </si>
  <si>
    <t xml:space="preserve">204681_s_at</t>
  </si>
  <si>
    <t xml:space="preserve">RAPGEF5</t>
  </si>
  <si>
    <t xml:space="preserve">211138_s_at</t>
  </si>
  <si>
    <t xml:space="preserve">KMO</t>
  </si>
  <si>
    <t xml:space="preserve">203753_at</t>
  </si>
  <si>
    <t xml:space="preserve">212372_at</t>
  </si>
  <si>
    <t xml:space="preserve">MYH10</t>
  </si>
  <si>
    <t xml:space="preserve">237515_at</t>
  </si>
  <si>
    <t xml:space="preserve">TMEM56</t>
  </si>
  <si>
    <t xml:space="preserve">238861_at</t>
  </si>
  <si>
    <t xml:space="preserve">223467_at</t>
  </si>
  <si>
    <t xml:space="preserve">RASD1</t>
  </si>
  <si>
    <t xml:space="preserve">201131_s_at</t>
  </si>
  <si>
    <t xml:space="preserve">CDH1</t>
  </si>
  <si>
    <t xml:space="preserve">219471_at</t>
  </si>
  <si>
    <t xml:space="preserve">210473_s_at</t>
  </si>
  <si>
    <t xml:space="preserve">GPR125</t>
  </si>
  <si>
    <t xml:space="preserve">233252_s_at</t>
  </si>
  <si>
    <t xml:space="preserve">226636_at</t>
  </si>
  <si>
    <t xml:space="preserve">PLD1</t>
  </si>
  <si>
    <t xml:space="preserve">214744_s_at</t>
  </si>
  <si>
    <t xml:space="preserve">RPL23</t>
  </si>
  <si>
    <t xml:space="preserve">237063_at</t>
  </si>
  <si>
    <t xml:space="preserve">211849_s_at</t>
  </si>
  <si>
    <t xml:space="preserve">207826_s_at</t>
  </si>
  <si>
    <t xml:space="preserve">ID3</t>
  </si>
  <si>
    <t xml:space="preserve">222074_at</t>
  </si>
  <si>
    <t xml:space="preserve">UROD</t>
  </si>
  <si>
    <t xml:space="preserve">222073_at</t>
  </si>
  <si>
    <t xml:space="preserve">COL4A3</t>
  </si>
  <si>
    <t xml:space="preserve">226806_s_at</t>
  </si>
  <si>
    <t xml:space="preserve">NFIA</t>
  </si>
  <si>
    <t xml:space="preserve">242939_at</t>
  </si>
  <si>
    <t xml:space="preserve">TFDP1</t>
  </si>
  <si>
    <t xml:space="preserve">210432_s_at</t>
  </si>
  <si>
    <t xml:space="preserve">SCN3A</t>
  </si>
  <si>
    <t xml:space="preserve">242747_at</t>
  </si>
  <si>
    <t xml:space="preserve">235117_at</t>
  </si>
  <si>
    <t xml:space="preserve">CHAC2</t>
  </si>
  <si>
    <t xml:space="preserve">232676_x_at</t>
  </si>
  <si>
    <t xml:space="preserve">MYEF2</t>
  </si>
  <si>
    <t xml:space="preserve">224237_at</t>
  </si>
  <si>
    <t xml:space="preserve">226853_at</t>
  </si>
  <si>
    <t xml:space="preserve">BMP2K</t>
  </si>
  <si>
    <t xml:space="preserve">220147_s_at</t>
  </si>
  <si>
    <t xml:space="preserve">FAM60A</t>
  </si>
  <si>
    <t xml:space="preserve">205268_s_at</t>
  </si>
  <si>
    <t xml:space="preserve">ADD2</t>
  </si>
  <si>
    <t xml:space="preserve">212385_at</t>
  </si>
  <si>
    <t xml:space="preserve">203795_s_at</t>
  </si>
  <si>
    <t xml:space="preserve">BCL7A</t>
  </si>
  <si>
    <t xml:space="preserve">244235_at</t>
  </si>
  <si>
    <t xml:space="preserve">IVNS1ABP</t>
  </si>
  <si>
    <t xml:space="preserve">206342_x_at</t>
  </si>
  <si>
    <t xml:space="preserve">IDS</t>
  </si>
  <si>
    <t xml:space="preserve">204623_at</t>
  </si>
  <si>
    <t xml:space="preserve">TFF3</t>
  </si>
  <si>
    <t xml:space="preserve">209153_s_at</t>
  </si>
  <si>
    <t xml:space="preserve">TCF3</t>
  </si>
  <si>
    <t xml:space="preserve">205307_s_at</t>
  </si>
  <si>
    <t xml:space="preserve">224912_at</t>
  </si>
  <si>
    <t xml:space="preserve">TTC7A</t>
  </si>
  <si>
    <t xml:space="preserve">243106_at</t>
  </si>
  <si>
    <t xml:space="preserve">CLEC12A</t>
  </si>
  <si>
    <t xml:space="preserve">224236_s_at</t>
  </si>
  <si>
    <t xml:space="preserve">224759_s_at</t>
  </si>
  <si>
    <t xml:space="preserve">C12orf23</t>
  </si>
  <si>
    <t xml:space="preserve">207926_at</t>
  </si>
  <si>
    <t xml:space="preserve">GP5</t>
  </si>
  <si>
    <t xml:space="preserve">205306_x_at</t>
  </si>
  <si>
    <t xml:space="preserve">206398_s_at</t>
  </si>
  <si>
    <t xml:space="preserve">CD19</t>
  </si>
  <si>
    <t xml:space="preserve">205544_s_at</t>
  </si>
  <si>
    <t xml:space="preserve">CR2</t>
  </si>
  <si>
    <t xml:space="preserve">231935_at</t>
  </si>
  <si>
    <t xml:space="preserve">ARPP21</t>
  </si>
  <si>
    <t xml:space="preserve">221558_s_at</t>
  </si>
  <si>
    <t xml:space="preserve">LEF1</t>
  </si>
  <si>
    <t xml:space="preserve">222344_at</t>
  </si>
  <si>
    <t xml:space="preserve">235400_at</t>
  </si>
  <si>
    <t xml:space="preserve">232286_at</t>
  </si>
  <si>
    <t xml:space="preserve">227530_at</t>
  </si>
  <si>
    <t xml:space="preserve">AKAP12</t>
  </si>
  <si>
    <t xml:space="preserve">227970_at</t>
  </si>
  <si>
    <t xml:space="preserve">GPR157</t>
  </si>
  <si>
    <t xml:space="preserve">244172_at</t>
  </si>
  <si>
    <t xml:space="preserve">177_at</t>
  </si>
  <si>
    <t xml:space="preserve">208244_at</t>
  </si>
  <si>
    <t xml:space="preserve">BMP3</t>
  </si>
  <si>
    <t xml:space="preserve">212012_at</t>
  </si>
  <si>
    <t xml:space="preserve">PXDN</t>
  </si>
  <si>
    <t xml:space="preserve">242445_at</t>
  </si>
  <si>
    <t xml:space="preserve">FGD4</t>
  </si>
  <si>
    <t xml:space="preserve">204542_at</t>
  </si>
  <si>
    <t xml:space="preserve">ST6GALNAC2</t>
  </si>
  <si>
    <t xml:space="preserve">227703_s_at</t>
  </si>
  <si>
    <t xml:space="preserve">SYTL4</t>
  </si>
  <si>
    <t xml:space="preserve">223246_s_at</t>
  </si>
  <si>
    <t xml:space="preserve">201336_at</t>
  </si>
  <si>
    <t xml:space="preserve">VAMP3</t>
  </si>
  <si>
    <t xml:space="preserve">205541_s_at</t>
  </si>
  <si>
    <t xml:space="preserve">GSPT2</t>
  </si>
  <si>
    <t xml:space="preserve">222640_at</t>
  </si>
  <si>
    <t xml:space="preserve">DNMT3A</t>
  </si>
  <si>
    <t xml:space="preserve">235401_s_at</t>
  </si>
  <si>
    <t xml:space="preserve">207030_s_at</t>
  </si>
  <si>
    <t xml:space="preserve">CSRP2</t>
  </si>
  <si>
    <t xml:space="preserve">224520_s_at</t>
  </si>
  <si>
    <t xml:space="preserve">208475_at</t>
  </si>
  <si>
    <t xml:space="preserve">204612_at</t>
  </si>
  <si>
    <t xml:space="preserve">PKIA</t>
  </si>
  <si>
    <t xml:space="preserve">224976_at</t>
  </si>
  <si>
    <t xml:space="preserve">210512_s_at</t>
  </si>
  <si>
    <t xml:space="preserve">VEGFA</t>
  </si>
  <si>
    <t xml:space="preserve">218795_at</t>
  </si>
  <si>
    <t xml:space="preserve">ACP6</t>
  </si>
  <si>
    <t xml:space="preserve">240793_at</t>
  </si>
  <si>
    <t xml:space="preserve">TTN</t>
  </si>
  <si>
    <t xml:space="preserve">204865_at</t>
  </si>
  <si>
    <t xml:space="preserve">CA3</t>
  </si>
  <si>
    <t xml:space="preserve">204165_at</t>
  </si>
  <si>
    <t xml:space="preserve">WASF1</t>
  </si>
  <si>
    <t xml:space="preserve">226864_at</t>
  </si>
  <si>
    <t xml:space="preserve">219497_s_at</t>
  </si>
  <si>
    <t xml:space="preserve">BCL11A</t>
  </si>
  <si>
    <t xml:space="preserve">218910_at</t>
  </si>
  <si>
    <t xml:space="preserve">ANO10</t>
  </si>
  <si>
    <t xml:space="preserve">211612_s_at</t>
  </si>
  <si>
    <t xml:space="preserve">IL13RA1</t>
  </si>
  <si>
    <t xml:space="preserve">201839_s_at</t>
  </si>
  <si>
    <t xml:space="preserve">EPCAM</t>
  </si>
  <si>
    <t xml:space="preserve">225847_at</t>
  </si>
  <si>
    <t xml:space="preserve">NCEH1</t>
  </si>
  <si>
    <t xml:space="preserve">224994_at</t>
  </si>
  <si>
    <t xml:space="preserve">212827_at</t>
  </si>
  <si>
    <t xml:space="preserve">IGHM</t>
  </si>
  <si>
    <t xml:space="preserve">203810_at</t>
  </si>
  <si>
    <t xml:space="preserve">DNAJB4</t>
  </si>
  <si>
    <t xml:space="preserve">235208_at</t>
  </si>
  <si>
    <t xml:space="preserve">CCDC112</t>
  </si>
  <si>
    <t xml:space="preserve">219434_at</t>
  </si>
  <si>
    <t xml:space="preserve">TREM1</t>
  </si>
  <si>
    <t xml:space="preserve">210004_at</t>
  </si>
  <si>
    <t xml:space="preserve">OLR1</t>
  </si>
  <si>
    <t xml:space="preserve">219837_s_at</t>
  </si>
  <si>
    <t xml:space="preserve">CYTL1</t>
  </si>
  <si>
    <t xml:space="preserve">215164_at</t>
  </si>
  <si>
    <t xml:space="preserve">219033_at</t>
  </si>
  <si>
    <t xml:space="preserve">PARP8</t>
  </si>
  <si>
    <t xml:space="preserve">214295_at</t>
  </si>
  <si>
    <t xml:space="preserve">KIAA0485</t>
  </si>
  <si>
    <t xml:space="preserve">221245_s_at</t>
  </si>
  <si>
    <t xml:space="preserve">FZD5</t>
  </si>
  <si>
    <t xml:space="preserve">206514_s_at</t>
  </si>
  <si>
    <t xml:space="preserve">CYP4F2 /// CYP4F3</t>
  </si>
  <si>
    <t xml:space="preserve">237753_at</t>
  </si>
  <si>
    <t xml:space="preserve">206937_at</t>
  </si>
  <si>
    <t xml:space="preserve">SPTA1</t>
  </si>
  <si>
    <t xml:space="preserve">230128_at</t>
  </si>
  <si>
    <t xml:space="preserve">IGL@</t>
  </si>
  <si>
    <t xml:space="preserve">226397_s_at</t>
  </si>
  <si>
    <t xml:space="preserve">201250_s_at</t>
  </si>
  <si>
    <t xml:space="preserve">SLC2A1</t>
  </si>
  <si>
    <t xml:space="preserve">228661_s_at</t>
  </si>
  <si>
    <t xml:space="preserve">221555_x_at</t>
  </si>
  <si>
    <t xml:space="preserve">217284_x_at</t>
  </si>
  <si>
    <t xml:space="preserve">220990_s_at</t>
  </si>
  <si>
    <t xml:space="preserve">MIR21 /// TMEM49</t>
  </si>
  <si>
    <t xml:space="preserve">210829_s_at</t>
  </si>
  <si>
    <t xml:space="preserve">40148_at</t>
  </si>
  <si>
    <t xml:space="preserve">210127_at</t>
  </si>
  <si>
    <t xml:space="preserve">RAB6B</t>
  </si>
  <si>
    <t xml:space="preserve">212382_at</t>
  </si>
  <si>
    <t xml:space="preserve">208970_s_at</t>
  </si>
  <si>
    <t xml:space="preserve">200783_s_at</t>
  </si>
  <si>
    <t xml:space="preserve">STMN1</t>
  </si>
  <si>
    <t xml:space="preserve">226481_at</t>
  </si>
  <si>
    <t xml:space="preserve">VPRBP</t>
  </si>
  <si>
    <t xml:space="preserve">206547_s_at</t>
  </si>
  <si>
    <t xml:space="preserve">PPEF1</t>
  </si>
  <si>
    <t xml:space="preserve">219109_at</t>
  </si>
  <si>
    <t xml:space="preserve">SPAG16</t>
  </si>
  <si>
    <t xml:space="preserve">202855_s_at</t>
  </si>
  <si>
    <t xml:space="preserve">SLC16A3</t>
  </si>
  <si>
    <t xml:space="preserve">235278_at</t>
  </si>
  <si>
    <t xml:space="preserve">MACROD2</t>
  </si>
  <si>
    <t xml:space="preserve">206235_at</t>
  </si>
  <si>
    <t xml:space="preserve">LIG4</t>
  </si>
  <si>
    <t xml:space="preserve">223609_at</t>
  </si>
  <si>
    <t xml:space="preserve">ROPN1L</t>
  </si>
  <si>
    <t xml:space="preserve">215723_s_at</t>
  </si>
  <si>
    <t xml:space="preserve">201957_at</t>
  </si>
  <si>
    <t xml:space="preserve">PPP1R12B</t>
  </si>
  <si>
    <t xml:space="preserve">212616_at</t>
  </si>
  <si>
    <t xml:space="preserve">CHD9</t>
  </si>
  <si>
    <t xml:space="preserve">56748_at</t>
  </si>
  <si>
    <t xml:space="preserve">TRIM10</t>
  </si>
  <si>
    <t xml:space="preserve">232239_at</t>
  </si>
  <si>
    <t xml:space="preserve">LOC643529</t>
  </si>
  <si>
    <t xml:space="preserve">203211_s_at</t>
  </si>
  <si>
    <t xml:space="preserve">MTMR2</t>
  </si>
  <si>
    <t xml:space="preserve">200994_at</t>
  </si>
  <si>
    <t xml:space="preserve">IPO7</t>
  </si>
  <si>
    <t xml:space="preserve">226912_at</t>
  </si>
  <si>
    <t xml:space="preserve">ZDHHC23</t>
  </si>
  <si>
    <t xml:space="preserve">201014_s_at</t>
  </si>
  <si>
    <t xml:space="preserve">PAICS</t>
  </si>
  <si>
    <t xml:space="preserve">228242_at</t>
  </si>
  <si>
    <t xml:space="preserve">N4BP2</t>
  </si>
  <si>
    <t xml:space="preserve">218573_at</t>
  </si>
  <si>
    <t xml:space="preserve">MAGEH1</t>
  </si>
  <si>
    <t xml:space="preserve">212190_at</t>
  </si>
  <si>
    <t xml:space="preserve">SERPINE2</t>
  </si>
  <si>
    <t xml:space="preserve">219905_at</t>
  </si>
  <si>
    <t xml:space="preserve">ERMAP</t>
  </si>
  <si>
    <t xml:space="preserve">226122_at</t>
  </si>
  <si>
    <t xml:space="preserve">PLEKHG1</t>
  </si>
  <si>
    <t xml:space="preserve">220140_s_at</t>
  </si>
  <si>
    <t xml:space="preserve">SNX11</t>
  </si>
  <si>
    <t xml:space="preserve">228642_at</t>
  </si>
  <si>
    <t xml:space="preserve">206206_at</t>
  </si>
  <si>
    <t xml:space="preserve">CD180</t>
  </si>
  <si>
    <t xml:space="preserve">227798_at</t>
  </si>
  <si>
    <t xml:space="preserve">207113_s_at</t>
  </si>
  <si>
    <t xml:space="preserve">TNF</t>
  </si>
  <si>
    <t xml:space="preserve">223669_at</t>
  </si>
  <si>
    <t xml:space="preserve">HEMGN</t>
  </si>
  <si>
    <t xml:space="preserve">228412_at</t>
  </si>
  <si>
    <t xml:space="preserve">LOC643072</t>
  </si>
  <si>
    <t xml:space="preserve">234980_at</t>
  </si>
  <si>
    <t xml:space="preserve">232233_at</t>
  </si>
  <si>
    <t xml:space="preserve">SLC22A16</t>
  </si>
  <si>
    <t xml:space="preserve">241716_at</t>
  </si>
  <si>
    <t xml:space="preserve">HSPD1</t>
  </si>
  <si>
    <t xml:space="preserve">225723_at</t>
  </si>
  <si>
    <t xml:space="preserve">C6orf129</t>
  </si>
  <si>
    <t xml:space="preserve">222500_at</t>
  </si>
  <si>
    <t xml:space="preserve">PPIL1</t>
  </si>
  <si>
    <t xml:space="preserve">204256_at</t>
  </si>
  <si>
    <t xml:space="preserve">ELOVL6</t>
  </si>
  <si>
    <t xml:space="preserve">220952_s_at</t>
  </si>
  <si>
    <t xml:space="preserve">PLEKHA5</t>
  </si>
  <si>
    <t xml:space="preserve">213689_x_at</t>
  </si>
  <si>
    <t xml:space="preserve">FAM69A</t>
  </si>
  <si>
    <t xml:space="preserve">235971_at</t>
  </si>
  <si>
    <t xml:space="preserve">209992_at</t>
  </si>
  <si>
    <t xml:space="preserve">PFKFB2</t>
  </si>
  <si>
    <t xml:space="preserve">204581_at</t>
  </si>
  <si>
    <t xml:space="preserve">CD22</t>
  </si>
  <si>
    <t xml:space="preserve">240927_at</t>
  </si>
  <si>
    <t xml:space="preserve">235099_at</t>
  </si>
  <si>
    <t xml:space="preserve">CMTM8</t>
  </si>
  <si>
    <t xml:space="preserve">213942_at</t>
  </si>
  <si>
    <t xml:space="preserve">MEGF6</t>
  </si>
  <si>
    <t xml:space="preserve">206478_at</t>
  </si>
  <si>
    <t xml:space="preserve">KIAA0125</t>
  </si>
  <si>
    <t xml:space="preserve">221556_at</t>
  </si>
  <si>
    <t xml:space="preserve">203695_s_at</t>
  </si>
  <si>
    <t xml:space="preserve">DFNA5</t>
  </si>
  <si>
    <t xml:space="preserve">228950_s_at</t>
  </si>
  <si>
    <t xml:space="preserve">WLS</t>
  </si>
  <si>
    <t xml:space="preserve">229005_at</t>
  </si>
  <si>
    <t xml:space="preserve">MCTP2</t>
  </si>
  <si>
    <t xml:space="preserve">242931_at</t>
  </si>
  <si>
    <t xml:space="preserve">LONRF3</t>
  </si>
  <si>
    <t xml:space="preserve">207001_x_at</t>
  </si>
  <si>
    <t xml:space="preserve">TSC22D3</t>
  </si>
  <si>
    <t xml:space="preserve">228555_at</t>
  </si>
  <si>
    <t xml:space="preserve">226844_at</t>
  </si>
  <si>
    <t xml:space="preserve">MOBKL2B</t>
  </si>
  <si>
    <t xml:space="preserve">230314_at</t>
  </si>
  <si>
    <t xml:space="preserve">231067_s_at</t>
  </si>
  <si>
    <t xml:space="preserve">209160_at</t>
  </si>
  <si>
    <t xml:space="preserve">AKR1C3</t>
  </si>
  <si>
    <t xml:space="preserve">208644_at</t>
  </si>
  <si>
    <t xml:space="preserve">PARP1</t>
  </si>
  <si>
    <t xml:space="preserve">239253_at</t>
  </si>
  <si>
    <t xml:space="preserve">208302_at</t>
  </si>
  <si>
    <t xml:space="preserve">HMHB1</t>
  </si>
  <si>
    <t xml:space="preserve">226599_at</t>
  </si>
  <si>
    <t xml:space="preserve">FHDC1</t>
  </si>
  <si>
    <t xml:space="preserve">209576_at</t>
  </si>
  <si>
    <t xml:space="preserve">GNAI1</t>
  </si>
  <si>
    <t xml:space="preserve">230047_at</t>
  </si>
  <si>
    <t xml:space="preserve">ARHGAP42</t>
  </si>
  <si>
    <t xml:space="preserve">206464_at</t>
  </si>
  <si>
    <t xml:space="preserve">BMX</t>
  </si>
  <si>
    <t xml:space="preserve">215721_at</t>
  </si>
  <si>
    <t xml:space="preserve">IGHG1</t>
  </si>
  <si>
    <t xml:space="preserve">243362_s_at</t>
  </si>
  <si>
    <t xml:space="preserve">LOC641518</t>
  </si>
  <si>
    <t xml:space="preserve">226271_at</t>
  </si>
  <si>
    <t xml:space="preserve">GDAP1</t>
  </si>
  <si>
    <t xml:space="preserve">204215_at</t>
  </si>
  <si>
    <t xml:space="preserve">C7orf23</t>
  </si>
  <si>
    <t xml:space="preserve">205262_at</t>
  </si>
  <si>
    <t xml:space="preserve">KCNH2</t>
  </si>
  <si>
    <t xml:space="preserve">212797_at</t>
  </si>
  <si>
    <t xml:space="preserve">SORT1</t>
  </si>
  <si>
    <t xml:space="preserve">201348_at</t>
  </si>
  <si>
    <t xml:space="preserve">GPX3</t>
  </si>
  <si>
    <t xml:space="preserve">220668_s_at</t>
  </si>
  <si>
    <t xml:space="preserve">DNMT3B</t>
  </si>
  <si>
    <t xml:space="preserve">226101_at</t>
  </si>
  <si>
    <t xml:space="preserve">PRKCE</t>
  </si>
  <si>
    <t xml:space="preserve">211341_at</t>
  </si>
  <si>
    <t xml:space="preserve">POU4F1</t>
  </si>
  <si>
    <t xml:space="preserve">205805_s_at</t>
  </si>
  <si>
    <t xml:space="preserve">206877_at</t>
  </si>
  <si>
    <t xml:space="preserve">MXD1</t>
  </si>
  <si>
    <t xml:space="preserve">214321_at</t>
  </si>
  <si>
    <t xml:space="preserve">NOV</t>
  </si>
  <si>
    <t xml:space="preserve">226784_at</t>
  </si>
  <si>
    <t xml:space="preserve">TWISTNB</t>
  </si>
  <si>
    <t xml:space="preserve">225240_s_at</t>
  </si>
  <si>
    <t xml:space="preserve">MSI2</t>
  </si>
  <si>
    <t xml:space="preserve">210036_s_at</t>
  </si>
  <si>
    <t xml:space="preserve">201013_s_at</t>
  </si>
  <si>
    <t xml:space="preserve">230983_at</t>
  </si>
  <si>
    <t xml:space="preserve">FAM129C</t>
  </si>
  <si>
    <t xml:space="preserve">240538_at</t>
  </si>
  <si>
    <t xml:space="preserve">209274_s_at</t>
  </si>
  <si>
    <t xml:space="preserve">224990_at</t>
  </si>
  <si>
    <t xml:space="preserve">C4orf34</t>
  </si>
  <si>
    <t xml:space="preserve">204172_at</t>
  </si>
  <si>
    <t xml:space="preserve">CPOX</t>
  </si>
  <si>
    <t xml:space="preserve">203144_s_at</t>
  </si>
  <si>
    <t xml:space="preserve">KIAA0040</t>
  </si>
  <si>
    <t xml:space="preserve">222495_at</t>
  </si>
  <si>
    <t xml:space="preserve">TMEM167B</t>
  </si>
  <si>
    <t xml:space="preserve">241966_at</t>
  </si>
  <si>
    <t xml:space="preserve">MYO5A</t>
  </si>
  <si>
    <t xml:space="preserve">200675_at</t>
  </si>
  <si>
    <t xml:space="preserve">CD81</t>
  </si>
  <si>
    <t xml:space="preserve">224435_at</t>
  </si>
  <si>
    <t xml:space="preserve">C10orf58</t>
  </si>
  <si>
    <t xml:space="preserve">219123_at</t>
  </si>
  <si>
    <t xml:space="preserve">ZNF232</t>
  </si>
  <si>
    <t xml:space="preserve">205807_s_at</t>
  </si>
  <si>
    <t xml:space="preserve">TUFT1</t>
  </si>
  <si>
    <t xml:space="preserve">237207_at</t>
  </si>
  <si>
    <t xml:space="preserve">211126_s_at</t>
  </si>
  <si>
    <t xml:space="preserve">207469_s_at</t>
  </si>
  <si>
    <t xml:space="preserve">PIR</t>
  </si>
  <si>
    <t xml:space="preserve">203691_at</t>
  </si>
  <si>
    <t xml:space="preserve">PI3</t>
  </si>
  <si>
    <t xml:space="preserve">212225_at</t>
  </si>
  <si>
    <t xml:space="preserve">EIF1</t>
  </si>
  <si>
    <t xml:space="preserve">219264_s_at</t>
  </si>
  <si>
    <t xml:space="preserve">PPP2R3B</t>
  </si>
  <si>
    <t xml:space="preserve">213511_s_at</t>
  </si>
  <si>
    <t xml:space="preserve">MTMR1</t>
  </si>
  <si>
    <t xml:space="preserve">228181_at</t>
  </si>
  <si>
    <t xml:space="preserve">SLC30A1</t>
  </si>
  <si>
    <t xml:space="preserve">213419_at</t>
  </si>
  <si>
    <t xml:space="preserve">206023_at</t>
  </si>
  <si>
    <t xml:space="preserve">NMU</t>
  </si>
  <si>
    <t xml:space="preserve">205659_at</t>
  </si>
  <si>
    <t xml:space="preserve">HDAC9</t>
  </si>
  <si>
    <t xml:space="preserve">219738_s_at</t>
  </si>
  <si>
    <t xml:space="preserve">236307_at</t>
  </si>
  <si>
    <t xml:space="preserve">214043_at</t>
  </si>
  <si>
    <t xml:space="preserve">PTPRD</t>
  </si>
  <si>
    <t xml:space="preserve">226931_at</t>
  </si>
  <si>
    <t xml:space="preserve">TMTC1</t>
  </si>
  <si>
    <t xml:space="preserve">230240_at</t>
  </si>
  <si>
    <t xml:space="preserve">235759_at</t>
  </si>
  <si>
    <t xml:space="preserve">213935_at</t>
  </si>
  <si>
    <t xml:space="preserve">ABHD5</t>
  </si>
  <si>
    <t xml:space="preserve">216044_x_at</t>
  </si>
  <si>
    <t xml:space="preserve">204207_s_at</t>
  </si>
  <si>
    <t xml:space="preserve">219785_s_at</t>
  </si>
  <si>
    <t xml:space="preserve">FBXO31 /// LOC100288525</t>
  </si>
  <si>
    <t xml:space="preserve">240178_at</t>
  </si>
  <si>
    <t xml:space="preserve">203666_at</t>
  </si>
  <si>
    <t xml:space="preserve">223366_at</t>
  </si>
  <si>
    <t xml:space="preserve">229965_at</t>
  </si>
  <si>
    <t xml:space="preserve">227184_at</t>
  </si>
  <si>
    <t xml:space="preserve">PTAFR</t>
  </si>
  <si>
    <t xml:space="preserve">238816_at</t>
  </si>
  <si>
    <t xml:space="preserve">PSEN1</t>
  </si>
  <si>
    <t xml:space="preserve">235244_at</t>
  </si>
  <si>
    <t xml:space="preserve">CCDC58</t>
  </si>
  <si>
    <t xml:space="preserve">218984_at</t>
  </si>
  <si>
    <t xml:space="preserve">PUS7</t>
  </si>
  <si>
    <t xml:space="preserve">225136_at</t>
  </si>
  <si>
    <t xml:space="preserve">PLEKHA2</t>
  </si>
  <si>
    <t xml:space="preserve">219941_at</t>
  </si>
  <si>
    <t xml:space="preserve">TMEM19</t>
  </si>
  <si>
    <t xml:space="preserve">205645_at</t>
  </si>
  <si>
    <t xml:space="preserve">REPS2</t>
  </si>
  <si>
    <t xml:space="preserve">212651_at</t>
  </si>
  <si>
    <t xml:space="preserve">RHOBTB1</t>
  </si>
  <si>
    <t xml:space="preserve">201427_s_at</t>
  </si>
  <si>
    <t xml:space="preserve">SEPP1</t>
  </si>
  <si>
    <t xml:space="preserve">223320_s_at</t>
  </si>
  <si>
    <t xml:space="preserve">ABCB10</t>
  </si>
  <si>
    <t xml:space="preserve">206364_at</t>
  </si>
  <si>
    <t xml:space="preserve">KIF14</t>
  </si>
  <si>
    <t xml:space="preserve">206772_at</t>
  </si>
  <si>
    <t xml:space="preserve">PTH2R</t>
  </si>
  <si>
    <t xml:space="preserve">228067_at</t>
  </si>
  <si>
    <t xml:space="preserve">C2orf55</t>
  </si>
  <si>
    <t xml:space="preserve">225270_at</t>
  </si>
  <si>
    <t xml:space="preserve">NEO1</t>
  </si>
  <si>
    <t xml:space="preserve">212599_at</t>
  </si>
  <si>
    <t xml:space="preserve">AUTS2</t>
  </si>
  <si>
    <t xml:space="preserve">220389_at</t>
  </si>
  <si>
    <t xml:space="preserve">CCDC81</t>
  </si>
  <si>
    <t xml:space="preserve">203060_s_at</t>
  </si>
  <si>
    <t xml:space="preserve">PAPSS2</t>
  </si>
  <si>
    <t xml:space="preserve">202381_at</t>
  </si>
  <si>
    <t xml:space="preserve">ADAM9</t>
  </si>
  <si>
    <t xml:space="preserve">201397_at</t>
  </si>
  <si>
    <t xml:space="preserve">PHGDH</t>
  </si>
  <si>
    <t xml:space="preserve">223527_s_at</t>
  </si>
  <si>
    <t xml:space="preserve">CDADC1</t>
  </si>
  <si>
    <t xml:space="preserve">218653_at</t>
  </si>
  <si>
    <t xml:space="preserve">SLC25A15</t>
  </si>
  <si>
    <t xml:space="preserve">232473_at</t>
  </si>
  <si>
    <t xml:space="preserve">PRPF18</t>
  </si>
  <si>
    <t xml:space="preserve">204417_at</t>
  </si>
  <si>
    <t xml:space="preserve">GALC</t>
  </si>
  <si>
    <t xml:space="preserve">242496_at</t>
  </si>
  <si>
    <t xml:space="preserve">229002_at</t>
  </si>
  <si>
    <t xml:space="preserve">FAM69B</t>
  </si>
  <si>
    <t xml:space="preserve">205667_at</t>
  </si>
  <si>
    <t xml:space="preserve">WRN</t>
  </si>
  <si>
    <t xml:space="preserve">203362_s_at</t>
  </si>
  <si>
    <t xml:space="preserve">MAD2L1</t>
  </si>
  <si>
    <t xml:space="preserve">211285_s_at</t>
  </si>
  <si>
    <t xml:space="preserve">UBE3A</t>
  </si>
  <si>
    <t xml:space="preserve">225235_at</t>
  </si>
  <si>
    <t xml:space="preserve">TSPAN17</t>
  </si>
  <si>
    <t xml:space="preserve">242751_at</t>
  </si>
  <si>
    <t xml:space="preserve">59644_at</t>
  </si>
  <si>
    <t xml:space="preserve">203593_at</t>
  </si>
  <si>
    <t xml:space="preserve">CD2AP</t>
  </si>
  <si>
    <t xml:space="preserve">209234_at</t>
  </si>
  <si>
    <t xml:space="preserve">KIF1B</t>
  </si>
  <si>
    <t xml:space="preserve">230788_at</t>
  </si>
  <si>
    <t xml:space="preserve">GCNT2</t>
  </si>
  <si>
    <t xml:space="preserve">221030_s_at</t>
  </si>
  <si>
    <t xml:space="preserve">ARHGAP24</t>
  </si>
  <si>
    <t xml:space="preserve">201309_x_at</t>
  </si>
  <si>
    <t xml:space="preserve">244427_at</t>
  </si>
  <si>
    <t xml:space="preserve">KIF23</t>
  </si>
  <si>
    <t xml:space="preserve">235549_at</t>
  </si>
  <si>
    <t xml:space="preserve">RNF144B</t>
  </si>
  <si>
    <t xml:space="preserve">205356_at</t>
  </si>
  <si>
    <t xml:space="preserve">USP13</t>
  </si>
  <si>
    <t xml:space="preserve">221624_at</t>
  </si>
  <si>
    <t xml:space="preserve">244464_at</t>
  </si>
  <si>
    <t xml:space="preserve">231869_at</t>
  </si>
  <si>
    <t xml:space="preserve">KIAA1586</t>
  </si>
  <si>
    <t xml:space="preserve">209047_at</t>
  </si>
  <si>
    <t xml:space="preserve">AQP1</t>
  </si>
  <si>
    <t xml:space="preserve">213310_at</t>
  </si>
  <si>
    <t xml:space="preserve">EIF2C2</t>
  </si>
  <si>
    <t xml:space="preserve">239492_at</t>
  </si>
  <si>
    <t xml:space="preserve">SEC14L4</t>
  </si>
  <si>
    <t xml:space="preserve">202904_s_at</t>
  </si>
  <si>
    <t xml:space="preserve">LSM5</t>
  </si>
  <si>
    <t xml:space="preserve">214696_at</t>
  </si>
  <si>
    <t xml:space="preserve">C17orf91</t>
  </si>
  <si>
    <t xml:space="preserve">226223_at</t>
  </si>
  <si>
    <t xml:space="preserve">201824_at</t>
  </si>
  <si>
    <t xml:space="preserve">RNF14</t>
  </si>
  <si>
    <t xml:space="preserve">226371_at</t>
  </si>
  <si>
    <t xml:space="preserve">KDM5A</t>
  </si>
  <si>
    <t xml:space="preserve">219312_s_at</t>
  </si>
  <si>
    <t xml:space="preserve">ZBTB10</t>
  </si>
  <si>
    <t xml:space="preserve">240297_at</t>
  </si>
  <si>
    <t xml:space="preserve">206554_x_at</t>
  </si>
  <si>
    <t xml:space="preserve">SETMAR</t>
  </si>
  <si>
    <t xml:space="preserve">201398_s_at</t>
  </si>
  <si>
    <t xml:space="preserve">TRAM1</t>
  </si>
  <si>
    <t xml:space="preserve">219368_at</t>
  </si>
  <si>
    <t xml:space="preserve">NAP1L2</t>
  </si>
  <si>
    <t xml:space="preserve">217714_x_at</t>
  </si>
  <si>
    <t xml:space="preserve">231990_at</t>
  </si>
  <si>
    <t xml:space="preserve">USP15</t>
  </si>
  <si>
    <t xml:space="preserve">234643_x_at</t>
  </si>
  <si>
    <t xml:space="preserve">37986_at</t>
  </si>
  <si>
    <t xml:space="preserve">EPOR</t>
  </si>
  <si>
    <t xml:space="preserve">225798_at</t>
  </si>
  <si>
    <t xml:space="preserve">JAZF1</t>
  </si>
  <si>
    <t xml:space="preserve">204686_at</t>
  </si>
  <si>
    <t xml:space="preserve">IRS1</t>
  </si>
  <si>
    <t xml:space="preserve">203988_s_at</t>
  </si>
  <si>
    <t xml:space="preserve">FUT8</t>
  </si>
  <si>
    <t xml:space="preserve">219094_at</t>
  </si>
  <si>
    <t xml:space="preserve">ARMC8</t>
  </si>
  <si>
    <t xml:space="preserve">213349_at</t>
  </si>
  <si>
    <t xml:space="preserve">TMCC1</t>
  </si>
  <si>
    <t xml:space="preserve">226838_at</t>
  </si>
  <si>
    <t xml:space="preserve">TTC32</t>
  </si>
  <si>
    <t xml:space="preserve">222450_at</t>
  </si>
  <si>
    <t xml:space="preserve">244403_at</t>
  </si>
  <si>
    <t xml:space="preserve">CRB1</t>
  </si>
  <si>
    <t xml:space="preserve">233251_at</t>
  </si>
  <si>
    <t xml:space="preserve">209212_s_at</t>
  </si>
  <si>
    <t xml:space="preserve">KLF5</t>
  </si>
  <si>
    <t xml:space="preserve">208353_x_at</t>
  </si>
  <si>
    <t xml:space="preserve">242230_at</t>
  </si>
  <si>
    <t xml:space="preserve">ATXN1</t>
  </si>
  <si>
    <t xml:space="preserve">219890_at</t>
  </si>
  <si>
    <t xml:space="preserve">CLEC5A</t>
  </si>
  <si>
    <t xml:space="preserve">216517_at</t>
  </si>
  <si>
    <t xml:space="preserve">IGKC /// IGKV1D-8 /// LOC100291464 /// LOC650405 /// LOC652493</t>
  </si>
  <si>
    <t xml:space="preserve">212071_s_at</t>
  </si>
  <si>
    <t xml:space="preserve">SPTBN1</t>
  </si>
  <si>
    <t xml:space="preserve">204709_s_at</t>
  </si>
  <si>
    <t xml:space="preserve">239078_at</t>
  </si>
  <si>
    <t xml:space="preserve">C1orf58</t>
  </si>
  <si>
    <t xml:space="preserve">204720_s_at</t>
  </si>
  <si>
    <t xml:space="preserve">DNAJC6</t>
  </si>
  <si>
    <t xml:space="preserve">203192_at</t>
  </si>
  <si>
    <t xml:space="preserve">ABCB6</t>
  </si>
  <si>
    <t xml:space="preserve">240747_at</t>
  </si>
  <si>
    <t xml:space="preserve">221142_s_at</t>
  </si>
  <si>
    <t xml:space="preserve">PECR</t>
  </si>
  <si>
    <t xml:space="preserve">205933_at</t>
  </si>
  <si>
    <t xml:space="preserve">SETBP1</t>
  </si>
  <si>
    <t xml:space="preserve">225712_at</t>
  </si>
  <si>
    <t xml:space="preserve">GEMIN5</t>
  </si>
  <si>
    <t xml:space="preserve">222742_s_at</t>
  </si>
  <si>
    <t xml:space="preserve">RABL5</t>
  </si>
  <si>
    <t xml:space="preserve">203196_at</t>
  </si>
  <si>
    <t xml:space="preserve">ABCC4</t>
  </si>
  <si>
    <t xml:space="preserve">228062_at</t>
  </si>
  <si>
    <t xml:space="preserve">NAP1L5</t>
  </si>
  <si>
    <t xml:space="preserve">212051_at</t>
  </si>
  <si>
    <t xml:space="preserve">WIPF2</t>
  </si>
  <si>
    <t xml:space="preserve">225651_at</t>
  </si>
  <si>
    <t xml:space="preserve">UBE2E2</t>
  </si>
  <si>
    <t xml:space="preserve">222891_s_at</t>
  </si>
  <si>
    <t xml:space="preserve">238055_at</t>
  </si>
  <si>
    <t xml:space="preserve">ATP8B1</t>
  </si>
  <si>
    <t xml:space="preserve">210976_s_at</t>
  </si>
  <si>
    <t xml:space="preserve">PFKM</t>
  </si>
  <si>
    <t xml:space="preserve">224097_s_at</t>
  </si>
  <si>
    <t xml:space="preserve">F11R</t>
  </si>
  <si>
    <t xml:space="preserve">204976_s_at</t>
  </si>
  <si>
    <t xml:space="preserve">AMMECR1</t>
  </si>
  <si>
    <t xml:space="preserve">201097_s_at</t>
  </si>
  <si>
    <t xml:space="preserve">ARF4</t>
  </si>
  <si>
    <t xml:space="preserve">208691_at</t>
  </si>
  <si>
    <t xml:space="preserve">TFRC</t>
  </si>
  <si>
    <t xml:space="preserve">38521_at</t>
  </si>
  <si>
    <t xml:space="preserve">207087_x_at</t>
  </si>
  <si>
    <t xml:space="preserve">202923_s_at</t>
  </si>
  <si>
    <t xml:space="preserve">GCLC</t>
  </si>
  <si>
    <t xml:space="preserve">212589_at</t>
  </si>
  <si>
    <t xml:space="preserve">RRAS2</t>
  </si>
  <si>
    <t xml:space="preserve">211749_s_at</t>
  </si>
  <si>
    <t xml:space="preserve">244043_at</t>
  </si>
  <si>
    <t xml:space="preserve">TFDP2</t>
  </si>
  <si>
    <t xml:space="preserve">208476_s_at</t>
  </si>
  <si>
    <t xml:space="preserve">236280_at</t>
  </si>
  <si>
    <t xml:space="preserve">207843_x_at</t>
  </si>
  <si>
    <t xml:space="preserve">CYB5A</t>
  </si>
  <si>
    <t xml:space="preserve">230063_at</t>
  </si>
  <si>
    <t xml:space="preserve">ZNF264</t>
  </si>
  <si>
    <t xml:space="preserve">227806_at</t>
  </si>
  <si>
    <t xml:space="preserve">C16orf74</t>
  </si>
  <si>
    <t xml:space="preserve">203846_at</t>
  </si>
  <si>
    <t xml:space="preserve">TRIM32</t>
  </si>
  <si>
    <t xml:space="preserve">208015_at</t>
  </si>
  <si>
    <t xml:space="preserve">226287_at</t>
  </si>
  <si>
    <t xml:space="preserve">CCDC34</t>
  </si>
  <si>
    <t xml:space="preserve">211638_at</t>
  </si>
  <si>
    <t xml:space="preserve">IGH@ /// IGHA1 /// IGHA2 /// IGHD /// IGHG1 /// IGHG3 /// IGHM /// LOC100126583 /// LOC652128</t>
  </si>
  <si>
    <t xml:space="preserve">226065_at</t>
  </si>
  <si>
    <t xml:space="preserve">PRICKLE1</t>
  </si>
  <si>
    <t xml:space="preserve">241871_at</t>
  </si>
  <si>
    <t xml:space="preserve">CAMK4</t>
  </si>
  <si>
    <t xml:space="preserve">205049_s_at</t>
  </si>
  <si>
    <t xml:space="preserve">CD79A</t>
  </si>
  <si>
    <t xml:space="preserve">226117_at</t>
  </si>
  <si>
    <t xml:space="preserve">TIFA</t>
  </si>
  <si>
    <t xml:space="preserve">216985_s_at</t>
  </si>
  <si>
    <t xml:space="preserve">STX3</t>
  </si>
  <si>
    <t xml:space="preserve">239370_at</t>
  </si>
  <si>
    <t xml:space="preserve">209806_at</t>
  </si>
  <si>
    <t xml:space="preserve">HIST1H2BK</t>
  </si>
  <si>
    <t xml:space="preserve">201243_s_at</t>
  </si>
  <si>
    <t xml:space="preserve">ATP1B1</t>
  </si>
  <si>
    <t xml:space="preserve">223581_at</t>
  </si>
  <si>
    <t xml:space="preserve">ZNF577</t>
  </si>
  <si>
    <t xml:space="preserve">200718_s_at</t>
  </si>
  <si>
    <t xml:space="preserve">SKP1</t>
  </si>
  <si>
    <t xml:space="preserve">227962_at</t>
  </si>
  <si>
    <t xml:space="preserve">ACOX1</t>
  </si>
  <si>
    <t xml:space="preserve">210868_s_at</t>
  </si>
  <si>
    <t xml:space="preserve">211548_s_at</t>
  </si>
  <si>
    <t xml:space="preserve">HPGD</t>
  </si>
  <si>
    <t xml:space="preserve">207753_at</t>
  </si>
  <si>
    <t xml:space="preserve">ZNF304</t>
  </si>
  <si>
    <t xml:space="preserve">218513_at</t>
  </si>
  <si>
    <t xml:space="preserve">C4orf43</t>
  </si>
  <si>
    <t xml:space="preserve">218663_at</t>
  </si>
  <si>
    <t xml:space="preserve">NCAPG</t>
  </si>
  <si>
    <t xml:space="preserve">203604_at</t>
  </si>
  <si>
    <t xml:space="preserve">ZNF516</t>
  </si>
  <si>
    <t xml:space="preserve">222639_s_at</t>
  </si>
  <si>
    <t xml:space="preserve">PLBD1</t>
  </si>
  <si>
    <t xml:space="preserve">222762_x_at</t>
  </si>
  <si>
    <t xml:space="preserve">LIMD1</t>
  </si>
  <si>
    <t xml:space="preserve">219724_s_at</t>
  </si>
  <si>
    <t xml:space="preserve">KIAA0748</t>
  </si>
  <si>
    <t xml:space="preserve">207992_s_at</t>
  </si>
  <si>
    <t xml:space="preserve">AMPD3</t>
  </si>
  <si>
    <t xml:space="preserve">210215_at</t>
  </si>
  <si>
    <t xml:space="preserve">TFR2</t>
  </si>
  <si>
    <t xml:space="preserve">211413_s_at</t>
  </si>
  <si>
    <t xml:space="preserve">PADI4</t>
  </si>
  <si>
    <t xml:space="preserve">232392_at</t>
  </si>
  <si>
    <t xml:space="preserve">SFRS3</t>
  </si>
  <si>
    <t xml:space="preserve">229726_at</t>
  </si>
  <si>
    <t xml:space="preserve">GRAP</t>
  </si>
  <si>
    <t xml:space="preserve">244696_at</t>
  </si>
  <si>
    <t xml:space="preserve">239376_at</t>
  </si>
  <si>
    <t xml:space="preserve">222732_at</t>
  </si>
  <si>
    <t xml:space="preserve">TRIM39</t>
  </si>
  <si>
    <t xml:space="preserve">227928_at</t>
  </si>
  <si>
    <t xml:space="preserve">C12orf48</t>
  </si>
  <si>
    <t xml:space="preserve">225622_at</t>
  </si>
  <si>
    <t xml:space="preserve">PAG1</t>
  </si>
  <si>
    <t xml:space="preserve">216705_s_at</t>
  </si>
  <si>
    <t xml:space="preserve">230082_at</t>
  </si>
  <si>
    <t xml:space="preserve">LOC100133660</t>
  </si>
  <si>
    <t xml:space="preserve">209585_s_at</t>
  </si>
  <si>
    <t xml:space="preserve">MINPP1</t>
  </si>
  <si>
    <t xml:space="preserve">225478_at</t>
  </si>
  <si>
    <t xml:space="preserve">MFHAS1</t>
  </si>
  <si>
    <t xml:space="preserve">200704_at</t>
  </si>
  <si>
    <t xml:space="preserve">LITAF</t>
  </si>
  <si>
    <t xml:space="preserve">212598_at</t>
  </si>
  <si>
    <t xml:space="preserve">WDFY3</t>
  </si>
  <si>
    <t xml:space="preserve">215811_at</t>
  </si>
  <si>
    <t xml:space="preserve">217880_at</t>
  </si>
  <si>
    <t xml:space="preserve">CDC27</t>
  </si>
  <si>
    <t xml:space="preserve">228562_at</t>
  </si>
  <si>
    <t xml:space="preserve">229696_at</t>
  </si>
  <si>
    <t xml:space="preserve">FECH</t>
  </si>
  <si>
    <t xml:space="preserve">244828_x_at</t>
  </si>
  <si>
    <t xml:space="preserve">NAF1</t>
  </si>
  <si>
    <t xml:space="preserve">212148_at</t>
  </si>
  <si>
    <t xml:space="preserve">PBX1</t>
  </si>
  <si>
    <t xml:space="preserve">216241_s_at</t>
  </si>
  <si>
    <t xml:space="preserve">TCEA1</t>
  </si>
  <si>
    <t xml:space="preserve">217837_s_at</t>
  </si>
  <si>
    <t xml:space="preserve">VPS24</t>
  </si>
  <si>
    <t xml:space="preserve">206157_at</t>
  </si>
  <si>
    <t xml:space="preserve">PTX3</t>
  </si>
  <si>
    <t xml:space="preserve">205944_s_at</t>
  </si>
  <si>
    <t xml:space="preserve">CLTCL1</t>
  </si>
  <si>
    <t xml:space="preserve">201044_x_at</t>
  </si>
  <si>
    <t xml:space="preserve">DUSP1</t>
  </si>
  <si>
    <t xml:space="preserve">220450_at</t>
  </si>
  <si>
    <t xml:space="preserve">234034_at</t>
  </si>
  <si>
    <t xml:space="preserve">215819_s_at</t>
  </si>
  <si>
    <t xml:space="preserve">RHCE /// RHD</t>
  </si>
  <si>
    <t xml:space="preserve">220171_x_at</t>
  </si>
  <si>
    <t xml:space="preserve">KIAA1704</t>
  </si>
  <si>
    <t xml:space="preserve">211200_s_at</t>
  </si>
  <si>
    <t xml:space="preserve">EFCAB2</t>
  </si>
  <si>
    <t xml:space="preserve">236923_x_at</t>
  </si>
  <si>
    <t xml:space="preserve">205927_s_at</t>
  </si>
  <si>
    <t xml:space="preserve">CTSE</t>
  </si>
  <si>
    <t xml:space="preserve">242439_s_at</t>
  </si>
  <si>
    <t xml:space="preserve">ASXL1</t>
  </si>
  <si>
    <t xml:space="preserve">225829_at</t>
  </si>
  <si>
    <t xml:space="preserve">PDZD8</t>
  </si>
  <si>
    <t xml:space="preserve">203608_at</t>
  </si>
  <si>
    <t xml:space="preserve">ALDH5A1</t>
  </si>
  <si>
    <t xml:space="preserve">213996_at</t>
  </si>
  <si>
    <t xml:space="preserve">YPEL1</t>
  </si>
  <si>
    <t xml:space="preserve">226431_at</t>
  </si>
  <si>
    <t xml:space="preserve">FAM117B</t>
  </si>
  <si>
    <t xml:space="preserve">227498_at</t>
  </si>
  <si>
    <t xml:space="preserve">SOX6</t>
  </si>
  <si>
    <t xml:space="preserve">226773_at</t>
  </si>
  <si>
    <t xml:space="preserve">41469_at</t>
  </si>
  <si>
    <t xml:space="preserve">201334_s_at</t>
  </si>
  <si>
    <t xml:space="preserve">ARHGEF12</t>
  </si>
  <si>
    <t xml:space="preserve">238417_at</t>
  </si>
  <si>
    <t xml:space="preserve">PGM2L1</t>
  </si>
  <si>
    <t xml:space="preserve">210448_s_at</t>
  </si>
  <si>
    <t xml:space="preserve">P2RX5</t>
  </si>
  <si>
    <t xml:space="preserve">209568_s_at</t>
  </si>
  <si>
    <t xml:space="preserve">RGL1</t>
  </si>
  <si>
    <t xml:space="preserve">236266_at</t>
  </si>
  <si>
    <t xml:space="preserve">RORA</t>
  </si>
  <si>
    <t xml:space="preserve">204800_s_at</t>
  </si>
  <si>
    <t xml:space="preserve">DHRS12</t>
  </si>
  <si>
    <t xml:space="preserve">202551_s_at</t>
  </si>
  <si>
    <t xml:space="preserve">CRIM1</t>
  </si>
  <si>
    <t xml:space="preserve">228605_at</t>
  </si>
  <si>
    <t xml:space="preserve">206336_at</t>
  </si>
  <si>
    <t xml:space="preserve">CXCL6</t>
  </si>
  <si>
    <t xml:space="preserve">224975_at</t>
  </si>
  <si>
    <t xml:space="preserve">244205_at</t>
  </si>
  <si>
    <t xml:space="preserve">ALAS2</t>
  </si>
  <si>
    <t xml:space="preserve">213506_at</t>
  </si>
  <si>
    <t xml:space="preserve">F2RL1</t>
  </si>
  <si>
    <t xml:space="preserve">236198_at</t>
  </si>
  <si>
    <t xml:space="preserve">202729_s_at</t>
  </si>
  <si>
    <t xml:space="preserve">LTBP1</t>
  </si>
  <si>
    <t xml:space="preserve">227297_at</t>
  </si>
  <si>
    <t xml:space="preserve">ITGA9</t>
  </si>
  <si>
    <t xml:space="preserve">214651_s_at</t>
  </si>
  <si>
    <t xml:space="preserve">HOXA9</t>
  </si>
  <si>
    <t xml:space="preserve">219787_s_at</t>
  </si>
  <si>
    <t xml:space="preserve">ECT2</t>
  </si>
  <si>
    <t xml:space="preserve">206413_s_at</t>
  </si>
  <si>
    <t xml:space="preserve">TCL1B</t>
  </si>
  <si>
    <t xml:space="preserve">222934_s_at</t>
  </si>
  <si>
    <t xml:space="preserve">CLEC4E</t>
  </si>
  <si>
    <t xml:space="preserve">237347_at</t>
  </si>
  <si>
    <t xml:space="preserve">200838_at</t>
  </si>
  <si>
    <t xml:space="preserve">CTSB</t>
  </si>
  <si>
    <t xml:space="preserve">221912_s_at</t>
  </si>
  <si>
    <t xml:space="preserve">CCDC28B</t>
  </si>
  <si>
    <t xml:space="preserve">219771_at</t>
  </si>
  <si>
    <t xml:space="preserve">TBC1D8B</t>
  </si>
  <si>
    <t xml:space="preserve">205838_at</t>
  </si>
  <si>
    <t xml:space="preserve">GYPA /// GYPB</t>
  </si>
  <si>
    <t xml:space="preserve">209061_at</t>
  </si>
  <si>
    <t xml:space="preserve">NCOA3</t>
  </si>
  <si>
    <t xml:space="preserve">205554_s_at</t>
  </si>
  <si>
    <t xml:space="preserve">DNASE1L3</t>
  </si>
  <si>
    <t xml:space="preserve">209238_at</t>
  </si>
  <si>
    <t xml:space="preserve">202027_at</t>
  </si>
  <si>
    <t xml:space="preserve">TMEM184B</t>
  </si>
  <si>
    <t xml:space="preserve">202932_at</t>
  </si>
  <si>
    <t xml:space="preserve">YES1</t>
  </si>
  <si>
    <t xml:space="preserve">201484_at</t>
  </si>
  <si>
    <t xml:space="preserve">SUPT4H1</t>
  </si>
  <si>
    <t xml:space="preserve">205214_at</t>
  </si>
  <si>
    <t xml:space="preserve">STK17B</t>
  </si>
  <si>
    <t xml:space="preserve">206118_at</t>
  </si>
  <si>
    <t xml:space="preserve">STAT4</t>
  </si>
  <si>
    <t xml:space="preserve">232948_at</t>
  </si>
  <si>
    <t xml:space="preserve">202613_at</t>
  </si>
  <si>
    <t xml:space="preserve">CTPS</t>
  </si>
  <si>
    <t xml:space="preserve">230233_at</t>
  </si>
  <si>
    <t xml:space="preserve">237194_at</t>
  </si>
  <si>
    <t xml:space="preserve">232027_at</t>
  </si>
  <si>
    <t xml:space="preserve">SYNE1</t>
  </si>
  <si>
    <t xml:space="preserve">209183_s_at</t>
  </si>
  <si>
    <t xml:space="preserve">C10orf10</t>
  </si>
  <si>
    <t xml:space="preserve">210262_at</t>
  </si>
  <si>
    <t xml:space="preserve">CRISP2</t>
  </si>
  <si>
    <t xml:space="preserve">212094_at</t>
  </si>
  <si>
    <t xml:space="preserve">PEG10</t>
  </si>
  <si>
    <t xml:space="preserve">244229_at</t>
  </si>
  <si>
    <t xml:space="preserve">240344_x_at</t>
  </si>
  <si>
    <t xml:space="preserve">LYRM7</t>
  </si>
  <si>
    <t xml:space="preserve">204030_s_at</t>
  </si>
  <si>
    <t xml:space="preserve">SCHIP1</t>
  </si>
  <si>
    <t xml:space="preserve">201141_at</t>
  </si>
  <si>
    <t xml:space="preserve">GPNMB</t>
  </si>
  <si>
    <t xml:space="preserve">227462_at</t>
  </si>
  <si>
    <t xml:space="preserve">ERAP2</t>
  </si>
  <si>
    <t xml:space="preserve">226460_at</t>
  </si>
  <si>
    <t xml:space="preserve">FNIP2</t>
  </si>
  <si>
    <t xml:space="preserve">225331_at</t>
  </si>
  <si>
    <t xml:space="preserve">CCDC50</t>
  </si>
  <si>
    <t xml:space="preserve">209191_at</t>
  </si>
  <si>
    <t xml:space="preserve">TUBB6</t>
  </si>
  <si>
    <t xml:space="preserve">229552_at</t>
  </si>
  <si>
    <t xml:space="preserve">LOC283454</t>
  </si>
  <si>
    <t xml:space="preserve">242904_x_at</t>
  </si>
  <si>
    <t xml:space="preserve">LOC100289246</t>
  </si>
  <si>
    <t xml:space="preserve">207819_s_at</t>
  </si>
  <si>
    <t xml:space="preserve">ABCB4</t>
  </si>
  <si>
    <t xml:space="preserve">213122_at</t>
  </si>
  <si>
    <t xml:space="preserve">TSPYL5</t>
  </si>
  <si>
    <t xml:space="preserve">229528_at</t>
  </si>
  <si>
    <t xml:space="preserve">SBNO1</t>
  </si>
  <si>
    <t xml:space="preserve">201580_s_at</t>
  </si>
  <si>
    <t xml:space="preserve">TMX4</t>
  </si>
  <si>
    <t xml:space="preserve">215726_s_at</t>
  </si>
  <si>
    <t xml:space="preserve">242677_at</t>
  </si>
  <si>
    <t xml:space="preserve">227533_at</t>
  </si>
  <si>
    <t xml:space="preserve">205345_at</t>
  </si>
  <si>
    <t xml:space="preserve">BARD1</t>
  </si>
  <si>
    <t xml:space="preserve">233261_at</t>
  </si>
  <si>
    <t xml:space="preserve">229072_at</t>
  </si>
  <si>
    <t xml:space="preserve">226391_at</t>
  </si>
  <si>
    <t xml:space="preserve">217809_at</t>
  </si>
  <si>
    <t xml:space="preserve">BZW2</t>
  </si>
  <si>
    <t xml:space="preserve">214051_at</t>
  </si>
  <si>
    <t xml:space="preserve">TMSB15B</t>
  </si>
  <si>
    <t xml:space="preserve">226752_at</t>
  </si>
  <si>
    <t xml:space="preserve">FAM174A</t>
  </si>
  <si>
    <t xml:space="preserve">219355_at</t>
  </si>
  <si>
    <t xml:space="preserve">CXorf57</t>
  </si>
  <si>
    <t xml:space="preserve">213793_s_at</t>
  </si>
  <si>
    <t xml:space="preserve">HOMER1</t>
  </si>
  <si>
    <t xml:space="preserve">219952_s_at</t>
  </si>
  <si>
    <t xml:space="preserve">MCOLN1</t>
  </si>
  <si>
    <t xml:space="preserve">229738_at</t>
  </si>
  <si>
    <t xml:space="preserve">DNAH10</t>
  </si>
  <si>
    <t xml:space="preserve">235051_at</t>
  </si>
  <si>
    <t xml:space="preserve">225320_at</t>
  </si>
  <si>
    <t xml:space="preserve">CCDC109A</t>
  </si>
  <si>
    <t xml:space="preserve">211883_x_at</t>
  </si>
  <si>
    <t xml:space="preserve">CEACAM1</t>
  </si>
  <si>
    <t xml:space="preserve">241809_at</t>
  </si>
  <si>
    <t xml:space="preserve">C1orf183</t>
  </si>
  <si>
    <t xml:space="preserve">240569_at</t>
  </si>
  <si>
    <t xml:space="preserve">225733_at</t>
  </si>
  <si>
    <t xml:space="preserve">B3GALT6</t>
  </si>
  <si>
    <t xml:space="preserve">233539_at</t>
  </si>
  <si>
    <t xml:space="preserve">NAPEPLD</t>
  </si>
  <si>
    <t xml:space="preserve">229194_at</t>
  </si>
  <si>
    <t xml:space="preserve">PCGF5</t>
  </si>
  <si>
    <t xml:space="preserve">203645_s_at</t>
  </si>
  <si>
    <t xml:space="preserve">CD163</t>
  </si>
  <si>
    <t xml:space="preserve">202314_at</t>
  </si>
  <si>
    <t xml:space="preserve">CYP51A1</t>
  </si>
  <si>
    <t xml:space="preserve">219498_s_at</t>
  </si>
  <si>
    <t xml:space="preserve">216388_s_at</t>
  </si>
  <si>
    <t xml:space="preserve">LTB4R</t>
  </si>
  <si>
    <t xml:space="preserve">225060_at</t>
  </si>
  <si>
    <t xml:space="preserve">LRP11</t>
  </si>
  <si>
    <t xml:space="preserve">220474_at</t>
  </si>
  <si>
    <t xml:space="preserve">SLC25A21</t>
  </si>
  <si>
    <t xml:space="preserve">244042_x_at</t>
  </si>
  <si>
    <t xml:space="preserve">209273_s_at</t>
  </si>
  <si>
    <t xml:space="preserve">204882_at</t>
  </si>
  <si>
    <t xml:space="preserve">ARHGAP25</t>
  </si>
  <si>
    <t xml:space="preserve">239231_at</t>
  </si>
  <si>
    <t xml:space="preserve">230597_at</t>
  </si>
  <si>
    <t xml:space="preserve">SLC7A3</t>
  </si>
  <si>
    <t xml:space="preserve">201690_s_at</t>
  </si>
  <si>
    <t xml:space="preserve">TPD52</t>
  </si>
  <si>
    <t xml:space="preserve">238043_at</t>
  </si>
  <si>
    <t xml:space="preserve">218332_at</t>
  </si>
  <si>
    <t xml:space="preserve">BEX1</t>
  </si>
  <si>
    <t xml:space="preserve">202786_at</t>
  </si>
  <si>
    <t xml:space="preserve">STK39</t>
  </si>
  <si>
    <t xml:space="preserve">203465_at</t>
  </si>
  <si>
    <t xml:space="preserve">MRPL19</t>
  </si>
  <si>
    <t xml:space="preserve">208074_s_at</t>
  </si>
  <si>
    <t xml:space="preserve">AP2S1</t>
  </si>
  <si>
    <t xml:space="preserve">225259_at</t>
  </si>
  <si>
    <t xml:space="preserve">229256_at</t>
  </si>
  <si>
    <t xml:space="preserve">209841_s_at</t>
  </si>
  <si>
    <t xml:space="preserve">LRRN3</t>
  </si>
  <si>
    <t xml:space="preserve">202016_at</t>
  </si>
  <si>
    <t xml:space="preserve">MEST</t>
  </si>
  <si>
    <t xml:space="preserve">213173_at</t>
  </si>
  <si>
    <t xml:space="preserve">PCNX</t>
  </si>
  <si>
    <t xml:space="preserve">201631_s_at</t>
  </si>
  <si>
    <t xml:space="preserve">IER3</t>
  </si>
  <si>
    <t xml:space="preserve">226489_at</t>
  </si>
  <si>
    <t xml:space="preserve">TMCC3</t>
  </si>
  <si>
    <t xml:space="preserve">219031_s_at</t>
  </si>
  <si>
    <t xml:space="preserve">NIP7</t>
  </si>
  <si>
    <t xml:space="preserve">201893_x_at</t>
  </si>
  <si>
    <t xml:space="preserve">DCN</t>
  </si>
  <si>
    <t xml:space="preserve">210511_s_at</t>
  </si>
  <si>
    <t xml:space="preserve">INHBA</t>
  </si>
  <si>
    <t xml:space="preserve">207231_at</t>
  </si>
  <si>
    <t xml:space="preserve">DZIP3</t>
  </si>
  <si>
    <t xml:space="preserve">230632_at</t>
  </si>
  <si>
    <t xml:space="preserve">LOC100288432</t>
  </si>
  <si>
    <t xml:space="preserve">223666_at</t>
  </si>
  <si>
    <t xml:space="preserve">SNX5</t>
  </si>
  <si>
    <t xml:space="preserve">229299_at</t>
  </si>
  <si>
    <t xml:space="preserve">C5orf33</t>
  </si>
  <si>
    <t xml:space="preserve">212342_at</t>
  </si>
  <si>
    <t xml:space="preserve">YIPF6</t>
  </si>
  <si>
    <t xml:space="preserve">210904_s_at</t>
  </si>
  <si>
    <t xml:space="preserve">222842_at</t>
  </si>
  <si>
    <t xml:space="preserve">EIF2C4</t>
  </si>
  <si>
    <t xml:space="preserve">226517_at</t>
  </si>
  <si>
    <t xml:space="preserve">BCAT1</t>
  </si>
  <si>
    <t xml:space="preserve">213870_at</t>
  </si>
  <si>
    <t xml:space="preserve">COL11A2</t>
  </si>
  <si>
    <t xml:space="preserve">240027_at</t>
  </si>
  <si>
    <t xml:space="preserve">LIN7A</t>
  </si>
  <si>
    <t xml:space="preserve">209711_at</t>
  </si>
  <si>
    <t xml:space="preserve">SLC35D1</t>
  </si>
  <si>
    <t xml:space="preserve">236129_at</t>
  </si>
  <si>
    <t xml:space="preserve">GALNT5</t>
  </si>
  <si>
    <t xml:space="preserve">225396_at</t>
  </si>
  <si>
    <t xml:space="preserve">RBBP4</t>
  </si>
  <si>
    <t xml:space="preserve">204836_at</t>
  </si>
  <si>
    <t xml:space="preserve">GLDC</t>
  </si>
  <si>
    <t xml:space="preserve">227449_at</t>
  </si>
  <si>
    <t xml:space="preserve">EPHA4</t>
  </si>
  <si>
    <t xml:space="preserve">201242_s_at</t>
  </si>
  <si>
    <t xml:space="preserve">204419_x_at</t>
  </si>
  <si>
    <t xml:space="preserve">HBG1 /// HBG2</t>
  </si>
  <si>
    <t xml:space="preserve">224392_s_at</t>
  </si>
  <si>
    <t xml:space="preserve">OPN3</t>
  </si>
  <si>
    <t xml:space="preserve">219295_s_at</t>
  </si>
  <si>
    <t xml:space="preserve">PCOLCE2</t>
  </si>
  <si>
    <t xml:space="preserve">204781_s_at</t>
  </si>
  <si>
    <t xml:space="preserve">FAS</t>
  </si>
  <si>
    <t xml:space="preserve">235104_at</t>
  </si>
  <si>
    <t xml:space="preserve">208352_x_at</t>
  </si>
  <si>
    <t xml:space="preserve">235072_s_at</t>
  </si>
  <si>
    <t xml:space="preserve">219410_at</t>
  </si>
  <si>
    <t xml:space="preserve">TMEM45A</t>
  </si>
  <si>
    <t xml:space="preserve">208052_x_at</t>
  </si>
  <si>
    <t xml:space="preserve">CEACAM3</t>
  </si>
  <si>
    <t xml:space="preserve">243780_at</t>
  </si>
  <si>
    <t xml:space="preserve">244652_at</t>
  </si>
  <si>
    <t xml:space="preserve">201337_s_at</t>
  </si>
  <si>
    <t xml:space="preserve">222996_s_at</t>
  </si>
  <si>
    <t xml:space="preserve">CXXC5</t>
  </si>
  <si>
    <t xml:space="preserve">202064_s_at</t>
  </si>
  <si>
    <t xml:space="preserve">SEL1L</t>
  </si>
  <si>
    <t xml:space="preserve">236104_at</t>
  </si>
  <si>
    <t xml:space="preserve">HNRPLL</t>
  </si>
  <si>
    <t xml:space="preserve">231793_s_at</t>
  </si>
  <si>
    <t xml:space="preserve">208980_s_at</t>
  </si>
  <si>
    <t xml:space="preserve">UBC</t>
  </si>
  <si>
    <t xml:space="preserve">211254_x_at</t>
  </si>
  <si>
    <t xml:space="preserve">RHAG</t>
  </si>
  <si>
    <t xml:space="preserve">233955_x_at</t>
  </si>
  <si>
    <t xml:space="preserve">215692_s_at</t>
  </si>
  <si>
    <t xml:space="preserve">MPPED2</t>
  </si>
  <si>
    <t xml:space="preserve">234307_s_at</t>
  </si>
  <si>
    <t xml:space="preserve">KIF26A</t>
  </si>
  <si>
    <t xml:space="preserve">205677_s_at</t>
  </si>
  <si>
    <t xml:space="preserve">DLEU1</t>
  </si>
  <si>
    <t xml:space="preserve">227941_at</t>
  </si>
  <si>
    <t xml:space="preserve">LOC339803</t>
  </si>
  <si>
    <t xml:space="preserve">207165_at</t>
  </si>
  <si>
    <t xml:space="preserve">HMMR</t>
  </si>
  <si>
    <t xml:space="preserve">232891_at</t>
  </si>
  <si>
    <t xml:space="preserve">SIRPD</t>
  </si>
  <si>
    <t xml:space="preserve">212295_s_at</t>
  </si>
  <si>
    <t xml:space="preserve">SLC7A1</t>
  </si>
  <si>
    <t xml:space="preserve">207094_at</t>
  </si>
  <si>
    <t xml:space="preserve">CXCR1</t>
  </si>
  <si>
    <t xml:space="preserve">226719_at</t>
  </si>
  <si>
    <t xml:space="preserve">205686_s_at</t>
  </si>
  <si>
    <t xml:space="preserve">CD86</t>
  </si>
  <si>
    <t xml:space="preserve">227529_s_at</t>
  </si>
  <si>
    <t xml:space="preserve">239077_at</t>
  </si>
  <si>
    <t xml:space="preserve">CSGALNACT2</t>
  </si>
  <si>
    <t xml:space="preserve">236154_at</t>
  </si>
  <si>
    <t xml:space="preserve">QKI</t>
  </si>
  <si>
    <t xml:space="preserve">201873_s_at</t>
  </si>
  <si>
    <t xml:space="preserve">ABCE1</t>
  </si>
  <si>
    <t xml:space="preserve">202933_s_at</t>
  </si>
  <si>
    <t xml:space="preserve">229029_at</t>
  </si>
  <si>
    <t xml:space="preserve">223552_at</t>
  </si>
  <si>
    <t xml:space="preserve">LRRC4</t>
  </si>
  <si>
    <t xml:space="preserve">235224_s_at</t>
  </si>
  <si>
    <t xml:space="preserve">203037_s_at</t>
  </si>
  <si>
    <t xml:space="preserve">MTSS1</t>
  </si>
  <si>
    <t xml:space="preserve">203868_s_at</t>
  </si>
  <si>
    <t xml:space="preserve">VCAM1</t>
  </si>
  <si>
    <t xml:space="preserve">218099_at</t>
  </si>
  <si>
    <t xml:space="preserve">TEX2</t>
  </si>
  <si>
    <t xml:space="preserve">211434_s_at</t>
  </si>
  <si>
    <t xml:space="preserve">CCRL2</t>
  </si>
  <si>
    <t xml:space="preserve">201612_at</t>
  </si>
  <si>
    <t xml:space="preserve">ALDH9A1</t>
  </si>
  <si>
    <t xml:space="preserve">226686_at</t>
  </si>
  <si>
    <t xml:space="preserve">CISD2</t>
  </si>
  <si>
    <t xml:space="preserve">223062_s_at</t>
  </si>
  <si>
    <t xml:space="preserve">PSAT1</t>
  </si>
  <si>
    <t xml:space="preserve">229615_at</t>
  </si>
  <si>
    <t xml:space="preserve">242300_at</t>
  </si>
  <si>
    <t xml:space="preserve">228729_at</t>
  </si>
  <si>
    <t xml:space="preserve">CCNB1</t>
  </si>
  <si>
    <t xml:space="preserve">219929_s_at</t>
  </si>
  <si>
    <t xml:space="preserve">ZFYVE21</t>
  </si>
  <si>
    <t xml:space="preserve">201110_s_at</t>
  </si>
  <si>
    <t xml:space="preserve">THBS1</t>
  </si>
  <si>
    <t xml:space="preserve">201477_s_at</t>
  </si>
  <si>
    <t xml:space="preserve">RRM1</t>
  </si>
  <si>
    <t xml:space="preserve">218177_at</t>
  </si>
  <si>
    <t xml:space="preserve">CHMP1B</t>
  </si>
  <si>
    <t xml:space="preserve">204393_s_at</t>
  </si>
  <si>
    <t xml:space="preserve">ACPP</t>
  </si>
  <si>
    <t xml:space="preserve">228090_at</t>
  </si>
  <si>
    <t xml:space="preserve">NMNAT3</t>
  </si>
  <si>
    <t xml:space="preserve">202581_at</t>
  </si>
  <si>
    <t xml:space="preserve">HSPA1A /// HSPA1B</t>
  </si>
  <si>
    <t xml:space="preserve">227551_at</t>
  </si>
  <si>
    <t xml:space="preserve">FAM108B1</t>
  </si>
  <si>
    <t xml:space="preserve">244261_at</t>
  </si>
  <si>
    <t xml:space="preserve">IL28RA</t>
  </si>
  <si>
    <t xml:space="preserve">235142_at</t>
  </si>
  <si>
    <t xml:space="preserve">ZBTB8A</t>
  </si>
  <si>
    <t xml:space="preserve">210517_s_at</t>
  </si>
  <si>
    <t xml:space="preserve">204182_s_at</t>
  </si>
  <si>
    <t xml:space="preserve">ZBTB43</t>
  </si>
  <si>
    <t xml:space="preserve">202087_s_at</t>
  </si>
  <si>
    <t xml:space="preserve">CTSL1</t>
  </si>
  <si>
    <t xml:space="preserve">227246_at</t>
  </si>
  <si>
    <t xml:space="preserve">PLRG1</t>
  </si>
  <si>
    <t xml:space="preserve">227692_at</t>
  </si>
  <si>
    <t xml:space="preserve">209734_at</t>
  </si>
  <si>
    <t xml:space="preserve">NCKAP1L</t>
  </si>
  <si>
    <t xml:space="preserve">205538_at</t>
  </si>
  <si>
    <t xml:space="preserve">CORO2A</t>
  </si>
  <si>
    <t xml:space="preserve">225922_at</t>
  </si>
  <si>
    <t xml:space="preserve">223700_at</t>
  </si>
  <si>
    <t xml:space="preserve">MND1</t>
  </si>
  <si>
    <t xml:space="preserve">214465_at</t>
  </si>
  <si>
    <t xml:space="preserve">ORM1 /// ORM2</t>
  </si>
  <si>
    <t xml:space="preserve">222630_at</t>
  </si>
  <si>
    <t xml:space="preserve">RFX7</t>
  </si>
  <si>
    <t xml:space="preserve">206576_s_at</t>
  </si>
  <si>
    <t xml:space="preserve">240020_at</t>
  </si>
  <si>
    <t xml:space="preserve">201280_s_at</t>
  </si>
  <si>
    <t xml:space="preserve">DAB2</t>
  </si>
  <si>
    <t xml:space="preserve">221601_s_at</t>
  </si>
  <si>
    <t xml:space="preserve">FAIM3</t>
  </si>
  <si>
    <t xml:space="preserve">207638_at</t>
  </si>
  <si>
    <t xml:space="preserve">TMPRSS15</t>
  </si>
  <si>
    <t xml:space="preserve">203058_s_at</t>
  </si>
  <si>
    <t xml:space="preserve">202759_s_at</t>
  </si>
  <si>
    <t xml:space="preserve">AKAP2 /// PALM2-AKAP2</t>
  </si>
  <si>
    <t xml:space="preserve">209470_s_at</t>
  </si>
  <si>
    <t xml:space="preserve">GPM6A</t>
  </si>
  <si>
    <t xml:space="preserve">220384_at</t>
  </si>
  <si>
    <t xml:space="preserve">TXNDC3</t>
  </si>
  <si>
    <t xml:space="preserve">209137_s_at</t>
  </si>
  <si>
    <t xml:space="preserve">USP10</t>
  </si>
  <si>
    <t xml:space="preserve">213129_s_at</t>
  </si>
  <si>
    <t xml:space="preserve">GCSH /// LOC100329108</t>
  </si>
  <si>
    <t xml:space="preserve">206102_at</t>
  </si>
  <si>
    <t xml:space="preserve">GINS1</t>
  </si>
  <si>
    <t xml:space="preserve">206643_at</t>
  </si>
  <si>
    <t xml:space="preserve">HAL</t>
  </si>
  <si>
    <t xml:space="preserve">201942_s_at</t>
  </si>
  <si>
    <t xml:space="preserve">CPD</t>
  </si>
  <si>
    <t xml:space="preserve">205484_at</t>
  </si>
  <si>
    <t xml:space="preserve">SIT1</t>
  </si>
  <si>
    <t xml:space="preserve">225780_at</t>
  </si>
  <si>
    <t xml:space="preserve">RSC1A1</t>
  </si>
  <si>
    <t xml:space="preserve">242055_at</t>
  </si>
  <si>
    <t xml:space="preserve">PSMG4</t>
  </si>
  <si>
    <t xml:space="preserve">235020_at</t>
  </si>
  <si>
    <t xml:space="preserve">TAF4B</t>
  </si>
  <si>
    <t xml:space="preserve">236526_x_at</t>
  </si>
  <si>
    <t xml:space="preserve">C5orf44</t>
  </si>
  <si>
    <t xml:space="preserve">225313_at</t>
  </si>
  <si>
    <t xml:space="preserve">C20orf177</t>
  </si>
  <si>
    <t xml:space="preserve">232589_at</t>
  </si>
  <si>
    <t xml:space="preserve">201887_at</t>
  </si>
  <si>
    <t xml:space="preserve">207704_s_at</t>
  </si>
  <si>
    <t xml:space="preserve">GAS7</t>
  </si>
  <si>
    <t xml:space="preserve">215629_s_at</t>
  </si>
  <si>
    <t xml:space="preserve">DLEU2 /// DLEU2L</t>
  </si>
  <si>
    <t xml:space="preserve">209894_at</t>
  </si>
  <si>
    <t xml:space="preserve">LEPR</t>
  </si>
  <si>
    <t xml:space="preserve">204576_s_at</t>
  </si>
  <si>
    <t xml:space="preserve">CLUAP1</t>
  </si>
  <si>
    <t xml:space="preserve">227224_at</t>
  </si>
  <si>
    <t xml:space="preserve">RALGPS2</t>
  </si>
  <si>
    <t xml:space="preserve">213164_at</t>
  </si>
  <si>
    <t xml:space="preserve">SLC5A3</t>
  </si>
  <si>
    <t xml:space="preserve">207993_s_at</t>
  </si>
  <si>
    <t xml:space="preserve">CHP</t>
  </si>
  <si>
    <t xml:space="preserve">203834_s_at</t>
  </si>
  <si>
    <t xml:space="preserve">TGOLN2</t>
  </si>
  <si>
    <t xml:space="preserve">201714_at</t>
  </si>
  <si>
    <t xml:space="preserve">TUBG1</t>
  </si>
  <si>
    <t xml:space="preserve">202973_x_at</t>
  </si>
  <si>
    <t xml:space="preserve">FAM13A</t>
  </si>
  <si>
    <t xml:space="preserve">213427_at</t>
  </si>
  <si>
    <t xml:space="preserve">RPP40</t>
  </si>
  <si>
    <t xml:space="preserve">209469_at</t>
  </si>
  <si>
    <t xml:space="preserve">237972_at</t>
  </si>
  <si>
    <t xml:space="preserve">237590_at</t>
  </si>
  <si>
    <t xml:space="preserve">201811_x_at</t>
  </si>
  <si>
    <t xml:space="preserve">SH3BP5</t>
  </si>
  <si>
    <t xml:space="preserve">202856_s_at</t>
  </si>
  <si>
    <t xml:space="preserve">224710_at</t>
  </si>
  <si>
    <t xml:space="preserve">RAB34</t>
  </si>
  <si>
    <t xml:space="preserve">229513_at</t>
  </si>
  <si>
    <t xml:space="preserve">206120_at</t>
  </si>
  <si>
    <t xml:space="preserve">CD33</t>
  </si>
  <si>
    <t xml:space="preserve">215350_at</t>
  </si>
  <si>
    <t xml:space="preserve">202151_s_at</t>
  </si>
  <si>
    <t xml:space="preserve">UBAC1</t>
  </si>
  <si>
    <t xml:space="preserve">213133_s_at</t>
  </si>
  <si>
    <t xml:space="preserve">215449_at</t>
  </si>
  <si>
    <t xml:space="preserve">TSPO2</t>
  </si>
  <si>
    <t xml:space="preserve">206324_s_at</t>
  </si>
  <si>
    <t xml:space="preserve">DAPK2</t>
  </si>
  <si>
    <t xml:space="preserve">209949_at</t>
  </si>
  <si>
    <t xml:space="preserve">NCF2</t>
  </si>
  <si>
    <t xml:space="preserve">201489_at</t>
  </si>
  <si>
    <t xml:space="preserve">PPIF</t>
  </si>
  <si>
    <t xml:space="preserve">218132_s_at</t>
  </si>
  <si>
    <t xml:space="preserve">TSEN34</t>
  </si>
  <si>
    <t xml:space="preserve">238633_at</t>
  </si>
  <si>
    <t xml:space="preserve">239832_at</t>
  </si>
  <si>
    <t xml:space="preserve">239665_at</t>
  </si>
  <si>
    <t xml:space="preserve">LOC441179</t>
  </si>
  <si>
    <t xml:space="preserve">221541_at</t>
  </si>
  <si>
    <t xml:space="preserve">CRISPLD2</t>
  </si>
  <si>
    <t xml:space="preserve">214661_s_at</t>
  </si>
  <si>
    <t xml:space="preserve">NOP14</t>
  </si>
  <si>
    <t xml:space="preserve">226545_at</t>
  </si>
  <si>
    <t xml:space="preserve">CD109</t>
  </si>
  <si>
    <t xml:space="preserve">211307_s_at</t>
  </si>
  <si>
    <t xml:space="preserve">FCAR</t>
  </si>
  <si>
    <t xml:space="preserve">219032_x_at</t>
  </si>
  <si>
    <t xml:space="preserve">221478_at</t>
  </si>
  <si>
    <t xml:space="preserve">BNIP3L</t>
  </si>
  <si>
    <t xml:space="preserve">219998_at</t>
  </si>
  <si>
    <t xml:space="preserve">HSPC159</t>
  </si>
  <si>
    <t xml:space="preserve">213541_s_at</t>
  </si>
  <si>
    <t xml:space="preserve">ERG</t>
  </si>
  <si>
    <t xml:space="preserve">233214_at</t>
  </si>
  <si>
    <t xml:space="preserve">209705_at</t>
  </si>
  <si>
    <t xml:space="preserve">MTF2</t>
  </si>
  <si>
    <t xml:space="preserve">236316_at</t>
  </si>
  <si>
    <t xml:space="preserve">FAM3C</t>
  </si>
  <si>
    <t xml:space="preserve">208971_at</t>
  </si>
  <si>
    <t xml:space="preserve">230480_at</t>
  </si>
  <si>
    <t xml:space="preserve">PIWIL4</t>
  </si>
  <si>
    <t xml:space="preserve">235170_at</t>
  </si>
  <si>
    <t xml:space="preserve">ZNF92</t>
  </si>
  <si>
    <t xml:space="preserve">202970_at</t>
  </si>
  <si>
    <t xml:space="preserve">DYRK2</t>
  </si>
  <si>
    <t xml:space="preserve">212642_s_at</t>
  </si>
  <si>
    <t xml:space="preserve">HIVEP2</t>
  </si>
  <si>
    <t xml:space="preserve">219840_s_at</t>
  </si>
  <si>
    <t xml:space="preserve">228559_at</t>
  </si>
  <si>
    <t xml:space="preserve">CENPN</t>
  </si>
  <si>
    <t xml:space="preserve">222962_s_at</t>
  </si>
  <si>
    <t xml:space="preserve">MCM10</t>
  </si>
  <si>
    <t xml:space="preserve">236085_at</t>
  </si>
  <si>
    <t xml:space="preserve">CAPSL</t>
  </si>
  <si>
    <t xml:space="preserve">241819_at</t>
  </si>
  <si>
    <t xml:space="preserve">TNFSF8</t>
  </si>
  <si>
    <t xml:space="preserve">221286_s_at</t>
  </si>
  <si>
    <t xml:space="preserve">MGC29506</t>
  </si>
  <si>
    <t xml:space="preserve">224836_at</t>
  </si>
  <si>
    <t xml:space="preserve">TP53INP2</t>
  </si>
  <si>
    <t xml:space="preserve">228314_at</t>
  </si>
  <si>
    <t xml:space="preserve">LRRC8C</t>
  </si>
  <si>
    <t xml:space="preserve">226671_at</t>
  </si>
  <si>
    <t xml:space="preserve">LAMP2</t>
  </si>
  <si>
    <t xml:space="preserve">205899_at</t>
  </si>
  <si>
    <t xml:space="preserve">CCNA1</t>
  </si>
  <si>
    <t xml:space="preserve">36711_at</t>
  </si>
  <si>
    <t xml:space="preserve">MAFF</t>
  </si>
  <si>
    <t xml:space="preserve">210837_s_at</t>
  </si>
  <si>
    <t xml:space="preserve">PDE4D</t>
  </si>
  <si>
    <t xml:space="preserve">230263_s_at</t>
  </si>
  <si>
    <t xml:space="preserve">DOCK5</t>
  </si>
  <si>
    <t xml:space="preserve">236126_at</t>
  </si>
  <si>
    <t xml:space="preserve">ACVR2B</t>
  </si>
  <si>
    <t xml:space="preserve">238436_s_at</t>
  </si>
  <si>
    <t xml:space="preserve">ZNF805</t>
  </si>
  <si>
    <t xml:space="preserve">242397_at</t>
  </si>
  <si>
    <t xml:space="preserve">201025_at</t>
  </si>
  <si>
    <t xml:space="preserve">EIF5B</t>
  </si>
  <si>
    <t xml:space="preserve">201677_at</t>
  </si>
  <si>
    <t xml:space="preserve">C3orf37</t>
  </si>
  <si>
    <t xml:space="preserve">208763_s_at</t>
  </si>
  <si>
    <t xml:space="preserve">201929_s_at</t>
  </si>
  <si>
    <t xml:space="preserve">PKP4</t>
  </si>
  <si>
    <t xml:space="preserve">238058_at</t>
  </si>
  <si>
    <t xml:space="preserve">LOC150381</t>
  </si>
  <si>
    <t xml:space="preserve">226751_at</t>
  </si>
  <si>
    <t xml:space="preserve">CNRIP1</t>
  </si>
  <si>
    <t xml:space="preserve">217741_s_at</t>
  </si>
  <si>
    <t xml:space="preserve">ZFAND5</t>
  </si>
  <si>
    <t xml:space="preserve">227983_at</t>
  </si>
  <si>
    <t xml:space="preserve">RILPL2</t>
  </si>
  <si>
    <t xml:space="preserve">238756_at</t>
  </si>
  <si>
    <t xml:space="preserve">GAS2L3</t>
  </si>
  <si>
    <t xml:space="preserve">214211_at</t>
  </si>
  <si>
    <t xml:space="preserve">FTH1</t>
  </si>
  <si>
    <t xml:space="preserve">211721_s_at</t>
  </si>
  <si>
    <t xml:space="preserve">ZNF551</t>
  </si>
  <si>
    <t xml:space="preserve">242157_at</t>
  </si>
  <si>
    <t xml:space="preserve">204848_x_at</t>
  </si>
  <si>
    <t xml:space="preserve">238484_s_at</t>
  </si>
  <si>
    <t xml:space="preserve">217879_at</t>
  </si>
  <si>
    <t xml:space="preserve">229770_at</t>
  </si>
  <si>
    <t xml:space="preserve">GLT1D1</t>
  </si>
  <si>
    <t xml:space="preserve">205590_at</t>
  </si>
  <si>
    <t xml:space="preserve">RASGRP1</t>
  </si>
  <si>
    <t xml:space="preserve">208195_at</t>
  </si>
  <si>
    <t xml:space="preserve">221031_s_at</t>
  </si>
  <si>
    <t xml:space="preserve">APOLD1</t>
  </si>
  <si>
    <t xml:space="preserve">216456_at</t>
  </si>
  <si>
    <t xml:space="preserve">205909_at</t>
  </si>
  <si>
    <t xml:space="preserve">POLE2</t>
  </si>
  <si>
    <t xml:space="preserve">243852_at</t>
  </si>
  <si>
    <t xml:space="preserve">LUC7L2</t>
  </si>
  <si>
    <t xml:space="preserve">220234_at</t>
  </si>
  <si>
    <t xml:space="preserve">CA8</t>
  </si>
  <si>
    <t xml:space="preserve">207216_at</t>
  </si>
  <si>
    <t xml:space="preserve">241399_at</t>
  </si>
  <si>
    <t xml:space="preserve">FAM19A2</t>
  </si>
  <si>
    <t xml:space="preserve">235522_at</t>
  </si>
  <si>
    <t xml:space="preserve">CLEC2D</t>
  </si>
  <si>
    <t xml:space="preserve">232951_at</t>
  </si>
  <si>
    <t xml:space="preserve">204470_at</t>
  </si>
  <si>
    <t xml:space="preserve">CXCL1</t>
  </si>
  <si>
    <t xml:space="preserve">203845_at</t>
  </si>
  <si>
    <t xml:space="preserve">KAT2B</t>
  </si>
  <si>
    <t xml:space="preserve">236065_at</t>
  </si>
  <si>
    <t xml:space="preserve">233647_s_at</t>
  </si>
  <si>
    <t xml:space="preserve">213515_x_at</t>
  </si>
  <si>
    <t xml:space="preserve">232829_at</t>
  </si>
  <si>
    <t xml:space="preserve">OR52K3P</t>
  </si>
  <si>
    <t xml:space="preserve">211813_x_at</t>
  </si>
  <si>
    <t xml:space="preserve">211207_s_at</t>
  </si>
  <si>
    <t xml:space="preserve">208433_s_at</t>
  </si>
  <si>
    <t xml:space="preserve">LRP8</t>
  </si>
  <si>
    <t xml:space="preserve">202345_s_at</t>
  </si>
  <si>
    <t xml:space="preserve">FABP5</t>
  </si>
  <si>
    <t xml:space="preserve">205259_at</t>
  </si>
  <si>
    <t xml:space="preserve">NR3C2</t>
  </si>
  <si>
    <t xml:space="preserve">219648_at</t>
  </si>
  <si>
    <t xml:space="preserve">MREG</t>
  </si>
  <si>
    <t xml:space="preserve">215049_x_at</t>
  </si>
  <si>
    <t xml:space="preserve">242750_at</t>
  </si>
  <si>
    <t xml:space="preserve">MMAA</t>
  </si>
  <si>
    <t xml:space="preserve">221856_s_at</t>
  </si>
  <si>
    <t xml:space="preserve">FAM63A</t>
  </si>
  <si>
    <t xml:space="preserve">238519_at</t>
  </si>
  <si>
    <t xml:space="preserve">DDI2</t>
  </si>
  <si>
    <t xml:space="preserve">210944_s_at</t>
  </si>
  <si>
    <t xml:space="preserve">CAPN3</t>
  </si>
  <si>
    <t xml:space="preserve">218856_at</t>
  </si>
  <si>
    <t xml:space="preserve">TNFRSF21</t>
  </si>
  <si>
    <t xml:space="preserve">214306_at</t>
  </si>
  <si>
    <t xml:space="preserve">OPA1</t>
  </si>
  <si>
    <t xml:space="preserve">233487_s_at</t>
  </si>
  <si>
    <t xml:space="preserve">LRRC8A</t>
  </si>
  <si>
    <t xml:space="preserve">216294_s_at</t>
  </si>
  <si>
    <t xml:space="preserve">KIAA1109</t>
  </si>
  <si>
    <t xml:space="preserve">228949_at</t>
  </si>
  <si>
    <t xml:space="preserve">227004_at</t>
  </si>
  <si>
    <t xml:space="preserve">242289_at</t>
  </si>
  <si>
    <t xml:space="preserve">239701_at</t>
  </si>
  <si>
    <t xml:space="preserve">223578_x_at</t>
  </si>
  <si>
    <t xml:space="preserve">MALAT1</t>
  </si>
  <si>
    <t xml:space="preserve">203502_at</t>
  </si>
  <si>
    <t xml:space="preserve">BPGM</t>
  </si>
  <si>
    <t xml:space="preserve">215012_at</t>
  </si>
  <si>
    <t xml:space="preserve">ZNF451</t>
  </si>
  <si>
    <t xml:space="preserve">227143_s_at</t>
  </si>
  <si>
    <t xml:space="preserve">BID</t>
  </si>
  <si>
    <t xml:space="preserve">215707_s_at</t>
  </si>
  <si>
    <t xml:space="preserve">PRNP</t>
  </si>
  <si>
    <t xml:space="preserve">213227_at</t>
  </si>
  <si>
    <t xml:space="preserve">PGRMC2</t>
  </si>
  <si>
    <t xml:space="preserve">211661_x_at</t>
  </si>
  <si>
    <t xml:space="preserve">209348_s_at</t>
  </si>
  <si>
    <t xml:space="preserve">MAF</t>
  </si>
  <si>
    <t xml:space="preserve">210506_at</t>
  </si>
  <si>
    <t xml:space="preserve">FUT7</t>
  </si>
  <si>
    <t xml:space="preserve">222453_at</t>
  </si>
  <si>
    <t xml:space="preserve">CYBRD1</t>
  </si>
  <si>
    <t xml:space="preserve">223194_s_at</t>
  </si>
  <si>
    <t xml:space="preserve">SLC22A23</t>
  </si>
  <si>
    <t xml:space="preserve">226661_at</t>
  </si>
  <si>
    <t xml:space="preserve">CDCA2</t>
  </si>
  <si>
    <t xml:space="preserve">202254_at</t>
  </si>
  <si>
    <t xml:space="preserve">SIPA1L1</t>
  </si>
  <si>
    <t xml:space="preserve">204728_s_at</t>
  </si>
  <si>
    <t xml:space="preserve">WDHD1</t>
  </si>
  <si>
    <t xml:space="preserve">203585_at</t>
  </si>
  <si>
    <t xml:space="preserve">ZNF185</t>
  </si>
  <si>
    <t xml:space="preserve">206440_at</t>
  </si>
  <si>
    <t xml:space="preserve">221208_s_at</t>
  </si>
  <si>
    <t xml:space="preserve">C11orf61</t>
  </si>
  <si>
    <t xml:space="preserve">222752_s_at</t>
  </si>
  <si>
    <t xml:space="preserve">TMEM206</t>
  </si>
  <si>
    <t xml:space="preserve">228046_at</t>
  </si>
  <si>
    <t xml:space="preserve">ZNF827</t>
  </si>
  <si>
    <t xml:space="preserve">212221_x_at</t>
  </si>
  <si>
    <t xml:space="preserve">218096_at</t>
  </si>
  <si>
    <t xml:space="preserve">AGPAT5</t>
  </si>
  <si>
    <t xml:space="preserve">201810_s_at</t>
  </si>
  <si>
    <t xml:space="preserve">235796_at</t>
  </si>
  <si>
    <t xml:space="preserve">236305_at</t>
  </si>
  <si>
    <t xml:space="preserve">RFESD</t>
  </si>
  <si>
    <t xml:space="preserve">210356_x_at</t>
  </si>
  <si>
    <t xml:space="preserve">226036_x_at</t>
  </si>
  <si>
    <t xml:space="preserve">CASP2</t>
  </si>
  <si>
    <t xml:space="preserve">238762_at</t>
  </si>
  <si>
    <t xml:space="preserve">MTHFD2L</t>
  </si>
  <si>
    <t xml:space="preserve">209715_at</t>
  </si>
  <si>
    <t xml:space="preserve">CBX5</t>
  </si>
  <si>
    <t xml:space="preserve">228831_s_at</t>
  </si>
  <si>
    <t xml:space="preserve">GNG7</t>
  </si>
  <si>
    <t xml:space="preserve">228003_at</t>
  </si>
  <si>
    <t xml:space="preserve">RAB30</t>
  </si>
  <si>
    <t xml:space="preserve">226944_at</t>
  </si>
  <si>
    <t xml:space="preserve">HTRA3</t>
  </si>
  <si>
    <t xml:space="preserve">204416_x_at</t>
  </si>
  <si>
    <t xml:space="preserve">APOC1</t>
  </si>
  <si>
    <t xml:space="preserve">226267_at</t>
  </si>
  <si>
    <t xml:space="preserve">JDP2</t>
  </si>
  <si>
    <t xml:space="preserve">235916_at</t>
  </si>
  <si>
    <t xml:space="preserve">YPEL4</t>
  </si>
  <si>
    <t xml:space="preserve">207542_s_at</t>
  </si>
  <si>
    <t xml:space="preserve">229182_at</t>
  </si>
  <si>
    <t xml:space="preserve">208941_s_at</t>
  </si>
  <si>
    <t xml:space="preserve">SEPHS1</t>
  </si>
  <si>
    <t xml:space="preserve">202478_at</t>
  </si>
  <si>
    <t xml:space="preserve">TRIB2</t>
  </si>
  <si>
    <t xml:space="preserve">225252_at</t>
  </si>
  <si>
    <t xml:space="preserve">SRXN1</t>
  </si>
  <si>
    <t xml:space="preserve">213683_at</t>
  </si>
  <si>
    <t xml:space="preserve">205413_at</t>
  </si>
  <si>
    <t xml:space="preserve">241542_at</t>
  </si>
  <si>
    <t xml:space="preserve">209474_s_at</t>
  </si>
  <si>
    <t xml:space="preserve">ENTPD1</t>
  </si>
  <si>
    <t xml:space="preserve">222790_s_at</t>
  </si>
  <si>
    <t xml:space="preserve">RSBN1</t>
  </si>
  <si>
    <t xml:space="preserve">218542_at</t>
  </si>
  <si>
    <t xml:space="preserve">CEP55</t>
  </si>
  <si>
    <t xml:space="preserve">236766_at</t>
  </si>
  <si>
    <t xml:space="preserve">203589_s_at</t>
  </si>
  <si>
    <t xml:space="preserve">236166_at</t>
  </si>
  <si>
    <t xml:space="preserve">LOC285147</t>
  </si>
  <si>
    <t xml:space="preserve">241956_at</t>
  </si>
  <si>
    <t xml:space="preserve">238509_at</t>
  </si>
  <si>
    <t xml:space="preserve">CUL1</t>
  </si>
  <si>
    <t xml:space="preserve">221724_s_at</t>
  </si>
  <si>
    <t xml:space="preserve">CLEC4A</t>
  </si>
  <si>
    <t xml:space="preserve">232397_at</t>
  </si>
  <si>
    <t xml:space="preserve">218437_s_at</t>
  </si>
  <si>
    <t xml:space="preserve">LZTFL1</t>
  </si>
  <si>
    <t xml:space="preserve">208278_s_at</t>
  </si>
  <si>
    <t xml:space="preserve">236649_at</t>
  </si>
  <si>
    <t xml:space="preserve">DTWD1</t>
  </si>
  <si>
    <t xml:space="preserve">230972_at</t>
  </si>
  <si>
    <t xml:space="preserve">ANKRD9</t>
  </si>
  <si>
    <t xml:space="preserve">210586_x_at</t>
  </si>
  <si>
    <t xml:space="preserve">RHD</t>
  </si>
  <si>
    <t xml:space="preserve">226184_at</t>
  </si>
  <si>
    <t xml:space="preserve">FMNL2</t>
  </si>
  <si>
    <t xml:space="preserve">203447_at</t>
  </si>
  <si>
    <t xml:space="preserve">PSMD5</t>
  </si>
  <si>
    <t xml:space="preserve">229082_at</t>
  </si>
  <si>
    <t xml:space="preserve">CCDC125</t>
  </si>
  <si>
    <t xml:space="preserve">224998_at</t>
  </si>
  <si>
    <t xml:space="preserve">CMTM4</t>
  </si>
  <si>
    <t xml:space="preserve">230988_at</t>
  </si>
  <si>
    <t xml:space="preserve">214155_s_at</t>
  </si>
  <si>
    <t xml:space="preserve">LARP4</t>
  </si>
  <si>
    <t xml:space="preserve">228155_at</t>
  </si>
  <si>
    <t xml:space="preserve">211816_x_at</t>
  </si>
  <si>
    <t xml:space="preserve">203913_s_at</t>
  </si>
  <si>
    <t xml:space="preserve">202732_at</t>
  </si>
  <si>
    <t xml:space="preserve">PKIG</t>
  </si>
  <si>
    <t xml:space="preserve">226694_at</t>
  </si>
  <si>
    <t xml:space="preserve">208868_s_at</t>
  </si>
  <si>
    <t xml:space="preserve">GABARAPL1</t>
  </si>
  <si>
    <t xml:space="preserve">240013_at</t>
  </si>
  <si>
    <t xml:space="preserve">219630_at</t>
  </si>
  <si>
    <t xml:space="preserve">PDZK1IP1</t>
  </si>
  <si>
    <t xml:space="preserve">229126_at</t>
  </si>
  <si>
    <t xml:space="preserve">216915_s_at</t>
  </si>
  <si>
    <t xml:space="preserve">PTPN12</t>
  </si>
  <si>
    <t xml:space="preserve">201664_at</t>
  </si>
  <si>
    <t xml:space="preserve">SMC4</t>
  </si>
  <si>
    <t xml:space="preserve">200839_s_at</t>
  </si>
  <si>
    <t xml:space="preserve">243968_x_at</t>
  </si>
  <si>
    <t xml:space="preserve">FCRL1</t>
  </si>
  <si>
    <t xml:space="preserve">223405_at</t>
  </si>
  <si>
    <t xml:space="preserve">NPL</t>
  </si>
  <si>
    <t xml:space="preserve">225853_at</t>
  </si>
  <si>
    <t xml:space="preserve">GNPNAT1</t>
  </si>
  <si>
    <t xml:space="preserve">214129_at</t>
  </si>
  <si>
    <t xml:space="preserve">PDE4DIP</t>
  </si>
  <si>
    <t xml:space="preserve">227497_at</t>
  </si>
  <si>
    <t xml:space="preserve">226682_at</t>
  </si>
  <si>
    <t xml:space="preserve">218194_at</t>
  </si>
  <si>
    <t xml:space="preserve">REXO2</t>
  </si>
  <si>
    <t xml:space="preserve">222258_s_at</t>
  </si>
  <si>
    <t xml:space="preserve">SH3BP4</t>
  </si>
  <si>
    <t xml:space="preserve">207167_at</t>
  </si>
  <si>
    <t xml:space="preserve">CD101</t>
  </si>
  <si>
    <t xml:space="preserve">201744_s_at</t>
  </si>
  <si>
    <t xml:space="preserve">LUM</t>
  </si>
  <si>
    <t xml:space="preserve">223515_s_at</t>
  </si>
  <si>
    <t xml:space="preserve">COQ3</t>
  </si>
  <si>
    <t xml:space="preserve">222686_s_at</t>
  </si>
  <si>
    <t xml:space="preserve">CPPED1</t>
  </si>
  <si>
    <r>
      <rPr>
        <b val="true"/>
        <sz val="11"/>
        <color rgb="FF000000"/>
        <rFont val="Calibri"/>
        <family val="2"/>
      </rPr>
      <t xml:space="preserve">Table S3. </t>
    </r>
    <r>
      <rPr>
        <sz val="11"/>
        <color rgb="FF000000"/>
        <rFont val="Calibri"/>
        <family val="2"/>
      </rPr>
      <t xml:space="preserve"> Enriched KEGG pathways associated with age-related gene expression controlled against the background of the human genome. The statistic column lists the number of reference genes in the category (C), number of genes in the gene set and also in the category (O), expected number in the category (E), Ratio of enrichment (R), p value from hypergeometric test (rawP), and p value adjusted by the multiple test adjustment (adjP). </t>
    </r>
  </si>
  <si>
    <t xml:space="preserve">Biological Pathway Ontology determined from KEGG database using Webgestalt</t>
  </si>
  <si>
    <t xml:space="preserve">Infancy Group Kegg Pathways q&lt;0.2</t>
  </si>
  <si>
    <t xml:space="preserve">Statistic</t>
  </si>
  <si>
    <t xml:space="preserve">B cell receptor signaling pathway</t>
  </si>
  <si>
    <t xml:space="preserve">C=75;O=8;E=0.40;R=20.07;rawP=7.04e-09;adjP=2.32e-07</t>
  </si>
  <si>
    <t xml:space="preserve">Primary immunodeficiency</t>
  </si>
  <si>
    <t xml:space="preserve">C=35;O=6;E=0.19;R=32.25;rawP=3.02e-08;adjP=4.98e-07</t>
  </si>
  <si>
    <t xml:space="preserve">Thiamine metabolism</t>
  </si>
  <si>
    <t xml:space="preserve">C=8;O=2;E=0.04;R=47.03;rawP=0.0008;adjP=0.0066</t>
  </si>
  <si>
    <t xml:space="preserve">Glycine, serine and threonine metabolism</t>
  </si>
  <si>
    <t xml:space="preserve">C=31;O=3;E=0.16;R=18.21;rawP=0.0006;adjP=0.0066</t>
  </si>
  <si>
    <t xml:space="preserve">TGF-beta signaling pathway</t>
  </si>
  <si>
    <t xml:space="preserve">C=87;O=4;E=0.46;R=8.65;rawP=0.0012;adjP=0.0072</t>
  </si>
  <si>
    <t xml:space="preserve">Hematopoietic cell lineage</t>
  </si>
  <si>
    <t xml:space="preserve">C=88;O=4;E=0.47;R=8.55;rawP=0.0013;adjP=0.0072</t>
  </si>
  <si>
    <t xml:space="preserve">Metabolic pathways</t>
  </si>
  <si>
    <t xml:space="preserve">C=1104;O=14;E=5.87;R=2.39;rawP=0.0025;adjP=0.0118</t>
  </si>
  <si>
    <t xml:space="preserve">Riboflavin metabolism</t>
  </si>
  <si>
    <t xml:space="preserve">C=16;O=2;E=0.09;R=23.52;rawP=0.0032;adjP=0.0132</t>
  </si>
  <si>
    <t xml:space="preserve">Heparan sulfate biosynthesis</t>
  </si>
  <si>
    <t xml:space="preserve">C=26;O=2;E=0.14;R=14.47;rawP=0.0084;adjP=0.0308</t>
  </si>
  <si>
    <t xml:space="preserve">Cysteine and methionine metabolism</t>
  </si>
  <si>
    <t xml:space="preserve">C=34;O=2;E=0.18;R=11.07;rawP=0.0141;adjP=0.0423</t>
  </si>
  <si>
    <t xml:space="preserve">Fructose and mannose metabolism</t>
  </si>
  <si>
    <t xml:space="preserve">Melanogenesis</t>
  </si>
  <si>
    <t xml:space="preserve">C=102;O=3;E=0.54;R=5.53;rawP=0.0173;adjP=0.0476</t>
  </si>
  <si>
    <t xml:space="preserve">Vascular smooth muscle contraction</t>
  </si>
  <si>
    <t xml:space="preserve">C=115;O=3;E=0.61;R=4.91;rawP=0.0237;adjP=0.0602</t>
  </si>
  <si>
    <t xml:space="preserve">Type II diabetes mellitus</t>
  </si>
  <si>
    <t xml:space="preserve">C=47;O=2;E=0.25;R=8.01;rawP=0.0260;adjP=0.0613</t>
  </si>
  <si>
    <t xml:space="preserve">Neurotrophin signaling pathway</t>
  </si>
  <si>
    <t xml:space="preserve">C=126;O=3;E=0.67;R=4.48;rawP=0.0299;adjP=0.0658</t>
  </si>
  <si>
    <t xml:space="preserve">Tight junction</t>
  </si>
  <si>
    <t xml:space="preserve">C=134;O=3;E=0.71;R=4.21;rawP=0.0350;adjP=0.0722</t>
  </si>
  <si>
    <t xml:space="preserve">Long-term potentiation</t>
  </si>
  <si>
    <t xml:space="preserve">C=70;O=2;E=0.37;R=5.38;rawP=0.0537;adjP=0.1042</t>
  </si>
  <si>
    <t xml:space="preserve">Adherens junction</t>
  </si>
  <si>
    <t xml:space="preserve">C=77;O=2;E=0.41;R=4.89;rawP=0.0635;adjP=0.1164</t>
  </si>
  <si>
    <t xml:space="preserve">Calcium signaling pathway</t>
  </si>
  <si>
    <t xml:space="preserve">C=178;O=3;E=0.95;R=3.17;rawP=0.0698;adjP=0.1212</t>
  </si>
  <si>
    <t xml:space="preserve">Gap junction</t>
  </si>
  <si>
    <t xml:space="preserve">C=90;O=2;E=0.48;R=4.18;rawP=0.0832;adjP=0.1307</t>
  </si>
  <si>
    <t xml:space="preserve">Prostate cancer</t>
  </si>
  <si>
    <t xml:space="preserve">C=89;O=2;E=0.47;R=4.23;rawP=0.0816;adjP=0.1307</t>
  </si>
  <si>
    <t xml:space="preserve">Fc gamma R-mediated phagocytosis</t>
  </si>
  <si>
    <t xml:space="preserve">C=97;O=2;E=0.52;R=3.88;rawP=0.0944;adjP=0.1379</t>
  </si>
  <si>
    <t xml:space="preserve">Pyrimidine metabolism</t>
  </si>
  <si>
    <t xml:space="preserve">C=98;O=2;E=0.52;R=3.84;rawP=0.0961;adjP=0.1379</t>
  </si>
  <si>
    <t xml:space="preserve">Puberty Cluster KEGG Pathways q&lt;0.2</t>
  </si>
  <si>
    <t xml:space="preserve">Cytokine-cytokine receptor interaction</t>
  </si>
  <si>
    <t xml:space="preserve">C=267;O=9;E=1.08;R=8.31;rawP=1.66e-06;adjP=7.14e-05</t>
  </si>
  <si>
    <t xml:space="preserve">Lysosome</t>
  </si>
  <si>
    <t xml:space="preserve">C=117;O=5;E=0.47;R=10.53;rawP=0.0001;adjP=0.0022</t>
  </si>
  <si>
    <t xml:space="preserve">Graft-versus-host disease</t>
  </si>
  <si>
    <t xml:space="preserve">C=42;O=3;E=0.17;R=17.60;rawP=0.0007;adjP=0.0069</t>
  </si>
  <si>
    <t xml:space="preserve">Allograft rejection</t>
  </si>
  <si>
    <t xml:space="preserve">C=38;O=3;E=0.15;R=19.45;rawP=0.0005;adjP=0.0069</t>
  </si>
  <si>
    <t xml:space="preserve">Type I diabetes mellitus</t>
  </si>
  <si>
    <t xml:space="preserve">C=44;O=3;E=0.18;R=16.80;rawP=0.0008;adjP=0.0069</t>
  </si>
  <si>
    <t xml:space="preserve">Endocytosis</t>
  </si>
  <si>
    <t xml:space="preserve">C=187;O=5;E=0.76;R=6.59;rawP=0.0010;adjP=0.0072</t>
  </si>
  <si>
    <t xml:space="preserve">C=16;O=2;E=0.06;R=30.80;rawP=0.0019;adjP=0.0102</t>
  </si>
  <si>
    <t xml:space="preserve">Arachidonic acid metabolism</t>
  </si>
  <si>
    <t xml:space="preserve">C=58;O=3;E=0.24;R=12.75;rawP=0.0017;adjP=0.0102</t>
  </si>
  <si>
    <t xml:space="preserve">PPAR signaling pathway</t>
  </si>
  <si>
    <t xml:space="preserve">C=69;O=3;E=0.28;R=10.71;rawP=0.0028;adjP=0.0134</t>
  </si>
  <si>
    <t xml:space="preserve">Biosynthesis of unsaturated fatty acids</t>
  </si>
  <si>
    <t xml:space="preserve">C=22;O=2;E=0.09;R=22.40;rawP=0.0036;adjP=0.0141</t>
  </si>
  <si>
    <t xml:space="preserve">Purine metabolism</t>
  </si>
  <si>
    <t xml:space="preserve">C=151;O=4;E=0.61;R=6.53;rawP=0.0034;adjP=0.0141</t>
  </si>
  <si>
    <t xml:space="preserve">Hypertrophic cardiomyopathy (HCM)</t>
  </si>
  <si>
    <t xml:space="preserve">C=85;O=3;E=0.34;R=8.70;rawP=0.0051;adjP=0.0159</t>
  </si>
  <si>
    <t xml:space="preserve">C=1104;O=11;E=4.48;R=2.46;rawP=0.0057;adjP=0.0159</t>
  </si>
  <si>
    <t xml:space="preserve">MAPK signaling pathway</t>
  </si>
  <si>
    <t xml:space="preserve">C=269;O=5;E=1.09;R=4.58;rawP=0.0050;adjP=0.0159</t>
  </si>
  <si>
    <t xml:space="preserve">Histidine metabolism</t>
  </si>
  <si>
    <t xml:space="preserve">C=29;O=2;E=0.12;R=16.99;rawP=0.0062;adjP=0.0159</t>
  </si>
  <si>
    <t xml:space="preserve">Apoptosis</t>
  </si>
  <si>
    <t xml:space="preserve">C=88;O=3;E=0.36;R=8.40;rawP=0.0056;adjP=0.0159</t>
  </si>
  <si>
    <t xml:space="preserve">Dilated cardiomyopathy</t>
  </si>
  <si>
    <t xml:space="preserve">C=92;O=3;E=0.37;R=8.04;rawP=0.0063;adjP=0.0159</t>
  </si>
  <si>
    <t xml:space="preserve">SNARE interactions in vesicular transport</t>
  </si>
  <si>
    <t xml:space="preserve">C=38;O=2;E=0.15;R=12.97;rawP=0.0105;adjP=0.0251</t>
  </si>
  <si>
    <t xml:space="preserve">Fatty acid metabolism</t>
  </si>
  <si>
    <t xml:space="preserve">C=42;O=2;E=0.17;R=11.73;rawP=0.0127;adjP=0.0260</t>
  </si>
  <si>
    <t xml:space="preserve">Pathways in cancer</t>
  </si>
  <si>
    <t xml:space="preserve">C=330;O=5;E=1.34;R=3.73;rawP=0.0115;adjP=0.0260</t>
  </si>
  <si>
    <t xml:space="preserve">Bladder cancer</t>
  </si>
  <si>
    <t xml:space="preserve">Autoimmune thyroid disease</t>
  </si>
  <si>
    <t xml:space="preserve">C=53;O=2;E=0.22;R=9.30;rawP=0.0197;adjP=0.0339</t>
  </si>
  <si>
    <t xml:space="preserve">Cell adhesion molecules (CAMs)</t>
  </si>
  <si>
    <t xml:space="preserve">C=134;O=3;E=0.54;R=5.52;rawP=0.0175;adjP=0.0339</t>
  </si>
  <si>
    <t xml:space="preserve">Natural killer cell mediated cytotoxicity</t>
  </si>
  <si>
    <t xml:space="preserve">C=137;O=3;E=0.56;R=5.40;rawP=0.0185;adjP=0.0339</t>
  </si>
  <si>
    <t xml:space="preserve">Amyotrophic lateral sclerosis (ALS)</t>
  </si>
  <si>
    <t xml:space="preserve">NOD-like receptor signaling pathway</t>
  </si>
  <si>
    <t xml:space="preserve">C=62;O=2;E=0.25;R=7.95;rawP=0.0264;adjP=0.0437</t>
  </si>
  <si>
    <t xml:space="preserve">Alzheimer's disease</t>
  </si>
  <si>
    <t xml:space="preserve">C=169;O=3;E=0.69;R=4.37;rawP=0.0318;adjP=0.0488</t>
  </si>
  <si>
    <t xml:space="preserve">Epithelial cell signaling in Helicobacter pylori infection</t>
  </si>
  <si>
    <t xml:space="preserve">C=68;O=2;E=0.28;R=7.25;rawP=0.0313;adjP=0.0488</t>
  </si>
  <si>
    <t xml:space="preserve">Pancreatic cancer</t>
  </si>
  <si>
    <t xml:space="preserve">C=72;O=2;E=0.29;R=6.84;rawP=0.0348;adjP=0.0516</t>
  </si>
  <si>
    <t xml:space="preserve">VEGF signaling pathway</t>
  </si>
  <si>
    <t xml:space="preserve">C=76;O=2;E=0.31;R=6.48;rawP=0.0384;adjP=0.0550</t>
  </si>
  <si>
    <t xml:space="preserve">Chemokine signaling pathway</t>
  </si>
  <si>
    <t xml:space="preserve">C=190;O=3;E=0.77;R=3.89;rawP=0.0427;adjP=0.0592</t>
  </si>
  <si>
    <t xml:space="preserve">C=88;O=2;E=0.36;R=5.60;rawP=0.0500;adjP=0.0632</t>
  </si>
  <si>
    <t xml:space="preserve">C=87;O=2;E=0.35;R=5.66;rawP=0.0489;adjP=0.0632</t>
  </si>
  <si>
    <t xml:space="preserve">Focal adhesion</t>
  </si>
  <si>
    <t xml:space="preserve">C=201;O=3;E=0.82;R=3.68;rawP=0.0490;adjP=0.0632</t>
  </si>
  <si>
    <t xml:space="preserve">Toll-like receptor signaling pathway</t>
  </si>
  <si>
    <t xml:space="preserve">C=101;O=2;E=0.41;R=4.88;rawP=0.0637;adjP=0.0783</t>
  </si>
  <si>
    <t xml:space="preserve">T cell receptor signaling pathway</t>
  </si>
  <si>
    <t xml:space="preserve">C=108;O=2;E=0.44;R=4.56;rawP=0.0716;adjP=0.0855</t>
  </si>
  <si>
    <t xml:space="preserve">Neuroactive ligand-receptor interaction</t>
  </si>
  <si>
    <t xml:space="preserve">C=256;O=3;E=1.04;R=2.89;rawP=0.0867;adjP=0.1008</t>
  </si>
  <si>
    <t xml:space="preserve">Spliceosome</t>
  </si>
  <si>
    <t xml:space="preserve">C=128;O=2;E=0.52;R=3.85;rawP=0.0956;adjP=0.1054</t>
  </si>
  <si>
    <t xml:space="preserve">Cell cycle</t>
  </si>
  <si>
    <t xml:space="preserve">Systemic lupus erythematosus</t>
  </si>
  <si>
    <t xml:space="preserve">C=140;O=2;E=0.57;R=3.52;rawP=0.1110;adjP=0.1193</t>
  </si>
  <si>
    <t xml:space="preserve">Jak-STAT signaling pathway</t>
  </si>
  <si>
    <t xml:space="preserve">C=155;O=2;E=0.63;R=3.18;rawP=0.1311;adjP=0.1375</t>
  </si>
  <si>
    <t xml:space="preserve">C=178;O=2;E=0.72;R=2.77;rawP=0.1632;adjP=0.1671</t>
  </si>
  <si>
    <t xml:space="preserve">Adult Cluster KEGG Pathways q&lt;0.2</t>
  </si>
  <si>
    <t xml:space="preserve">Porphyrin and chlorophyll metabolism</t>
  </si>
  <si>
    <t xml:space="preserve">C=41;O=4;E=0.17;R=23.65;rawP=2.52e-05;adjP=0.0002</t>
  </si>
  <si>
    <t xml:space="preserve">C=1104;O=16;E=4.55;R=3.51;rawP=1.56e-05;adjP=0.0002</t>
  </si>
  <si>
    <t xml:space="preserve">C=87;O=5;E=0.36;R=13.93;rawP=3.18e-05;adjP=0.0002</t>
  </si>
  <si>
    <t xml:space="preserve">C=128;O=6;E=0.53;R=11.37;rawP=1.62e-05;adjP=0.0002</t>
  </si>
  <si>
    <t xml:space="preserve">Oocyte meiosis</t>
  </si>
  <si>
    <t xml:space="preserve">C=114;O=5;E=0.47;R=10.63;rawP=0.0001;adjP=0.0006</t>
  </si>
  <si>
    <t xml:space="preserve">C=69;O=4;E=0.28;R=14.06;rawP=0.0002;adjP=0.0010</t>
  </si>
  <si>
    <t xml:space="preserve">ECM-receptor interaction</t>
  </si>
  <si>
    <t xml:space="preserve">C=84;O=4;E=0.35;R=11.55;rawP=0.0004;adjP=0.0017</t>
  </si>
  <si>
    <t xml:space="preserve">C=88;O=4;E=0.36;R=11.02;rawP=0.0005;adjP=0.0019</t>
  </si>
  <si>
    <t xml:space="preserve">ABC transporters</t>
  </si>
  <si>
    <t xml:space="preserve">C=44;O=3;E=0.18;R=16.53;rawP=0.0008;adjP=0.0027</t>
  </si>
  <si>
    <t xml:space="preserve">C=117;O=4;E=0.48;R=8.29;rawP=0.0014;adjP=0.0042</t>
  </si>
  <si>
    <t xml:space="preserve">Adipocytokine signaling pathway</t>
  </si>
  <si>
    <t xml:space="preserve">C=67;O=3;E=0.28;R=10.86;rawP=0.0027;adjP=0.0074</t>
  </si>
  <si>
    <t xml:space="preserve">Nitrogen metabolism</t>
  </si>
  <si>
    <t xml:space="preserve">C=23;O=2;E=0.09;R=21.08;rawP=0.0040;adjP=0.0092</t>
  </si>
  <si>
    <t xml:space="preserve">C=77;O=3;E=0.32;R=9.45;rawP=0.0040;adjP=0.0092</t>
  </si>
  <si>
    <t xml:space="preserve">Progesterone-mediated oocyte maturation</t>
  </si>
  <si>
    <t xml:space="preserve">C=86;O=3;E=0.35;R=8.46;rawP=0.0055;adjP=0.0118</t>
  </si>
  <si>
    <t xml:space="preserve">C=187;O=4;E=0.77;R=5.19;rawP=0.0077;adjP=0.0154</t>
  </si>
  <si>
    <t xml:space="preserve">C=42;O=2;E=0.17;R=11.55;rawP=0.0131;adjP=0.0246</t>
  </si>
  <si>
    <t xml:space="preserve">Axon guidance</t>
  </si>
  <si>
    <t xml:space="preserve">C=129;O=3;E=0.53;R=5.64;rawP=0.0165;adjP=0.0275</t>
  </si>
  <si>
    <t xml:space="preserve">C=128;O=3;E=0.53;R=5.68;rawP=0.0162;adjP=0.0275</t>
  </si>
  <si>
    <t xml:space="preserve">C=134;O=3;E=0.55;R=5.43;rawP=0.0182;adjP=0.0287</t>
  </si>
  <si>
    <t xml:space="preserve">Glycolysis / Gluconeogenesis</t>
  </si>
  <si>
    <t xml:space="preserve">C=62;O=2;E=0.26;R=7.82;rawP=0.0272;adjP=0.0408</t>
  </si>
  <si>
    <t xml:space="preserve">p53 signaling pathway</t>
  </si>
  <si>
    <t xml:space="preserve">C=69;O=2;E=0.28;R=7.03;rawP=0.0331;adjP=0.0473</t>
  </si>
  <si>
    <t xml:space="preserve">Antigen processing and presentation</t>
  </si>
  <si>
    <t xml:space="preserve">C=89;O=2;E=0.37;R=5.45;rawP=0.0525;adjP=0.0716</t>
  </si>
  <si>
    <t xml:space="preserve">Leukocyte transendothelial migration</t>
  </si>
  <si>
    <t xml:space="preserve">C=118;O=2;E=0.49;R=4.11;rawP=0.0857;adjP=0.1118</t>
  </si>
  <si>
    <t xml:space="preserve">C=267;O=3;E=1.10;R=2.72;rawP=0.0989;adjP=0.1236</t>
  </si>
  <si>
    <t xml:space="preserve">C=134;O=2;E=0.55;R=3.62;rawP=0.1061;adjP=0.1273</t>
  </si>
  <si>
    <t xml:space="preserve">Ubiquitin mediated proteolysis</t>
  </si>
  <si>
    <t xml:space="preserve">C=138;O=2;E=0.57;R=3.51;rawP=0.1114;adjP=0.1285</t>
  </si>
  <si>
    <t xml:space="preserve">C=151;O=2;E=0.62;R=3.21;rawP=0.1290;adjP=0.1433</t>
  </si>
  <si>
    <t xml:space="preserve">C=155;O=2;E=0.64;R=3.13;rawP=0.1345;adjP=0.1441</t>
  </si>
  <si>
    <r>
      <rPr>
        <b val="true"/>
        <sz val="11"/>
        <color rgb="FF000000"/>
        <rFont val="Calibri"/>
        <family val="2"/>
      </rPr>
      <t xml:space="preserve">Table S4. </t>
    </r>
    <r>
      <rPr>
        <sz val="11"/>
        <color rgb="FF000000"/>
        <rFont val="Calibri"/>
        <family val="2"/>
      </rPr>
      <t xml:space="preserve">Genes previously identified in  genome wide association studies (GWAS) that also have age-related expression in humans. GWAS data from the Catalogue of Published Genome-Wide Association Studies at the National Human Genome Institute (Hindorff</t>
    </r>
    <r>
      <rPr>
        <i val="true"/>
        <sz val="11"/>
        <color rgb="FF000000"/>
        <rFont val="Calibri"/>
        <family val="2"/>
      </rPr>
      <t xml:space="preserve"> et al</t>
    </r>
    <r>
      <rPr>
        <sz val="11"/>
        <color rgb="FF000000"/>
        <rFont val="Calibri"/>
        <family val="2"/>
      </rPr>
      <t xml:space="preserve"> 2009). Height and diabetes related genes are highlighted.</t>
    </r>
  </si>
  <si>
    <t xml:space="preserve">PUBMEDID</t>
  </si>
  <si>
    <t xml:space="preserve">Study</t>
  </si>
  <si>
    <t xml:space="preserve">Disease/Trait</t>
  </si>
  <si>
    <t xml:space="preserve">Region</t>
  </si>
  <si>
    <t xml:space="preserve">Chr_id</t>
  </si>
  <si>
    <t xml:space="preserve">Chr_pos</t>
  </si>
  <si>
    <t xml:space="preserve">Age Cluster Related Gene (175 unique)</t>
  </si>
  <si>
    <t xml:space="preserve">Mapped_gene</t>
  </si>
  <si>
    <t xml:space="preserve">SNPs</t>
  </si>
  <si>
    <t xml:space="preserve">Context</t>
  </si>
  <si>
    <t xml:space="preserve">Risk Allele Frequency</t>
  </si>
  <si>
    <t xml:space="preserve">p-Value</t>
  </si>
  <si>
    <t xml:space="preserve">Platform [SNPs passing QC]</t>
  </si>
  <si>
    <t xml:space="preserve">A genome-wide association study of acenocoumarol maintenance dosage.</t>
  </si>
  <si>
    <t xml:space="preserve">Acenocoumarol maintenance dosage</t>
  </si>
  <si>
    <t xml:space="preserve">19p13.12</t>
  </si>
  <si>
    <t xml:space="preserve">CYP4F2</t>
  </si>
  <si>
    <t xml:space="preserve">rs2108622</t>
  </si>
  <si>
    <t xml:space="preserve">missense</t>
  </si>
  <si>
    <t xml:space="preserve">NR</t>
  </si>
  <si>
    <t xml:space="preserve">Illumina [~550,000]</t>
  </si>
  <si>
    <t xml:space="preserve">Germline genomic variants associated with childhood acute lymphoblastic leukemia.</t>
  </si>
  <si>
    <t xml:space="preserve">Acute lymphoblastic leukemia (childhood)</t>
  </si>
  <si>
    <t xml:space="preserve">10q21.2</t>
  </si>
  <si>
    <t xml:space="preserve">rs10821936</t>
  </si>
  <si>
    <t xml:space="preserve">intron</t>
  </si>
  <si>
    <t xml:space="preserve">Affymetrix [307,944]</t>
  </si>
  <si>
    <t xml:space="preserve">Loci on 7p12.2, 10q21.2 and 14q11.2 are associated with risk of childhood acute lymphoblastic leukemia.</t>
  </si>
  <si>
    <t xml:space="preserve">rs7089424</t>
  </si>
  <si>
    <t xml:space="preserve">Illumina [291,473]</t>
  </si>
  <si>
    <t xml:space="preserve">Genetic variation near IRS1 associates with reduced adiposity and an impaired metabolic profile.</t>
  </si>
  <si>
    <t xml:space="preserve">Adiposity</t>
  </si>
  <si>
    <t xml:space="preserve">2q36.3</t>
  </si>
  <si>
    <t xml:space="preserve">KIAA1486 - IRS1</t>
  </si>
  <si>
    <t xml:space="preserve">rs2943650</t>
  </si>
  <si>
    <t xml:space="preserve">Intergenic</t>
  </si>
  <si>
    <t xml:space="preserve">Affymetrix, Illumina, and Perlegen [~2.5 million] (imputed)</t>
  </si>
  <si>
    <t xml:space="preserve">Genome-wide associations and functional genomic studies of musculoskeletal adverse events in women receiving aromatase inhibitors.</t>
  </si>
  <si>
    <t xml:space="preserve">Adverse response to aromatase inhibitors</t>
  </si>
  <si>
    <t xml:space="preserve">14q32.13</t>
  </si>
  <si>
    <t xml:space="preserve">TCL1B - TCL1A</t>
  </si>
  <si>
    <t xml:space="preserve">rs7158782</t>
  </si>
  <si>
    <t xml:space="preserve">Illumina [551,395]</t>
  </si>
  <si>
    <t xml:space="preserve">Genome-wide case-control study of musculoskeletal adverse events and functional genomics in women receiving aromatase inhibitors: going beyond associations.</t>
  </si>
  <si>
    <t xml:space="preserve">rs11849538</t>
  </si>
  <si>
    <t xml:space="preserve">nearGene-3</t>
  </si>
  <si>
    <t xml:space="preserve">Common variants near FRK/COL10A1 and VEGFA are associated with advanced age-related macular degeneration.</t>
  </si>
  <si>
    <t xml:space="preserve">Age-related macular degeneration</t>
  </si>
  <si>
    <t xml:space="preserve">6p21.1</t>
  </si>
  <si>
    <t xml:space="preserve">VEGFA - C6orf223</t>
  </si>
  <si>
    <t xml:space="preserve">rs4711751</t>
  </si>
  <si>
    <t xml:space="preserve">Affymetrix [6,036,699] (imputed)</t>
  </si>
  <si>
    <t xml:space="preserve">Genome-wide association and genetic functional studies identify autism susceptibility candidate 2 gene (AUTS2) in the regulation of alcohol consumption.</t>
  </si>
  <si>
    <t xml:space="preserve">Alcohol consumption</t>
  </si>
  <si>
    <t xml:space="preserve">7q11.22</t>
  </si>
  <si>
    <t xml:space="preserve">rs6943555</t>
  </si>
  <si>
    <t xml:space="preserve">A meta-analysis of two genome-wide association studies identifies 3 new loci for alcohol dependence.</t>
  </si>
  <si>
    <t xml:space="preserve">Alcohol dependence</t>
  </si>
  <si>
    <t xml:space="preserve">1q25.1</t>
  </si>
  <si>
    <t xml:space="preserve">TNN - KIAA0040</t>
  </si>
  <si>
    <t xml:space="preserve">rs6701037</t>
  </si>
  <si>
    <t xml:space="preserve">Illumina [up to 818,773]</t>
  </si>
  <si>
    <t xml:space="preserve">Genome-wide association study of alcohol dependence.</t>
  </si>
  <si>
    <t xml:space="preserve">2q35</t>
  </si>
  <si>
    <t xml:space="preserve">MREG - PECR</t>
  </si>
  <si>
    <t xml:space="preserve">rs7590720</t>
  </si>
  <si>
    <t xml:space="preserve">Illumina [524,396]</t>
  </si>
  <si>
    <t xml:space="preserve">Genome-wide association study of alcohol dependence implicates KIAA0040 on chromosome 1q.</t>
  </si>
  <si>
    <t xml:space="preserve">3p25.1</t>
  </si>
  <si>
    <t xml:space="preserve">CAPN7 - SH3BP5</t>
  </si>
  <si>
    <t xml:space="preserve">rs1318937</t>
  </si>
  <si>
    <t xml:space="preserve">Illumina [805,814]</t>
  </si>
  <si>
    <t xml:space="preserve">Genome-wide association analysis reveals putative Alzheimer's disease susceptibility loci in addition to APOE.</t>
  </si>
  <si>
    <t xml:space="preserve">19q13.41</t>
  </si>
  <si>
    <t xml:space="preserve">rs3826656</t>
  </si>
  <si>
    <t xml:space="preserve">nearGene-5</t>
  </si>
  <si>
    <t xml:space="preserve">Affymetrix[484,522]</t>
  </si>
  <si>
    <t xml:space="preserve">Genome-wide association analysis of age-at-onset in Alzheimer's disease.</t>
  </si>
  <si>
    <t xml:space="preserve">Alzheimer's disease (age of onset)</t>
  </si>
  <si>
    <t xml:space="preserve">12q24.22</t>
  </si>
  <si>
    <t xml:space="preserve">HRK, RNFT2</t>
  </si>
  <si>
    <t xml:space="preserve">RPL21P105 - HRK</t>
  </si>
  <si>
    <t xml:space="preserve">rs17429217</t>
  </si>
  <si>
    <t xml:space="preserve">Illumina [2,543,888] (imputed)</t>
  </si>
  <si>
    <t xml:space="preserve">Common variants at MS4A4/MS4A6E, CD2AP, CD33 and EPHA1 are associated with late-onset Alzheimer's disease.</t>
  </si>
  <si>
    <t xml:space="preserve">Alzheimer's disease (late onset)</t>
  </si>
  <si>
    <t xml:space="preserve">6p12.3</t>
  </si>
  <si>
    <t xml:space="preserve">rs9349407</t>
  </si>
  <si>
    <t xml:space="preserve">Affymetrix &amp; Illumina [2,324,889] (imputed)</t>
  </si>
  <si>
    <t xml:space="preserve">rs3865444</t>
  </si>
  <si>
    <t xml:space="preserve">Reduced expression of the Kinesin-Associated Protein 3 (KIFAP3) gene increases survival in sporadic amyotrophic lateral sclerosis.</t>
  </si>
  <si>
    <t xml:space="preserve">Amyotrophic lateral sclerosis</t>
  </si>
  <si>
    <t xml:space="preserve">6p22.3</t>
  </si>
  <si>
    <t xml:space="preserve">rs697739</t>
  </si>
  <si>
    <t xml:space="preserve">Illumina [288,357]</t>
  </si>
  <si>
    <t xml:space="preserve">Genome-wide association study identifies 19p13.3 (UNC13A) and 9p21.2 as susceptibility loci for sporadic amyotrophic lateral sclerosis.</t>
  </si>
  <si>
    <t xml:space="preserve">9p21.2</t>
  </si>
  <si>
    <t xml:space="preserve">MOBKL2B, IFNK, C9orf72</t>
  </si>
  <si>
    <t xml:space="preserve">IFNK - C9orf72</t>
  </si>
  <si>
    <t xml:space="preserve">rs2814707</t>
  </si>
  <si>
    <t xml:space="preserve">Illumina [292,768]</t>
  </si>
  <si>
    <t xml:space="preserve">rs3849942</t>
  </si>
  <si>
    <t xml:space="preserve">Chromosome 9p21 in amyotrophic lateral sclerosis in Finland: a genome-wide association study.</t>
  </si>
  <si>
    <t xml:space="preserve">MOBKL2B,IFNK,C9orf72</t>
  </si>
  <si>
    <t xml:space="preserve">Illumina [318,167]</t>
  </si>
  <si>
    <t xml:space="preserve">A genome-wide association study on common SNPs and rare CNVs in anorexia nervosa.</t>
  </si>
  <si>
    <t xml:space="preserve">Anorexia nervosa</t>
  </si>
  <si>
    <t xml:space="preserve">5q14.1</t>
  </si>
  <si>
    <t xml:space="preserve">SSBP2 - SHFM1P1</t>
  </si>
  <si>
    <t xml:space="preserve">rs410644</t>
  </si>
  <si>
    <t xml:space="preserve">Illumina [~598,000]</t>
  </si>
  <si>
    <t xml:space="preserve">Genome-wide association study of anthropometric traits in Korcula Island, Croatia.</t>
  </si>
  <si>
    <t xml:space="preserve">Anthropometric traits</t>
  </si>
  <si>
    <t xml:space="preserve">2p22.3</t>
  </si>
  <si>
    <t xml:space="preserve">MRPL50P1 - RPL21P36</t>
  </si>
  <si>
    <t xml:space="preserve">rs1863080</t>
  </si>
  <si>
    <t xml:space="preserve">Illumina [316,730]</t>
  </si>
  <si>
    <t xml:space="preserve">A genome-wide association study of the protein C anticoagulant pathway.</t>
  </si>
  <si>
    <t xml:space="preserve">Anticoagulant levels</t>
  </si>
  <si>
    <t xml:space="preserve">1p31.3</t>
  </si>
  <si>
    <t xml:space="preserve">rs1413885</t>
  </si>
  <si>
    <t xml:space="preserve">Illumina [283,437]</t>
  </si>
  <si>
    <t xml:space="preserve">Genome-wide association study of antipsychotic-induced QTc interval prolongation.</t>
  </si>
  <si>
    <t xml:space="preserve">Antipsychotic-induced QTc interval prolongation</t>
  </si>
  <si>
    <t xml:space="preserve">6p25.2</t>
  </si>
  <si>
    <t xml:space="preserve">rs4959235</t>
  </si>
  <si>
    <t xml:space="preserve">Affymetrix [492,000]</t>
  </si>
  <si>
    <t xml:space="preserve">Genome-wide association analysis identifies PDE4D as an asthma-susceptibility gene.</t>
  </si>
  <si>
    <t xml:space="preserve">Asthma</t>
  </si>
  <si>
    <t xml:space="preserve">5q12.1</t>
  </si>
  <si>
    <t xml:space="preserve">PDE4D - RPL31P8</t>
  </si>
  <si>
    <t xml:space="preserve">rs1588265</t>
  </si>
  <si>
    <t xml:space="preserve">Illumina [518,230]</t>
  </si>
  <si>
    <t xml:space="preserve">A large-scale, consortium-based genomewide association study of asthma.</t>
  </si>
  <si>
    <t xml:space="preserve">15q22.2</t>
  </si>
  <si>
    <t xml:space="preserve">rs11071559</t>
  </si>
  <si>
    <t xml:space="preserve">Illumina [582,892]</t>
  </si>
  <si>
    <t xml:space="preserve">Meta-analysis of genome-wide association studies identifies three new risk loci for atopic dermatitis.</t>
  </si>
  <si>
    <t xml:space="preserve">Atopic dermatitis</t>
  </si>
  <si>
    <t xml:space="preserve">8q21.13</t>
  </si>
  <si>
    <t xml:space="preserve">RPS5P5 - ZBTB10</t>
  </si>
  <si>
    <t xml:space="preserve">rs7000782</t>
  </si>
  <si>
    <t xml:space="preserve">Afftmetrix &amp; Illumina [~2.5 million] (imputed)</t>
  </si>
  <si>
    <t xml:space="preserve">Identification of genomic predictors of atrioventricular conduction: using electronic medical records as a tool for genome science.</t>
  </si>
  <si>
    <t xml:space="preserve">Atrioventricular conduction</t>
  </si>
  <si>
    <t xml:space="preserve">10q23.31</t>
  </si>
  <si>
    <t xml:space="preserve">FAS,CH25H</t>
  </si>
  <si>
    <t xml:space="preserve">FAS - CH25H</t>
  </si>
  <si>
    <t xml:space="preserve">rs1937332</t>
  </si>
  <si>
    <t xml:space="preserve">Illumina [514,999]</t>
  </si>
  <si>
    <t xml:space="preserve">Genome-wide association study in German patients with attention deficit/hyperactivity disorder.</t>
  </si>
  <si>
    <t xml:space="preserve">Attention deficit hyperactivity disorder</t>
  </si>
  <si>
    <t xml:space="preserve">2p16.1</t>
  </si>
  <si>
    <t xml:space="preserve">rs2556378</t>
  </si>
  <si>
    <t xml:space="preserve">Illumina [487,484]</t>
  </si>
  <si>
    <t xml:space="preserve">Family-based genome-wide association scan of attention-deficit/hyperactivity disorder.</t>
  </si>
  <si>
    <t xml:space="preserve">4q25</t>
  </si>
  <si>
    <t xml:space="preserve">rs10011926</t>
  </si>
  <si>
    <t xml:space="preserve">Illumina [835,136]</t>
  </si>
  <si>
    <t xml:space="preserve">Conduct disorder and ADHD: evaluation of conduct problems as a categorical and quantitative trait in the international multicentre ADHD genetics study.</t>
  </si>
  <si>
    <t xml:space="preserve">Attention deficit hyperactivity disorder and conduct disorder</t>
  </si>
  <si>
    <t xml:space="preserve">18q21.31</t>
  </si>
  <si>
    <t xml:space="preserve">MRPS17P7 - RSL24D1P11</t>
  </si>
  <si>
    <t xml:space="preserve">rs7236632</t>
  </si>
  <si>
    <t xml:space="preserve">Perlegen[378,332]</t>
  </si>
  <si>
    <t xml:space="preserve">13q33.3</t>
  </si>
  <si>
    <t xml:space="preserve">LIG4, ABHD13</t>
  </si>
  <si>
    <t xml:space="preserve">FAM155A - LIG4</t>
  </si>
  <si>
    <t xml:space="preserve">rs10492664</t>
  </si>
  <si>
    <t xml:space="preserve">12q21.2</t>
  </si>
  <si>
    <t xml:space="preserve">rs7297018</t>
  </si>
  <si>
    <t xml:space="preserve">9p24.1</t>
  </si>
  <si>
    <t xml:space="preserve">C9orf123 - PTPRD</t>
  </si>
  <si>
    <t xml:space="preserve">rs10815798</t>
  </si>
  <si>
    <t xml:space="preserve">1q25.3</t>
  </si>
  <si>
    <t xml:space="preserve">RGL1, GLT25D2</t>
  </si>
  <si>
    <t xml:space="preserve">rs10797919</t>
  </si>
  <si>
    <t xml:space="preserve">Does parental expressed emotion moderate genetic effects in ADHD? An exploration using a genome wide association scan.</t>
  </si>
  <si>
    <t xml:space="preserve">Attention deficit hyperactivity disorder symptoms (interaction)</t>
  </si>
  <si>
    <t xml:space="preserve">11q21</t>
  </si>
  <si>
    <t xml:space="preserve">rs2212361</t>
  </si>
  <si>
    <t xml:space="preserve">Perlegen[429,981]</t>
  </si>
  <si>
    <t xml:space="preserve">A genome-wide scan for common alleles affecting risk for autism.</t>
  </si>
  <si>
    <t xml:space="preserve">Autism</t>
  </si>
  <si>
    <t xml:space="preserve">20p12.1</t>
  </si>
  <si>
    <t xml:space="preserve">rs4141463</t>
  </si>
  <si>
    <t xml:space="preserve">Illumina [842,348]</t>
  </si>
  <si>
    <t xml:space="preserve">Common variants on 1p36 and 1q42 are associated with cutaneous basal cell carcinoma but not with melanoma or pigmentation traits.</t>
  </si>
  <si>
    <t xml:space="preserve">Basal cell carcinoma </t>
  </si>
  <si>
    <t xml:space="preserve">1p36.13</t>
  </si>
  <si>
    <t xml:space="preserve">PADI4, PADI6,RCC2, ARHGEF10L</t>
  </si>
  <si>
    <t xml:space="preserve">PADI6</t>
  </si>
  <si>
    <t xml:space="preserve">rs7538876</t>
  </si>
  <si>
    <t xml:space="preserve">Illumina[304,083]</t>
  </si>
  <si>
    <t xml:space="preserve">A genome-wide association identified the common genetic variants influence disease severity in beta0-thalassemia/hemoglobin E.</t>
  </si>
  <si>
    <t xml:space="preserve">Beta thalassemia/hemoglobin E disease</t>
  </si>
  <si>
    <t xml:space="preserve">rs766432</t>
  </si>
  <si>
    <t xml:space="preserve">Illumina [548,094]</t>
  </si>
  <si>
    <t xml:space="preserve">Genome-wide association study of biochemical traits in Korcula Island, Croatia.</t>
  </si>
  <si>
    <t xml:space="preserve">Biochemical measures</t>
  </si>
  <si>
    <t xml:space="preserve">4q31.23</t>
  </si>
  <si>
    <t xml:space="preserve">rs1490453</t>
  </si>
  <si>
    <t xml:space="preserve">A large-scale genome-wide association study of Asian populations uncovers genetic factors influencing eight quantitative traits.</t>
  </si>
  <si>
    <t xml:space="preserve">Biomedical quantitative traits</t>
  </si>
  <si>
    <t xml:space="preserve">7q31.31</t>
  </si>
  <si>
    <t xml:space="preserve">rs7776725</t>
  </si>
  <si>
    <t xml:space="preserve">Affymetrix [2,156,535] (imputed)</t>
  </si>
  <si>
    <t xml:space="preserve">Genome-wide association and meta-analysis of bipolar disorder in individuals of European ancestry.</t>
  </si>
  <si>
    <t xml:space="preserve">Bipolar disorder</t>
  </si>
  <si>
    <t xml:space="preserve">1p32.1</t>
  </si>
  <si>
    <t xml:space="preserve">NF1A</t>
  </si>
  <si>
    <t xml:space="preserve">C1orf87 - NFIA</t>
  </si>
  <si>
    <t xml:space="preserve">rs472913</t>
  </si>
  <si>
    <t xml:space="preserve">Affymetrix and Illumina [2,366,197] (imputed)</t>
  </si>
  <si>
    <t xml:space="preserve">Genome-wide association of bipolar disorder suggests an enrichment of replicable associations in regions near genes.</t>
  </si>
  <si>
    <t xml:space="preserve">rs2989476</t>
  </si>
  <si>
    <t xml:space="preserve">Affymetrix [703,019]</t>
  </si>
  <si>
    <t xml:space="preserve">6q25.2</t>
  </si>
  <si>
    <t xml:space="preserve">rs7747960</t>
  </si>
  <si>
    <t xml:space="preserve">Large-scale genome-wide association analysis of bipolar disorder identifies a new susceptibility locus near ODZ4.</t>
  </si>
  <si>
    <t xml:space="preserve">rs9371601</t>
  </si>
  <si>
    <t xml:space="preserve">Affymetrix &amp; Illumina [2,415,422] (imputed)</t>
  </si>
  <si>
    <t xml:space="preserve">Meta-analysis of genome-wide association data of bipolar disorder and major depressive disorder.</t>
  </si>
  <si>
    <t xml:space="preserve">Bipolar disorder and major depressive disorder (combined)</t>
  </si>
  <si>
    <t xml:space="preserve">7q21.12</t>
  </si>
  <si>
    <t xml:space="preserve">C7orf23,DMTF1</t>
  </si>
  <si>
    <t xml:space="preserve">DMTF1</t>
  </si>
  <si>
    <t xml:space="preserve">rs11773103</t>
  </si>
  <si>
    <t xml:space="preserve">Affymetrix &amp; Perlegen [1,472,580] (imputed)</t>
  </si>
  <si>
    <t xml:space="preserve">rs17082664</t>
  </si>
  <si>
    <t xml:space="preserve">A genome-wide meta-analysis identifies novel loci associated with schizophrenia and bipolar disorder.</t>
  </si>
  <si>
    <t xml:space="preserve">Bipolar disorder and schizophrenia</t>
  </si>
  <si>
    <t xml:space="preserve">1p22.1</t>
  </si>
  <si>
    <t xml:space="preserve">rs12745968</t>
  </si>
  <si>
    <t xml:space="preserve">Affymetrix [722,112]</t>
  </si>
  <si>
    <t xml:space="preserve">A genome-wide association study identifies novel alleles associated with hair color and skin pigmentation.</t>
  </si>
  <si>
    <t xml:space="preserve">Black vs. blond hair color</t>
  </si>
  <si>
    <t xml:space="preserve">6p25.3</t>
  </si>
  <si>
    <t xml:space="preserve">rs12203592</t>
  </si>
  <si>
    <t xml:space="preserve">Illumina[528,173]</t>
  </si>
  <si>
    <t xml:space="preserve">Black vs. red hair color</t>
  </si>
  <si>
    <t xml:space="preserve">Framingham Heart Study 100K Project: genome-wide associations for blood pressure and arterial stiffness.</t>
  </si>
  <si>
    <t xml:space="preserve">Blood pressure</t>
  </si>
  <si>
    <t xml:space="preserve">5q22.1</t>
  </si>
  <si>
    <t xml:space="preserve">rs10491334</t>
  </si>
  <si>
    <t xml:space="preserve">Affymetrix[70,897]</t>
  </si>
  <si>
    <t xml:space="preserve">Genome-wide association study identifies six new loci influencing pulse pressure and mean arterial pressure.</t>
  </si>
  <si>
    <t xml:space="preserve">5q33.3</t>
  </si>
  <si>
    <t xml:space="preserve">RPLP2P2 - EBF1</t>
  </si>
  <si>
    <t xml:space="preserve">rs9313772</t>
  </si>
  <si>
    <t xml:space="preserve">Affymetrix, Illumina, and Perlegen [NR] (imputed)</t>
  </si>
  <si>
    <t xml:space="preserve">8q24.12</t>
  </si>
  <si>
    <t xml:space="preserve">rs2071518</t>
  </si>
  <si>
    <t xml:space="preserve">UTR-3</t>
  </si>
  <si>
    <t xml:space="preserve">From the Cover: Whole-genome association study identifies STK39 as a hypertension susceptibility gene.</t>
  </si>
  <si>
    <t xml:space="preserve">2q24.3</t>
  </si>
  <si>
    <t xml:space="preserve">rs6749447</t>
  </si>
  <si>
    <t xml:space="preserve">Affymetrix [79,447]</t>
  </si>
  <si>
    <t xml:space="preserve">Genome-wide association study using extreme truncate selection identifies novel genes affecting bone mineral density and fracture risk.</t>
  </si>
  <si>
    <t xml:space="preserve">Bone mineral density</t>
  </si>
  <si>
    <t xml:space="preserve">RPL36AP25 - SOX4</t>
  </si>
  <si>
    <t xml:space="preserve">rs9466056</t>
  </si>
  <si>
    <t xml:space="preserve">Illumina [2,543,887] (imputed)</t>
  </si>
  <si>
    <t xml:space="preserve">Twenty bone-mineral-density loci identified by large-scale meta-analysis of genome-wide association studies.</t>
  </si>
  <si>
    <t xml:space="preserve">Bone mineral density (hip)</t>
  </si>
  <si>
    <t xml:space="preserve">11p15.2</t>
  </si>
  <si>
    <t xml:space="preserve">INSC - SOX6</t>
  </si>
  <si>
    <t xml:space="preserve">rs7117858</t>
  </si>
  <si>
    <t xml:space="preserve">Affymetrix &amp; Illumina [2,543,686](imputed)</t>
  </si>
  <si>
    <t xml:space="preserve">Multiple genetic loci for bone mineral density and fractures.</t>
  </si>
  <si>
    <t xml:space="preserve">Bone mineral density (spine)</t>
  </si>
  <si>
    <t xml:space="preserve">2p16.2</t>
  </si>
  <si>
    <t xml:space="preserve">rs11898505</t>
  </si>
  <si>
    <t xml:space="preserve">Illumina[301,019]</t>
  </si>
  <si>
    <t xml:space="preserve">New sequence variants associated with bone mineral density.</t>
  </si>
  <si>
    <t xml:space="preserve">Illumina [305,051]</t>
  </si>
  <si>
    <t xml:space="preserve">Whole genome association study of brain-wide imaging phenotypes for identifying quantitative trait loci in MCI and AD: A study of the ADNI cohort.</t>
  </si>
  <si>
    <t xml:space="preserve">Brain imaging</t>
  </si>
  <si>
    <t xml:space="preserve">2q36.1</t>
  </si>
  <si>
    <t xml:space="preserve"> - </t>
  </si>
  <si>
    <t xml:space="preserve">rs10932886</t>
  </si>
  <si>
    <t xml:space="preserve">E</t>
  </si>
  <si>
    <t xml:space="preserve">Illumina [530,992]</t>
  </si>
  <si>
    <t xml:space="preserve">A genome-wide association study of breast and prostate cancer in the NHLBI's Framingham Heart Study.</t>
  </si>
  <si>
    <t xml:space="preserve">Breast cancer</t>
  </si>
  <si>
    <t xml:space="preserve">13q32.1</t>
  </si>
  <si>
    <t xml:space="preserve">rs1926657</t>
  </si>
  <si>
    <t xml:space="preserve">Potential novel candidate polymorphisms identified in genome-wide association study for breast cancer susceptibility.</t>
  </si>
  <si>
    <t xml:space="preserve">5p15.2</t>
  </si>
  <si>
    <t xml:space="preserve">ROPN1L - RPL30P7</t>
  </si>
  <si>
    <t xml:space="preserve">rs1092913</t>
  </si>
  <si>
    <t xml:space="preserve">Affymetrix [782,838]</t>
  </si>
  <si>
    <t xml:space="preserve">rs10411161</t>
  </si>
  <si>
    <t xml:space="preserve">Hypertrophy-associated polymorphisms ascertained in a founder cohort applied to heart failure risk and mortality.</t>
  </si>
  <si>
    <t xml:space="preserve">Cardiac hypertrophy</t>
  </si>
  <si>
    <t xml:space="preserve">8q12.1</t>
  </si>
  <si>
    <t xml:space="preserve">TOX - CA8</t>
  </si>
  <si>
    <t xml:space="preserve">rs6995588</t>
  </si>
  <si>
    <t xml:space="preserve">Affymetrix [361,034]</t>
  </si>
  <si>
    <t xml:space="preserve">12q14.1</t>
  </si>
  <si>
    <t xml:space="preserve">SLC16A7 - PGBD3P1</t>
  </si>
  <si>
    <t xml:space="preserve">rs10506410</t>
  </si>
  <si>
    <t xml:space="preserve">1p34.2</t>
  </si>
  <si>
    <t xml:space="preserve">SLC2A1 - FAM183A</t>
  </si>
  <si>
    <t xml:space="preserve">rs16830359</t>
  </si>
  <si>
    <t xml:space="preserve">FLJ22536 - PRL</t>
  </si>
  <si>
    <t xml:space="preserve">rs4236016</t>
  </si>
  <si>
    <t xml:space="preserve">15q12</t>
  </si>
  <si>
    <t xml:space="preserve">UBE3A - ATP10A</t>
  </si>
  <si>
    <t xml:space="preserve">rs17636733</t>
  </si>
  <si>
    <t xml:space="preserve">Meta-analysis of genome-wide association studies from the CHARGE consortium identifies common variants associated with carotid intima media thickness and plaque.</t>
  </si>
  <si>
    <t xml:space="preserve">Carotid intima media thickness</t>
  </si>
  <si>
    <t xml:space="preserve">19q13.32</t>
  </si>
  <si>
    <t xml:space="preserve">LOC100129500</t>
  </si>
  <si>
    <t xml:space="preserve">rs445925</t>
  </si>
  <si>
    <t xml:space="preserve">Affymetrix &amp; Illumina [~2.5 million] (imputed)</t>
  </si>
  <si>
    <t xml:space="preserve">8q24.13</t>
  </si>
  <si>
    <t xml:space="preserve">MRPS36P3 - ZHX2</t>
  </si>
  <si>
    <t xml:space="preserve">rs11781551</t>
  </si>
  <si>
    <t xml:space="preserve">Multiple common variants for celiac disease influencing immune gene expression.</t>
  </si>
  <si>
    <t xml:space="preserve">Celiac disease</t>
  </si>
  <si>
    <t xml:space="preserve">6q15</t>
  </si>
  <si>
    <t xml:space="preserve">BACH2, MAP3K7</t>
  </si>
  <si>
    <t xml:space="preserve">rs10806425</t>
  </si>
  <si>
    <t xml:space="preserve">Illumina [292,387]</t>
  </si>
  <si>
    <t xml:space="preserve">3p21.31</t>
  </si>
  <si>
    <t xml:space="preserve">CCR1, CCR2, CCRL2, CCR3, CCR5, CCR9</t>
  </si>
  <si>
    <t xml:space="preserve">XCR1 - CCR1</t>
  </si>
  <si>
    <t xml:space="preserve">rs13098911</t>
  </si>
  <si>
    <t xml:space="preserve">DUSP22 - IRF4</t>
  </si>
  <si>
    <t xml:space="preserve">rs1033180</t>
  </si>
  <si>
    <t xml:space="preserve">Newly identified genetic risk variants for celiac disease related to the immune response.</t>
  </si>
  <si>
    <t xml:space="preserve">4q27</t>
  </si>
  <si>
    <t xml:space="preserve">KIAA1109, ADAD1, IL2, IL21</t>
  </si>
  <si>
    <t xml:space="preserve">IL2 - IL21</t>
  </si>
  <si>
    <t xml:space="preserve">rs6822844</t>
  </si>
  <si>
    <t xml:space="preserve">Illumina[310,605]</t>
  </si>
  <si>
    <t xml:space="preserve">A genome-wide association study for celiac disease identifies risk variants in the region harboring IL2 and IL21.</t>
  </si>
  <si>
    <t xml:space="preserve">KIAA1109,TENR,IL2,IL21</t>
  </si>
  <si>
    <t xml:space="preserve">rs6691768</t>
  </si>
  <si>
    <t xml:space="preserve">6q22.33</t>
  </si>
  <si>
    <t xml:space="preserve">PTPRK, THEMIS</t>
  </si>
  <si>
    <t xml:space="preserve">MRPS17P5 - PTPRK</t>
  </si>
  <si>
    <t xml:space="preserve">rs802734</t>
  </si>
  <si>
    <t xml:space="preserve">Meta-analysis of genome-wide association studies in celiac disease and rheumatoid arthritis identifies fourteen non-HLA shared loci.</t>
  </si>
  <si>
    <t xml:space="preserve">Celiac disease and Rheumatoid arthritis</t>
  </si>
  <si>
    <t xml:space="preserve">2q32.3</t>
  </si>
  <si>
    <t xml:space="preserve">rs7574865</t>
  </si>
  <si>
    <t xml:space="preserve">Illumina [472,854]</t>
  </si>
  <si>
    <t xml:space="preserve">Common genetic variants near the Brittle Cornea Syndrome locus ZNF469 influence the blinding disease risk factor central corneal thickness.</t>
  </si>
  <si>
    <t xml:space="preserve">Central corneal thickness</t>
  </si>
  <si>
    <t xml:space="preserve">13q14.11</t>
  </si>
  <si>
    <t xml:space="preserve">LOC100289058</t>
  </si>
  <si>
    <t xml:space="preserve">rs2721051</t>
  </si>
  <si>
    <t xml:space="preserve">Illumina [~2.4 million] (pooled)</t>
  </si>
  <si>
    <t xml:space="preserve">New loci associated with central cornea thickness include COL5A1, AKAP13 and AVGR8.</t>
  </si>
  <si>
    <t xml:space="preserve">COG6 - FOXO1</t>
  </si>
  <si>
    <t xml:space="preserve">rs2755237</t>
  </si>
  <si>
    <t xml:space="preserve">Illumina [~2 million] (imputed)</t>
  </si>
  <si>
    <t xml:space="preserve">New loci associated with kidney function and chronic kidney disease.</t>
  </si>
  <si>
    <t xml:space="preserve">Chronic kidney disease</t>
  </si>
  <si>
    <t xml:space="preserve">3q23</t>
  </si>
  <si>
    <t xml:space="preserve">RPL19P6 - GK5</t>
  </si>
  <si>
    <t xml:space="preserve">rs347685</t>
  </si>
  <si>
    <t xml:space="preserve">rs881858</t>
  </si>
  <si>
    <t xml:space="preserve">A genome-wide association study identifies six susceptibility loci for chronic lymphocytic leukemia.</t>
  </si>
  <si>
    <t xml:space="preserve">Chronic lymphocytic leukemia</t>
  </si>
  <si>
    <t xml:space="preserve">rs872071</t>
  </si>
  <si>
    <t xml:space="preserve">Illumina[345,665]</t>
  </si>
  <si>
    <t xml:space="preserve">A genome-wide association study of COPD identifies a susceptibility locus on chromosome 19q13.</t>
  </si>
  <si>
    <t xml:space="preserve">Chronic obstructive pulmonary disease</t>
  </si>
  <si>
    <t xml:space="preserve">4q22.1</t>
  </si>
  <si>
    <t xml:space="preserve">rs1964516</t>
  </si>
  <si>
    <t xml:space="preserve">Illumina [797,983]</t>
  </si>
  <si>
    <t xml:space="preserve">Variants in FAM13A are associated with chronic obstructive pulmonary disease.</t>
  </si>
  <si>
    <t xml:space="preserve">rs7671167</t>
  </si>
  <si>
    <t xml:space="preserve">Illumina [499,578]</t>
  </si>
  <si>
    <t xml:space="preserve">A genome-wide study of common SNPs and CNVs in cognitive performance in the CANTAB.</t>
  </si>
  <si>
    <t xml:space="preserve">Cognitive performance</t>
  </si>
  <si>
    <t xml:space="preserve">3p22.3</t>
  </si>
  <si>
    <t xml:space="preserve">ARPP-21</t>
  </si>
  <si>
    <t xml:space="preserve">RPL36AP17 - STAC</t>
  </si>
  <si>
    <t xml:space="preserve">rs6799705</t>
  </si>
  <si>
    <t xml:space="preserve">Illumina [475,971]</t>
  </si>
  <si>
    <t xml:space="preserve">6p21.2</t>
  </si>
  <si>
    <t xml:space="preserve">rs904251</t>
  </si>
  <si>
    <t xml:space="preserve">Common genetic variation and performance on standardized cognitive tests.</t>
  </si>
  <si>
    <t xml:space="preserve">Cognitive test performance</t>
  </si>
  <si>
    <t xml:space="preserve">Xq28</t>
  </si>
  <si>
    <t xml:space="preserve">rs530501</t>
  </si>
  <si>
    <t xml:space="preserve">Illumina [up to 563,855]</t>
  </si>
  <si>
    <t xml:space="preserve">15q26.2</t>
  </si>
  <si>
    <t xml:space="preserve">MCTP2 - RNU2-3P</t>
  </si>
  <si>
    <t xml:space="preserve">rs6496074</t>
  </si>
  <si>
    <t xml:space="preserve">Meta-analysis of genome-wide association data identifies four new susceptibility loci for colorectal cancer.</t>
  </si>
  <si>
    <t xml:space="preserve">Colorectal cancer</t>
  </si>
  <si>
    <t xml:space="preserve">16q22.1</t>
  </si>
  <si>
    <t xml:space="preserve">rs9929218</t>
  </si>
  <si>
    <t xml:space="preserve">Illumina[up to 548,586]</t>
  </si>
  <si>
    <t xml:space="preserve">Conduct disorder (interaction)</t>
  </si>
  <si>
    <t xml:space="preserve">8p23.1</t>
  </si>
  <si>
    <t xml:space="preserve">rs332034</t>
  </si>
  <si>
    <t xml:space="preserve">Perlegen [429,901)</t>
  </si>
  <si>
    <t xml:space="preserve">Genome-wide association study for coronary artery calcification with follow-up in myocardial infarction.</t>
  </si>
  <si>
    <t xml:space="preserve">Coronary artery calcification</t>
  </si>
  <si>
    <t xml:space="preserve">6p24.1</t>
  </si>
  <si>
    <t xml:space="preserve">rs9349379</t>
  </si>
  <si>
    <t xml:space="preserve">Affyemtrix &amp; Illumina [~2.5 million] (imputed)</t>
  </si>
  <si>
    <t xml:space="preserve">Genomewide association analysis of coronary artery disease.</t>
  </si>
  <si>
    <t xml:space="preserve">Coronary heart disease</t>
  </si>
  <si>
    <t xml:space="preserve">10q11.21</t>
  </si>
  <si>
    <t xml:space="preserve">HNRNPA3P1 - CXCL12</t>
  </si>
  <si>
    <t xml:space="preserve">rs501120</t>
  </si>
  <si>
    <t xml:space="preserve">Affymetrix [377,857]</t>
  </si>
  <si>
    <t xml:space="preserve">Large-scale association analysis identifies 13 new susceptibility loci for coronary artery disease.</t>
  </si>
  <si>
    <t xml:space="preserve">rs1746048</t>
  </si>
  <si>
    <t xml:space="preserve">Affymetrix &amp; Illumina {~2.3 million] (imputed)</t>
  </si>
  <si>
    <t xml:space="preserve">A genome-wide association study in europeans and South asians identifies 5 new Loci for coronary artery disease.</t>
  </si>
  <si>
    <t xml:space="preserve">Illumina [~575,00]</t>
  </si>
  <si>
    <t xml:space="preserve">A genome-wide association study in Europeans and South Asians identifies five new loci for coronary artery disease.</t>
  </si>
  <si>
    <t xml:space="preserve">Illumina [574,919]</t>
  </si>
  <si>
    <t xml:space="preserve">rs1332844</t>
  </si>
  <si>
    <t xml:space="preserve">rs12526453</t>
  </si>
  <si>
    <t xml:space="preserve">17p11.2</t>
  </si>
  <si>
    <t xml:space="preserve">RASD1, SMCR3, PEMT</t>
  </si>
  <si>
    <t xml:space="preserve">PEMT - RAI1</t>
  </si>
  <si>
    <t xml:space="preserve">rs12936587</t>
  </si>
  <si>
    <t xml:space="preserve">Genome-wide association study of coronary heart disease and its risk factors in 8,090 African Americans: the NHLBI CARe Project.</t>
  </si>
  <si>
    <t xml:space="preserve">1q32.3</t>
  </si>
  <si>
    <t xml:space="preserve">RD3 - SLC30A1</t>
  </si>
  <si>
    <t xml:space="preserve">rs7526425</t>
  </si>
  <si>
    <t xml:space="preserve">Affymetrix [~2.74 million] (imputed)</t>
  </si>
  <si>
    <t xml:space="preserve">1p13.3</t>
  </si>
  <si>
    <t xml:space="preserve">PSRC1</t>
  </si>
  <si>
    <t xml:space="preserve">rs599839</t>
  </si>
  <si>
    <t xml:space="preserve">Meta-analysis of genome-wide association studies in &gt;80 000 subjects identifies multiple loci for C-reactive protein levels.</t>
  </si>
  <si>
    <t xml:space="preserve">C-reactive protein</t>
  </si>
  <si>
    <t xml:space="preserve">rs4420638</t>
  </si>
  <si>
    <t xml:space="preserve">Genetic Loci associated with C-reactive protein levels and risk of coronary heart disease.</t>
  </si>
  <si>
    <t xml:space="preserve">rs6700896</t>
  </si>
  <si>
    <t xml:space="preserve">Affymetrix, Illumina &amp; Perlegen [~1.4 million] (imputed)</t>
  </si>
  <si>
    <t xml:space="preserve">Loci related to metabolic-syndrome pathways including LEPR,HNF1A, IL6R, and GCKR associate with plasma C-reactive protein: the Women's Genome Health Study.</t>
  </si>
  <si>
    <t xml:space="preserve">LEPROT - PDE4B</t>
  </si>
  <si>
    <t xml:space="preserve">rs1892534</t>
  </si>
  <si>
    <t xml:space="preserve">Illumina[336,108]</t>
  </si>
  <si>
    <t xml:space="preserve">rs4420065</t>
  </si>
  <si>
    <t xml:space="preserve">rs340029</t>
  </si>
  <si>
    <t xml:space="preserve">Genetic risk factors for variant Creutzfeldt-Jakob disease: a genome-wide association study.</t>
  </si>
  <si>
    <t xml:space="preserve">Creutzfeldt-Jakob disease</t>
  </si>
  <si>
    <t xml:space="preserve">20p13</t>
  </si>
  <si>
    <t xml:space="preserve">rs1799990</t>
  </si>
  <si>
    <t xml:space="preserve">Affymetrix [288,908]</t>
  </si>
  <si>
    <t xml:space="preserve">Genome-wide study links MTMR7 gene to variant Creutzfeldt-Jakob risk.</t>
  </si>
  <si>
    <t xml:space="preserve">Creutzfeldt-Jakob disease (variant)</t>
  </si>
  <si>
    <t xml:space="preserve">PRNP - PRND</t>
  </si>
  <si>
    <t xml:space="preserve">rs6116492</t>
  </si>
  <si>
    <t xml:space="preserve">Afymetrix [287,554]</t>
  </si>
  <si>
    <t xml:space="preserve">rs6107516</t>
  </si>
  <si>
    <t xml:space="preserve">Genome-wide meta-analysis increases to 71 the number of confirmed Crohn's disease susceptibility loci.</t>
  </si>
  <si>
    <t xml:space="preserve">Crohn's disease</t>
  </si>
  <si>
    <t xml:space="preserve">rs1847472</t>
  </si>
  <si>
    <t xml:space="preserve">Affymetrix &amp; Illumina [953,241] (imputed)</t>
  </si>
  <si>
    <t xml:space="preserve">2p23.3</t>
  </si>
  <si>
    <t xml:space="preserve">rs13428812</t>
  </si>
  <si>
    <t xml:space="preserve">5q15</t>
  </si>
  <si>
    <t xml:space="preserve">ERAP2, LRAP</t>
  </si>
  <si>
    <t xml:space="preserve">rs2549794</t>
  </si>
  <si>
    <t xml:space="preserve">14q31.3</t>
  </si>
  <si>
    <t xml:space="preserve">GALC, GPR65</t>
  </si>
  <si>
    <t xml:space="preserve">GPR65</t>
  </si>
  <si>
    <t xml:space="preserve">rs8005161</t>
  </si>
  <si>
    <t xml:space="preserve">1p36.23</t>
  </si>
  <si>
    <t xml:space="preserve">PER3</t>
  </si>
  <si>
    <t xml:space="preserve">rs2797685</t>
  </si>
  <si>
    <t xml:space="preserve">Genome-wide association scan for childhood caries implicates novel genes.</t>
  </si>
  <si>
    <t xml:space="preserve">Dental caries</t>
  </si>
  <si>
    <t xml:space="preserve">11p14.1</t>
  </si>
  <si>
    <t xml:space="preserve">rs11031093</t>
  </si>
  <si>
    <t xml:space="preserve">Illumina [1,450,678] (imputed)</t>
  </si>
  <si>
    <t xml:space="preserve">Genome-wide association scan of trait depression.</t>
  </si>
  <si>
    <t xml:space="preserve">Depression--quantitative trait</t>
  </si>
  <si>
    <t xml:space="preserve">rs12912233</t>
  </si>
  <si>
    <t xml:space="preserve">Affymetrix &amp; Illumina [up to 2.5 million] (imputed)</t>
  </si>
  <si>
    <t xml:space="preserve">Genetic variants in novel pathways influence blood pressure and cardiovascular disease risk.</t>
  </si>
  <si>
    <t xml:space="preserve">Diastolic blood pressure</t>
  </si>
  <si>
    <t xml:space="preserve">rs11953630</t>
  </si>
  <si>
    <t xml:space="preserve">HLA-B*5701 genotype is a major determinant of drug-induced liver injury due to flucloxacillin.</t>
  </si>
  <si>
    <t xml:space="preserve">Drug-induced liver injury (flucloxacillin)</t>
  </si>
  <si>
    <t xml:space="preserve">rs4984390</t>
  </si>
  <si>
    <t xml:space="preserve">Illumina [866,399]</t>
  </si>
  <si>
    <t xml:space="preserve">Several common variants modulate heart rate, PR interval and QRS duration.</t>
  </si>
  <si>
    <t xml:space="preserve">Electrocardiographic traits</t>
  </si>
  <si>
    <t xml:space="preserve">4q21.23</t>
  </si>
  <si>
    <t xml:space="preserve">rs7660702</t>
  </si>
  <si>
    <t xml:space="preserve">Illumina [306,060]</t>
  </si>
  <si>
    <t xml:space="preserve">Genetic variation in SCN10A influences cardiac conduction.</t>
  </si>
  <si>
    <t xml:space="preserve">7q36.1</t>
  </si>
  <si>
    <t xml:space="preserve">ABP1 - KCNH2</t>
  </si>
  <si>
    <t xml:space="preserve">rs4725982</t>
  </si>
  <si>
    <t xml:space="preserve">Illumina [303,309]</t>
  </si>
  <si>
    <t xml:space="preserve">rs3807375</t>
  </si>
  <si>
    <t xml:space="preserve">Genome-wide association with MRI atrophy measures as a quantitative trait locus for Alzheimer's disease.</t>
  </si>
  <si>
    <t xml:space="preserve">Entorhinal cortical thickness</t>
  </si>
  <si>
    <t xml:space="preserve">FECHP1 - KRT8P18</t>
  </si>
  <si>
    <t xml:space="preserve">rs11129640</t>
  </si>
  <si>
    <t xml:space="preserve">Illumina [488,911]</t>
  </si>
  <si>
    <t xml:space="preserve">Genome-wide association study to identify single nucleotide polymorphisms (SNPs) associated with the development of erectile dysfunction in African-American men after radiotherapy for prostate cancer.</t>
  </si>
  <si>
    <t xml:space="preserve">Erectile dysfunction and prostate cancer treatment</t>
  </si>
  <si>
    <t xml:space="preserve">2p21</t>
  </si>
  <si>
    <t xml:space="preserve">rs10194115</t>
  </si>
  <si>
    <t xml:space="preserve">Affymetrix [512,497]</t>
  </si>
  <si>
    <t xml:space="preserve">Genome-wide association study identifies three new susceptibility loci for esophageal squamous-cell carcinoma in Chinese populations.</t>
  </si>
  <si>
    <t xml:space="preserve">Esophageal cancer</t>
  </si>
  <si>
    <t xml:space="preserve">5q11.2</t>
  </si>
  <si>
    <t xml:space="preserve">rs10052657</t>
  </si>
  <si>
    <t xml:space="preserve">Affymetrix [666,141]</t>
  </si>
  <si>
    <t xml:space="preserve">Genome-wide association study of exercise behavior in Dutch and American adults.</t>
  </si>
  <si>
    <t xml:space="preserve">Exercise (leisure time)</t>
  </si>
  <si>
    <t xml:space="preserve">10q23.2</t>
  </si>
  <si>
    <t xml:space="preserve">rs10887741</t>
  </si>
  <si>
    <t xml:space="preserve">Affymetrix and Perlegen [~1.6 million] (imputed)</t>
  </si>
  <si>
    <t xml:space="preserve">Genome-wide association of echocardiographic dimensions, brachial artery endothelial function and treadmill exercise responses in the Framingham Heart Study.</t>
  </si>
  <si>
    <t xml:space="preserve">Exercise treadmill test traits</t>
  </si>
  <si>
    <t xml:space="preserve">8p12</t>
  </si>
  <si>
    <t xml:space="preserve">rs2553268</t>
  </si>
  <si>
    <t xml:space="preserve">Web-based, participant-driven studies yield novel genetic associations for common traits.</t>
  </si>
  <si>
    <t xml:space="preserve">Eye color</t>
  </si>
  <si>
    <t xml:space="preserve">Illumina [535,076]</t>
  </si>
  <si>
    <t xml:space="preserve">A QTL influencing F cell production maps to a gene encoding a zinc-finger protein on chromosome 2p15.</t>
  </si>
  <si>
    <t xml:space="preserve">F-cell distribution</t>
  </si>
  <si>
    <t xml:space="preserve">rs1427407</t>
  </si>
  <si>
    <t xml:space="preserve">Illumina [308,015]</t>
  </si>
  <si>
    <t xml:space="preserve">Genome-wide association study identifies genetic variants influencing F-cell levels in sickle-cell patients.</t>
  </si>
  <si>
    <t xml:space="preserve">rs10189857, rs6545816, rs6545817, rs1427407, rs7599488, rs1896294, rs766432, rs11886868, rs10195871, rs10172646, rs4671393, rs7584113, rs7557939, rs6706648, rs6738440, rs7565301, rs6729815, rs1896295, rs1896296, rs7606173</t>
  </si>
  <si>
    <t xml:space="preserve">Illumina [660,740]</t>
  </si>
  <si>
    <t xml:space="preserve">PDE5A - MAD2L1</t>
  </si>
  <si>
    <t xml:space="preserve">rs1845344</t>
  </si>
  <si>
    <t xml:space="preserve">Genome-wide association study shows BCL11A associated with persistent fetal hemoglobin and amelioration of the phenotype of beta-thalassemia.</t>
  </si>
  <si>
    <t xml:space="preserve">Fetal hemoglobin levels</t>
  </si>
  <si>
    <t xml:space="preserve">rs11886868</t>
  </si>
  <si>
    <t xml:space="preserve">Affymetrix [362,129]</t>
  </si>
  <si>
    <t xml:space="preserve">Assessment of genetic determinants of the association of ╬│' fibrinogen in relation to cardiovascular disease.</t>
  </si>
  <si>
    <t xml:space="preserve">Fibrinogen</t>
  </si>
  <si>
    <t xml:space="preserve">4q31.3</t>
  </si>
  <si>
    <t xml:space="preserve">DCHS2 - PLRG1</t>
  </si>
  <si>
    <t xml:space="preserve">rs12511469</t>
  </si>
  <si>
    <t xml:space="preserve">Affymetrix [~2.5 million] (imputed)</t>
  </si>
  <si>
    <t xml:space="preserve">Freckling</t>
  </si>
  <si>
    <t xml:space="preserve">E2-2 protein and Fuchs's corneal dystrophy.</t>
  </si>
  <si>
    <t xml:space="preserve">Fuchs's corneal dystrophy</t>
  </si>
  <si>
    <t xml:space="preserve">18q21.2</t>
  </si>
  <si>
    <t xml:space="preserve">rs613872</t>
  </si>
  <si>
    <t xml:space="preserve">Illumina [~370,000]</t>
  </si>
  <si>
    <t xml:space="preserve">Loci affecting gamma-glutamyl transferase in adults and adolescents show age x SNP interaction and cardiometabolic disease associations.</t>
  </si>
  <si>
    <t xml:space="preserve">Gamma gluatamyl transferase levels</t>
  </si>
  <si>
    <t xml:space="preserve">rs340005</t>
  </si>
  <si>
    <t xml:space="preserve">Illumina [2,380,486](imputed)</t>
  </si>
  <si>
    <t xml:space="preserve">Large-scale genome-wide association studies in East Asians identify new genetic loci influencing metabolic traits.</t>
  </si>
  <si>
    <t xml:space="preserve">Gamma glutamyl transpeptidase</t>
  </si>
  <si>
    <t xml:space="preserve">4q31.22</t>
  </si>
  <si>
    <t xml:space="preserve">rs4835265</t>
  </si>
  <si>
    <t xml:space="preserve">Affymetrix [~2.2 million] (imputed)</t>
  </si>
  <si>
    <t xml:space="preserve">Common variants at 10 genomic loci influence hemoglobin AÔ??(C) levels via glycemic and nonglycemic pathways.</t>
  </si>
  <si>
    <t xml:space="preserve">Glycated hemoglobin levels</t>
  </si>
  <si>
    <t xml:space="preserve">8p11.21</t>
  </si>
  <si>
    <t xml:space="preserve">rs6474359</t>
  </si>
  <si>
    <t xml:space="preserve">rs4737009</t>
  </si>
  <si>
    <t xml:space="preserve">1q23.1</t>
  </si>
  <si>
    <t xml:space="preserve">rs2779116</t>
  </si>
  <si>
    <t xml:space="preserve">A genome-wide association study identifies two new risk loci for Graves' disease.</t>
  </si>
  <si>
    <t xml:space="preserve">Graves' disease</t>
  </si>
  <si>
    <t xml:space="preserve">rs370409</t>
  </si>
  <si>
    <t xml:space="preserve">Illumina [486,049]</t>
  </si>
  <si>
    <t xml:space="preserve">Hair color</t>
  </si>
  <si>
    <t xml:space="preserve">Common variants in the trichohyalin gene are associated with straight hair in Europeans.</t>
  </si>
  <si>
    <t xml:space="preserve">Hair morphology</t>
  </si>
  <si>
    <t xml:space="preserve">4q32.2</t>
  </si>
  <si>
    <t xml:space="preserve">FSTL5 - NAF1</t>
  </si>
  <si>
    <t xml:space="preserve">rs6840361</t>
  </si>
  <si>
    <t xml:space="preserve">Illumina [~1 million] (imputed)</t>
  </si>
  <si>
    <t xml:space="preserve">Biological, clinical and population relevance of 95 loci for blood lipids.</t>
  </si>
  <si>
    <t xml:space="preserve">HDL cholesterol</t>
  </si>
  <si>
    <t xml:space="preserve">rs2972146</t>
  </si>
  <si>
    <t xml:space="preserve">Affymetrix, Illumina &amp; Perlegen [~2.6 million] (imputed)</t>
  </si>
  <si>
    <t xml:space="preserve">12q24.31</t>
  </si>
  <si>
    <t xml:space="preserve">rs4759375</t>
  </si>
  <si>
    <t xml:space="preserve">Association of genome-wide variation with the risk of incident heart failure in adults of European and African ancestry: a prospective meta-analysis from the cohorts for heart and aging research in genomic epidemiology (CHARGE) consortium.</t>
  </si>
  <si>
    <t xml:space="preserve">Heart failure</t>
  </si>
  <si>
    <t xml:space="preserve">rs10812610</t>
  </si>
  <si>
    <t xml:space="preserve">Affymetrix &amp; Illumina [2,478,304] (imputed)</t>
  </si>
  <si>
    <t xml:space="preserve">12q12</t>
  </si>
  <si>
    <t xml:space="preserve">RPS27P21 - MRPS36P5</t>
  </si>
  <si>
    <t xml:space="preserve">rs1520832</t>
  </si>
  <si>
    <t xml:space="preserve">12p11.22</t>
  </si>
  <si>
    <t xml:space="preserve">RPL21P99 - IPO8</t>
  </si>
  <si>
    <t xml:space="preserve">rs2046383</t>
  </si>
  <si>
    <t xml:space="preserve">Many sequence variants affecting diversity of adult human height.</t>
  </si>
  <si>
    <t xml:space="preserve">Height</t>
  </si>
  <si>
    <t xml:space="preserve">4q21.21</t>
  </si>
  <si>
    <t xml:space="preserve">BMP3, PRKG2, RASGEF1B</t>
  </si>
  <si>
    <t xml:space="preserve">PRKG2 - RASGEF1B</t>
  </si>
  <si>
    <t xml:space="preserve">rs710841</t>
  </si>
  <si>
    <t xml:space="preserve">Illumina and Affymetrix[up to 304,226]</t>
  </si>
  <si>
    <t xml:space="preserve">Common variants in the GDF5-UQCC region are associated with variation in human height.</t>
  </si>
  <si>
    <t xml:space="preserve">rs10078095</t>
  </si>
  <si>
    <t xml:space="preserve">Illumina and Affymetrix[~2,261,000] (imputed)</t>
  </si>
  <si>
    <t xml:space="preserve">Hundreds of variants clustered in genomic loci and biological pathways affect human height.</t>
  </si>
  <si>
    <t xml:space="preserve">7p15.3</t>
  </si>
  <si>
    <t xml:space="preserve">rs12534093</t>
  </si>
  <si>
    <t xml:space="preserve">Affymetrix, Illumina &amp; Perlegen [2,834,208] (imputed)</t>
  </si>
  <si>
    <t xml:space="preserve">Common variants in the JAZF1 gene associated with height identified by linkage and genome-wide association analysis.</t>
  </si>
  <si>
    <t xml:space="preserve">7p15.1</t>
  </si>
  <si>
    <t xml:space="preserve">rs1635852</t>
  </si>
  <si>
    <t xml:space="preserve">Illumina[NR]</t>
  </si>
  <si>
    <t xml:space="preserve">Meta-analysis of genome-wide scans for human adult stature identifies novel Loci and associations with measures of skeletal frame size.</t>
  </si>
  <si>
    <t xml:space="preserve">rs849141</t>
  </si>
  <si>
    <t xml:space="preserve">Illumina [229,216]</t>
  </si>
  <si>
    <t xml:space="preserve">A genome-wide association study in 19 633 Japanese subjects identified LHX3-QSOX2 and IGF1 as adult height loci.</t>
  </si>
  <si>
    <t xml:space="preserve">rs3769528</t>
  </si>
  <si>
    <t xml:space="preserve">Illumina [420,885]</t>
  </si>
  <si>
    <t xml:space="preserve">rs6714546</t>
  </si>
  <si>
    <t xml:space="preserve">Identification of 15 loci influencing height in a Korean population.</t>
  </si>
  <si>
    <t xml:space="preserve">rs41464348</t>
  </si>
  <si>
    <t xml:space="preserve">Affymetrix [334,546]</t>
  </si>
  <si>
    <t xml:space="preserve">Genetic variants that affect length/height in infancy/early childhood in Vietnamese-Korean families.</t>
  </si>
  <si>
    <t xml:space="preserve">16q23.2</t>
  </si>
  <si>
    <t xml:space="preserve">RPS3P7 - MAF</t>
  </si>
  <si>
    <t xml:space="preserve">rs7498403</t>
  </si>
  <si>
    <t xml:space="preserve">Illumina [269,888]</t>
  </si>
  <si>
    <t xml:space="preserve">4p15.32</t>
  </si>
  <si>
    <t xml:space="preserve">NCAPG, LCORL</t>
  </si>
  <si>
    <t xml:space="preserve">FAM184B - DCAF16</t>
  </si>
  <si>
    <t xml:space="preserve">rs7678436</t>
  </si>
  <si>
    <t xml:space="preserve">Genome-wide association study of anthropometric traits and evidence of interactions with age and study year in Filipino women.</t>
  </si>
  <si>
    <t xml:space="preserve">1q23.3</t>
  </si>
  <si>
    <t xml:space="preserve">rs6670655</t>
  </si>
  <si>
    <t xml:space="preserve">Affymetrix [2,073,674](imputed)</t>
  </si>
  <si>
    <t xml:space="preserve">10q22.3</t>
  </si>
  <si>
    <t xml:space="preserve">PPIF - ZCCHC24</t>
  </si>
  <si>
    <t xml:space="preserve">rs2145998</t>
  </si>
  <si>
    <t xml:space="preserve">rs11830103</t>
  </si>
  <si>
    <t xml:space="preserve">7p21.1</t>
  </si>
  <si>
    <t xml:space="preserve">FERD3L - TWISTNB</t>
  </si>
  <si>
    <t xml:space="preserve">rs4470914</t>
  </si>
  <si>
    <t xml:space="preserve">Multiple loci influence erythrocyte phenotypes in the CHARGE Consortium.</t>
  </si>
  <si>
    <t xml:space="preserve">Hematocrit</t>
  </si>
  <si>
    <t xml:space="preserve">rs10168349</t>
  </si>
  <si>
    <t xml:space="preserve">Affymetrix &amp; Illumina [~2.5 million](imputed)</t>
  </si>
  <si>
    <t xml:space="preserve">7q22.1</t>
  </si>
  <si>
    <t xml:space="preserve">rs7385804</t>
  </si>
  <si>
    <t xml:space="preserve">Genome-wide association study of hematological and biochemical traits in a Japanese population.</t>
  </si>
  <si>
    <t xml:space="preserve">Hematological and biochemical traits</t>
  </si>
  <si>
    <t xml:space="preserve">12p13.31</t>
  </si>
  <si>
    <t xml:space="preserve">CD163 - GAPDHP31</t>
  </si>
  <si>
    <t xml:space="preserve">rs7136716</t>
  </si>
  <si>
    <t xml:space="preserve">Illumina [up to 566,430]</t>
  </si>
  <si>
    <t xml:space="preserve">rs10495928</t>
  </si>
  <si>
    <t xml:space="preserve">A genome-wide meta-analysis identifies 22 loci associated with eight hematological parameters in the HaemGen consortium.</t>
  </si>
  <si>
    <t xml:space="preserve">Hematological parameters</t>
  </si>
  <si>
    <t xml:space="preserve">Affymetrix and Illumina [~2.11 million] (imputed)</t>
  </si>
  <si>
    <t xml:space="preserve">Hemoglobin</t>
  </si>
  <si>
    <t xml:space="preserve">A genome-wide association study of chronic hepatitis B identified novel risk locus in a Japanese population.</t>
  </si>
  <si>
    <t xml:space="preserve">Hepatitis B</t>
  </si>
  <si>
    <t xml:space="preserve">6p21.32</t>
  </si>
  <si>
    <t xml:space="preserve">HAL-DQB2</t>
  </si>
  <si>
    <t xml:space="preserve">HLA-DQB2</t>
  </si>
  <si>
    <t xml:space="preserve">rs7453920</t>
  </si>
  <si>
    <t xml:space="preserve">Illumina [423,627]</t>
  </si>
  <si>
    <t xml:space="preserve">Genome-wide association study identifies 1p36.22 as a new susceptibility locus for hepatocellular carcinoma in chronic hepatitis B virus carriers.</t>
  </si>
  <si>
    <t xml:space="preserve">Hepatocellular carcinoma</t>
  </si>
  <si>
    <t xml:space="preserve">1p36.22</t>
  </si>
  <si>
    <t xml:space="preserve">KIF1B,UBE4B,PGD</t>
  </si>
  <si>
    <t xml:space="preserve">rs17401966</t>
  </si>
  <si>
    <t xml:space="preserve">Affymetrix [294,566]</t>
  </si>
  <si>
    <t xml:space="preserve">Genome-wide association with bone mass and geometry in the Framingham Heart Study.</t>
  </si>
  <si>
    <t xml:space="preserve">Hip geometry</t>
  </si>
  <si>
    <t xml:space="preserve">rs4715166</t>
  </si>
  <si>
    <t xml:space="preserve">Common genetic variation and the control of HIV-1 in humans.</t>
  </si>
  <si>
    <t xml:space="preserve">HIV-1 control</t>
  </si>
  <si>
    <t xml:space="preserve">6p22.1</t>
  </si>
  <si>
    <t xml:space="preserve">rs9468692</t>
  </si>
  <si>
    <t xml:space="preserve">Illumina [NR]</t>
  </si>
  <si>
    <t xml:space="preserve">Genomewide association study for determinants of HIV-1 acquisition and viral set point in HIV-1 serodiscordant couples with quantified virus exposure.</t>
  </si>
  <si>
    <t xml:space="preserve">HIV-1 viral setpoint</t>
  </si>
  <si>
    <t xml:space="preserve">rs6776297</t>
  </si>
  <si>
    <t xml:space="preserve">Illumina [990,115]</t>
  </si>
  <si>
    <t xml:space="preserve">MAD2L1 - SAR1AP3</t>
  </si>
  <si>
    <t xml:space="preserve">rs1493682</t>
  </si>
  <si>
    <t xml:space="preserve">Hypertension</t>
  </si>
  <si>
    <t xml:space="preserve">Two-marker association tests yield new disease associations for coronary artery disease and hypertension.</t>
  </si>
  <si>
    <t xml:space="preserve">rs200752, rs200759</t>
  </si>
  <si>
    <t xml:space="preserve">(TA)</t>
  </si>
  <si>
    <t xml:space="preserve">Affymetrix [405,022]</t>
  </si>
  <si>
    <t xml:space="preserve">rs2469997, rs6469823</t>
  </si>
  <si>
    <t xml:space="preserve">(GC)</t>
  </si>
  <si>
    <t xml:space="preserve">Genome-wide association analysis of metabolic traits in a birth cohort from a founder population.</t>
  </si>
  <si>
    <t xml:space="preserve">LDL cholesterol</t>
  </si>
  <si>
    <t xml:space="preserve">APO cluster</t>
  </si>
  <si>
    <t xml:space="preserve">TOMM40</t>
  </si>
  <si>
    <t xml:space="preserve">rs157580</t>
  </si>
  <si>
    <t xml:space="preserve">Illumina [329,091]</t>
  </si>
  <si>
    <t xml:space="preserve">LDL-cholesterol concentrations: a genome-wide association study.</t>
  </si>
  <si>
    <t xml:space="preserve">Affymetrix and Illumina [up to 461,986]</t>
  </si>
  <si>
    <t xml:space="preserve">Eight genetic loci associated with variation in lipoprotein-associated phospholipase A2 mass and activity and coronary heart disease: meta-analysis of genome-wide association studies from five community-based studies.</t>
  </si>
  <si>
    <t xml:space="preserve">Lipoprotein-associated phospholipase A2 activity and mass</t>
  </si>
  <si>
    <t xml:space="preserve">Affymetrix &amp; Illumina [2,661,766] (imputed)</t>
  </si>
  <si>
    <t xml:space="preserve">Genome-wide association study of Lp-PLA(2) activity and mass in the Framingham Heart Study.</t>
  </si>
  <si>
    <t xml:space="preserve">Affymetrix [360,811]</t>
  </si>
  <si>
    <t xml:space="preserve">Joint influence of small-effect genetic variants on human longevity.</t>
  </si>
  <si>
    <t xml:space="preserve">Longevity</t>
  </si>
  <si>
    <t xml:space="preserve">rs4148546</t>
  </si>
  <si>
    <t xml:space="preserve">[~550,000]</t>
  </si>
  <si>
    <t xml:space="preserve">A genome-wide association study confirms APOE as the major gene influencing survival in long-lived individuals.</t>
  </si>
  <si>
    <t xml:space="preserve">Affymetrix [664,472]</t>
  </si>
  <si>
    <t xml:space="preserve">A meta-analysis of four genome-wide association studies of survival to age 90 years or older: the Cohorts for Heart and Aging Research in Genomic Epidemiology Consortium.</t>
  </si>
  <si>
    <t xml:space="preserve">MINPP1 - RPS26P38</t>
  </si>
  <si>
    <t xml:space="preserve">rs9664222</t>
  </si>
  <si>
    <t xml:space="preserve">Affymetrix and Illumina [2,287,520] (imputed)</t>
  </si>
  <si>
    <t xml:space="preserve">18q23</t>
  </si>
  <si>
    <t xml:space="preserve">rs4891159</t>
  </si>
  <si>
    <t xml:space="preserve">Genome-wide association-, replication-, and neuroimaging study implicates HOMER1 in the etiology of major depression.</t>
  </si>
  <si>
    <t xml:space="preserve">Major depressive disorder</t>
  </si>
  <si>
    <t xml:space="preserve">RPL7AP32 - PAPD4</t>
  </si>
  <si>
    <t xml:space="preserve">rs7713917</t>
  </si>
  <si>
    <t xml:space="preserve">Illumina [491,238]</t>
  </si>
  <si>
    <t xml:space="preserve">Mean corpuscular hemoglobin</t>
  </si>
  <si>
    <t xml:space="preserve">3q29</t>
  </si>
  <si>
    <t xml:space="preserve">rs11915082</t>
  </si>
  <si>
    <t xml:space="preserve">Mean corpuscular volume</t>
  </si>
  <si>
    <t xml:space="preserve">EIF3FP3 - BCL11A</t>
  </si>
  <si>
    <t xml:space="preserve">rs2540917</t>
  </si>
  <si>
    <t xml:space="preserve">MOSPD3 - TFR2</t>
  </si>
  <si>
    <t xml:space="preserve">rs7786877</t>
  </si>
  <si>
    <t xml:space="preserve">rs9859260</t>
  </si>
  <si>
    <t xml:space="preserve">Genome-wide association study identifies a new melanoma susceptibility locus at 1q21.3.</t>
  </si>
  <si>
    <t xml:space="preserve">Melanoma</t>
  </si>
  <si>
    <t xml:space="preserve">1q42.12</t>
  </si>
  <si>
    <t xml:space="preserve">rs3219090</t>
  </si>
  <si>
    <t xml:space="preserve">Illumina [5,480,804] (imputed)</t>
  </si>
  <si>
    <t xml:space="preserve">Thirty new loci for age at menarche identified by a meta-analysis of genome-wide association studies.</t>
  </si>
  <si>
    <t xml:space="preserve">Menarche (age at onset)</t>
  </si>
  <si>
    <t xml:space="preserve">7p14.1</t>
  </si>
  <si>
    <t xml:space="preserve">C7orf10 - INHBA</t>
  </si>
  <si>
    <t xml:space="preserve">rs1079866</t>
  </si>
  <si>
    <t xml:space="preserve">rs3743266</t>
  </si>
  <si>
    <t xml:space="preserve">Metabolic traits</t>
  </si>
  <si>
    <t xml:space="preserve">RPL12P33 - NCRNA00262</t>
  </si>
  <si>
    <t xml:space="preserve">rs2650000</t>
  </si>
  <si>
    <t xml:space="preserve">rs12753193</t>
  </si>
  <si>
    <t xml:space="preserve">Meta-analysis of genome-wide association for migraine in six population-based European cohorts.</t>
  </si>
  <si>
    <t xml:space="preserve">Migraine</t>
  </si>
  <si>
    <t xml:space="preserve">22q11.23</t>
  </si>
  <si>
    <t xml:space="preserve">rs140174</t>
  </si>
  <si>
    <t xml:space="preserve">Affymetrix, Illumina &amp; Perlegen [~2.5 million] (imputed)</t>
  </si>
  <si>
    <t xml:space="preserve">Genetic and clinical correlates of early-outgrowth colony-forming units.</t>
  </si>
  <si>
    <t xml:space="preserve">Monocyte early outgrowth colony forming units</t>
  </si>
  <si>
    <t xml:space="preserve">rs6712720</t>
  </si>
  <si>
    <t xml:space="preserve">Genomic variation associated with mortality among adults of European and African ancestry with heart failure: the cohorts for heart and aging research in genomic epidemiology consortium.</t>
  </si>
  <si>
    <t xml:space="preserve">Mortality among heart failure patients</t>
  </si>
  <si>
    <t xml:space="preserve">4q34.2</t>
  </si>
  <si>
    <t xml:space="preserve">rs7687921</t>
  </si>
  <si>
    <t xml:space="preserve">Affymetrix [~2.4 million] (imputed)</t>
  </si>
  <si>
    <t xml:space="preserve">Genetic risk and a primary role for cell-mediated immune mechanisms in multiple sclerosis.</t>
  </si>
  <si>
    <t xml:space="preserve">Multiple sclerosis</t>
  </si>
  <si>
    <t xml:space="preserve">rs12212193</t>
  </si>
  <si>
    <t xml:space="preserve">Illumina [465,434]</t>
  </si>
  <si>
    <t xml:space="preserve">3q13.33</t>
  </si>
  <si>
    <t xml:space="preserve">rs9282641</t>
  </si>
  <si>
    <t xml:space="preserve">13q14.2</t>
  </si>
  <si>
    <t xml:space="preserve">ST13P4 - RPL34P26</t>
  </si>
  <si>
    <t xml:space="preserve">rs806321</t>
  </si>
  <si>
    <t xml:space="preserve">Genetic variation in the KIF1B locus influences susceptibility to multiple sclerosis.</t>
  </si>
  <si>
    <t xml:space="preserve">rs10492972</t>
  </si>
  <si>
    <t xml:space="preserve">Affymetrix[~250,000]</t>
  </si>
  <si>
    <t xml:space="preserve">Genetic variation influences glutamate concentrations in brains of patients with multiple sclerosis.</t>
  </si>
  <si>
    <t xml:space="preserve">Multiple sclerosis--Brain Glutamate Levels</t>
  </si>
  <si>
    <t xml:space="preserve">14q23.3</t>
  </si>
  <si>
    <t xml:space="preserve">RPL21P8 - NCOA4P1</t>
  </si>
  <si>
    <t xml:space="preserve">rs8007846</t>
  </si>
  <si>
    <t xml:space="preserve">Illumina [~500,000]</t>
  </si>
  <si>
    <t xml:space="preserve">Genome-wide association of early-onset myocardial infarction with single nucleotide polymorphisms and copy number variants.</t>
  </si>
  <si>
    <t xml:space="preserve">Myocardial infarction (early onset)</t>
  </si>
  <si>
    <t xml:space="preserve">21q22.11</t>
  </si>
  <si>
    <t xml:space="preserve">SLC5A3, MRPS6, KCNE2</t>
  </si>
  <si>
    <t xml:space="preserve">C21orf82 - KCNE2</t>
  </si>
  <si>
    <t xml:space="preserve">rs9982601</t>
  </si>
  <si>
    <t xml:space="preserve">A genome-wide association study identifies ITGA9 conferring risk of nasopharyngeal carcinoma.</t>
  </si>
  <si>
    <t xml:space="preserve">Nasopharyngeal carcinoma</t>
  </si>
  <si>
    <t xml:space="preserve">3p22.2</t>
  </si>
  <si>
    <t xml:space="preserve">rs189897</t>
  </si>
  <si>
    <t xml:space="preserve">Illumina [533,048]</t>
  </si>
  <si>
    <t xml:space="preserve">Identification of candidate loci at 6p21 and 21q22 in a genome-wide association study of cardiac manifestations of neonatal lupus.</t>
  </si>
  <si>
    <t xml:space="preserve">Neonatal lupus</t>
  </si>
  <si>
    <t xml:space="preserve">6p21.33</t>
  </si>
  <si>
    <t xml:space="preserve">TNF,NFKBIL1,LTA,LTB,AIF1</t>
  </si>
  <si>
    <t xml:space="preserve">HCG26 - MICB</t>
  </si>
  <si>
    <t xml:space="preserve">rs3099844</t>
  </si>
  <si>
    <t xml:space="preserve">Illumina [346,110]</t>
  </si>
  <si>
    <t xml:space="preserve">Integrative genomics identifies LMO1 as a neuroblastoma oncogene.</t>
  </si>
  <si>
    <t xml:space="preserve">Neuroblastoma</t>
  </si>
  <si>
    <t xml:space="preserve">rs3768716</t>
  </si>
  <si>
    <t xml:space="preserve">Illumina [480,279]</t>
  </si>
  <si>
    <t xml:space="preserve">Common variations in BARD1 influence susceptibility to high-risk neuroblastoma.</t>
  </si>
  <si>
    <t xml:space="preserve">Neuroblastoma (high-risk)</t>
  </si>
  <si>
    <t xml:space="preserve">rs6435862</t>
  </si>
  <si>
    <t xml:space="preserve">Illumina [462,866]</t>
  </si>
  <si>
    <t xml:space="preserve">A whole genome association study of neuroticism using DNA pooling.</t>
  </si>
  <si>
    <t xml:space="preserve">Neuroticism</t>
  </si>
  <si>
    <t xml:space="preserve">rs702543</t>
  </si>
  <si>
    <t xml:space="preserve">Affymetrix[452,574] (pooled)</t>
  </si>
  <si>
    <t xml:space="preserve">Genomics meets glycomics-the first GWAS study of human N-Glycome identifies HNF1╬▒ as a master regulator of plasma protein fucosylation.</t>
  </si>
  <si>
    <t xml:space="preserve">N-glycan levels</t>
  </si>
  <si>
    <t xml:space="preserve">PTBP1P - FUT8</t>
  </si>
  <si>
    <t xml:space="preserve">rs7159888</t>
  </si>
  <si>
    <t xml:space="preserve">Illumina [~300,000]</t>
  </si>
  <si>
    <t xml:space="preserve">rs10483776</t>
  </si>
  <si>
    <t xml:space="preserve">Genome-wide association study identifies variants associated with histologic features of nonalcoholic Fatty liver disease.</t>
  </si>
  <si>
    <t xml:space="preserve">Non-alcoholic fatty liver disease histology (other)</t>
  </si>
  <si>
    <t xml:space="preserve">rs6079395</t>
  </si>
  <si>
    <t xml:space="preserve">Illumina [324,623]</t>
  </si>
  <si>
    <t xml:space="preserve">Genome-wide association study for early-onset and morbid adult obesity identifies three new risk loci in European populations.</t>
  </si>
  <si>
    <t xml:space="preserve">Obesity</t>
  </si>
  <si>
    <t xml:space="preserve">MAF - DYNLRB2</t>
  </si>
  <si>
    <t xml:space="preserve">rs1424233</t>
  </si>
  <si>
    <t xml:space="preserve">Illumina [308,846]</t>
  </si>
  <si>
    <t xml:space="preserve">A genome-wide association study on obesity and obesity-related traits.</t>
  </si>
  <si>
    <t xml:space="preserve">13q21.32</t>
  </si>
  <si>
    <t xml:space="preserve">rs17081231</t>
  </si>
  <si>
    <t xml:space="preserve">Genome-wide scan for Loci of adolescent obesity and their relationship with blood pressure.</t>
  </si>
  <si>
    <t xml:space="preserve">Obesity and blood pressure</t>
  </si>
  <si>
    <t xml:space="preserve">9p13.2</t>
  </si>
  <si>
    <t xml:space="preserve">rs16933812</t>
  </si>
  <si>
    <t xml:space="preserve">Illumina [530,011]</t>
  </si>
  <si>
    <t xml:space="preserve">Powerful bivariate genome-wide association analyses suggest the SOX6 gene influencing both obesity and osteoporosis phenotypes in males.</t>
  </si>
  <si>
    <t xml:space="preserve">Obesity and osteoporosis</t>
  </si>
  <si>
    <t xml:space="preserve">11p15.1</t>
  </si>
  <si>
    <t xml:space="preserve">rs4756846</t>
  </si>
  <si>
    <t xml:space="preserve">Affymetrix [379,319]</t>
  </si>
  <si>
    <t xml:space="preserve">rs297325</t>
  </si>
  <si>
    <t xml:space="preserve">Other erythrocyte phenotypes</t>
  </si>
  <si>
    <t xml:space="preserve">rs857721</t>
  </si>
  <si>
    <t xml:space="preserve">Genome-wide association study identifies five loci associated with susceptibility to pancreatic cancer in Chinese populations.</t>
  </si>
  <si>
    <t xml:space="preserve">5p13.1</t>
  </si>
  <si>
    <t xml:space="preserve">rs2255280</t>
  </si>
  <si>
    <t xml:space="preserve">A genome-wide association study identifies pancreatic cancer susceptibility loci on chromosomes 13q22.1, 1q32.1 and 5p15.33.</t>
  </si>
  <si>
    <t xml:space="preserve">13q22.1</t>
  </si>
  <si>
    <t xml:space="preserve">KLF5, KLF12</t>
  </si>
  <si>
    <t xml:space="preserve">FABP5L1 - KLF12</t>
  </si>
  <si>
    <t xml:space="preserve">rs9543325</t>
  </si>
  <si>
    <t xml:space="preserve">Illumina [551,766]</t>
  </si>
  <si>
    <t xml:space="preserve">SDHAP1 - TFRC</t>
  </si>
  <si>
    <t xml:space="preserve">rs4927850</t>
  </si>
  <si>
    <t xml:space="preserve">Genome-wide association study of panic disorder in the Japanese population.</t>
  </si>
  <si>
    <t xml:space="preserve">Panic disorder</t>
  </si>
  <si>
    <t xml:space="preserve">6q25.1</t>
  </si>
  <si>
    <t xml:space="preserve">IYD - PLEKHG1</t>
  </si>
  <si>
    <t xml:space="preserve">rs9372078</t>
  </si>
  <si>
    <t xml:space="preserve">Affymetrix [253,903]</t>
  </si>
  <si>
    <t xml:space="preserve">rs2103868</t>
  </si>
  <si>
    <t xml:space="preserve">Imputation of sequence variants for identification of genetic risks for Parkinson's disease: a meta-analysis of genome-wide association studies.</t>
  </si>
  <si>
    <t xml:space="preserve">Parkinson's disease</t>
  </si>
  <si>
    <t xml:space="preserve">PHF5GP - LASS6</t>
  </si>
  <si>
    <t xml:space="preserve">rs2102808</t>
  </si>
  <si>
    <t xml:space="preserve">Illumina [7,689,524] (imputed)</t>
  </si>
  <si>
    <t xml:space="preserve">Common genetic variation and susceptibility to partial epilepsies: a genome-wide association study.</t>
  </si>
  <si>
    <t xml:space="preserve">Partial epilepsies</t>
  </si>
  <si>
    <t xml:space="preserve">9p23</t>
  </si>
  <si>
    <t xml:space="preserve">rs2475335</t>
  </si>
  <si>
    <t xml:space="preserve">Illumina [528,745]</t>
  </si>
  <si>
    <t xml:space="preserve">Genetic loci associated with plasma phospholipid n-3 fatty acids: a meta-analysis of genome-wide association studies from the CHARGE Consortium.</t>
  </si>
  <si>
    <t xml:space="preserve">Phospholipid levels (plasma)</t>
  </si>
  <si>
    <t xml:space="preserve">11q12.3</t>
  </si>
  <si>
    <t xml:space="preserve">FTH1 - RPS2P37</t>
  </si>
  <si>
    <t xml:space="preserve">rs10792320</t>
  </si>
  <si>
    <t xml:space="preserve">Affymetrix &amp; Illumina [NR]</t>
  </si>
  <si>
    <t xml:space="preserve">RPS2P37 - INCENP</t>
  </si>
  <si>
    <t xml:space="preserve">rs11230874</t>
  </si>
  <si>
    <t xml:space="preserve">rs1514178</t>
  </si>
  <si>
    <t xml:space="preserve">Sequence variants affecting eosinophil numbers associate with asthma and myocardial infarction.</t>
  </si>
  <si>
    <t xml:space="preserve">Plasma eosinophil count</t>
  </si>
  <si>
    <t xml:space="preserve">2q34</t>
  </si>
  <si>
    <t xml:space="preserve">ERBB4 - IKZF2</t>
  </si>
  <si>
    <t xml:space="preserve">rs12619285</t>
  </si>
  <si>
    <t xml:space="preserve">Illumina [312,179]</t>
  </si>
  <si>
    <t xml:space="preserve">Genome-wide association study identifies loci influencing concentrations of liver enzymes in plasma.</t>
  </si>
  <si>
    <t xml:space="preserve">Plasma levels of liver enzymes (gamma-glutamyl transferase) </t>
  </si>
  <si>
    <t xml:space="preserve">rs12968116</t>
  </si>
  <si>
    <t xml:space="preserve">missense;intron</t>
  </si>
  <si>
    <t xml:space="preserve">Affymetrix, Illumina, and Perlegen [~2.6 million] (imputed)</t>
  </si>
  <si>
    <t xml:space="preserve">rs339969</t>
  </si>
  <si>
    <t xml:space="preserve">4q31.21</t>
  </si>
  <si>
    <t xml:space="preserve">rs4547811</t>
  </si>
  <si>
    <t xml:space="preserve">Genome-wide meta-analyses identifies seven loci associated with platelet aggregation in response to agonists.</t>
  </si>
  <si>
    <t xml:space="preserve">Platelet aggregation</t>
  </si>
  <si>
    <t xml:space="preserve">RPS4XP2 - PRNP</t>
  </si>
  <si>
    <t xml:space="preserve">rs6052699</t>
  </si>
  <si>
    <t xml:space="preserve">Affymetrix &amp; Illumina [~2.33 million] (imputed)</t>
  </si>
  <si>
    <t xml:space="preserve">rs7044355</t>
  </si>
  <si>
    <t xml:space="preserve">New gene functions in megakaryopoiesis and platelet formation.</t>
  </si>
  <si>
    <t xml:space="preserve">Platelet counts</t>
  </si>
  <si>
    <t xml:space="preserve">rs4148441</t>
  </si>
  <si>
    <t xml:space="preserve">Genome-wide association study of PR interval.</t>
  </si>
  <si>
    <t xml:space="preserve">PR interval</t>
  </si>
  <si>
    <t xml:space="preserve">rs7692808</t>
  </si>
  <si>
    <t xml:space="preserve">Genome-wide association study identifies 12 new susceptibility loci for primary biliary cirrhosis.</t>
  </si>
  <si>
    <t xml:space="preserve">Primary biliary cirrhosis</t>
  </si>
  <si>
    <t xml:space="preserve">19q13.33</t>
  </si>
  <si>
    <t xml:space="preserve">rs3745516</t>
  </si>
  <si>
    <t xml:space="preserve">Illumina [507,467]</t>
  </si>
  <si>
    <t xml:space="preserve">Genome-wide meta-analyses identify three loci associated with primary biliary cirrhosis.</t>
  </si>
  <si>
    <t xml:space="preserve">Illumina [276,459]</t>
  </si>
  <si>
    <t xml:space="preserve">2q32.2</t>
  </si>
  <si>
    <t xml:space="preserve">NAB1</t>
  </si>
  <si>
    <t xml:space="preserve">rs10931468</t>
  </si>
  <si>
    <t xml:space="preserve">Genome-wide association study in multiple human prion diseases suggests genetic risk factors additional to PRNP.</t>
  </si>
  <si>
    <t xml:space="preserve">Prion diseases</t>
  </si>
  <si>
    <t xml:space="preserve">Illumina [NR] (imputed)</t>
  </si>
  <si>
    <t xml:space="preserve">Identification of common variants influencing risk of the tauopathy progressive supranuclear palsy.</t>
  </si>
  <si>
    <t xml:space="preserve">Progressive supranuclear palsy</t>
  </si>
  <si>
    <t xml:space="preserve">Illumina [531,451]</t>
  </si>
  <si>
    <t xml:space="preserve">Multiple loci identified in a genome-wide association study of prostate cancer.</t>
  </si>
  <si>
    <t xml:space="preserve">7p15.2</t>
  </si>
  <si>
    <t xml:space="preserve">rs10486567</t>
  </si>
  <si>
    <t xml:space="preserve">Illumina[527,869]</t>
  </si>
  <si>
    <t xml:space="preserve">A genome-wide association study identifies new psoriasis susceptibility loci and an interaction between HLA-C and ERAP1.</t>
  </si>
  <si>
    <t xml:space="preserve">Psoriasis</t>
  </si>
  <si>
    <t xml:space="preserve">1p36.11</t>
  </si>
  <si>
    <t xml:space="preserve">IL28RA - GRHL3</t>
  </si>
  <si>
    <t xml:space="preserve">rs4649203</t>
  </si>
  <si>
    <t xml:space="preserve">Illumina [535,475]</t>
  </si>
  <si>
    <t xml:space="preserve">Meta-analyses of genome-wide association studies identify multiple loci associated with pulmonary function.</t>
  </si>
  <si>
    <t xml:space="preserve">Pulmonary function</t>
  </si>
  <si>
    <t xml:space="preserve">rs2869967</t>
  </si>
  <si>
    <t xml:space="preserve">Affymetrix &amp; Illumina [2,534,500] (imputed)</t>
  </si>
  <si>
    <t xml:space="preserve">Common variants at ten loci modulate the QT interval duration in the QTSCD Study.</t>
  </si>
  <si>
    <t xml:space="preserve">QT interval</t>
  </si>
  <si>
    <t xml:space="preserve">1q24.2</t>
  </si>
  <si>
    <t xml:space="preserve">rs10919071</t>
  </si>
  <si>
    <t xml:space="preserve">Affymetrix and Illumina [unsure] (imputed)</t>
  </si>
  <si>
    <t xml:space="preserve">Common variants at ten loci influence QT interval duration in the QTGEN Study.</t>
  </si>
  <si>
    <t xml:space="preserve">Affymetrix and Illumina [up to 2,543,686] (imputed)</t>
  </si>
  <si>
    <t xml:space="preserve">rs2968864</t>
  </si>
  <si>
    <t xml:space="preserve">rs2968863</t>
  </si>
  <si>
    <t xml:space="preserve">16p13.13</t>
  </si>
  <si>
    <t xml:space="preserve">LITAF - SNN</t>
  </si>
  <si>
    <t xml:space="preserve">rs8049607</t>
  </si>
  <si>
    <t xml:space="preserve">LITAF,CLEC16A, SNN, ZC3H7A, TNFRSF17</t>
  </si>
  <si>
    <t xml:space="preserve">A genome-wide association scan of RR and QT interval duration in 3 European genetically isolated populations: the EUROSPAN project.</t>
  </si>
  <si>
    <t xml:space="preserve">rs8015016</t>
  </si>
  <si>
    <t xml:space="preserve">Illumina [~318,327]</t>
  </si>
  <si>
    <t xml:space="preserve">2q31.2</t>
  </si>
  <si>
    <t xml:space="preserve">rs12476289</t>
  </si>
  <si>
    <t xml:space="preserve">Genome-wide association studies in an isolated founder population from the Pacific Island of Kosrae.</t>
  </si>
  <si>
    <t xml:space="preserve">Quantitative traits</t>
  </si>
  <si>
    <t xml:space="preserve">9q22.33</t>
  </si>
  <si>
    <t xml:space="preserve">HEMGN, C9ORF156</t>
  </si>
  <si>
    <t xml:space="preserve">rs755109</t>
  </si>
  <si>
    <t xml:space="preserve">Affymetrix [408,775]</t>
  </si>
  <si>
    <t xml:space="preserve">3q25.33</t>
  </si>
  <si>
    <t xml:space="preserve">rs2222328</t>
  </si>
  <si>
    <t xml:space="preserve">intron;intron</t>
  </si>
  <si>
    <t xml:space="preserve">Heritability and genome-wide association analysis of renal sinus fat accumulation in the Framingham Heart Study.</t>
  </si>
  <si>
    <t xml:space="preserve">Renal sinus fat</t>
  </si>
  <si>
    <t xml:space="preserve">12q24.33</t>
  </si>
  <si>
    <t xml:space="preserve">SLC15A4 - GLT1D1</t>
  </si>
  <si>
    <t xml:space="preserve">rs10744391</t>
  </si>
  <si>
    <t xml:space="preserve">Pharmacogenomic study of side-effects for antidepressant treatment options in STAR*D.</t>
  </si>
  <si>
    <t xml:space="preserve">Response to antidepressant treatment</t>
  </si>
  <si>
    <t xml:space="preserve">15q21.2</t>
  </si>
  <si>
    <t xml:space="preserve">DTWD1 - ATP8B4</t>
  </si>
  <si>
    <t xml:space="preserve">rs8039808</t>
  </si>
  <si>
    <t xml:space="preserve">Affymetrix [421,789]</t>
  </si>
  <si>
    <t xml:space="preserve">Genome-wide pharmacogenetics of antidepressant response in the GENDEP project.</t>
  </si>
  <si>
    <t xml:space="preserve">Response to antidepressants</t>
  </si>
  <si>
    <t xml:space="preserve">rs4651156</t>
  </si>
  <si>
    <t xml:space="preserve">Illumina [539,391]</t>
  </si>
  <si>
    <t xml:space="preserve">A genomewide association study of citalopram response in major depressive disorder.</t>
  </si>
  <si>
    <t xml:space="preserve">Response to citalopram treatment</t>
  </si>
  <si>
    <t xml:space="preserve">rs809736</t>
  </si>
  <si>
    <t xml:space="preserve">Affymetrix [430,198]</t>
  </si>
  <si>
    <t xml:space="preserve">Genome-wide association of lipid-lowering response to statins in combined study populations.</t>
  </si>
  <si>
    <t xml:space="preserve">Response to statin therapy</t>
  </si>
  <si>
    <t xml:space="preserve">RNGTT, ACTBP8, LOC644119</t>
  </si>
  <si>
    <t xml:space="preserve">ACTBP8 - RNGTT</t>
  </si>
  <si>
    <t xml:space="preserve">rs12527253</t>
  </si>
  <si>
    <t xml:space="preserve">Illumina [~2.5 million](imputed)</t>
  </si>
  <si>
    <t xml:space="preserve">TTC7A,MCFD2,FLJ40172</t>
  </si>
  <si>
    <t xml:space="preserve">rs17540621</t>
  </si>
  <si>
    <t xml:space="preserve">Genome-wide association scan identifies candidate polymorphisms associated with differential response to anti-TNF treatment in rheumatoid arthritis.</t>
  </si>
  <si>
    <t xml:space="preserve">Response to TNF antagonist treatment</t>
  </si>
  <si>
    <t xml:space="preserve">6q26</t>
  </si>
  <si>
    <t xml:space="preserve">QKI - C6orf118</t>
  </si>
  <si>
    <t xml:space="preserve">rs10945919</t>
  </si>
  <si>
    <t xml:space="preserve">Illumina[283,348]</t>
  </si>
  <si>
    <t xml:space="preserve">Genome-wide interrogation of germline genetic variation associated with treatment response in childhood acute lymphoblastic leukemia.</t>
  </si>
  <si>
    <t xml:space="preserve">Response to treatment for acute lymphoblastic leukemia</t>
  </si>
  <si>
    <t xml:space="preserve">20q13.12</t>
  </si>
  <si>
    <t xml:space="preserve">rs6125048</t>
  </si>
  <si>
    <t xml:space="preserve">Affymetrix [476,796]</t>
  </si>
  <si>
    <t xml:space="preserve">Genome-wide association study identifies novel restless legs syndrome susceptibility loci on 2p14 and 16q12.1.</t>
  </si>
  <si>
    <t xml:space="preserve">Restless legs syndrome</t>
  </si>
  <si>
    <t xml:space="preserve">rs1975197</t>
  </si>
  <si>
    <t xml:space="preserve">Affymetrix [301,406]</t>
  </si>
  <si>
    <t xml:space="preserve">PTPRD (protein tyrosine phosphatase receptor type delta) is associated with restless legs syndrome.</t>
  </si>
  <si>
    <t xml:space="preserve">Affymetrix[208,733]</t>
  </si>
  <si>
    <t xml:space="preserve">rs4626664</t>
  </si>
  <si>
    <t xml:space="preserve">Genome-wide association study meta-analysis identifies seven new rheumatoid arthritis risk loci.</t>
  </si>
  <si>
    <t xml:space="preserve">Rheumatoid arthritis</t>
  </si>
  <si>
    <t xml:space="preserve">2q11.2</t>
  </si>
  <si>
    <t xml:space="preserve">AFF3 - LONRF2</t>
  </si>
  <si>
    <t xml:space="preserve">rs10865035</t>
  </si>
  <si>
    <t xml:space="preserve">Affymetrix &amp; Illumina [~2,716,259] (imputed)</t>
  </si>
  <si>
    <t xml:space="preserve">rs11676922</t>
  </si>
  <si>
    <t xml:space="preserve">Genome-wide association study of rheumatoid arthritis in Koreans: population-specific loci as well as overlap with European susceptibility loci.</t>
  </si>
  <si>
    <t xml:space="preserve">rs2240335</t>
  </si>
  <si>
    <t xml:space="preserve">cds-synon</t>
  </si>
  <si>
    <t xml:space="preserve">Illumina [441,398]</t>
  </si>
  <si>
    <t xml:space="preserve">The human AIRE gene at chromosome 21q22 is a genetic determinant for the predisposition to rheumatoid arthritis in Japanese population.</t>
  </si>
  <si>
    <t xml:space="preserve">Illumina [241,523]</t>
  </si>
  <si>
    <t xml:space="preserve">A regulatory variant in CCR6 is associated with rheumatoid arthritis susceptibility.</t>
  </si>
  <si>
    <t xml:space="preserve">Illumina [393,217]</t>
  </si>
  <si>
    <t xml:space="preserve">RR interval (heart rate)</t>
  </si>
  <si>
    <t xml:space="preserve">10p13</t>
  </si>
  <si>
    <t xml:space="preserve">rs1541010</t>
  </si>
  <si>
    <t xml:space="preserve">Common polygenic variation contributes to risk of schizophrenia and bipolar disorder.</t>
  </si>
  <si>
    <t xml:space="preserve">Schizophrenia</t>
  </si>
  <si>
    <t xml:space="preserve">rs17594526</t>
  </si>
  <si>
    <t xml:space="preserve">Affymetrix [739,995]</t>
  </si>
  <si>
    <t xml:space="preserve">Common variants conferring risk of schizophrenia.</t>
  </si>
  <si>
    <t xml:space="preserve">rs9960767</t>
  </si>
  <si>
    <t xml:space="preserve">Illumina [314,868]</t>
  </si>
  <si>
    <t xml:space="preserve">Genome-wide association study identifies five new schizophrenia loci.</t>
  </si>
  <si>
    <t xml:space="preserve">rs17512836</t>
  </si>
  <si>
    <t xml:space="preserve">Affymetrix &amp; Illumina [1,252,901] (imputed)</t>
  </si>
  <si>
    <t xml:space="preserve">Identification of a common variant in the TFR2 gene implicated in the physiological regulation of serum iron levels.</t>
  </si>
  <si>
    <t xml:space="preserve">Serum iron levels</t>
  </si>
  <si>
    <t xml:space="preserve">Genome-wide association of sleep and circadian phenotypes.</t>
  </si>
  <si>
    <t xml:space="preserve">Sleepiness</t>
  </si>
  <si>
    <t xml:space="preserve">rs1823068</t>
  </si>
  <si>
    <t xml:space="preserve">Genome-wide association study identifies polymorphisms in LEPR as determinants of plasma soluble leptin receptor levels.</t>
  </si>
  <si>
    <t xml:space="preserve">Soluble leptin receptor levels</t>
  </si>
  <si>
    <t xml:space="preserve">rs1751492</t>
  </si>
  <si>
    <t xml:space="preserve">Affymetrix [2,543,887] (imputed)</t>
  </si>
  <si>
    <t xml:space="preserve">GWAS for discovery and replication of genetic loci associated with sudden cardiac arrest in patients with coronary artery disease.</t>
  </si>
  <si>
    <t xml:space="preserve">Sudden cardiac arrest</t>
  </si>
  <si>
    <t xml:space="preserve">12q21.33</t>
  </si>
  <si>
    <t xml:space="preserve">DCN - BTG1</t>
  </si>
  <si>
    <t xml:space="preserve">rs10777317</t>
  </si>
  <si>
    <t xml:space="preserve">Affymetrix [319,222]</t>
  </si>
  <si>
    <t xml:space="preserve">rs1014922</t>
  </si>
  <si>
    <t xml:space="preserve">Association of systemic lupus erythematosus with C8orf13-BLK and ITGAM-ITGAX.</t>
  </si>
  <si>
    <t xml:space="preserve">Illumina[502,033]</t>
  </si>
  <si>
    <t xml:space="preserve">Differential genetic associations for systemic lupus erythematosus based on anti-dsDNA autoantibody production.</t>
  </si>
  <si>
    <t xml:space="preserve">Illumina [421,318] (imputed)</t>
  </si>
  <si>
    <t xml:space="preserve">Genetic variants near TNFAIP3 on 6q23 are associated with systemic lupus erythematosus.</t>
  </si>
  <si>
    <t xml:space="preserve">rs3821236</t>
  </si>
  <si>
    <t xml:space="preserve">Affymetrix[313,238]</t>
  </si>
  <si>
    <t xml:space="preserve">Genome-wide association study in a Chinese Han population identifies nine new susceptibility loci for systemic lupus erythematosus.</t>
  </si>
  <si>
    <t xml:space="preserve">Illumina [493,955]</t>
  </si>
  <si>
    <t xml:space="preserve">Genome-wide association study of systemic sclerosis identifies CD247 as a new susceptibility locus.</t>
  </si>
  <si>
    <t xml:space="preserve">Systemic sclerosis</t>
  </si>
  <si>
    <t xml:space="preserve">Illumina [279,621]</t>
  </si>
  <si>
    <t xml:space="preserve">Genome-wide scan identifies TNIP1, PSORS1C1, and RHOB as novel risk loci for systemic sclerosis.</t>
  </si>
  <si>
    <t xml:space="preserve">Illumina [489,814]</t>
  </si>
  <si>
    <t xml:space="preserve">Identification of novel genetic markers associated with clinical phenotypes of systemic sclerosis through a genome-wide association strategy.</t>
  </si>
  <si>
    <t xml:space="preserve">Systolic blood pressure</t>
  </si>
  <si>
    <t xml:space="preserve">A genome-wide association for kidney function and endocrine-related traits in the NHLBI's Framingham Heart Study.</t>
  </si>
  <si>
    <t xml:space="preserve">Thyroid stimulating hormone</t>
  </si>
  <si>
    <t xml:space="preserve">CDCA7L - RAPGEF5</t>
  </si>
  <si>
    <t xml:space="preserve">rs10499559</t>
  </si>
  <si>
    <t xml:space="preserve">Genome-wide association study identifies four genetic loci associated with thyroid volume and goiter risk.</t>
  </si>
  <si>
    <t xml:space="preserve">Thyroid volume</t>
  </si>
  <si>
    <t xml:space="preserve">rs3813579</t>
  </si>
  <si>
    <t xml:space="preserve">Affymetrix [2,748,910] (imputed)</t>
  </si>
  <si>
    <t xml:space="preserve">rs17767419</t>
  </si>
  <si>
    <t xml:space="preserve">Tonometry</t>
  </si>
  <si>
    <t xml:space="preserve">rs1322512</t>
  </si>
  <si>
    <t xml:space="preserve">Total ventricular volume</t>
  </si>
  <si>
    <t xml:space="preserve">rs3784609</t>
  </si>
  <si>
    <t xml:space="preserve">Triglycerides</t>
  </si>
  <si>
    <t xml:space="preserve">15q15.1</t>
  </si>
  <si>
    <t xml:space="preserve">rs2412710</t>
  </si>
  <si>
    <t xml:space="preserve">Follow-up analysis of genome-wide association data identifies novel loci for type 1 diabetes.</t>
  </si>
  <si>
    <t xml:space="preserve">Type 1 diabetes</t>
  </si>
  <si>
    <t xml:space="preserve">rs3757247</t>
  </si>
  <si>
    <t xml:space="preserve">Illumina[up to 1,000,000]</t>
  </si>
  <si>
    <t xml:space="preserve">Genome-wide association study and meta-analysis find that over 40 loci affect risk of type 1 diabetes.</t>
  </si>
  <si>
    <t xml:space="preserve">rs11755527</t>
  </si>
  <si>
    <t xml:space="preserve">Affymetrix &amp; Illumina [841,622] (imputed)</t>
  </si>
  <si>
    <t xml:space="preserve">Meta-analysis of genome-wide association study data identifies additional type 1 diabetes risk loci.</t>
  </si>
  <si>
    <t xml:space="preserve">Affymetrix[up to 335,565]</t>
  </si>
  <si>
    <t xml:space="preserve">Robust associations of four new chromosome regions from genome-wide analyses of type 1 diabetes.</t>
  </si>
  <si>
    <t xml:space="preserve">5p13.2</t>
  </si>
  <si>
    <t xml:space="preserve">rs1445898</t>
  </si>
  <si>
    <t xml:space="preserve">see WTCCC</t>
  </si>
  <si>
    <t xml:space="preserve">15q14</t>
  </si>
  <si>
    <t xml:space="preserve">rs8035957</t>
  </si>
  <si>
    <t xml:space="preserve">Genome-wide association analysis of autoantibody positivity in type 1 diabetes cases.</t>
  </si>
  <si>
    <t xml:space="preserve">Type 1 diabetes autoantibodies</t>
  </si>
  <si>
    <t xml:space="preserve">Affymetrix and Illumina [NR]</t>
  </si>
  <si>
    <t xml:space="preserve">RASGRP1 - C15orf53</t>
  </si>
  <si>
    <t xml:space="preserve">rs7171171</t>
  </si>
  <si>
    <t xml:space="preserve">Twelve type 2 diabetes susceptibility loci identified through large-scale association analysis.</t>
  </si>
  <si>
    <t xml:space="preserve">Type 2 diabetes</t>
  </si>
  <si>
    <t xml:space="preserve">rs243021</t>
  </si>
  <si>
    <t xml:space="preserve">Affymetrix &amp; Illumina [2,426,886] (imputed)</t>
  </si>
  <si>
    <t xml:space="preserve">Transferability of type 2 diabetes implicated loci in multi-ethnic cohorts from Southeast Asia.</t>
  </si>
  <si>
    <t xml:space="preserve">1q32.2</t>
  </si>
  <si>
    <t xml:space="preserve">rs17045328</t>
  </si>
  <si>
    <t xml:space="preserve">Illumina [~2,000,000] (imputed)</t>
  </si>
  <si>
    <t xml:space="preserve">rs7578326</t>
  </si>
  <si>
    <t xml:space="preserve">Meta-analysis of genome-wide association data and large-scale replication identifies additional susceptibility loci for type 2 diabetes.</t>
  </si>
  <si>
    <t xml:space="preserve">rs864745</t>
  </si>
  <si>
    <t xml:space="preserve">Affymetrix and Illumina[2,202,892](imputed)</t>
  </si>
  <si>
    <t xml:space="preserve">rs849134</t>
  </si>
  <si>
    <t xml:space="preserve">A genome-wide association study identifies susceptibility variants for type 2 diabetes in Han Chinese.</t>
  </si>
  <si>
    <t xml:space="preserve">rs17584499</t>
  </si>
  <si>
    <t xml:space="preserve">Illumina [516,737]</t>
  </si>
  <si>
    <t xml:space="preserve">Genome-wide association and meta-analysis in populations from Starr County, Texas, and Mexico City identify type 2 diabetes susceptibility loci and enrichment for expression quantitative trait loci in top signals.</t>
  </si>
  <si>
    <t xml:space="preserve">rs649891</t>
  </si>
  <si>
    <t xml:space="preserve">Affymetrix [1,829,586] (imputed)</t>
  </si>
  <si>
    <t xml:space="preserve">rs9472138</t>
  </si>
  <si>
    <t xml:space="preserve">Genome-wide association study of ulcerative colitis identifies three new susceptibility loci, including the HNF4A region.</t>
  </si>
  <si>
    <t xml:space="preserve">Ulcerative colitis</t>
  </si>
  <si>
    <t xml:space="preserve">ZFP90</t>
  </si>
  <si>
    <t xml:space="preserve">rs1728785</t>
  </si>
  <si>
    <t xml:space="preserve">Affymetrix [NR]</t>
  </si>
  <si>
    <t xml:space="preserve">Meta-analysis identifies 29 additional ulcerative colitis risk loci, increasing the number of confirmed associations to 47.</t>
  </si>
  <si>
    <t xml:space="preserve">9q32</t>
  </si>
  <si>
    <t xml:space="preserve">TNFSF8, TNFSF15</t>
  </si>
  <si>
    <t xml:space="preserve">TNFSF15</t>
  </si>
  <si>
    <t xml:space="preserve">rs4246905</t>
  </si>
  <si>
    <t xml:space="preserve">Affymetrix &amp; Illumina [~1.1 million] (imputed)</t>
  </si>
  <si>
    <t xml:space="preserve">Common variants in 22 loci are associated with QRS duration and cardiac ventricular conduction.</t>
  </si>
  <si>
    <t xml:space="preserve">Ventricular conduction</t>
  </si>
  <si>
    <t xml:space="preserve">2p22.2</t>
  </si>
  <si>
    <t xml:space="preserve">rs7562790</t>
  </si>
  <si>
    <t xml:space="preserve">rs9436640</t>
  </si>
  <si>
    <t xml:space="preserve">18q12.3</t>
  </si>
  <si>
    <t xml:space="preserve">rs991014</t>
  </si>
  <si>
    <t xml:space="preserve">14q24.2</t>
  </si>
  <si>
    <t xml:space="preserve">rs11848785</t>
  </si>
  <si>
    <t xml:space="preserve">Genome-wide association study identifies common variants associated with circulating vitamin E levels.</t>
  </si>
  <si>
    <t xml:space="preserve">Vitamin E levels</t>
  </si>
  <si>
    <t xml:space="preserve">Genome-wide association study of generalized vitiligo in an isolated European founder population identifies SMOC2, in close proximity to IDDM8.</t>
  </si>
  <si>
    <t xml:space="preserve">Vitiligo</t>
  </si>
  <si>
    <t xml:space="preserve">rs10503019</t>
  </si>
  <si>
    <t xml:space="preserve">Illumina [297,342]</t>
  </si>
  <si>
    <t xml:space="preserve">Genome-wide association to body mass index and waist circumference: the Framingham Heart Study 100K project.</t>
  </si>
  <si>
    <t xml:space="preserve">Waist circumference</t>
  </si>
  <si>
    <t xml:space="preserve">8q21.11</t>
  </si>
  <si>
    <t xml:space="preserve">GDAP1 - PCBP2P2</t>
  </si>
  <si>
    <t xml:space="preserve">rs4471028</t>
  </si>
  <si>
    <t xml:space="preserve">Meta-analysis identifies 13 new loci associated with waist-hip ratio and reveals sexual dimorphism in the genetic basis of fat distribution.</t>
  </si>
  <si>
    <t xml:space="preserve">Waist-hip ratio</t>
  </si>
  <si>
    <t xml:space="preserve">rs6905288</t>
  </si>
  <si>
    <t xml:space="preserve">Affymetrix, Illumina &amp; Perlegen [up to 2,850,269](imputed)</t>
  </si>
  <si>
    <t xml:space="preserve">A genome-wide association study confirms VKORC1, CYP2C9, and CYP4F2 as principal genetic determinants of warfarin dose.</t>
  </si>
  <si>
    <t xml:space="preserve">Warfarin maintenance dose</t>
  </si>
  <si>
    <t xml:space="preserve">Illumina [325,997]</t>
  </si>
  <si>
    <t xml:space="preserve">Genome-wide association study identifies genetic determinants of warfarin responsiveness for Japanese.</t>
  </si>
  <si>
    <t xml:space="preserve">Illumina [485,227]</t>
  </si>
  <si>
    <t xml:space="preserve">Identification of nine novel loci associated with white blood cell subtypes in a Japanese population.</t>
  </si>
  <si>
    <t xml:space="preserve">White blood cell types</t>
  </si>
  <si>
    <t xml:space="preserve">21q22.2</t>
  </si>
  <si>
    <t xml:space="preserve">rs7275212</t>
  </si>
  <si>
    <t xml:space="preserve">Illumina [2,178,645] (imputed)</t>
  </si>
  <si>
    <t xml:space="preserve">A genome-wide association analysis implicates SOX6 as a candidate gene for wrist bone mass.</t>
  </si>
  <si>
    <t xml:space="preserve">Wrist bone mass</t>
  </si>
  <si>
    <t xml:space="preserve">rs11023787</t>
  </si>
  <si>
    <t xml:space="preserve">0.04 (Caucasian)</t>
  </si>
  <si>
    <r>
      <rPr>
        <b val="true"/>
        <sz val="11"/>
        <color rgb="FF000000"/>
        <rFont val="Calibri"/>
        <family val="2"/>
      </rPr>
      <t xml:space="preserve">Table S5. </t>
    </r>
    <r>
      <rPr>
        <sz val="11"/>
        <color rgb="FF000000"/>
        <rFont val="Calibri"/>
        <family val="2"/>
      </rPr>
      <t xml:space="preserve">Gene expression associated essential biological pathways defined by network analysis. Differential gene expression data was used to generate an inferred protein:protein interaction (PPI) network derived from a model of the human interactome (Biogrid 3.1.87), the top 10% “hubs” and “bottlenecks” were then used to generate a minimal essential network and gene expression associated essential pathways  defined.  The age related clusters of gene expression were as follows, ≤6 years of age [infancy, early childhood group (408 probes)]; &gt;6 to ≤17 years of age [childhood, puberty group (252 probes)]; and &gt;17 to &lt;30 years of age [adulthood (267 probes)]. Gene expression associated biological pathways were defined using Ingenuity Pathway Analysis (IPA) and minimal essential network associated biological pathways were assessed using the Reactome plugin for Cytoscape. Ratio = proportion of canonical pathway identified, FDR = false discovery rate modified p-value of hypergeometric test.</t>
    </r>
  </si>
  <si>
    <t xml:space="preserve">Gene Expresion Associated Biological Pathways</t>
  </si>
  <si>
    <t xml:space="preserve">Minimal Essential Network Associated Biological Pathways</t>
  </si>
  <si>
    <t xml:space="preserve">INFANCY CLUSTER</t>
  </si>
  <si>
    <t xml:space="preserve">Canonical Pathways in Gene Expression Data</t>
  </si>
  <si>
    <t xml:space="preserve">Ratio</t>
  </si>
  <si>
    <t xml:space="preserve">Molecules</t>
  </si>
  <si>
    <t xml:space="preserve">Canonical Pathway in Inferred Interactome</t>
  </si>
  <si>
    <t xml:space="preserve">FDR</t>
  </si>
  <si>
    <t xml:space="preserve">PDGF Signaling</t>
  </si>
  <si>
    <t xml:space="preserve">Signaling by PDGF(R)</t>
  </si>
  <si>
    <t xml:space="preserve">GRB2,SRC,RAF1,STAT3,MAPK1</t>
  </si>
  <si>
    <t xml:space="preserve">VEGF Family Ligand-Receptor Interactions</t>
  </si>
  <si>
    <t xml:space="preserve">RRAS2,PRKCE</t>
  </si>
  <si>
    <t xml:space="preserve">VEGFR1 specific signals(N)</t>
  </si>
  <si>
    <t xml:space="preserve">AKT1,HSP90AA1,MAPK1,CALM1</t>
  </si>
  <si>
    <t xml:space="preserve">VEGF Signaling</t>
  </si>
  <si>
    <t xml:space="preserve">RRAS2,FOXO1</t>
  </si>
  <si>
    <t xml:space="preserve">VEGF signaling pathway(P)</t>
  </si>
  <si>
    <t xml:space="preserve">AKT1,RAF1,MAPK1,MAPK14</t>
  </si>
  <si>
    <t xml:space="preserve">Angiopoietin Signaling</t>
  </si>
  <si>
    <t xml:space="preserve">Angiopoietin receptor Tie2-mediated signaling(N)</t>
  </si>
  <si>
    <t xml:space="preserve">GRB2,AKT1,RELA,MAPK1,MAPK14</t>
  </si>
  <si>
    <t xml:space="preserve">NGF Signaling</t>
  </si>
  <si>
    <t xml:space="preserve">nerve growth factor pathway (ngf)(B)</t>
  </si>
  <si>
    <t xml:space="preserve">GRB2,RAF1,MAPK1,MAPK14</t>
  </si>
  <si>
    <t xml:space="preserve">Melanocyte Development and Pigmentation Signaling</t>
  </si>
  <si>
    <t xml:space="preserve">melanocyte development and pigmentation pathway(B)</t>
  </si>
  <si>
    <t xml:space="preserve">SRC,RAF1,MAPK1,MAPK14</t>
  </si>
  <si>
    <t xml:space="preserve">Renin-Angiotensin Signaling</t>
  </si>
  <si>
    <t xml:space="preserve">angiotensin ii mediated activation of jnk pathway via pyk2 dependent signaling(B)</t>
  </si>
  <si>
    <t xml:space="preserve">GRB2,SRC,RAF1,MAPK1,MAPK14</t>
  </si>
  <si>
    <t xml:space="preserve">NF-κB Signaling</t>
  </si>
  <si>
    <t xml:space="preserve">RRAS2, TLR10</t>
  </si>
  <si>
    <t xml:space="preserve">nf-kb signaling pathway(B)</t>
  </si>
  <si>
    <t xml:space="preserve">NFKB1,TRAF6,RELA,MAPK14,IKBKG</t>
  </si>
  <si>
    <t xml:space="preserve">Notch Signaling</t>
  </si>
  <si>
    <t xml:space="preserve">NOTCH(C)</t>
  </si>
  <si>
    <t xml:space="preserve">NFKB1,RELA,STAT3,MAPK1,GSK3B</t>
  </si>
  <si>
    <t xml:space="preserve">IGF-1 Signaling</t>
  </si>
  <si>
    <t xml:space="preserve">RRAS2,FOXO1,IRS1</t>
  </si>
  <si>
    <t xml:space="preserve">igf-1 signaling pathway(B)</t>
  </si>
  <si>
    <t xml:space="preserve">GRB2,SRC,EGFR,RAF1,MAPK1,MAPK14</t>
  </si>
  <si>
    <t xml:space="preserve">Erythropoietin Signaling</t>
  </si>
  <si>
    <t xml:space="preserve">EPO signaling pathway(N)</t>
  </si>
  <si>
    <t xml:space="preserve">GRB2,NFKB1,LYN,MAPK14</t>
  </si>
  <si>
    <t xml:space="preserve">Chemokine Signaling</t>
  </si>
  <si>
    <t xml:space="preserve">CAMK4,RRAS2,CAMK2D,GNAI1</t>
  </si>
  <si>
    <t xml:space="preserve">Chemokine signaling pathway(K)</t>
  </si>
  <si>
    <t xml:space="preserve">GNAI1,GRB2,NFKB1,AKT1,LYN,RELA,RAF1,STAT3,MAPK1,GSK3B,IKBKG</t>
  </si>
  <si>
    <t xml:space="preserve">Wnt/β-catenin Signaling</t>
  </si>
  <si>
    <t xml:space="preserve">SOX4,TCF4,PPP2R3B,LEF1,ACVR2B,TCF3</t>
  </si>
  <si>
    <t xml:space="preserve">wnt signaling pathway(B)</t>
  </si>
  <si>
    <t xml:space="preserve">BTRC,CTNNB1,SMAD4,NCOA1</t>
  </si>
  <si>
    <t xml:space="preserve">TGF-β Signaling</t>
  </si>
  <si>
    <t xml:space="preserve">RRAS2,ACVR2B,SMAD1</t>
  </si>
  <si>
    <t xml:space="preserve">TGF-beta receptor signaling(N)</t>
  </si>
  <si>
    <t xml:space="preserve">NR3C1,MYC,TP53,CDK4,ATM,CDKN1A,PPP1CA,GADD45A</t>
  </si>
  <si>
    <t xml:space="preserve">BMP signaling pathway</t>
  </si>
  <si>
    <t xml:space="preserve">CAMK4,RRAS2,BMP3,SMAD1</t>
  </si>
  <si>
    <t xml:space="preserve">BMP receptor signaling(N)</t>
  </si>
  <si>
    <t xml:space="preserve">TRAF2,YWHAZ,SRC,TRAF6,CEBPB,LYN,ESR1,RAF1,YWHAE,MAPK1,MAPK14,GSK3B,YWHAQ,CALM1</t>
  </si>
  <si>
    <t xml:space="preserve">Neurotrophin/TRK Signaling</t>
  </si>
  <si>
    <t xml:space="preserve">Neurotrophin signaling pathway(K)</t>
  </si>
  <si>
    <t xml:space="preserve">YWHAZ,GRB2,NFKB1,AKT1,TRAF6,RELA,RAF1,YWHAE,MAPK1,MAPK14,GSK3B,YWHAQ,CALM1</t>
  </si>
  <si>
    <t xml:space="preserve">Ephrin Receptor Signaling</t>
  </si>
  <si>
    <t xml:space="preserve">RRAS2,GNAI1,EPHA4,GNG7</t>
  </si>
  <si>
    <t xml:space="preserve">EphrinB-EPHB pathway(N)</t>
  </si>
  <si>
    <t xml:space="preserve">GRB2,SRC,LYN,MAPK1</t>
  </si>
  <si>
    <t xml:space="preserve">Growth Hormone Signaling</t>
  </si>
  <si>
    <t xml:space="preserve">IRS1,PRKCE</t>
  </si>
  <si>
    <t xml:space="preserve">growth hormone signaling pathway(B)</t>
  </si>
  <si>
    <t xml:space="preserve">GRB2,SRC</t>
  </si>
  <si>
    <t xml:space="preserve">Axonal Guidance Signaling</t>
  </si>
  <si>
    <t xml:space="preserve">RRAS2,TUBB6,BMP3,GNAI1,ADAM23,PRKCE,EPHA4,MYL6B,GNG7</t>
  </si>
  <si>
    <t xml:space="preserve">Axon guidance(K)</t>
  </si>
  <si>
    <t xml:space="preserve">GNAI1,MAPK1,GSK3B</t>
  </si>
  <si>
    <t xml:space="preserve">PUBERTY CLUSTER</t>
  </si>
  <si>
    <t xml:space="preserve">Insulin/IGF pathway-mitogen activated protein kinase kinase/MAP kinase cascade(P)</t>
  </si>
  <si>
    <t xml:space="preserve">IRS1,GRB2,IGF1R,SOS1,RASA1</t>
  </si>
  <si>
    <t xml:space="preserve">fmlp induced chemokine gene expression in hmc-1 cells(B)</t>
  </si>
  <si>
    <t xml:space="preserve">HRAS,MAPK3,RAC1,PAK1,PRKCA,PRKCB,RAF1</t>
  </si>
  <si>
    <t xml:space="preserve">Actin Cytoskeleton Signaling</t>
  </si>
  <si>
    <t xml:space="preserve">PPP1R12B,NCKAP1L,ARHGAP24,TTN (includes EG:22138)</t>
  </si>
  <si>
    <t xml:space="preserve">role of pi3k subunit p85 in regulation of actin organization and cell migration(B)</t>
  </si>
  <si>
    <t xml:space="preserve">PIK3CA,EGFR,RAC1,RHOA,PAK1,PIK3R1</t>
  </si>
  <si>
    <t xml:space="preserve">ADAM9, CHP, VEGFA</t>
  </si>
  <si>
    <t xml:space="preserve">HRAS,MAPK1,MAPK3,ITGB1,PTK2,RAC1,ABL1,CDC42,RHOA,PAK1,NCK2,DCC,RASA1,FYN</t>
  </si>
  <si>
    <t xml:space="preserve">Wnt(C)</t>
  </si>
  <si>
    <t xml:space="preserve">DAB2,JUP,MAPK8,AKT1,RHOA,DLG4,DLG1,PRKCA,PRKCB,CDH1,CAMK2A,LRP1</t>
  </si>
  <si>
    <t xml:space="preserve">RPS6KB1,DAB2,PIM1,MAPK1,MAPK3,MAPK8,CAV1,GRB2,SRC,RAC1,PDPK1,SHC1,PAK1,PRKCA,LYN,PRKCD,PRKCB,LCK,PRKCZ,SOS1,KRT8,CAMK2A,CREB1,RAF1,FYN</t>
  </si>
  <si>
    <t xml:space="preserve">Ephrin B reverse signaling(N)</t>
  </si>
  <si>
    <t xml:space="preserve">PIK3CA,MAPK8,SRC,RAC1,LYN,NCK2,LCK,PIK3R1,FYN,DNM1</t>
  </si>
  <si>
    <t xml:space="preserve">VEGFA,EIF1</t>
  </si>
  <si>
    <t xml:space="preserve">VEGF signaling pathway(K)</t>
  </si>
  <si>
    <t xml:space="preserve">HRAS,PIK3CA,MAPK1,MAPK3,SRC,PXN,PTK2,RAC1,PLCG1,AKT1,CDC42,PRKCA,PRKCB,PIK3R1,RAF1</t>
  </si>
  <si>
    <t xml:space="preserve">PIK3CA,MAPK1,MAPK3,CAV1,PTPN11,PLCG1,AKT1,PRKCA,PRKCB,PIK3R1,RASA1,CBL</t>
  </si>
  <si>
    <t xml:space="preserve">HRAS,MAPK1,GRB2,SRC,RAC1,BCAR1,SHC1,PAK1,PRKCA,PRKCB,CRKL,SOS1,RAF1,JAK1</t>
  </si>
  <si>
    <t xml:space="preserve">TNF alpha/NF-kB(C)</t>
  </si>
  <si>
    <t xml:space="preserve">BTRC,MCM7,PSMD6,PSMD7,CUL1,MCC,CDC34,PSMD13,PSMC2</t>
  </si>
  <si>
    <t xml:space="preserve">MEF2C,GATA1,SIN3A,YY1,EP300,TCF3,SMAD4,SNW1,SMAD1,HDAC2,HDAC1,NCOR1,NCOR2,RING1,TLE1</t>
  </si>
  <si>
    <t xml:space="preserve">ADULT CLUSTER</t>
  </si>
  <si>
    <t xml:space="preserve">SORBS1,CXCL12 (includes EG:20315)</t>
  </si>
  <si>
    <t xml:space="preserve">EphrinA-EPHA pathway(N)</t>
  </si>
  <si>
    <t xml:space="preserve">LYN,GRB2,SRC,FYN</t>
  </si>
  <si>
    <t xml:space="preserve">LYN,GRB2,MAPK14,EPOR</t>
  </si>
  <si>
    <t xml:space="preserve">CDH1,SOX6,FZD5</t>
  </si>
  <si>
    <t xml:space="preserve">DVL2,BTRC,CTNNB1,GSK3B,CUL1</t>
  </si>
  <si>
    <t xml:space="preserve">CXCL12 (includes EG:20315)</t>
  </si>
  <si>
    <t xml:space="preserve">LYN,GRB2,MAPK1,PTK2,IKBKG</t>
  </si>
  <si>
    <t xml:space="preserve">ARHGEF12, MYH10</t>
  </si>
  <si>
    <t xml:space="preserve">Regulation of actin cytoskeleton(K)</t>
  </si>
  <si>
    <t xml:space="preserve">ACTB,EGFR,MAPK1,PTK2,EZR</t>
  </si>
  <si>
    <t xml:space="preserve">Reelin Signaling in Neurons</t>
  </si>
  <si>
    <t xml:space="preserve">YES1 (includes EG:22612),ARHGEF12,LRP8</t>
  </si>
  <si>
    <t xml:space="preserve">Reelin signaling pathway(N)</t>
  </si>
  <si>
    <t xml:space="preserve">FYN,LRP8</t>
  </si>
  <si>
    <r>
      <rPr>
        <b val="true"/>
        <sz val="11"/>
        <color rgb="FF000000"/>
        <rFont val="Calibri"/>
        <family val="2"/>
      </rPr>
      <t xml:space="preserve">Table S6. </t>
    </r>
    <r>
      <rPr>
        <sz val="11"/>
        <color rgb="FF000000"/>
        <rFont val="Calibri"/>
        <family val="2"/>
      </rPr>
      <t xml:space="preserve">Replication of gene expression associated essential biological pathways defined by network analysis in peripheral blood mononuclear cell (PBMC) gene expression data. Age-related differential gene expression was identified in 753 gene probe sets (ANOVA, p&lt;0.01) in the GSE20307 data set (Barnes </t>
    </r>
    <r>
      <rPr>
        <i val="true"/>
        <sz val="11"/>
        <color rgb="FF000000"/>
        <rFont val="Calibri"/>
        <family val="2"/>
      </rPr>
      <t xml:space="preserve">et al </t>
    </r>
    <r>
      <rPr>
        <sz val="11"/>
        <color rgb="FF000000"/>
        <rFont val="Calibri"/>
        <family val="2"/>
      </rPr>
      <t xml:space="preserve">2010). Hierarchical clustering identified an infancy associated cluster of genes with increased age-related gene expression (328  gene probesets) and a puberty associated cluster (425 gene probesets). Differential gene expression data was used to generate an inferred protein:protein interaction (PPI) network derived from a model of the human interactome (Biogrid 3.1.87), the top 10% “hubs” and “bottlenecks” were then used to generate a minimal essential network and gene expression associated essential pathways  defined.   Gene expression associated biological pathways were defined using Ingenuity Pathway Analysis (IPA) and minimal essential network associated biological pathways were assessed using the Reactome plugin for Cytoscape. Ratio = proportion of canonical pathway identified, FDR = false discovery rate modified p-value of hypergeometric test.</t>
    </r>
  </si>
  <si>
    <t xml:space="preserve">Ingenuity Canonical Pathways</t>
  </si>
  <si>
    <t xml:space="preserve">Nodes</t>
  </si>
  <si>
    <t xml:space="preserve">ErbB2-ErbB3 Signaling</t>
  </si>
  <si>
    <t xml:space="preserve">NRAS (includes EG:18176),JAK3,PTEN</t>
  </si>
  <si>
    <t xml:space="preserve">role of erbb2 in signal transduction and oncology(B)</t>
  </si>
  <si>
    <t xml:space="preserve">GRB2,SRC,MAPK1,MAPK3</t>
  </si>
  <si>
    <t xml:space="preserve">NRAS (includes EG:18176),JAK3</t>
  </si>
  <si>
    <t xml:space="preserve">pdgf signaling pathway(B)</t>
  </si>
  <si>
    <t xml:space="preserve">GRB2,PTEN,SRC,AKT1,CBL</t>
  </si>
  <si>
    <t xml:space="preserve">SOX4,TCF4,TGFB3,PPP2R1B</t>
  </si>
  <si>
    <t xml:space="preserve">Wnt signaling pathway(K)</t>
  </si>
  <si>
    <t xml:space="preserve">NFKB1,TNFRSF1A,TRAF6,IKBKG</t>
  </si>
  <si>
    <t xml:space="preserve">TLR10,NRAS (includes EG:18176),UBE2N</t>
  </si>
  <si>
    <t xml:space="preserve">PPP2CA,PPP2CB,PPP2R1B,PPP2R1A,MAPK1,MAPK3</t>
  </si>
  <si>
    <t xml:space="preserve">NRAS (includes EG:18176),TGFB3</t>
  </si>
  <si>
    <t xml:space="preserve">TGF-beta signaling pathway(K)</t>
  </si>
  <si>
    <t xml:space="preserve">SRC,BCL2,CREB1,MAPK1</t>
  </si>
  <si>
    <t xml:space="preserve">FGF Signaling</t>
  </si>
  <si>
    <t xml:space="preserve">MET,CREB1</t>
  </si>
  <si>
    <t xml:space="preserve">FGF signaling pathway(N)</t>
  </si>
  <si>
    <t xml:space="preserve">GRB2,PTEN,AKT1,MAPK1,MAPK3,CALM1</t>
  </si>
  <si>
    <t xml:space="preserve">NRAS (includes EG:18176),CREB1</t>
  </si>
  <si>
    <t xml:space="preserve">PPP2CA,PPP2CB,APC,PPP2R1B,PPP2R1A,GSK3B</t>
  </si>
  <si>
    <t xml:space="preserve">NRAS (includes EG:18176)</t>
  </si>
  <si>
    <t xml:space="preserve">VEGFR3 signaling in lymphatic endothelium(N)</t>
  </si>
  <si>
    <t xml:space="preserve">GRB2,NFKB1,BCL2,CBL</t>
  </si>
  <si>
    <t xml:space="preserve">ErbB Signaling</t>
  </si>
  <si>
    <t xml:space="preserve">ErbB signaling pathway(K)</t>
  </si>
  <si>
    <t xml:space="preserve">GRB2,NFKB1,AKT1,MAPK1,GSK3B,IKBKG,MAPK3</t>
  </si>
  <si>
    <t xml:space="preserve">AKT1,HSP90AA1,CBL,MAPK1,MAPK3,CALM1</t>
  </si>
  <si>
    <t xml:space="preserve">GRB2,PTEN,SRC,AKT1,CBL,MAPK1,YWHAG,GSK3B,MAPK3,YWHAQ</t>
  </si>
  <si>
    <t xml:space="preserve">HGF Signaling</t>
  </si>
  <si>
    <t xml:space="preserve">MET,NRAS (includes EG:18176),IL6</t>
  </si>
  <si>
    <t xml:space="preserve">Signaling events activated by Hepatocyte Growth Factor Receptor (c-Met)(N)</t>
  </si>
  <si>
    <t xml:space="preserve">GRB2,SRC,AKT1,HSP90AA1,CBL,MAPK1,MAPK3,CALM1</t>
  </si>
  <si>
    <t xml:space="preserve">IGF1 pathway(N)</t>
  </si>
  <si>
    <t xml:space="preserve">GRB2,SRC,AKT1,CREB1,MAPK1,YWHAG,GSK3B,MAPK3,YWHAQ</t>
  </si>
  <si>
    <t xml:space="preserve">Neurotrophic factor-mediated Trk receptor signaling(N)</t>
  </si>
  <si>
    <t xml:space="preserve">TRAF2,SRC,BCL2,TRAF6,CREB1,MAPK1,YWHAG,PPP1CA,GSK3B,MAPK3,YWHAQ,CALM1</t>
  </si>
  <si>
    <t xml:space="preserve">TRAF2,GRB2,SRC,PPP2CA,BCL2,PPP2CB,TRAF6,CREB1,MAPK1,YWHAG,PPP1CA,GSK3B,MAPK3,YWHAQ,CALM1</t>
  </si>
  <si>
    <t xml:space="preserve">GRB2,MAPK1,MAPK3</t>
  </si>
  <si>
    <t xml:space="preserve">RBBP4,SIN3A,HDAC2,HDAC1</t>
  </si>
  <si>
    <t xml:space="preserve">NRAS (includes EG:18176),CREB1,ITGA4</t>
  </si>
  <si>
    <t xml:space="preserve">CREBBP,TLE1,CTNNB1,TCF4</t>
  </si>
  <si>
    <t xml:space="preserve">Sonic Hedgehog Signaling</t>
  </si>
  <si>
    <t xml:space="preserve">Hedgehog signaling events mediated by Gli proteins(N)</t>
  </si>
  <si>
    <t xml:space="preserve">SMAD3,SMAD2,SP1,MYC</t>
  </si>
  <si>
    <t xml:space="preserve">Paxillin Signaling</t>
  </si>
  <si>
    <t xml:space="preserve">NRAS (includes EG:18176),ITGA4</t>
  </si>
  <si>
    <t xml:space="preserve">Paxillin-independent events mediated by a4b1 and a4b7(N)</t>
  </si>
  <si>
    <t xml:space="preserve">SMAD3,SMAD2</t>
  </si>
  <si>
    <t xml:space="preserve">PAFAH1B2,ITGA4</t>
  </si>
  <si>
    <t xml:space="preserve">FOS,JUN</t>
  </si>
  <si>
    <t xml:space="preserve">ITGA4, NRAS (includes EG:18176)</t>
  </si>
  <si>
    <t xml:space="preserve">KPNB1,TP53,CDK2,CDKN1A</t>
  </si>
  <si>
    <t xml:space="preserve">Axonal Guidence Signaling</t>
  </si>
  <si>
    <t xml:space="preserve">ITGA4, NRAS (includes EG:18176), PDIA3</t>
  </si>
  <si>
    <t xml:space="preserve">HDAC2,HDAC1</t>
  </si>
  <si>
    <t xml:space="preserve">IKBKB,ANGPT1</t>
  </si>
  <si>
    <t xml:space="preserve">GRB2,ITGB1,AKT1,RELA,MAPK1,FYN</t>
  </si>
  <si>
    <t xml:space="preserve">Ephrin B Signaling</t>
  </si>
  <si>
    <t xml:space="preserve">GNG4</t>
  </si>
  <si>
    <t xml:space="preserve">GRB2,SRC,MAP3K7,MAPK1,FYN</t>
  </si>
  <si>
    <t xml:space="preserve">INPP5K</t>
  </si>
  <si>
    <t xml:space="preserve">PDGFR-beta signaling pathway(N)</t>
  </si>
  <si>
    <t xml:space="preserve">GRB2,SRC,AKT1,STAT3,FYN</t>
  </si>
  <si>
    <t xml:space="preserve">CDKN1B</t>
  </si>
  <si>
    <t xml:space="preserve">GRB2,SRC,EGFR,RAF1,STAT3,MAPK1,JAK2</t>
  </si>
  <si>
    <t xml:space="preserve">PRKAR2A</t>
  </si>
  <si>
    <t xml:space="preserve">YWHAZ,GRB2,SRC,AKT1,EGFR,YWHAB,RAF1,YWHAE,MAPK1,YWHAG,YWHAQ</t>
  </si>
  <si>
    <t xml:space="preserve">CCR3</t>
  </si>
  <si>
    <t xml:space="preserve">GRB2,NFKB1,AKT1,CHUK,RELA,RAF1,VAV1,STAT3,MAPK1,IKBKG,JAK2,IKBKB</t>
  </si>
  <si>
    <t xml:space="preserve">ZFYVE9,BMPR1A,RUNX2,ACVR1C</t>
  </si>
  <si>
    <t xml:space="preserve">TRAF2,YWHAZ,GRB2,SRC,MAP3K7,TRAF6,YWHAB,RAF1,YWHAE,MAPK1,YWHAG,FYN,YWHAQ,CALM1</t>
  </si>
  <si>
    <t xml:space="preserve">BMPR1A,RUNX2,PRKAR2A</t>
  </si>
  <si>
    <t xml:space="preserve">TRAF2,YWHAZ,SRC,MAP3K7,TRAF6,YWHAB,RAF1,YWHAE,MAPK1,YWHAG,FYN,YWHAQ,CALM1</t>
  </si>
  <si>
    <t xml:space="preserve">ELK3</t>
  </si>
  <si>
    <t xml:space="preserve">YWHAZ,GRB2,SRC,AKT1,EGFR,YWHAB,RAF1,YWHAE,STAT3,MAPK1,YWHAG,YWHAQ</t>
  </si>
  <si>
    <t xml:space="preserve">NF-KB Signaling</t>
  </si>
  <si>
    <t xml:space="preserve">BMPR1A, IKBKB</t>
  </si>
  <si>
    <t xml:space="preserve">NFKB1,MAP3K7,TRAF6,CHUK,RELA,IKBKG,IKBKB</t>
  </si>
  <si>
    <t xml:space="preserve">SFRP4,FZD3,SOX13,ACVR1C</t>
  </si>
  <si>
    <t xml:space="preserve">MYC,CREBBP,SMAD4,TP53,SMAD3,SMAD2,EP300,JUN</t>
  </si>
  <si>
    <t xml:space="preserve">MAP2K5</t>
  </si>
  <si>
    <t xml:space="preserve">YWHAZ,GRB2,SRC,AKT1,SQSTM1,YWHAB,RAF1,YWHAE,STAT3,MAPK1,YWHAG,YWHAQ</t>
  </si>
  <si>
    <t xml:space="preserve">IKBKB</t>
  </si>
  <si>
    <t xml:space="preserve">Signalling by NGF(R)</t>
  </si>
  <si>
    <t xml:space="preserve">GRB2,NFKB1,SRC,AKT1,PRKAR2A,SQSTM1,TRAF6,CHUK,RELA,YWHAB,RAF1,YWHAE,STAT3,MAPK1,CDKN1B,IKBKB,CALM1</t>
  </si>
  <si>
    <t xml:space="preserve">PRKAR2A,PTGER2</t>
  </si>
  <si>
    <t xml:space="preserve">GRB2,SRC,RAF1,MAPK1</t>
  </si>
  <si>
    <t xml:space="preserve">SRC,RAF1,MAPK1</t>
  </si>
  <si>
    <t xml:space="preserve">ITGB1,ACTG1</t>
  </si>
  <si>
    <t xml:space="preserve">ITGB1,SRC,JAK2</t>
  </si>
  <si>
    <t xml:space="preserve">ACTG1,ELAVL1</t>
  </si>
  <si>
    <t xml:space="preserve">AKT1,RAF1,MAPK1</t>
  </si>
  <si>
    <t xml:space="preserve">ITGB1</t>
  </si>
  <si>
    <t xml:space="preserve">ITGB1,AKT1,FYN</t>
  </si>
  <si>
    <t xml:space="preserve">ITGB1,ANGPT1,GNG4</t>
  </si>
  <si>
    <t xml:space="preserve">GRB2,SRC,FYN</t>
  </si>
  <si>
    <t xml:space="preserve">Embryonic Stem Cell Differentiation into Cardiac Lineages</t>
  </si>
  <si>
    <t xml:space="preserve">GATA4</t>
  </si>
  <si>
    <t xml:space="preserve">ITGB1,EGFR,RAF1,VAV1,MAPK1</t>
  </si>
  <si>
    <t xml:space="preserve">FZD3, GNG4, ITGB1, PRKAR2A, PTCH1</t>
  </si>
  <si>
    <t xml:space="preserve">ITGB1,MAPK1,FYN</t>
  </si>
  <si>
    <t xml:space="preserve">PTCH1,PRKAR2A</t>
  </si>
  <si>
    <t xml:space="preserve">Hedgehog signaling pathway(K)</t>
  </si>
  <si>
    <t xml:space="preserve">BTRC,GSK3B</t>
  </si>
  <si>
    <t xml:space="preserve">ITGB1,F2R,MYH11,ACTG1,NCKAP1</t>
  </si>
  <si>
    <t xml:space="preserve">ACTG1,PPP1CA,APC</t>
  </si>
  <si>
    <r>
      <rPr>
        <b val="true"/>
        <sz val="11"/>
        <color rgb="FF000000"/>
        <rFont val="Calibri"/>
        <family val="2"/>
      </rPr>
      <t xml:space="preserve">Table S7. </t>
    </r>
    <r>
      <rPr>
        <sz val="11"/>
        <color rgb="FF000000"/>
        <rFont val="Calibri"/>
        <family val="2"/>
      </rPr>
      <t xml:space="preserve">Overlap of gene expression associated essential biological pathways defined by network analysis between different human tissues.  Age-related gene expression was identified in five different human tissues, bone marrow, quadriceps muscle, peripheral blood mononuclear cells, temporal lobe brain and conjunctival epithelia (ANOVA, p&lt;0.05). Overlap of these gene sets was examined (Fig S8) and a set of genes where age related expression occurred in at least three of the five tissues was identified (n=68). This set of genes with tissue overlap was then used to generate an inferred network derived from a model of the human interactome (Biogrid 3.1.87), the top 10% “hubs” and “bottlenecks” were then used to generate a minimal essential network (MEN).   MEN associated biological pathways were assessed using the Reactome plugin for Cytoscape, modularity within the MEN based on known interactions was assessed using spectral partition based network clustering (Newman 2006), the three modules identified are coloured blue, green and pink.  Ratio = proportion of canonical pathway identified, FDR = false discovery rate modified p-value of hypergeometric test. n = unique genes with age-related change in expression.</t>
    </r>
  </si>
  <si>
    <t xml:space="preserve">Genes with differential age expression (ANOVA, p&lt;0.05) [see Table S10]</t>
  </si>
  <si>
    <t xml:space="preserve">Biological Pathway Ontology Associated with Minimal Essential Network Generated from the 68 Overlap Genes</t>
  </si>
  <si>
    <t xml:space="preserve">[GSE 11504] Bone Marrow (n=2257)</t>
  </si>
  <si>
    <t xml:space="preserve">[GSE6011] Quadriceps Muscle                  (n= 587)</t>
  </si>
  <si>
    <t xml:space="preserve">[GSE20307] Peripheral Blood Mononuclear cells (PBMCs)               (n =1450)</t>
  </si>
  <si>
    <t xml:space="preserve">[GSE37721] Temporal Lobe Brain                               (n=1211)</t>
  </si>
  <si>
    <t xml:space="preserve">[GSE20436] Conjunctival Epithelia     (n=469)</t>
  </si>
  <si>
    <t xml:space="preserve">Red text = Overlap with at least one other dataset</t>
  </si>
  <si>
    <t xml:space="preserve">Overlap in at least 3 Datasets (n=67)</t>
  </si>
  <si>
    <t xml:space="preserve">Module*</t>
  </si>
  <si>
    <t xml:space="preserve">Pathways</t>
  </si>
  <si>
    <t xml:space="preserve">Ratio of Pathway</t>
  </si>
  <si>
    <t xml:space="preserve">Proteins</t>
  </si>
  <si>
    <t xml:space="preserve">ABCA2</t>
  </si>
  <si>
    <t xml:space="preserve">AARS</t>
  </si>
  <si>
    <t xml:space="preserve">ACER3</t>
  </si>
  <si>
    <t xml:space="preserve">Signaling events mediated by VEGFR1 and VEGFR2</t>
  </si>
  <si>
    <t xml:space="preserve">MAPK1,GRB2,SHC1,PIK3R1</t>
  </si>
  <si>
    <t xml:space="preserve">ABCC6</t>
  </si>
  <si>
    <t xml:space="preserve">ABCG1</t>
  </si>
  <si>
    <t xml:space="preserve">ACVR2A</t>
  </si>
  <si>
    <t xml:space="preserve">CD38</t>
  </si>
  <si>
    <t xml:space="preserve">Signaling by PDGF</t>
  </si>
  <si>
    <t xml:space="preserve">MAPK1,CRKL,GRB2,PIK3R1</t>
  </si>
  <si>
    <t xml:space="preserve">ACD</t>
  </si>
  <si>
    <t xml:space="preserve">ACACB</t>
  </si>
  <si>
    <t xml:space="preserve">COL6A1</t>
  </si>
  <si>
    <t xml:space="preserve">TGF-beta receptor signaling</t>
  </si>
  <si>
    <t xml:space="preserve">MAPK1,TRAF2,GRB2,MAPK14,MAP3K1,SHC1</t>
  </si>
  <si>
    <t xml:space="preserve">ADAM8</t>
  </si>
  <si>
    <t xml:space="preserve">DYNLRB1</t>
  </si>
  <si>
    <t xml:space="preserve">EphrinB-EPHB pathway</t>
  </si>
  <si>
    <t xml:space="preserve">ACVR1C</t>
  </si>
  <si>
    <t xml:space="preserve">ADCK4</t>
  </si>
  <si>
    <t xml:space="preserve">AGPAT9</t>
  </si>
  <si>
    <t xml:space="preserve">EPAS1</t>
  </si>
  <si>
    <t xml:space="preserve">epo signaling pathway</t>
  </si>
  <si>
    <t xml:space="preserve">GRB2,JAK1,SHC1</t>
  </si>
  <si>
    <t xml:space="preserve">ALDH3A2</t>
  </si>
  <si>
    <t xml:space="preserve">ANPEP</t>
  </si>
  <si>
    <t xml:space="preserve">GOLGA1</t>
  </si>
  <si>
    <t xml:space="preserve">EphrinA-EPHA pathway</t>
  </si>
  <si>
    <t xml:space="preserve">CRKL,GRB2,SHC1,PIK3R1</t>
  </si>
  <si>
    <t xml:space="preserve">AOAH</t>
  </si>
  <si>
    <t xml:space="preserve">ADD3</t>
  </si>
  <si>
    <t xml:space="preserve">AFF4</t>
  </si>
  <si>
    <t xml:space="preserve">ARHGAP26</t>
  </si>
  <si>
    <t xml:space="preserve">HIST1H3F///HIST1H3B///HIST1H3H///HIST1H3J///HIST1H3G///HIST1H3I///HIST1H3E///HIST1H3C///HIST1H3D///HIST1H3A///HIST1H2AD</t>
  </si>
  <si>
    <t xml:space="preserve">MAPK1,CRKL,GRB2,SHC1,WAS,PIK3R1</t>
  </si>
  <si>
    <t xml:space="preserve">AP1G2</t>
  </si>
  <si>
    <t xml:space="preserve">ADHFE1</t>
  </si>
  <si>
    <t xml:space="preserve">B3GNT5</t>
  </si>
  <si>
    <t xml:space="preserve">IGHD</t>
  </si>
  <si>
    <t xml:space="preserve">vegf hypoxia and angiogenesis</t>
  </si>
  <si>
    <t xml:space="preserve">GRB2,MAPK14,SHC1,PIK3R1</t>
  </si>
  <si>
    <t xml:space="preserve">AP3B1</t>
  </si>
  <si>
    <t xml:space="preserve">AKR1C2</t>
  </si>
  <si>
    <t xml:space="preserve">Signaling events activated by Hepatocyte Growth Factor Receptor (c-Met)</t>
  </si>
  <si>
    <t xml:space="preserve">EGFR,MAPK1,CRKL,GRB2,SHC1,PIK3R1</t>
  </si>
  <si>
    <t xml:space="preserve">ARSA</t>
  </si>
  <si>
    <t xml:space="preserve">AHSP</t>
  </si>
  <si>
    <t xml:space="preserve">ALCAM</t>
  </si>
  <si>
    <t xml:space="preserve">C21orf2</t>
  </si>
  <si>
    <t xml:space="preserve">NPEPL1</t>
  </si>
  <si>
    <t xml:space="preserve">IGF1 pathway</t>
  </si>
  <si>
    <t xml:space="preserve">ASAH1</t>
  </si>
  <si>
    <t xml:space="preserve">AK2</t>
  </si>
  <si>
    <t xml:space="preserve">C5AR1</t>
  </si>
  <si>
    <t xml:space="preserve">PHF1</t>
  </si>
  <si>
    <t xml:space="preserve">the igf-1 receptor and longevity</t>
  </si>
  <si>
    <t xml:space="preserve">BACE2</t>
  </si>
  <si>
    <t xml:space="preserve">ALKBH5</t>
  </si>
  <si>
    <t xml:space="preserve">C9orf98</t>
  </si>
  <si>
    <t xml:space="preserve">POU6F1</t>
  </si>
  <si>
    <t xml:space="preserve">Angiopoietin receptor Tie2-mediated signaling</t>
  </si>
  <si>
    <t xml:space="preserve">MAPK1,GRB2,MAPK14,SHC1,PIK3R1</t>
  </si>
  <si>
    <t xml:space="preserve">BAT1</t>
  </si>
  <si>
    <t xml:space="preserve">AKIRIN1</t>
  </si>
  <si>
    <t xml:space="preserve">CANT1</t>
  </si>
  <si>
    <t xml:space="preserve">CSF2RA</t>
  </si>
  <si>
    <t xml:space="preserve">multiple antiapoptotic pathways from igf-1r signaling lead to bad phosphorylation</t>
  </si>
  <si>
    <t xml:space="preserve">EGFR,GRB2,SHC1,PIK3R1</t>
  </si>
  <si>
    <t xml:space="preserve">BIK</t>
  </si>
  <si>
    <t xml:space="preserve">AKIRIN2</t>
  </si>
  <si>
    <t xml:space="preserve">ARHGAP22</t>
  </si>
  <si>
    <t xml:space="preserve">CCNE2</t>
  </si>
  <si>
    <t xml:space="preserve">ICA1</t>
  </si>
  <si>
    <t xml:space="preserve">Neurotrophic factor-mediated Trk receptor signaling</t>
  </si>
  <si>
    <t xml:space="preserve">MAPK1,CRKL,GRB2,MAPK14,SHC1,PIK3R1</t>
  </si>
  <si>
    <t xml:space="preserve">CABP1</t>
  </si>
  <si>
    <t xml:space="preserve">ARIH1</t>
  </si>
  <si>
    <t xml:space="preserve">LIMK2</t>
  </si>
  <si>
    <t xml:space="preserve">EPO signaling pathway</t>
  </si>
  <si>
    <t xml:space="preserve">CRKL,GRB2,MAPK14,SHC1,PIK3R1</t>
  </si>
  <si>
    <t xml:space="preserve">CARS</t>
  </si>
  <si>
    <t xml:space="preserve">CD63</t>
  </si>
  <si>
    <t xml:space="preserve">RAB5C</t>
  </si>
  <si>
    <t xml:space="preserve">growth hormone signaling pathway</t>
  </si>
  <si>
    <t xml:space="preserve">GRB2,SHC1,PIK3R1</t>
  </si>
  <si>
    <t xml:space="preserve">ASB8</t>
  </si>
  <si>
    <t xml:space="preserve">CDK1</t>
  </si>
  <si>
    <t xml:space="preserve">SLCO3A1</t>
  </si>
  <si>
    <t xml:space="preserve">Signalling by NGF</t>
  </si>
  <si>
    <t xml:space="preserve">ANKRD10</t>
  </si>
  <si>
    <t xml:space="preserve">CD84</t>
  </si>
  <si>
    <t xml:space="preserve">ATP6V1A</t>
  </si>
  <si>
    <t xml:space="preserve">CDK12</t>
  </si>
  <si>
    <t xml:space="preserve">VEGFR3 signaling in lymphatic endothelium</t>
  </si>
  <si>
    <t xml:space="preserve">ANKRD22</t>
  </si>
  <si>
    <t xml:space="preserve">ATR</t>
  </si>
  <si>
    <t xml:space="preserve">CDR2</t>
  </si>
  <si>
    <t xml:space="preserve">BEST1</t>
  </si>
  <si>
    <t xml:space="preserve">MAPK1,CRKL,GRB2,MAPK14,MAP3K1,SHC1,PIK3R1</t>
  </si>
  <si>
    <t xml:space="preserve">ANKRD6</t>
  </si>
  <si>
    <t xml:space="preserve">CDC42SE1</t>
  </si>
  <si>
    <t xml:space="preserve">CELF2</t>
  </si>
  <si>
    <t xml:space="preserve">DOPEY2</t>
  </si>
  <si>
    <t xml:space="preserve">Regulation of actin cytoskeleton</t>
  </si>
  <si>
    <t xml:space="preserve">EGFR,MAPK1,CRKL,WAS,PIK3R1</t>
  </si>
  <si>
    <t xml:space="preserve">CDC5L</t>
  </si>
  <si>
    <t xml:space="preserve">BAG4</t>
  </si>
  <si>
    <t xml:space="preserve">CHI3L1</t>
  </si>
  <si>
    <t xml:space="preserve">GAB1</t>
  </si>
  <si>
    <t xml:space="preserve">PDGFR-alpha signaling pathway</t>
  </si>
  <si>
    <t xml:space="preserve">CRKL,GRB2,JAK1,SHC1,PIK3R1</t>
  </si>
  <si>
    <t xml:space="preserve">CDK5RAP2</t>
  </si>
  <si>
    <t xml:space="preserve">ARAP2</t>
  </si>
  <si>
    <t xml:space="preserve">KLHL8</t>
  </si>
  <si>
    <t xml:space="preserve">nerve growth factor pathway (ngf)</t>
  </si>
  <si>
    <t xml:space="preserve">CDKN1C</t>
  </si>
  <si>
    <t xml:space="preserve">BIN3</t>
  </si>
  <si>
    <t xml:space="preserve">CLIC4</t>
  </si>
  <si>
    <t xml:space="preserve">MAN1A1</t>
  </si>
  <si>
    <t xml:space="preserve">igf-1 signaling pathway</t>
  </si>
  <si>
    <t xml:space="preserve">EGFR,MAPK1,GRB2,MAPK14,SHC1,PIK3R1</t>
  </si>
  <si>
    <t xml:space="preserve">ARID1B</t>
  </si>
  <si>
    <t xml:space="preserve">BIRC3</t>
  </si>
  <si>
    <t xml:space="preserve">CMTM2</t>
  </si>
  <si>
    <t xml:space="preserve">PDGFR-beta signaling pathway</t>
  </si>
  <si>
    <t xml:space="preserve">BLZF1</t>
  </si>
  <si>
    <t xml:space="preserve">COL13A1</t>
  </si>
  <si>
    <t xml:space="preserve">POLR2J4</t>
  </si>
  <si>
    <t xml:space="preserve">angiotensin ii mediated activation of jnk pathway via pyk2 dependent signaling</t>
  </si>
  <si>
    <t xml:space="preserve">MAPK1,CRKL,GRB2,MAPK14,MAP3K1,JAK1,SHC1</t>
  </si>
  <si>
    <t xml:space="preserve">CFLAR</t>
  </si>
  <si>
    <t xml:space="preserve">ASB7</t>
  </si>
  <si>
    <t xml:space="preserve">C10orf119</t>
  </si>
  <si>
    <t xml:space="preserve">CR1</t>
  </si>
  <si>
    <t xml:space="preserve">PRMT2</t>
  </si>
  <si>
    <t xml:space="preserve">pdgf signaling pathway</t>
  </si>
  <si>
    <t xml:space="preserve">MAPK1,GRB2,MAPK14,MAP3K1,JAK1,SHC1,PIK3R1</t>
  </si>
  <si>
    <t xml:space="preserve">CLC</t>
  </si>
  <si>
    <t xml:space="preserve">ASPM</t>
  </si>
  <si>
    <t xml:space="preserve">C18orf56</t>
  </si>
  <si>
    <t xml:space="preserve">CSF3R</t>
  </si>
  <si>
    <t xml:space="preserve">PXMP4</t>
  </si>
  <si>
    <t xml:space="preserve">MAPK1,MAPK14,PIK3R1</t>
  </si>
  <si>
    <t xml:space="preserve">ATP11B</t>
  </si>
  <si>
    <t xml:space="preserve">CXCR2</t>
  </si>
  <si>
    <t xml:space="preserve">RNF130</t>
  </si>
  <si>
    <t xml:space="preserve">role of pi3k subunit p85 in regulation of actin organization and cell migration</t>
  </si>
  <si>
    <t xml:space="preserve">EGFR,PIK3R1</t>
  </si>
  <si>
    <t xml:space="preserve">SCD</t>
  </si>
  <si>
    <t xml:space="preserve">melanocyte development and pigmentation pathway</t>
  </si>
  <si>
    <t xml:space="preserve">MAPK1,MAPK14</t>
  </si>
  <si>
    <t xml:space="preserve">CROCC</t>
  </si>
  <si>
    <t xml:space="preserve">DGAT2</t>
  </si>
  <si>
    <t xml:space="preserve">TGFA</t>
  </si>
  <si>
    <t xml:space="preserve">BMP receptor signaling</t>
  </si>
  <si>
    <t xml:space="preserve">MAPK1,TRAF2,MAPK14,MAP3K1</t>
  </si>
  <si>
    <t xml:space="preserve">DIAPH2</t>
  </si>
  <si>
    <t xml:space="preserve">TNFSF14</t>
  </si>
  <si>
    <t xml:space="preserve">Paxillin-dependent events mediated by a4b1</t>
  </si>
  <si>
    <t xml:space="preserve">CRKL,PIK3R1</t>
  </si>
  <si>
    <t xml:space="preserve">CYB561</t>
  </si>
  <si>
    <t xml:space="preserve">DNAJC10</t>
  </si>
  <si>
    <t xml:space="preserve">nf-kb signaling pathway</t>
  </si>
  <si>
    <t xml:space="preserve">MAPK14,MAP3K1</t>
  </si>
  <si>
    <t xml:space="preserve">DAZAP2</t>
  </si>
  <si>
    <t xml:space="preserve">BCL2A1</t>
  </si>
  <si>
    <t xml:space="preserve">CASP10</t>
  </si>
  <si>
    <t xml:space="preserve">DNM2</t>
  </si>
  <si>
    <t xml:space="preserve">Paxillin-independent events mediated by a4b1 and a4b7</t>
  </si>
  <si>
    <t xml:space="preserve">DEFA6</t>
  </si>
  <si>
    <t xml:space="preserve">CATSPER2</t>
  </si>
  <si>
    <t xml:space="preserve">EHD1</t>
  </si>
  <si>
    <t xml:space="preserve">corticosteroids and cardioprotection</t>
  </si>
  <si>
    <t xml:space="preserve">MAPK14,PIK3R1</t>
  </si>
  <si>
    <t xml:space="preserve">DENND4C</t>
  </si>
  <si>
    <t xml:space="preserve">CCAR1</t>
  </si>
  <si>
    <t xml:space="preserve">EID2</t>
  </si>
  <si>
    <t xml:space="preserve">JMJD6</t>
  </si>
  <si>
    <t xml:space="preserve">BHLHE40</t>
  </si>
  <si>
    <t xml:space="preserve">CCDC107</t>
  </si>
  <si>
    <t xml:space="preserve">EML4</t>
  </si>
  <si>
    <t xml:space="preserve">VEGFR1 specific signals</t>
  </si>
  <si>
    <t xml:space="preserve">MAPK1,PIK3R1</t>
  </si>
  <si>
    <t xml:space="preserve">DNAJB12</t>
  </si>
  <si>
    <t xml:space="preserve">BRWD1</t>
  </si>
  <si>
    <t xml:space="preserve">CCL8</t>
  </si>
  <si>
    <t xml:space="preserve">ERICH1</t>
  </si>
  <si>
    <t xml:space="preserve">Reelin signaling pathway</t>
  </si>
  <si>
    <t xml:space="preserve">BUB1</t>
  </si>
  <si>
    <t xml:space="preserve">ERMP1</t>
  </si>
  <si>
    <t xml:space="preserve">Inflammation mediated by chemokine and cytokine signaling pathway</t>
  </si>
  <si>
    <t xml:space="preserve">MAPK1,GRB2,JAK1</t>
  </si>
  <si>
    <t xml:space="preserve">DOCK6</t>
  </si>
  <si>
    <t xml:space="preserve">BUB3</t>
  </si>
  <si>
    <t xml:space="preserve">CD55</t>
  </si>
  <si>
    <t xml:space="preserve">FAM129A</t>
  </si>
  <si>
    <t xml:space="preserve">GPR97</t>
  </si>
  <si>
    <t xml:space="preserve">NOTCH</t>
  </si>
  <si>
    <t xml:space="preserve">DTNB</t>
  </si>
  <si>
    <t xml:space="preserve">C11orf21</t>
  </si>
  <si>
    <t xml:space="preserve">CD9</t>
  </si>
  <si>
    <t xml:space="preserve">FAM20B</t>
  </si>
  <si>
    <t xml:space="preserve">DUSP11</t>
  </si>
  <si>
    <t xml:space="preserve">C14orf139</t>
  </si>
  <si>
    <t xml:space="preserve">CDAN1</t>
  </si>
  <si>
    <t xml:space="preserve">FAM48A</t>
  </si>
  <si>
    <t xml:space="preserve">L3MBTL</t>
  </si>
  <si>
    <t xml:space="preserve">TGFBR</t>
  </si>
  <si>
    <t xml:space="preserve">C16orf52</t>
  </si>
  <si>
    <t xml:space="preserve">CNOT6</t>
  </si>
  <si>
    <t xml:space="preserve">FAM54A</t>
  </si>
  <si>
    <t xml:space="preserve">MAPK1</t>
  </si>
  <si>
    <t xml:space="preserve">Insulin/IGF pathway-mitogen activated protein kinase kinase/MAP kinase cascade</t>
  </si>
  <si>
    <t xml:space="preserve">GRB2</t>
  </si>
  <si>
    <t xml:space="preserve">EHD3</t>
  </si>
  <si>
    <t xml:space="preserve">C21orf57</t>
  </si>
  <si>
    <t xml:space="preserve">COLQ</t>
  </si>
  <si>
    <t xml:space="preserve">FAM55C</t>
  </si>
  <si>
    <t xml:space="preserve">MARCKS</t>
  </si>
  <si>
    <t xml:space="preserve">tgf beta signaling pathway</t>
  </si>
  <si>
    <t xml:space="preserve">MAPK14</t>
  </si>
  <si>
    <t xml:space="preserve">ELOVL5</t>
  </si>
  <si>
    <t xml:space="preserve">C3orf34</t>
  </si>
  <si>
    <t xml:space="preserve">CREB1</t>
  </si>
  <si>
    <t xml:space="preserve">FBXO28</t>
  </si>
  <si>
    <t xml:space="preserve">MYADM</t>
  </si>
  <si>
    <t xml:space="preserve">Ephrin B reverse signaling</t>
  </si>
  <si>
    <t xml:space="preserve">PIK3R1</t>
  </si>
  <si>
    <t xml:space="preserve">ENGASE</t>
  </si>
  <si>
    <t xml:space="preserve">C3orf59</t>
  </si>
  <si>
    <t xml:space="preserve">FLJ43663</t>
  </si>
  <si>
    <t xml:space="preserve">P2RY12</t>
  </si>
  <si>
    <t xml:space="preserve">fmlp induced chemokine gene expression in hmc-1 cells</t>
  </si>
  <si>
    <t xml:space="preserve">CSNK1E</t>
  </si>
  <si>
    <t xml:space="preserve">FOXN3</t>
  </si>
  <si>
    <t xml:space="preserve">PAM</t>
  </si>
  <si>
    <t xml:space="preserve">wnt signaling pathway</t>
  </si>
  <si>
    <t xml:space="preserve">ESD</t>
  </si>
  <si>
    <t xml:space="preserve">C6orf62</t>
  </si>
  <si>
    <t xml:space="preserve">CSRP2BP</t>
  </si>
  <si>
    <t xml:space="preserve">FTSJD2</t>
  </si>
  <si>
    <t xml:space="preserve">FOS,NCOA1,EP300,HNF4A,SMAD3</t>
  </si>
  <si>
    <t xml:space="preserve">FADS3</t>
  </si>
  <si>
    <t xml:space="preserve">CYB5R2</t>
  </si>
  <si>
    <t xml:space="preserve">FUS</t>
  </si>
  <si>
    <t xml:space="preserve">PTCD3</t>
  </si>
  <si>
    <t xml:space="preserve">erythropoietin mediated neuroprotection through nf-kb</t>
  </si>
  <si>
    <t xml:space="preserve">NCOA1,COPS5</t>
  </si>
  <si>
    <t xml:space="preserve">FAF2</t>
  </si>
  <si>
    <t xml:space="preserve">GANC</t>
  </si>
  <si>
    <t xml:space="preserve">NCOA1,EP300</t>
  </si>
  <si>
    <t xml:space="preserve">FAM134A</t>
  </si>
  <si>
    <t xml:space="preserve">DAPP1</t>
  </si>
  <si>
    <t xml:space="preserve">GBP5</t>
  </si>
  <si>
    <t xml:space="preserve">RPAIN</t>
  </si>
  <si>
    <t xml:space="preserve">FOS,EP300,SMAD3</t>
  </si>
  <si>
    <t xml:space="preserve">CCL5</t>
  </si>
  <si>
    <t xml:space="preserve">DBN1</t>
  </si>
  <si>
    <t xml:space="preserve">SFXN3</t>
  </si>
  <si>
    <t xml:space="preserve">NCOA1,SMAD3</t>
  </si>
  <si>
    <t xml:space="preserve">FEZ2</t>
  </si>
  <si>
    <t xml:space="preserve">DCLRE1C</t>
  </si>
  <si>
    <t xml:space="preserve">GNLY</t>
  </si>
  <si>
    <t xml:space="preserve">TBC1D9</t>
  </si>
  <si>
    <t xml:space="preserve">FOS,EP300,HNF4A</t>
  </si>
  <si>
    <t xml:space="preserve">FLT3LG</t>
  </si>
  <si>
    <t xml:space="preserve">CCND2</t>
  </si>
  <si>
    <t xml:space="preserve">DCUN1D5</t>
  </si>
  <si>
    <t xml:space="preserve">EP300,SMAD3</t>
  </si>
  <si>
    <t xml:space="preserve">FPGS</t>
  </si>
  <si>
    <t xml:space="preserve">DDX19B</t>
  </si>
  <si>
    <t xml:space="preserve">GSTT1</t>
  </si>
  <si>
    <t xml:space="preserve">Wnt signaling pathway</t>
  </si>
  <si>
    <t xml:space="preserve">HDAC2,ARRB2,MYC</t>
  </si>
  <si>
    <t xml:space="preserve">HDC</t>
  </si>
  <si>
    <t xml:space="preserve">TRIB1</t>
  </si>
  <si>
    <t xml:space="preserve">FTSJ3</t>
  </si>
  <si>
    <t xml:space="preserve">CD2</t>
  </si>
  <si>
    <t xml:space="preserve">HIP1</t>
  </si>
  <si>
    <t xml:space="preserve">Signaling events mediated by the Hedgehog family</t>
  </si>
  <si>
    <t xml:space="preserve">HDAC2,ARRB2</t>
  </si>
  <si>
    <t xml:space="preserve">DMD</t>
  </si>
  <si>
    <t xml:space="preserve">HLA-C</t>
  </si>
  <si>
    <t xml:space="preserve">ZDHHC18</t>
  </si>
  <si>
    <t xml:space="preserve">ARRB2,MYC</t>
  </si>
  <si>
    <t xml:space="preserve">HLA-E</t>
  </si>
  <si>
    <t xml:space="preserve">JHDM1D</t>
  </si>
  <si>
    <t xml:space="preserve">Hedgehog signaling events mediated by Gli proteins</t>
  </si>
  <si>
    <t xml:space="preserve">GGNBP2</t>
  </si>
  <si>
    <t xml:space="preserve">ID2</t>
  </si>
  <si>
    <t xml:space="preserve">* Module colour corresponds to clusters in network (figure3.)</t>
  </si>
  <si>
    <t xml:space="preserve">GIGYF2</t>
  </si>
  <si>
    <t xml:space="preserve">IGF1R</t>
  </si>
  <si>
    <t xml:space="preserve">TRA2B</t>
  </si>
  <si>
    <t xml:space="preserve">Non -redundant terms in bold</t>
  </si>
  <si>
    <t xml:space="preserve">GIT1</t>
  </si>
  <si>
    <t xml:space="preserve">DSTN</t>
  </si>
  <si>
    <t xml:space="preserve">IL21R</t>
  </si>
  <si>
    <t xml:space="preserve">GMNN</t>
  </si>
  <si>
    <t xml:space="preserve">IGHV4-31///IGHV@///IGHM///IGHG3///IGHG1///IGHA2///IGHA1///IGH@</t>
  </si>
  <si>
    <t xml:space="preserve">KBTBD6</t>
  </si>
  <si>
    <t xml:space="preserve">GNAS</t>
  </si>
  <si>
    <t xml:space="preserve">CDCA7</t>
  </si>
  <si>
    <t xml:space="preserve">IGLJ3///ARFRP1</t>
  </si>
  <si>
    <t xml:space="preserve">DUSP16</t>
  </si>
  <si>
    <t xml:space="preserve">IL1R2</t>
  </si>
  <si>
    <t xml:space="preserve">CDK11A///CDK11B</t>
  </si>
  <si>
    <t xml:space="preserve">DYSF</t>
  </si>
  <si>
    <t xml:space="preserve">GOLGA3</t>
  </si>
  <si>
    <t xml:space="preserve">IL8</t>
  </si>
  <si>
    <t xml:space="preserve">GRK6</t>
  </si>
  <si>
    <t xml:space="preserve">ING3</t>
  </si>
  <si>
    <t xml:space="preserve">SLC45A3</t>
  </si>
  <si>
    <t xml:space="preserve">GSK3A</t>
  </si>
  <si>
    <t xml:space="preserve">CEP70</t>
  </si>
  <si>
    <t xml:space="preserve">ELMO1</t>
  </si>
  <si>
    <t xml:space="preserve">IRF1</t>
  </si>
  <si>
    <t xml:space="preserve">HAPLN1</t>
  </si>
  <si>
    <t xml:space="preserve">ITGAX</t>
  </si>
  <si>
    <t xml:space="preserve">HDGFRP3</t>
  </si>
  <si>
    <t xml:space="preserve">CHD2</t>
  </si>
  <si>
    <t xml:space="preserve">ITSN2</t>
  </si>
  <si>
    <t xml:space="preserve">FAM107B</t>
  </si>
  <si>
    <t xml:space="preserve">HLF</t>
  </si>
  <si>
    <t xml:space="preserve">FAM115A</t>
  </si>
  <si>
    <t xml:space="preserve">HYI</t>
  </si>
  <si>
    <t xml:space="preserve">CIAO1</t>
  </si>
  <si>
    <t xml:space="preserve">CIITA</t>
  </si>
  <si>
    <t xml:space="preserve">FANCB</t>
  </si>
  <si>
    <t xml:space="preserve">JUN</t>
  </si>
  <si>
    <t xml:space="preserve">ICAM1</t>
  </si>
  <si>
    <t xml:space="preserve">CKS2</t>
  </si>
  <si>
    <t xml:space="preserve">FGF11</t>
  </si>
  <si>
    <t xml:space="preserve">FKBP15</t>
  </si>
  <si>
    <t xml:space="preserve">KCNJ15</t>
  </si>
  <si>
    <t xml:space="preserve">INADL</t>
  </si>
  <si>
    <t xml:space="preserve">FNBP1</t>
  </si>
  <si>
    <t xml:space="preserve">KIAA0317</t>
  </si>
  <si>
    <t xml:space="preserve">INF2</t>
  </si>
  <si>
    <t xml:space="preserve">COL9A2</t>
  </si>
  <si>
    <t xml:space="preserve">KIAA1377</t>
  </si>
  <si>
    <t xml:space="preserve">INTS6</t>
  </si>
  <si>
    <t xml:space="preserve">GAB2</t>
  </si>
  <si>
    <t xml:space="preserve">KIR2DL2</t>
  </si>
  <si>
    <t xml:space="preserve">ITGB8</t>
  </si>
  <si>
    <t xml:space="preserve">GALNS</t>
  </si>
  <si>
    <t xml:space="preserve">ITPR3</t>
  </si>
  <si>
    <t xml:space="preserve">CRLS1</t>
  </si>
  <si>
    <t xml:space="preserve">GLG1</t>
  </si>
  <si>
    <t xml:space="preserve">LOC727787///KIR3DL2</t>
  </si>
  <si>
    <t xml:space="preserve">IVD</t>
  </si>
  <si>
    <t xml:space="preserve">GLTP</t>
  </si>
  <si>
    <t xml:space="preserve">LRP6</t>
  </si>
  <si>
    <t xml:space="preserve">CRTAP</t>
  </si>
  <si>
    <t xml:space="preserve">GOLGA7</t>
  </si>
  <si>
    <t xml:space="preserve">LRPAP1</t>
  </si>
  <si>
    <t xml:space="preserve">GOLGA8A</t>
  </si>
  <si>
    <t xml:space="preserve">KCNH6</t>
  </si>
  <si>
    <t xml:space="preserve">CXorf38</t>
  </si>
  <si>
    <t xml:space="preserve">KIAA0146</t>
  </si>
  <si>
    <t xml:space="preserve">HMGB3</t>
  </si>
  <si>
    <t xml:space="preserve">MCL1</t>
  </si>
  <si>
    <t xml:space="preserve">KIAA0319L</t>
  </si>
  <si>
    <t xml:space="preserve">HRASLS</t>
  </si>
  <si>
    <t xml:space="preserve">MDH1B</t>
  </si>
  <si>
    <t xml:space="preserve">LIG3</t>
  </si>
  <si>
    <t xml:space="preserve">CYB5D2</t>
  </si>
  <si>
    <t xml:space="preserve">MED28</t>
  </si>
  <si>
    <t xml:space="preserve">MGAT4A</t>
  </si>
  <si>
    <t xml:space="preserve">LOC100133862///IGHG1///IGHA1</t>
  </si>
  <si>
    <t xml:space="preserve">IGF1</t>
  </si>
  <si>
    <t xml:space="preserve">MGC31957///TNFRSF10C</t>
  </si>
  <si>
    <t xml:space="preserve">LPCAT4</t>
  </si>
  <si>
    <t xml:space="preserve">IKBKG</t>
  </si>
  <si>
    <t xml:space="preserve">MOP-1</t>
  </si>
  <si>
    <t xml:space="preserve">LSM12</t>
  </si>
  <si>
    <t xml:space="preserve">IL16</t>
  </si>
  <si>
    <t xml:space="preserve">MTHFR</t>
  </si>
  <si>
    <t xml:space="preserve">LSS</t>
  </si>
  <si>
    <t xml:space="preserve">DENND5B</t>
  </si>
  <si>
    <t xml:space="preserve">MAP3K5</t>
  </si>
  <si>
    <t xml:space="preserve">DGKG</t>
  </si>
  <si>
    <t xml:space="preserve">INTS4</t>
  </si>
  <si>
    <t xml:space="preserve">MATK</t>
  </si>
  <si>
    <t xml:space="preserve">MYLIP</t>
  </si>
  <si>
    <t xml:space="preserve">MBD3</t>
  </si>
  <si>
    <t xml:space="preserve">DICER1</t>
  </si>
  <si>
    <t xml:space="preserve">JAKMIP2</t>
  </si>
  <si>
    <t xml:space="preserve">MCF2L</t>
  </si>
  <si>
    <t xml:space="preserve">DLEU2</t>
  </si>
  <si>
    <t xml:space="preserve">NAA15</t>
  </si>
  <si>
    <t xml:space="preserve">MED13L</t>
  </si>
  <si>
    <t xml:space="preserve">MED22</t>
  </si>
  <si>
    <t xml:space="preserve">KIAA0649</t>
  </si>
  <si>
    <t xml:space="preserve">NEFL</t>
  </si>
  <si>
    <t xml:space="preserve">MIA3</t>
  </si>
  <si>
    <t xml:space="preserve">MICALL2</t>
  </si>
  <si>
    <t xml:space="preserve">PAFAH1B1</t>
  </si>
  <si>
    <t xml:space="preserve">MMP11</t>
  </si>
  <si>
    <t xml:space="preserve">MRPS12</t>
  </si>
  <si>
    <t xml:space="preserve">DPF3</t>
  </si>
  <si>
    <t xml:space="preserve">LILRB3</t>
  </si>
  <si>
    <t xml:space="preserve">DRAM1</t>
  </si>
  <si>
    <t xml:space="preserve">PCDH11Y</t>
  </si>
  <si>
    <t xml:space="preserve">MUC5AC</t>
  </si>
  <si>
    <t xml:space="preserve">N/A</t>
  </si>
  <si>
    <t xml:space="preserve">NAV2</t>
  </si>
  <si>
    <t xml:space="preserve">MAEA</t>
  </si>
  <si>
    <t xml:space="preserve">NBN</t>
  </si>
  <si>
    <t xml:space="preserve">DYNLL1</t>
  </si>
  <si>
    <t xml:space="preserve">PDE5A</t>
  </si>
  <si>
    <t xml:space="preserve">NGB</t>
  </si>
  <si>
    <t xml:space="preserve">MAP2K1</t>
  </si>
  <si>
    <t xml:space="preserve">PECAM1</t>
  </si>
  <si>
    <t xml:space="preserve">NME6</t>
  </si>
  <si>
    <t xml:space="preserve">PELI1</t>
  </si>
  <si>
    <t xml:space="preserve">NOP16</t>
  </si>
  <si>
    <t xml:space="preserve">EIF4A1///CD68</t>
  </si>
  <si>
    <t xml:space="preserve">PIP5K1A</t>
  </si>
  <si>
    <t xml:space="preserve">ELL2</t>
  </si>
  <si>
    <t xml:space="preserve">MBD4</t>
  </si>
  <si>
    <t xml:space="preserve">PPAPDC1B</t>
  </si>
  <si>
    <t xml:space="preserve">NPM3</t>
  </si>
  <si>
    <t xml:space="preserve">MBP</t>
  </si>
  <si>
    <t xml:space="preserve">NUSAP1</t>
  </si>
  <si>
    <t xml:space="preserve">PRKAR1A</t>
  </si>
  <si>
    <t xml:space="preserve">OBFC1</t>
  </si>
  <si>
    <t xml:space="preserve">PRKAR2B</t>
  </si>
  <si>
    <t xml:space="preserve">ERAP1</t>
  </si>
  <si>
    <t xml:space="preserve">MID1IP1</t>
  </si>
  <si>
    <t xml:space="preserve">PSAP</t>
  </si>
  <si>
    <t xml:space="preserve">PAK2</t>
  </si>
  <si>
    <t xml:space="preserve">MLL3</t>
  </si>
  <si>
    <t xml:space="preserve">PSMC1</t>
  </si>
  <si>
    <t xml:space="preserve">PCDHA5</t>
  </si>
  <si>
    <t xml:space="preserve">FADS1</t>
  </si>
  <si>
    <t xml:space="preserve">MPZL2</t>
  </si>
  <si>
    <t xml:space="preserve">MRPL20</t>
  </si>
  <si>
    <t xml:space="preserve">PURB</t>
  </si>
  <si>
    <t xml:space="preserve">PDSS2</t>
  </si>
  <si>
    <t xml:space="preserve">MRPL44</t>
  </si>
  <si>
    <t xml:space="preserve">PDXK</t>
  </si>
  <si>
    <t xml:space="preserve">MST4</t>
  </si>
  <si>
    <t xml:space="preserve">RAB3GAP1</t>
  </si>
  <si>
    <t xml:space="preserve">PEX6</t>
  </si>
  <si>
    <t xml:space="preserve">MTMR14</t>
  </si>
  <si>
    <t xml:space="preserve">RARA</t>
  </si>
  <si>
    <t xml:space="preserve">MTMR3</t>
  </si>
  <si>
    <t xml:space="preserve">RBPJ</t>
  </si>
  <si>
    <t xml:space="preserve">MYO1C</t>
  </si>
  <si>
    <t xml:space="preserve">PRKACA</t>
  </si>
  <si>
    <t xml:space="preserve">RIMKLA</t>
  </si>
  <si>
    <t xml:space="preserve">PTCH1</t>
  </si>
  <si>
    <t xml:space="preserve">NAG18</t>
  </si>
  <si>
    <t xml:space="preserve">RNH1</t>
  </si>
  <si>
    <t xml:space="preserve">PTGDR</t>
  </si>
  <si>
    <t xml:space="preserve">FCGR2C</t>
  </si>
  <si>
    <t xml:space="preserve">NELF</t>
  </si>
  <si>
    <t xml:space="preserve">RAB11B</t>
  </si>
  <si>
    <t xml:space="preserve">FCRL2</t>
  </si>
  <si>
    <t xml:space="preserve">FGD3</t>
  </si>
  <si>
    <t xml:space="preserve">RRAGC</t>
  </si>
  <si>
    <t xml:space="preserve">RALB</t>
  </si>
  <si>
    <t xml:space="preserve">NIN</t>
  </si>
  <si>
    <t xml:space="preserve">S100A10</t>
  </si>
  <si>
    <t xml:space="preserve">FHL1</t>
  </si>
  <si>
    <t xml:space="preserve">NOTCH1</t>
  </si>
  <si>
    <t xml:space="preserve">SAP30L</t>
  </si>
  <si>
    <t xml:space="preserve">RIN3</t>
  </si>
  <si>
    <t xml:space="preserve">FLJ39739</t>
  </si>
  <si>
    <t xml:space="preserve">NSF</t>
  </si>
  <si>
    <t xml:space="preserve">SEC14L1</t>
  </si>
  <si>
    <t xml:space="preserve">RPS6KB2</t>
  </si>
  <si>
    <t xml:space="preserve">NUCKS1</t>
  </si>
  <si>
    <t xml:space="preserve">SERINC2///SEL1L3</t>
  </si>
  <si>
    <t xml:space="preserve">FLT1</t>
  </si>
  <si>
    <t xml:space="preserve">NUMA1</t>
  </si>
  <si>
    <t xml:space="preserve">SEZ6L</t>
  </si>
  <si>
    <t xml:space="preserve">SC5DL</t>
  </si>
  <si>
    <t xml:space="preserve">FNIP1</t>
  </si>
  <si>
    <t xml:space="preserve">OCIAD1</t>
  </si>
  <si>
    <t xml:space="preserve">SCNM1</t>
  </si>
  <si>
    <t xml:space="preserve">FOSL2</t>
  </si>
  <si>
    <t xml:space="preserve">PCBD2</t>
  </si>
  <si>
    <t xml:space="preserve">SHROOM1</t>
  </si>
  <si>
    <t xml:space="preserve">SEMA4D</t>
  </si>
  <si>
    <t xml:space="preserve">SIK3</t>
  </si>
  <si>
    <t xml:space="preserve">SESN1</t>
  </si>
  <si>
    <t xml:space="preserve">FRMD4B</t>
  </si>
  <si>
    <t xml:space="preserve">SLC16A6</t>
  </si>
  <si>
    <t xml:space="preserve">PDCD4</t>
  </si>
  <si>
    <t xml:space="preserve">SLC2A3</t>
  </si>
  <si>
    <t xml:space="preserve">SIGMAR1</t>
  </si>
  <si>
    <t xml:space="preserve">G3BP1</t>
  </si>
  <si>
    <t xml:space="preserve">PDLIM5</t>
  </si>
  <si>
    <t xml:space="preserve">SLC43A1</t>
  </si>
  <si>
    <t xml:space="preserve">SIRPA</t>
  </si>
  <si>
    <t xml:space="preserve">SLC15A3</t>
  </si>
  <si>
    <t xml:space="preserve">SLC6A6</t>
  </si>
  <si>
    <t xml:space="preserve">SLC31A2</t>
  </si>
  <si>
    <t xml:space="preserve">PHKA2</t>
  </si>
  <si>
    <t xml:space="preserve">SLC44A4</t>
  </si>
  <si>
    <t xml:space="preserve">GGA2</t>
  </si>
  <si>
    <t xml:space="preserve">PHKG2</t>
  </si>
  <si>
    <t xml:space="preserve">ST20</t>
  </si>
  <si>
    <t xml:space="preserve">SLC4A4</t>
  </si>
  <si>
    <t xml:space="preserve">PIGS</t>
  </si>
  <si>
    <t xml:space="preserve">STIM2</t>
  </si>
  <si>
    <t xml:space="preserve">PIGX</t>
  </si>
  <si>
    <t xml:space="preserve">STXBP5L</t>
  </si>
  <si>
    <t xml:space="preserve">SMC6</t>
  </si>
  <si>
    <t xml:space="preserve">GOLGA2</t>
  </si>
  <si>
    <t xml:space="preserve">SYNRG</t>
  </si>
  <si>
    <t xml:space="preserve">SNX27</t>
  </si>
  <si>
    <t xml:space="preserve">PLEKHB1</t>
  </si>
  <si>
    <t xml:space="preserve">TADA2B</t>
  </si>
  <si>
    <t xml:space="preserve">SOX13</t>
  </si>
  <si>
    <t xml:space="preserve">GPC3</t>
  </si>
  <si>
    <t xml:space="preserve">PMP22</t>
  </si>
  <si>
    <t xml:space="preserve">SPTLC1</t>
  </si>
  <si>
    <t xml:space="preserve">TCERG1</t>
  </si>
  <si>
    <t xml:space="preserve">SRRT</t>
  </si>
  <si>
    <t xml:space="preserve">GPR82</t>
  </si>
  <si>
    <t xml:space="preserve">PPFIBP2</t>
  </si>
  <si>
    <t xml:space="preserve">TLE3</t>
  </si>
  <si>
    <t xml:space="preserve">SRSF10</t>
  </si>
  <si>
    <t xml:space="preserve">PPHLN1</t>
  </si>
  <si>
    <t xml:space="preserve">TLK1</t>
  </si>
  <si>
    <t xml:space="preserve">PPM1M</t>
  </si>
  <si>
    <t xml:space="preserve">STK10</t>
  </si>
  <si>
    <t xml:space="preserve">H6PD</t>
  </si>
  <si>
    <t xml:space="preserve">HBG2///HBG1</t>
  </si>
  <si>
    <t xml:space="preserve">SUB1</t>
  </si>
  <si>
    <t xml:space="preserve">PRPF40A</t>
  </si>
  <si>
    <t xml:space="preserve">TNFRSF11A</t>
  </si>
  <si>
    <t xml:space="preserve">PSD3</t>
  </si>
  <si>
    <t xml:space="preserve">TNFRSF1A</t>
  </si>
  <si>
    <t xml:space="preserve">TELO2</t>
  </si>
  <si>
    <t xml:space="preserve">HERC4</t>
  </si>
  <si>
    <t xml:space="preserve">THOP1</t>
  </si>
  <si>
    <t xml:space="preserve">HIPK1</t>
  </si>
  <si>
    <t xml:space="preserve">PSME3</t>
  </si>
  <si>
    <t xml:space="preserve">TRGV5</t>
  </si>
  <si>
    <t xml:space="preserve">TLL2</t>
  </si>
  <si>
    <t xml:space="preserve">HIST1H2BC///HIST1H2BI///HIST1H2BE///HIST1H2BF///HIST1H2BG</t>
  </si>
  <si>
    <t xml:space="preserve">PSMG1</t>
  </si>
  <si>
    <t xml:space="preserve">TLR3</t>
  </si>
  <si>
    <t xml:space="preserve">PTP4A2</t>
  </si>
  <si>
    <t xml:space="preserve">TMEM140</t>
  </si>
  <si>
    <t xml:space="preserve">HIST3H2A</t>
  </si>
  <si>
    <t xml:space="preserve">PTPLAD2</t>
  </si>
  <si>
    <t xml:space="preserve">TRIM24</t>
  </si>
  <si>
    <t xml:space="preserve">HLA-DPA1</t>
  </si>
  <si>
    <t xml:space="preserve">PTRH2</t>
  </si>
  <si>
    <t xml:space="preserve">TTC17</t>
  </si>
  <si>
    <t xml:space="preserve">TNFSF13</t>
  </si>
  <si>
    <t xml:space="preserve">TTC25</t>
  </si>
  <si>
    <t xml:space="preserve">TOP3B</t>
  </si>
  <si>
    <t xml:space="preserve">R3HDM1</t>
  </si>
  <si>
    <t xml:space="preserve">TXNIP</t>
  </si>
  <si>
    <t xml:space="preserve">TRA@</t>
  </si>
  <si>
    <t xml:space="preserve">ULK2</t>
  </si>
  <si>
    <t xml:space="preserve">RASSF2</t>
  </si>
  <si>
    <t xml:space="preserve">XPO6</t>
  </si>
  <si>
    <t xml:space="preserve">TRIM37</t>
  </si>
  <si>
    <t xml:space="preserve">TTC23</t>
  </si>
  <si>
    <t xml:space="preserve">IFNAR2</t>
  </si>
  <si>
    <t xml:space="preserve">RBP7</t>
  </si>
  <si>
    <t xml:space="preserve">ZFYVE16</t>
  </si>
  <si>
    <t xml:space="preserve">TXNRD2</t>
  </si>
  <si>
    <t xml:space="preserve">ZNRD1AS</t>
  </si>
  <si>
    <t xml:space="preserve">UBE2L3</t>
  </si>
  <si>
    <t xml:space="preserve">RNF13</t>
  </si>
  <si>
    <t xml:space="preserve">AARS2</t>
  </si>
  <si>
    <t xml:space="preserve">VGLL1</t>
  </si>
  <si>
    <t xml:space="preserve">ACSL3</t>
  </si>
  <si>
    <t xml:space="preserve">VIPAR</t>
  </si>
  <si>
    <t xml:space="preserve">IGHV4-31///IGHM///IGHG2///IGHG1///IGH@</t>
  </si>
  <si>
    <t xml:space="preserve">ADAM11</t>
  </si>
  <si>
    <t xml:space="preserve">VPS11</t>
  </si>
  <si>
    <t xml:space="preserve">IGHV4-31///IGHV@///IGHM///IGHG3///IGHG1///IGHA1</t>
  </si>
  <si>
    <t xml:space="preserve">ADAM29</t>
  </si>
  <si>
    <t xml:space="preserve">XK</t>
  </si>
  <si>
    <t xml:space="preserve">ADCYAP1R1</t>
  </si>
  <si>
    <t xml:space="preserve">ZBTB16</t>
  </si>
  <si>
    <t xml:space="preserve">IGKC</t>
  </si>
  <si>
    <t xml:space="preserve">ADIPOR2</t>
  </si>
  <si>
    <t xml:space="preserve">ZNF14</t>
  </si>
  <si>
    <t xml:space="preserve">IGKV1OR2-118</t>
  </si>
  <si>
    <t xml:space="preserve">AGR2</t>
  </si>
  <si>
    <t xml:space="preserve">ZNF473</t>
  </si>
  <si>
    <t xml:space="preserve">SCO1</t>
  </si>
  <si>
    <t xml:space="preserve">AGTRAP</t>
  </si>
  <si>
    <t xml:space="preserve">ZNF839</t>
  </si>
  <si>
    <t xml:space="preserve">SEMA5A</t>
  </si>
  <si>
    <t xml:space="preserve">AHCYL1</t>
  </si>
  <si>
    <t xml:space="preserve">ABHD11</t>
  </si>
  <si>
    <t xml:space="preserve">IL18R1</t>
  </si>
  <si>
    <t xml:space="preserve">SHISA4</t>
  </si>
  <si>
    <t xml:space="preserve">ACACA</t>
  </si>
  <si>
    <t xml:space="preserve">IL1RN</t>
  </si>
  <si>
    <t xml:space="preserve">ALDH18A1</t>
  </si>
  <si>
    <t xml:space="preserve">ACADL</t>
  </si>
  <si>
    <t xml:space="preserve">IL6ST</t>
  </si>
  <si>
    <t xml:space="preserve">SLC25A40</t>
  </si>
  <si>
    <t xml:space="preserve">ALDOB</t>
  </si>
  <si>
    <t xml:space="preserve">ACAN</t>
  </si>
  <si>
    <t xml:space="preserve">ANKRD23</t>
  </si>
  <si>
    <t xml:space="preserve">ADAM15</t>
  </si>
  <si>
    <t xml:space="preserve">SLC35C2</t>
  </si>
  <si>
    <t xml:space="preserve">APCDD1L</t>
  </si>
  <si>
    <t xml:space="preserve">ADAP1</t>
  </si>
  <si>
    <t xml:space="preserve">INPP1</t>
  </si>
  <si>
    <t xml:space="preserve">SLC35E1</t>
  </si>
  <si>
    <t xml:space="preserve">APIP</t>
  </si>
  <si>
    <t xml:space="preserve">ADRA2C</t>
  </si>
  <si>
    <t xml:space="preserve">SLC36A1</t>
  </si>
  <si>
    <t xml:space="preserve">ARHGEF2</t>
  </si>
  <si>
    <t xml:space="preserve">AGAP5///AGAP9///LOC399753///AGAP4</t>
  </si>
  <si>
    <t xml:space="preserve">IPO11</t>
  </si>
  <si>
    <t xml:space="preserve">SLC44A1</t>
  </si>
  <si>
    <t xml:space="preserve">ASPH</t>
  </si>
  <si>
    <t xml:space="preserve">ALG8</t>
  </si>
  <si>
    <t xml:space="preserve">ATP10D</t>
  </si>
  <si>
    <t xml:space="preserve">ANGPT2</t>
  </si>
  <si>
    <t xml:space="preserve">ATP1B3</t>
  </si>
  <si>
    <t xml:space="preserve">ANKRD49</t>
  </si>
  <si>
    <t xml:space="preserve">ATP2A3</t>
  </si>
  <si>
    <t xml:space="preserve">AP2A2</t>
  </si>
  <si>
    <t xml:space="preserve">SPATS2</t>
  </si>
  <si>
    <t xml:space="preserve">ATP2C2</t>
  </si>
  <si>
    <t xml:space="preserve">APOA4</t>
  </si>
  <si>
    <t xml:space="preserve">ATXN7</t>
  </si>
  <si>
    <t xml:space="preserve">ART4</t>
  </si>
  <si>
    <t xml:space="preserve">BMP1</t>
  </si>
  <si>
    <t xml:space="preserve">ASAP1IT1</t>
  </si>
  <si>
    <t xml:space="preserve">KCNMB4</t>
  </si>
  <si>
    <t xml:space="preserve">SREBF1</t>
  </si>
  <si>
    <t xml:space="preserve">BRCA2</t>
  </si>
  <si>
    <t xml:space="preserve">ATN1</t>
  </si>
  <si>
    <t xml:space="preserve">TAOK1</t>
  </si>
  <si>
    <t xml:space="preserve">BRIX1</t>
  </si>
  <si>
    <t xml:space="preserve">ATOH1</t>
  </si>
  <si>
    <t xml:space="preserve">KIAA0114</t>
  </si>
  <si>
    <t xml:space="preserve">TAZ</t>
  </si>
  <si>
    <t xml:space="preserve">BTN3A1</t>
  </si>
  <si>
    <t xml:space="preserve">ATP13A3</t>
  </si>
  <si>
    <t xml:space="preserve">KIAA0494</t>
  </si>
  <si>
    <t xml:space="preserve">TBC1D9B</t>
  </si>
  <si>
    <t xml:space="preserve">BVES</t>
  </si>
  <si>
    <t xml:space="preserve">ATP4A</t>
  </si>
  <si>
    <t xml:space="preserve">TBCC</t>
  </si>
  <si>
    <t xml:space="preserve">C11orf76</t>
  </si>
  <si>
    <t xml:space="preserve">BAIAP2</t>
  </si>
  <si>
    <t xml:space="preserve">TBL1X</t>
  </si>
  <si>
    <t xml:space="preserve">C11orf82</t>
  </si>
  <si>
    <t xml:space="preserve">BCL2</t>
  </si>
  <si>
    <t xml:space="preserve">KIF5C</t>
  </si>
  <si>
    <t xml:space="preserve">C12orf41</t>
  </si>
  <si>
    <t xml:space="preserve">BET1</t>
  </si>
  <si>
    <t xml:space="preserve">C15orf29</t>
  </si>
  <si>
    <t xml:space="preserve">BHMT2</t>
  </si>
  <si>
    <t xml:space="preserve">C17orf58</t>
  </si>
  <si>
    <t xml:space="preserve">BRF1</t>
  </si>
  <si>
    <t xml:space="preserve">TMTC4</t>
  </si>
  <si>
    <t xml:space="preserve">C18orf2</t>
  </si>
  <si>
    <t xml:space="preserve">BRPF1</t>
  </si>
  <si>
    <t xml:space="preserve">KLHL21</t>
  </si>
  <si>
    <t xml:space="preserve">C2orf67</t>
  </si>
  <si>
    <t xml:space="preserve">BTAF1</t>
  </si>
  <si>
    <t xml:space="preserve">C7orf53</t>
  </si>
  <si>
    <t xml:space="preserve">BTNL2</t>
  </si>
  <si>
    <t xml:space="preserve">KLRB1</t>
  </si>
  <si>
    <t xml:space="preserve">TRAF6</t>
  </si>
  <si>
    <t xml:space="preserve">C9orf152</t>
  </si>
  <si>
    <t xml:space="preserve">C11orf24</t>
  </si>
  <si>
    <t xml:space="preserve">TRAK1</t>
  </si>
  <si>
    <t xml:space="preserve">CARD11</t>
  </si>
  <si>
    <t xml:space="preserve">C13orf1</t>
  </si>
  <si>
    <t xml:space="preserve">CCNG1</t>
  </si>
  <si>
    <t xml:space="preserve">C14orf56</t>
  </si>
  <si>
    <t xml:space="preserve">LASS5</t>
  </si>
  <si>
    <t xml:space="preserve">CD59</t>
  </si>
  <si>
    <t xml:space="preserve">C15orf2</t>
  </si>
  <si>
    <t xml:space="preserve">LILRA5</t>
  </si>
  <si>
    <t xml:space="preserve">CD99</t>
  </si>
  <si>
    <t xml:space="preserve">C16orf3</t>
  </si>
  <si>
    <t xml:space="preserve">LMCD1</t>
  </si>
  <si>
    <t xml:space="preserve">CDC42EP2</t>
  </si>
  <si>
    <t xml:space="preserve">C16orf5</t>
  </si>
  <si>
    <t xml:space="preserve">LOC100130360</t>
  </si>
  <si>
    <t xml:space="preserve">CDKN1A</t>
  </si>
  <si>
    <t xml:space="preserve">C17orf90</t>
  </si>
  <si>
    <t xml:space="preserve">LOC100130930</t>
  </si>
  <si>
    <t xml:space="preserve">CEBPZ</t>
  </si>
  <si>
    <t xml:space="preserve">C19orf6</t>
  </si>
  <si>
    <t xml:space="preserve">CELF4</t>
  </si>
  <si>
    <t xml:space="preserve">C19orf61</t>
  </si>
  <si>
    <t xml:space="preserve">LOC100170939</t>
  </si>
  <si>
    <t xml:space="preserve">WDR7</t>
  </si>
  <si>
    <t xml:space="preserve">CHMP7</t>
  </si>
  <si>
    <t xml:space="preserve">C1orf107</t>
  </si>
  <si>
    <t xml:space="preserve">WFS1</t>
  </si>
  <si>
    <t xml:space="preserve">CHRDL1</t>
  </si>
  <si>
    <t xml:space="preserve">C1orf69</t>
  </si>
  <si>
    <t xml:space="preserve">LOC284757</t>
  </si>
  <si>
    <t xml:space="preserve">CIR1</t>
  </si>
  <si>
    <t xml:space="preserve">C1orf77</t>
  </si>
  <si>
    <t xml:space="preserve">LOC387895</t>
  </si>
  <si>
    <t xml:space="preserve">YWHAH</t>
  </si>
  <si>
    <t xml:space="preserve">CLEC2B</t>
  </si>
  <si>
    <t xml:space="preserve">C1orf95</t>
  </si>
  <si>
    <t xml:space="preserve">LOC400931///LOC150381</t>
  </si>
  <si>
    <t xml:space="preserve">C1QL1</t>
  </si>
  <si>
    <t xml:space="preserve">LOC401320</t>
  </si>
  <si>
    <t xml:space="preserve">CNDP2</t>
  </si>
  <si>
    <t xml:space="preserve">C22orf29</t>
  </si>
  <si>
    <t xml:space="preserve">CNTNAP2</t>
  </si>
  <si>
    <t xml:space="preserve">C4orf27</t>
  </si>
  <si>
    <t xml:space="preserve">LONP2</t>
  </si>
  <si>
    <t xml:space="preserve">ZNF148</t>
  </si>
  <si>
    <t xml:space="preserve">CPSF6</t>
  </si>
  <si>
    <t xml:space="preserve">C5orf30</t>
  </si>
  <si>
    <t xml:space="preserve">ZNF160</t>
  </si>
  <si>
    <t xml:space="preserve">CROT</t>
  </si>
  <si>
    <t xml:space="preserve">C5orf45</t>
  </si>
  <si>
    <t xml:space="preserve">ZNF430</t>
  </si>
  <si>
    <t xml:space="preserve">CSNK1D</t>
  </si>
  <si>
    <t xml:space="preserve">C9</t>
  </si>
  <si>
    <t xml:space="preserve">CTXN3</t>
  </si>
  <si>
    <t xml:space="preserve">C9orf116</t>
  </si>
  <si>
    <t xml:space="preserve">ZNF608</t>
  </si>
  <si>
    <t xml:space="preserve">CXCL11</t>
  </si>
  <si>
    <t xml:space="preserve">MATR3</t>
  </si>
  <si>
    <t xml:space="preserve">ZNF641</t>
  </si>
  <si>
    <t xml:space="preserve">CXCR7</t>
  </si>
  <si>
    <t xml:space="preserve">CAMK1D</t>
  </si>
  <si>
    <t xml:space="preserve">MAVS</t>
  </si>
  <si>
    <t xml:space="preserve">ZNF652</t>
  </si>
  <si>
    <t xml:space="preserve">CYTSB</t>
  </si>
  <si>
    <t xml:space="preserve">CAMP</t>
  </si>
  <si>
    <t xml:space="preserve">ZNF655</t>
  </si>
  <si>
    <t xml:space="preserve">DAXX</t>
  </si>
  <si>
    <t xml:space="preserve">CASP6</t>
  </si>
  <si>
    <t xml:space="preserve">MEF2C</t>
  </si>
  <si>
    <t xml:space="preserve">ZNF763</t>
  </si>
  <si>
    <t xml:space="preserve">DDHD1</t>
  </si>
  <si>
    <t xml:space="preserve">CCDC85B</t>
  </si>
  <si>
    <t xml:space="preserve">ZNF786</t>
  </si>
  <si>
    <t xml:space="preserve">DMRTC2</t>
  </si>
  <si>
    <t xml:space="preserve">CCS</t>
  </si>
  <si>
    <t xml:space="preserve">ZRANB1</t>
  </si>
  <si>
    <t xml:space="preserve">DNAJC15</t>
  </si>
  <si>
    <t xml:space="preserve">ABCA8</t>
  </si>
  <si>
    <t xml:space="preserve">DPP8</t>
  </si>
  <si>
    <t xml:space="preserve">CD7</t>
  </si>
  <si>
    <t xml:space="preserve">ABCB9</t>
  </si>
  <si>
    <t xml:space="preserve">DPPA4</t>
  </si>
  <si>
    <t xml:space="preserve">CD82</t>
  </si>
  <si>
    <t xml:space="preserve">ABCC11</t>
  </si>
  <si>
    <t xml:space="preserve">DPT</t>
  </si>
  <si>
    <t xml:space="preserve">CDC16</t>
  </si>
  <si>
    <t xml:space="preserve">ABHD1</t>
  </si>
  <si>
    <t xml:space="preserve">DPY19L3</t>
  </si>
  <si>
    <t xml:space="preserve">CDK2</t>
  </si>
  <si>
    <t xml:space="preserve">ABI1</t>
  </si>
  <si>
    <t xml:space="preserve">CDK9</t>
  </si>
  <si>
    <t xml:space="preserve">ABTB2</t>
  </si>
  <si>
    <t xml:space="preserve">EDEM3</t>
  </si>
  <si>
    <t xml:space="preserve">CEACAM5</t>
  </si>
  <si>
    <t xml:space="preserve">ACBD7</t>
  </si>
  <si>
    <t xml:space="preserve">EGR1</t>
  </si>
  <si>
    <t xml:space="preserve">CECR1</t>
  </si>
  <si>
    <t xml:space="preserve">ACCN4</t>
  </si>
  <si>
    <t xml:space="preserve">EIF2S1</t>
  </si>
  <si>
    <t xml:space="preserve">CEND1</t>
  </si>
  <si>
    <t xml:space="preserve">ACTG1</t>
  </si>
  <si>
    <t xml:space="preserve">EIF5</t>
  </si>
  <si>
    <t xml:space="preserve">CFDP1</t>
  </si>
  <si>
    <t xml:space="preserve">NADSYN1</t>
  </si>
  <si>
    <t xml:space="preserve">ACTL6B</t>
  </si>
  <si>
    <t xml:space="preserve">EPB41</t>
  </si>
  <si>
    <t xml:space="preserve">CGB8///CGB7///CGB5///CGB</t>
  </si>
  <si>
    <t xml:space="preserve">ACY3</t>
  </si>
  <si>
    <t xml:space="preserve">ERLEC1P1</t>
  </si>
  <si>
    <t xml:space="preserve">CHAF1A</t>
  </si>
  <si>
    <t xml:space="preserve">ADAM22</t>
  </si>
  <si>
    <t xml:space="preserve">EWSR1</t>
  </si>
  <si>
    <t xml:space="preserve">CHCHD7</t>
  </si>
  <si>
    <t xml:space="preserve">NBR1</t>
  </si>
  <si>
    <t xml:space="preserve">FAM118B</t>
  </si>
  <si>
    <t xml:space="preserve">CHIC2</t>
  </si>
  <si>
    <t xml:space="preserve">NCR1</t>
  </si>
  <si>
    <t xml:space="preserve">ADARB2</t>
  </si>
  <si>
    <t xml:space="preserve">FAM135A</t>
  </si>
  <si>
    <t xml:space="preserve">CHPF2</t>
  </si>
  <si>
    <t xml:space="preserve">NDE1</t>
  </si>
  <si>
    <t xml:space="preserve">AGA</t>
  </si>
  <si>
    <t xml:space="preserve">FAM171A1</t>
  </si>
  <si>
    <t xml:space="preserve">CHST3</t>
  </si>
  <si>
    <t xml:space="preserve">AGBL5</t>
  </si>
  <si>
    <t xml:space="preserve">FAM199X</t>
  </si>
  <si>
    <t xml:space="preserve">CLDN3</t>
  </si>
  <si>
    <t xml:space="preserve">AGMAT</t>
  </si>
  <si>
    <t xml:space="preserve">FASTKD2</t>
  </si>
  <si>
    <t xml:space="preserve">CLIP2</t>
  </si>
  <si>
    <t xml:space="preserve">AHR</t>
  </si>
  <si>
    <t xml:space="preserve">FBLN7</t>
  </si>
  <si>
    <t xml:space="preserve">CNKSR1</t>
  </si>
  <si>
    <t xml:space="preserve">AIRE</t>
  </si>
  <si>
    <t xml:space="preserve">FBN2</t>
  </si>
  <si>
    <t xml:space="preserve">CNN1</t>
  </si>
  <si>
    <t xml:space="preserve">AK1</t>
  </si>
  <si>
    <t xml:space="preserve">FIBCD1</t>
  </si>
  <si>
    <t xml:space="preserve">CNOT3</t>
  </si>
  <si>
    <t xml:space="preserve">AKR1D1</t>
  </si>
  <si>
    <t xml:space="preserve">FIGN</t>
  </si>
  <si>
    <t xml:space="preserve">CNTFR</t>
  </si>
  <si>
    <t xml:space="preserve">NRAS</t>
  </si>
  <si>
    <t xml:space="preserve">AKT1S1</t>
  </si>
  <si>
    <t xml:space="preserve">FLJ27354</t>
  </si>
  <si>
    <t xml:space="preserve">COMMD4</t>
  </si>
  <si>
    <t xml:space="preserve">NUDT16P1</t>
  </si>
  <si>
    <t xml:space="preserve">ALB</t>
  </si>
  <si>
    <t xml:space="preserve">FN3KRP</t>
  </si>
  <si>
    <t xml:space="preserve">COX6CP1</t>
  </si>
  <si>
    <t xml:space="preserve">ALDH7A1</t>
  </si>
  <si>
    <t xml:space="preserve">FOXA3</t>
  </si>
  <si>
    <t xml:space="preserve">CRHR1</t>
  </si>
  <si>
    <t xml:space="preserve">NUP133</t>
  </si>
  <si>
    <t xml:space="preserve">ALPP</t>
  </si>
  <si>
    <t xml:space="preserve">FOXL2</t>
  </si>
  <si>
    <t xml:space="preserve">CRLF1</t>
  </si>
  <si>
    <t xml:space="preserve">ALS2CR14</t>
  </si>
  <si>
    <t xml:space="preserve">FOXP2</t>
  </si>
  <si>
    <t xml:space="preserve">CRYBB1</t>
  </si>
  <si>
    <t xml:space="preserve">ANAPC5</t>
  </si>
  <si>
    <t xml:space="preserve">FRMD7</t>
  </si>
  <si>
    <t xml:space="preserve">CRYGA</t>
  </si>
  <si>
    <t xml:space="preserve">ANGPTL2</t>
  </si>
  <si>
    <t xml:space="preserve">GAD2</t>
  </si>
  <si>
    <t xml:space="preserve">CSPP1</t>
  </si>
  <si>
    <t xml:space="preserve">OSBPL1A</t>
  </si>
  <si>
    <t xml:space="preserve">ANKRD30B</t>
  </si>
  <si>
    <t xml:space="preserve">GALNT6</t>
  </si>
  <si>
    <t xml:space="preserve">CTDSPL</t>
  </si>
  <si>
    <t xml:space="preserve">ANKRD57</t>
  </si>
  <si>
    <t xml:space="preserve">CTTN</t>
  </si>
  <si>
    <t xml:space="preserve">ANLN</t>
  </si>
  <si>
    <t xml:space="preserve">GFER</t>
  </si>
  <si>
    <t xml:space="preserve">CUL2</t>
  </si>
  <si>
    <t xml:space="preserve">APPL1</t>
  </si>
  <si>
    <t xml:space="preserve">GJA5</t>
  </si>
  <si>
    <t xml:space="preserve">CYFIP2</t>
  </si>
  <si>
    <t xml:space="preserve">AQP6</t>
  </si>
  <si>
    <t xml:space="preserve">GJD3</t>
  </si>
  <si>
    <t xml:space="preserve">CYLC1</t>
  </si>
  <si>
    <t xml:space="preserve">ARFRP1</t>
  </si>
  <si>
    <t xml:space="preserve">DCAF7</t>
  </si>
  <si>
    <t xml:space="preserve">PCM1</t>
  </si>
  <si>
    <t xml:space="preserve">ARID4B</t>
  </si>
  <si>
    <t xml:space="preserve">GNRH1</t>
  </si>
  <si>
    <t xml:space="preserve">DDX28</t>
  </si>
  <si>
    <t xml:space="preserve">ARL15</t>
  </si>
  <si>
    <t xml:space="preserve">GNRHR</t>
  </si>
  <si>
    <t xml:space="preserve">DDX41</t>
  </si>
  <si>
    <t xml:space="preserve">ARMCX3</t>
  </si>
  <si>
    <t xml:space="preserve">GPBP1</t>
  </si>
  <si>
    <t xml:space="preserve">DFFB</t>
  </si>
  <si>
    <t xml:space="preserve">PGCP</t>
  </si>
  <si>
    <t xml:space="preserve">ARPC1A</t>
  </si>
  <si>
    <t xml:space="preserve">GPC6</t>
  </si>
  <si>
    <t xml:space="preserve">DGCR8</t>
  </si>
  <si>
    <t xml:space="preserve">AS3MT</t>
  </si>
  <si>
    <t xml:space="preserve">GPR160</t>
  </si>
  <si>
    <t xml:space="preserve">DHX32</t>
  </si>
  <si>
    <t xml:space="preserve">PHF20L1</t>
  </si>
  <si>
    <t xml:space="preserve">ASCC3L1</t>
  </si>
  <si>
    <t xml:space="preserve">GPR180</t>
  </si>
  <si>
    <t xml:space="preserve">DKFZp686O1327</t>
  </si>
  <si>
    <t xml:space="preserve">PHLDA1</t>
  </si>
  <si>
    <t xml:space="preserve">ASNSD1</t>
  </si>
  <si>
    <t xml:space="preserve">GRAMD1A</t>
  </si>
  <si>
    <t xml:space="preserve">DPYSL4</t>
  </si>
  <si>
    <t xml:space="preserve">PHLDB2</t>
  </si>
  <si>
    <t xml:space="preserve">ASPA</t>
  </si>
  <si>
    <t xml:space="preserve">GREB1</t>
  </si>
  <si>
    <t xml:space="preserve">DR1</t>
  </si>
  <si>
    <t xml:space="preserve">PICALM</t>
  </si>
  <si>
    <t xml:space="preserve">ASPSCR1</t>
  </si>
  <si>
    <t xml:space="preserve">GRIA1</t>
  </si>
  <si>
    <t xml:space="preserve">DUSP7</t>
  </si>
  <si>
    <t xml:space="preserve">ASTN2</t>
  </si>
  <si>
    <t xml:space="preserve">GSDMB</t>
  </si>
  <si>
    <t xml:space="preserve">DYRK1B</t>
  </si>
  <si>
    <t xml:space="preserve">ATAD2</t>
  </si>
  <si>
    <t xml:space="preserve">GTPBP5</t>
  </si>
  <si>
    <t xml:space="preserve">EBP</t>
  </si>
  <si>
    <t xml:space="preserve">ATG10</t>
  </si>
  <si>
    <t xml:space="preserve">GYPC</t>
  </si>
  <si>
    <t xml:space="preserve">ECD</t>
  </si>
  <si>
    <t xml:space="preserve">ATG12</t>
  </si>
  <si>
    <t xml:space="preserve">GYPE///GYPB</t>
  </si>
  <si>
    <t xml:space="preserve">ECE1</t>
  </si>
  <si>
    <t xml:space="preserve">POLH</t>
  </si>
  <si>
    <t xml:space="preserve">ATP10B</t>
  </si>
  <si>
    <t xml:space="preserve">H1F0</t>
  </si>
  <si>
    <t xml:space="preserve">EDA</t>
  </si>
  <si>
    <t xml:space="preserve">ATP2C1</t>
  </si>
  <si>
    <t xml:space="preserve">EHMT2</t>
  </si>
  <si>
    <t xml:space="preserve">ATP6V1D</t>
  </si>
  <si>
    <t xml:space="preserve">HHLA3</t>
  </si>
  <si>
    <t xml:space="preserve">EMX2</t>
  </si>
  <si>
    <t xml:space="preserve">ATP6V1H</t>
  </si>
  <si>
    <t xml:space="preserve">HLA-F</t>
  </si>
  <si>
    <t xml:space="preserve">EPB41L4A</t>
  </si>
  <si>
    <t xml:space="preserve">ATP9B</t>
  </si>
  <si>
    <t xml:space="preserve">HNF4G</t>
  </si>
  <si>
    <t xml:space="preserve">EPHB3</t>
  </si>
  <si>
    <t xml:space="preserve">PPP1R3B</t>
  </si>
  <si>
    <t xml:space="preserve">ATPIF1</t>
  </si>
  <si>
    <t xml:space="preserve">HNRNPA3</t>
  </si>
  <si>
    <t xml:space="preserve">EPN1</t>
  </si>
  <si>
    <t xml:space="preserve">PRDM1</t>
  </si>
  <si>
    <t xml:space="preserve">B3GALTL</t>
  </si>
  <si>
    <t xml:space="preserve">HR</t>
  </si>
  <si>
    <t xml:space="preserve">EPS8L1</t>
  </si>
  <si>
    <t xml:space="preserve">PRDXDD1P</t>
  </si>
  <si>
    <t xml:space="preserve">BAALC</t>
  </si>
  <si>
    <t xml:space="preserve">HRNBP3</t>
  </si>
  <si>
    <t xml:space="preserve">ETV1</t>
  </si>
  <si>
    <t xml:space="preserve">BACE1</t>
  </si>
  <si>
    <t xml:space="preserve">HSD17B4</t>
  </si>
  <si>
    <t xml:space="preserve">EVX1</t>
  </si>
  <si>
    <t xml:space="preserve">BAMBI</t>
  </si>
  <si>
    <t xml:space="preserve">HSF2BP</t>
  </si>
  <si>
    <t xml:space="preserve">EXOC5</t>
  </si>
  <si>
    <t xml:space="preserve">BBX</t>
  </si>
  <si>
    <t xml:space="preserve">IGHV4-31///IGHV@///IGHM///IGHG1///IGHD///IGHA1</t>
  </si>
  <si>
    <t xml:space="preserve">EXTL3</t>
  </si>
  <si>
    <t xml:space="preserve">BCAS2</t>
  </si>
  <si>
    <t xml:space="preserve">IL15</t>
  </si>
  <si>
    <t xml:space="preserve">EZR</t>
  </si>
  <si>
    <t xml:space="preserve">BCL10</t>
  </si>
  <si>
    <t xml:space="preserve">IL1A</t>
  </si>
  <si>
    <t xml:space="preserve">FBXL12</t>
  </si>
  <si>
    <t xml:space="preserve">BCL7B</t>
  </si>
  <si>
    <t xml:space="preserve">INO80C</t>
  </si>
  <si>
    <t xml:space="preserve">FBXL18</t>
  </si>
  <si>
    <t xml:space="preserve">BCL9L</t>
  </si>
  <si>
    <t xml:space="preserve">INSR</t>
  </si>
  <si>
    <t xml:space="preserve">FBXO2</t>
  </si>
  <si>
    <t xml:space="preserve">PTTG1IP</t>
  </si>
  <si>
    <t xml:space="preserve">IWS1</t>
  </si>
  <si>
    <t xml:space="preserve">FBXO42</t>
  </si>
  <si>
    <t xml:space="preserve">BMP8B</t>
  </si>
  <si>
    <t xml:space="preserve">JMY</t>
  </si>
  <si>
    <t xml:space="preserve">FCGR1B</t>
  </si>
  <si>
    <t xml:space="preserve">BRD9</t>
  </si>
  <si>
    <t xml:space="preserve">JUNB</t>
  </si>
  <si>
    <t xml:space="preserve">FH</t>
  </si>
  <si>
    <t xml:space="preserve">RAB11FIP4</t>
  </si>
  <si>
    <t xml:space="preserve">BTBD16</t>
  </si>
  <si>
    <t xml:space="preserve">KBTBD7</t>
  </si>
  <si>
    <t xml:space="preserve">FKBP1A</t>
  </si>
  <si>
    <t xml:space="preserve">C10orf56</t>
  </si>
  <si>
    <t xml:space="preserve">FKBP8</t>
  </si>
  <si>
    <t xml:space="preserve">RAB3IP</t>
  </si>
  <si>
    <t xml:space="preserve">KIAA1244</t>
  </si>
  <si>
    <t xml:space="preserve">FNDC3A</t>
  </si>
  <si>
    <t xml:space="preserve">RAB7A</t>
  </si>
  <si>
    <t xml:space="preserve">C10orf78</t>
  </si>
  <si>
    <t xml:space="preserve">KIAA1797</t>
  </si>
  <si>
    <t xml:space="preserve">FOXA2</t>
  </si>
  <si>
    <t xml:space="preserve">RABGAP1L</t>
  </si>
  <si>
    <t xml:space="preserve">C10orf90</t>
  </si>
  <si>
    <t xml:space="preserve">KIR2DS2///KIR2DS4///KIR2DS1</t>
  </si>
  <si>
    <t xml:space="preserve">FOXD1</t>
  </si>
  <si>
    <t xml:space="preserve">RAC2</t>
  </si>
  <si>
    <t xml:space="preserve">C11orf2</t>
  </si>
  <si>
    <t xml:space="preserve">KLHL11</t>
  </si>
  <si>
    <t xml:space="preserve">FOXN1</t>
  </si>
  <si>
    <t xml:space="preserve">RAP2A</t>
  </si>
  <si>
    <t xml:space="preserve">C11orf9</t>
  </si>
  <si>
    <t xml:space="preserve">KLHL22</t>
  </si>
  <si>
    <t xml:space="preserve">FOXO3</t>
  </si>
  <si>
    <t xml:space="preserve">RERE</t>
  </si>
  <si>
    <t xml:space="preserve">C13orf16</t>
  </si>
  <si>
    <t xml:space="preserve">KLHL28</t>
  </si>
  <si>
    <t xml:space="preserve">FZD1</t>
  </si>
  <si>
    <t xml:space="preserve">C13orf25</t>
  </si>
  <si>
    <t xml:space="preserve">KLHL5</t>
  </si>
  <si>
    <t xml:space="preserve">FZD6</t>
  </si>
  <si>
    <t xml:space="preserve">C14orf131</t>
  </si>
  <si>
    <t xml:space="preserve">KLK4</t>
  </si>
  <si>
    <t xml:space="preserve">FZD8</t>
  </si>
  <si>
    <t xml:space="preserve">C15orf21</t>
  </si>
  <si>
    <t xml:space="preserve">LARGE</t>
  </si>
  <si>
    <t xml:space="preserve">GAK</t>
  </si>
  <si>
    <t xml:space="preserve">C15orf28</t>
  </si>
  <si>
    <t xml:space="preserve">LGALS8</t>
  </si>
  <si>
    <t xml:space="preserve">GAS2L1</t>
  </si>
  <si>
    <t xml:space="preserve">RPAP1</t>
  </si>
  <si>
    <t xml:space="preserve">C17orf70</t>
  </si>
  <si>
    <t xml:space="preserve">LIF</t>
  </si>
  <si>
    <t xml:space="preserve">GLI2</t>
  </si>
  <si>
    <t xml:space="preserve">RUFY3</t>
  </si>
  <si>
    <t xml:space="preserve">C18orf45</t>
  </si>
  <si>
    <t xml:space="preserve">LILRA6///LILRB3</t>
  </si>
  <si>
    <t xml:space="preserve">GLI3</t>
  </si>
  <si>
    <t xml:space="preserve">C18orf51</t>
  </si>
  <si>
    <t xml:space="preserve">LOC100093631///GTF2I</t>
  </si>
  <si>
    <t xml:space="preserve">GMEB2</t>
  </si>
  <si>
    <t xml:space="preserve">C18orf54</t>
  </si>
  <si>
    <t xml:space="preserve">LOC100131508</t>
  </si>
  <si>
    <t xml:space="preserve">GMPPA</t>
  </si>
  <si>
    <t xml:space="preserve">C19orf48</t>
  </si>
  <si>
    <t xml:space="preserve">LOC100134229</t>
  </si>
  <si>
    <t xml:space="preserve">GOLGB1</t>
  </si>
  <si>
    <t xml:space="preserve">C1GALT1</t>
  </si>
  <si>
    <t xml:space="preserve">LOC100134331///LOC652128///VSIG6///IGHM///IGHD</t>
  </si>
  <si>
    <t xml:space="preserve">GPR137</t>
  </si>
  <si>
    <t xml:space="preserve">C1orf110</t>
  </si>
  <si>
    <t xml:space="preserve">LOC148189</t>
  </si>
  <si>
    <t xml:space="preserve">GPR27</t>
  </si>
  <si>
    <t xml:space="preserve">C1orf116</t>
  </si>
  <si>
    <t xml:space="preserve">LOC152742</t>
  </si>
  <si>
    <t xml:space="preserve">GPR39</t>
  </si>
  <si>
    <t xml:space="preserve">SFXN1</t>
  </si>
  <si>
    <t xml:space="preserve">C1orf156</t>
  </si>
  <si>
    <t xml:space="preserve">LOC157627</t>
  </si>
  <si>
    <t xml:space="preserve">GRIK3</t>
  </si>
  <si>
    <t xml:space="preserve">C1orf198</t>
  </si>
  <si>
    <t xml:space="preserve">LOC283875</t>
  </si>
  <si>
    <t xml:space="preserve">GSR</t>
  </si>
  <si>
    <t xml:space="preserve">C1orf53</t>
  </si>
  <si>
    <t xml:space="preserve">LOC285830</t>
  </si>
  <si>
    <t xml:space="preserve">HAP1</t>
  </si>
  <si>
    <t xml:space="preserve">C1orf64</t>
  </si>
  <si>
    <t xml:space="preserve">LOC388210</t>
  </si>
  <si>
    <t xml:space="preserve">HAUS4</t>
  </si>
  <si>
    <t xml:space="preserve">SLC27A2</t>
  </si>
  <si>
    <t xml:space="preserve">C1orf86</t>
  </si>
  <si>
    <t xml:space="preserve">LOC401093</t>
  </si>
  <si>
    <t xml:space="preserve">HBZ</t>
  </si>
  <si>
    <t xml:space="preserve">SLC35B4</t>
  </si>
  <si>
    <t xml:space="preserve">C20orf191</t>
  </si>
  <si>
    <t xml:space="preserve">LOC439949</t>
  </si>
  <si>
    <t xml:space="preserve">HDAC6</t>
  </si>
  <si>
    <t xml:space="preserve">C20orf20</t>
  </si>
  <si>
    <t xml:space="preserve">LOC440131</t>
  </si>
  <si>
    <t xml:space="preserve">HIC2</t>
  </si>
  <si>
    <t xml:space="preserve">C20orf94</t>
  </si>
  <si>
    <t xml:space="preserve">LOC643714</t>
  </si>
  <si>
    <t xml:space="preserve">HLA-DQA2///HLA-DQA1</t>
  </si>
  <si>
    <t xml:space="preserve">C21orf24</t>
  </si>
  <si>
    <t xml:space="preserve">LOC646509///LOC439994</t>
  </si>
  <si>
    <t xml:space="preserve">HMHA1</t>
  </si>
  <si>
    <t xml:space="preserve">C21orf41</t>
  </si>
  <si>
    <t xml:space="preserve">LOC728264</t>
  </si>
  <si>
    <t xml:space="preserve">C21orf55</t>
  </si>
  <si>
    <t xml:space="preserve">LOC731602///METT11D1</t>
  </si>
  <si>
    <t xml:space="preserve">HSPA6</t>
  </si>
  <si>
    <t xml:space="preserve">C2orf21</t>
  </si>
  <si>
    <t xml:space="preserve">LPCAT2</t>
  </si>
  <si>
    <t xml:space="preserve">HSPA8</t>
  </si>
  <si>
    <t xml:space="preserve">C3orf17</t>
  </si>
  <si>
    <t xml:space="preserve">LPHN2</t>
  </si>
  <si>
    <t xml:space="preserve">HSPB2</t>
  </si>
  <si>
    <t xml:space="preserve">SOD2</t>
  </si>
  <si>
    <t xml:space="preserve">C3orf32</t>
  </si>
  <si>
    <t xml:space="preserve">LPL</t>
  </si>
  <si>
    <t xml:space="preserve">HTR1D</t>
  </si>
  <si>
    <t xml:space="preserve">C5orf28</t>
  </si>
  <si>
    <t xml:space="preserve">MAD2L1BP</t>
  </si>
  <si>
    <t xml:space="preserve">HTRA2</t>
  </si>
  <si>
    <t xml:space="preserve">C5orf36</t>
  </si>
  <si>
    <t xml:space="preserve">MAOB</t>
  </si>
  <si>
    <t xml:space="preserve">ICMT</t>
  </si>
  <si>
    <t xml:space="preserve">C5orf42</t>
  </si>
  <si>
    <t xml:space="preserve">MAP3K4</t>
  </si>
  <si>
    <t xml:space="preserve">IFFO1</t>
  </si>
  <si>
    <t xml:space="preserve">SPOCK2</t>
  </si>
  <si>
    <t xml:space="preserve">C6orf128</t>
  </si>
  <si>
    <t xml:space="preserve">MAP9</t>
  </si>
  <si>
    <t xml:space="preserve">IFIT3</t>
  </si>
  <si>
    <t xml:space="preserve">C6orf192</t>
  </si>
  <si>
    <t xml:space="preserve">MARCH8</t>
  </si>
  <si>
    <t xml:space="preserve">IGLL5///LOC100287927</t>
  </si>
  <si>
    <t xml:space="preserve">C6orf204</t>
  </si>
  <si>
    <t xml:space="preserve">MATN3</t>
  </si>
  <si>
    <t xml:space="preserve">IL2</t>
  </si>
  <si>
    <t xml:space="preserve">C6orf25</t>
  </si>
  <si>
    <t xml:space="preserve">MFSD1</t>
  </si>
  <si>
    <t xml:space="preserve">IL33</t>
  </si>
  <si>
    <t xml:space="preserve">STOM</t>
  </si>
  <si>
    <t xml:space="preserve">C6orf35</t>
  </si>
  <si>
    <t xml:space="preserve">MGC45800</t>
  </si>
  <si>
    <t xml:space="preserve">IMMP2L</t>
  </si>
  <si>
    <t xml:space="preserve">STRADA</t>
  </si>
  <si>
    <t xml:space="preserve">C6orf78</t>
  </si>
  <si>
    <t xml:space="preserve">MIDN</t>
  </si>
  <si>
    <t xml:space="preserve">ING1</t>
  </si>
  <si>
    <t xml:space="preserve">SUN2</t>
  </si>
  <si>
    <t xml:space="preserve">C7orf27</t>
  </si>
  <si>
    <t xml:space="preserve">MSTO1</t>
  </si>
  <si>
    <t xml:space="preserve">INO80D</t>
  </si>
  <si>
    <t xml:space="preserve">SWAP70</t>
  </si>
  <si>
    <t xml:space="preserve">C7orf51</t>
  </si>
  <si>
    <t xml:space="preserve">INPP5F</t>
  </si>
  <si>
    <t xml:space="preserve">SYNE2</t>
  </si>
  <si>
    <t xml:space="preserve">C8orf33</t>
  </si>
  <si>
    <t xml:space="preserve">MTO1</t>
  </si>
  <si>
    <t xml:space="preserve">IRF2BP1</t>
  </si>
  <si>
    <t xml:space="preserve">SYTL3</t>
  </si>
  <si>
    <t xml:space="preserve">C8orf37</t>
  </si>
  <si>
    <t xml:space="preserve">MYCBP</t>
  </si>
  <si>
    <t xml:space="preserve">IRF5</t>
  </si>
  <si>
    <t xml:space="preserve">TBC1D1</t>
  </si>
  <si>
    <t xml:space="preserve">C8orf44</t>
  </si>
  <si>
    <t xml:space="preserve">MYST3</t>
  </si>
  <si>
    <t xml:space="preserve">ITGA3</t>
  </si>
  <si>
    <t xml:space="preserve">C8orf45</t>
  </si>
  <si>
    <t xml:space="preserve">ITGBL1</t>
  </si>
  <si>
    <t xml:space="preserve">C9orf123</t>
  </si>
  <si>
    <t xml:space="preserve">NAT8B</t>
  </si>
  <si>
    <t xml:space="preserve">ITIH4</t>
  </si>
  <si>
    <t xml:space="preserve">C9orf130</t>
  </si>
  <si>
    <t xml:space="preserve">NCOA7</t>
  </si>
  <si>
    <t xml:space="preserve">JAK3</t>
  </si>
  <si>
    <t xml:space="preserve">TES</t>
  </si>
  <si>
    <t xml:space="preserve">C9orf58</t>
  </si>
  <si>
    <t xml:space="preserve">NCRNA00081</t>
  </si>
  <si>
    <t xml:space="preserve">JRKL</t>
  </si>
  <si>
    <t xml:space="preserve">C9orf72</t>
  </si>
  <si>
    <t xml:space="preserve">NDFIP1</t>
  </si>
  <si>
    <t xml:space="preserve">KAT5</t>
  </si>
  <si>
    <t xml:space="preserve">C9orf80</t>
  </si>
  <si>
    <t xml:space="preserve">NFKBID</t>
  </si>
  <si>
    <t xml:space="preserve">KCTD13</t>
  </si>
  <si>
    <t xml:space="preserve">CA14</t>
  </si>
  <si>
    <t xml:space="preserve">NLRC5</t>
  </si>
  <si>
    <t xml:space="preserve">KCTD17</t>
  </si>
  <si>
    <t xml:space="preserve">CA2</t>
  </si>
  <si>
    <t xml:space="preserve">NPR3</t>
  </si>
  <si>
    <t xml:space="preserve">KDM4C</t>
  </si>
  <si>
    <t xml:space="preserve">CALN1</t>
  </si>
  <si>
    <t xml:space="preserve">NTNG2</t>
  </si>
  <si>
    <t xml:space="preserve">KDM6A</t>
  </si>
  <si>
    <t xml:space="preserve">CAMK2N2</t>
  </si>
  <si>
    <t xml:space="preserve">NUAK2///C11orf17</t>
  </si>
  <si>
    <t xml:space="preserve">KHSRP</t>
  </si>
  <si>
    <t xml:space="preserve">CASK</t>
  </si>
  <si>
    <t xml:space="preserve">NUFIP1</t>
  </si>
  <si>
    <t xml:space="preserve">KIF2A</t>
  </si>
  <si>
    <t xml:space="preserve">TMED8</t>
  </si>
  <si>
    <t xml:space="preserve">CBFA2T3</t>
  </si>
  <si>
    <t xml:space="preserve">OGFOD1</t>
  </si>
  <si>
    <t xml:space="preserve">KLF15</t>
  </si>
  <si>
    <t xml:space="preserve">TMEM164</t>
  </si>
  <si>
    <t xml:space="preserve">CBR1</t>
  </si>
  <si>
    <t xml:space="preserve">KPNA2</t>
  </si>
  <si>
    <t xml:space="preserve">TMPO</t>
  </si>
  <si>
    <t xml:space="preserve">CCBE1</t>
  </si>
  <si>
    <t xml:space="preserve">OTX2</t>
  </si>
  <si>
    <t xml:space="preserve">KRT16</t>
  </si>
  <si>
    <t xml:space="preserve">CCDC120</t>
  </si>
  <si>
    <t xml:space="preserve">PABPC5</t>
  </si>
  <si>
    <t xml:space="preserve">KRT18</t>
  </si>
  <si>
    <t xml:space="preserve">CCDC21</t>
  </si>
  <si>
    <t xml:space="preserve">PADI2</t>
  </si>
  <si>
    <t xml:space="preserve">LMNA</t>
  </si>
  <si>
    <t xml:space="preserve">TNFRSF17</t>
  </si>
  <si>
    <t xml:space="preserve">PAPOLA</t>
  </si>
  <si>
    <t xml:space="preserve">LOC100130233///LOC399804</t>
  </si>
  <si>
    <t xml:space="preserve">CCDC77</t>
  </si>
  <si>
    <t xml:space="preserve">PATL2</t>
  </si>
  <si>
    <t xml:space="preserve">LOC100133321</t>
  </si>
  <si>
    <t xml:space="preserve">CD300LG</t>
  </si>
  <si>
    <t xml:space="preserve">PCDHGB6</t>
  </si>
  <si>
    <t xml:space="preserve">LOC100287590</t>
  </si>
  <si>
    <t xml:space="preserve">TOR1AIP1</t>
  </si>
  <si>
    <t xml:space="preserve">CD5</t>
  </si>
  <si>
    <t xml:space="preserve">PCNXL3</t>
  </si>
  <si>
    <t xml:space="preserve">LOC29034</t>
  </si>
  <si>
    <t xml:space="preserve">TPM3</t>
  </si>
  <si>
    <t xml:space="preserve">CDC14A</t>
  </si>
  <si>
    <t xml:space="preserve">PDE7B</t>
  </si>
  <si>
    <t xml:space="preserve">LOC399491</t>
  </si>
  <si>
    <t xml:space="preserve">CDC2L2</t>
  </si>
  <si>
    <t xml:space="preserve">PDIA5</t>
  </si>
  <si>
    <t xml:space="preserve">LOC729580</t>
  </si>
  <si>
    <t xml:space="preserve">CDC37</t>
  </si>
  <si>
    <t xml:space="preserve">PFDN6</t>
  </si>
  <si>
    <t xml:space="preserve">LOC730031///MLLT4</t>
  </si>
  <si>
    <t xml:space="preserve">CDC42EP1</t>
  </si>
  <si>
    <t xml:space="preserve">PHC2</t>
  </si>
  <si>
    <t xml:space="preserve">LPCAT3</t>
  </si>
  <si>
    <t xml:space="preserve">CDH2</t>
  </si>
  <si>
    <t xml:space="preserve">PHF8</t>
  </si>
  <si>
    <t xml:space="preserve">LRIG2</t>
  </si>
  <si>
    <t xml:space="preserve">TRMT6</t>
  </si>
  <si>
    <t xml:space="preserve">CDH23</t>
  </si>
  <si>
    <t xml:space="preserve">PIK3C3</t>
  </si>
  <si>
    <t xml:space="preserve">LRP2BP</t>
  </si>
  <si>
    <t xml:space="preserve">TSGA14</t>
  </si>
  <si>
    <t xml:space="preserve">CDH7</t>
  </si>
  <si>
    <t xml:space="preserve">PIM1</t>
  </si>
  <si>
    <t xml:space="preserve">LRP3</t>
  </si>
  <si>
    <t xml:space="preserve">CECR7</t>
  </si>
  <si>
    <t xml:space="preserve">PLA1A</t>
  </si>
  <si>
    <t xml:space="preserve">LRRC32</t>
  </si>
  <si>
    <t xml:space="preserve">CENPE</t>
  </si>
  <si>
    <t xml:space="preserve">PLAGL1</t>
  </si>
  <si>
    <t xml:space="preserve">LRRC37A2///LRRC37A</t>
  </si>
  <si>
    <t xml:space="preserve">TTLL3///ARPC4</t>
  </si>
  <si>
    <t xml:space="preserve">CEP27</t>
  </si>
  <si>
    <t xml:space="preserve">POLR3B</t>
  </si>
  <si>
    <t xml:space="preserve">LRRC42</t>
  </si>
  <si>
    <t xml:space="preserve">CHD1L</t>
  </si>
  <si>
    <t xml:space="preserve">POM121L10P</t>
  </si>
  <si>
    <t xml:space="preserve">LRRC48</t>
  </si>
  <si>
    <t xml:space="preserve">TUG1</t>
  </si>
  <si>
    <t xml:space="preserve">CLCC1</t>
  </si>
  <si>
    <t xml:space="preserve">POPDC3</t>
  </si>
  <si>
    <t xml:space="preserve">LY6H</t>
  </si>
  <si>
    <t xml:space="preserve">CLDN11</t>
  </si>
  <si>
    <t xml:space="preserve">PPFIA3</t>
  </si>
  <si>
    <t xml:space="preserve">MAOA</t>
  </si>
  <si>
    <t xml:space="preserve">UBE2H</t>
  </si>
  <si>
    <t xml:space="preserve">CLDND1</t>
  </si>
  <si>
    <t xml:space="preserve">PQLC2</t>
  </si>
  <si>
    <t xml:space="preserve">MAP1A</t>
  </si>
  <si>
    <t xml:space="preserve">UPP1</t>
  </si>
  <si>
    <t xml:space="preserve">CLEC3B</t>
  </si>
  <si>
    <t xml:space="preserve">PRKAA2</t>
  </si>
  <si>
    <t xml:space="preserve">MAPK8IP2</t>
  </si>
  <si>
    <t xml:space="preserve">UQCC</t>
  </si>
  <si>
    <t xml:space="preserve">CLN6</t>
  </si>
  <si>
    <t xml:space="preserve">PRKAG1</t>
  </si>
  <si>
    <t xml:space="preserve">MAPK8IP3</t>
  </si>
  <si>
    <t xml:space="preserve">CLOCK</t>
  </si>
  <si>
    <t xml:space="preserve">PRKCQ</t>
  </si>
  <si>
    <t xml:space="preserve">MAPKAPK2</t>
  </si>
  <si>
    <t xml:space="preserve">CLTA</t>
  </si>
  <si>
    <t xml:space="preserve">PRO1596</t>
  </si>
  <si>
    <t xml:space="preserve">MARCH6</t>
  </si>
  <si>
    <t xml:space="preserve">PRO2214</t>
  </si>
  <si>
    <t xml:space="preserve">MARK4</t>
  </si>
  <si>
    <t xml:space="preserve">WDR8</t>
  </si>
  <si>
    <t xml:space="preserve">CMIP</t>
  </si>
  <si>
    <t xml:space="preserve">psiTPTE22</t>
  </si>
  <si>
    <t xml:space="preserve">MDC1</t>
  </si>
  <si>
    <t xml:space="preserve">CMTM5</t>
  </si>
  <si>
    <t xml:space="preserve">PSMC2</t>
  </si>
  <si>
    <t xml:space="preserve">MED18</t>
  </si>
  <si>
    <t xml:space="preserve">WWC1</t>
  </si>
  <si>
    <t xml:space="preserve">CNKSR3</t>
  </si>
  <si>
    <t xml:space="preserve">PSMC5</t>
  </si>
  <si>
    <t xml:space="preserve">MEX3D</t>
  </si>
  <si>
    <t xml:space="preserve">YPEL2</t>
  </si>
  <si>
    <t xml:space="preserve">CNOT8</t>
  </si>
  <si>
    <t xml:space="preserve">PTGDS</t>
  </si>
  <si>
    <t xml:space="preserve">MFN1</t>
  </si>
  <si>
    <t xml:space="preserve">CNP</t>
  </si>
  <si>
    <t xml:space="preserve">PTGR1</t>
  </si>
  <si>
    <t xml:space="preserve">MIA</t>
  </si>
  <si>
    <t xml:space="preserve">CNTN2</t>
  </si>
  <si>
    <t xml:space="preserve">PYROXD1</t>
  </si>
  <si>
    <t xml:space="preserve">MKLN1</t>
  </si>
  <si>
    <t xml:space="preserve">ZCCHC7</t>
  </si>
  <si>
    <t xml:space="preserve">CNTNAP5</t>
  </si>
  <si>
    <t xml:space="preserve">QTRT1</t>
  </si>
  <si>
    <t xml:space="preserve">MLL</t>
  </si>
  <si>
    <t xml:space="preserve">COL4A5</t>
  </si>
  <si>
    <t xml:space="preserve">RBM12B</t>
  </si>
  <si>
    <t xml:space="preserve">MLXIP</t>
  </si>
  <si>
    <t xml:space="preserve">ZDHHC3</t>
  </si>
  <si>
    <t xml:space="preserve">COMMD10</t>
  </si>
  <si>
    <t xml:space="preserve">RECK</t>
  </si>
  <si>
    <t xml:space="preserve">MRPS18C</t>
  </si>
  <si>
    <t xml:space="preserve">ZFAND3</t>
  </si>
  <si>
    <t xml:space="preserve">CPLX3</t>
  </si>
  <si>
    <t xml:space="preserve">RHOB</t>
  </si>
  <si>
    <t xml:space="preserve">MTFR1</t>
  </si>
  <si>
    <t xml:space="preserve">ZFYVE9</t>
  </si>
  <si>
    <t xml:space="preserve">CREB5</t>
  </si>
  <si>
    <t xml:space="preserve">RIPK2</t>
  </si>
  <si>
    <t xml:space="preserve">MTMR12</t>
  </si>
  <si>
    <t xml:space="preserve">ZNF281</t>
  </si>
  <si>
    <t xml:space="preserve">CRIPAK</t>
  </si>
  <si>
    <t xml:space="preserve">RNASE4</t>
  </si>
  <si>
    <t xml:space="preserve">MTTP</t>
  </si>
  <si>
    <t xml:space="preserve">ZNF618</t>
  </si>
  <si>
    <t xml:space="preserve">CRMP1</t>
  </si>
  <si>
    <t xml:space="preserve">RNF135</t>
  </si>
  <si>
    <t xml:space="preserve">MZF1</t>
  </si>
  <si>
    <t xml:space="preserve">CRSP9</t>
  </si>
  <si>
    <t xml:space="preserve">RNF4</t>
  </si>
  <si>
    <t xml:space="preserve">N4BP1</t>
  </si>
  <si>
    <t xml:space="preserve">CSNK1A1L</t>
  </si>
  <si>
    <t xml:space="preserve">ROBO3</t>
  </si>
  <si>
    <t xml:space="preserve">N4BP2L1</t>
  </si>
  <si>
    <t xml:space="preserve">ZNF789</t>
  </si>
  <si>
    <t xml:space="preserve">CSTF3</t>
  </si>
  <si>
    <t xml:space="preserve">RPRD1A</t>
  </si>
  <si>
    <t xml:space="preserve">NAA35</t>
  </si>
  <si>
    <t xml:space="preserve">CTDSPL2</t>
  </si>
  <si>
    <t xml:space="preserve">RRH</t>
  </si>
  <si>
    <t xml:space="preserve">NAA40</t>
  </si>
  <si>
    <t xml:space="preserve">CTSL2</t>
  </si>
  <si>
    <t xml:space="preserve">RSU1</t>
  </si>
  <si>
    <t xml:space="preserve">NARFL</t>
  </si>
  <si>
    <t xml:space="preserve">ABCA17P</t>
  </si>
  <si>
    <t xml:space="preserve">CXorf48</t>
  </si>
  <si>
    <t xml:space="preserve">RTTN</t>
  </si>
  <si>
    <t xml:space="preserve">NCAPH2</t>
  </si>
  <si>
    <t xml:space="preserve">ABCC10</t>
  </si>
  <si>
    <t xml:space="preserve">CYB5D1</t>
  </si>
  <si>
    <t xml:space="preserve">SCARA5</t>
  </si>
  <si>
    <t xml:space="preserve">NCOR2</t>
  </si>
  <si>
    <t xml:space="preserve">ABCF2</t>
  </si>
  <si>
    <t xml:space="preserve">CYCSL1</t>
  </si>
  <si>
    <t xml:space="preserve">SCN2B</t>
  </si>
  <si>
    <t xml:space="preserve">NFATC3</t>
  </si>
  <si>
    <t xml:space="preserve">ABHD13</t>
  </si>
  <si>
    <t xml:space="preserve">CYorf15B</t>
  </si>
  <si>
    <t xml:space="preserve">SCO2</t>
  </si>
  <si>
    <t xml:space="preserve">NFYB</t>
  </si>
  <si>
    <t xml:space="preserve">ABHD6</t>
  </si>
  <si>
    <t xml:space="preserve">CYP20A1</t>
  </si>
  <si>
    <t xml:space="preserve">SCPEP1</t>
  </si>
  <si>
    <t xml:space="preserve">NGDN</t>
  </si>
  <si>
    <t xml:space="preserve">ACAA2</t>
  </si>
  <si>
    <t xml:space="preserve">CYP26A1</t>
  </si>
  <si>
    <t xml:space="preserve">SDHAP2///SDHAP1///LOC220729///SDHA</t>
  </si>
  <si>
    <t xml:space="preserve">NGFR</t>
  </si>
  <si>
    <t xml:space="preserve">ACAD11///NPHP3</t>
  </si>
  <si>
    <t xml:space="preserve">CYP2S1</t>
  </si>
  <si>
    <t xml:space="preserve">SDHC</t>
  </si>
  <si>
    <t xml:space="preserve">NHP2</t>
  </si>
  <si>
    <t xml:space="preserve">ACADSB</t>
  </si>
  <si>
    <t xml:space="preserve">DAAM2</t>
  </si>
  <si>
    <t xml:space="preserve">SH2B3</t>
  </si>
  <si>
    <t xml:space="preserve">NIPAL3</t>
  </si>
  <si>
    <t xml:space="preserve">ACVR1</t>
  </si>
  <si>
    <t xml:space="preserve">DACT1</t>
  </si>
  <si>
    <t xml:space="preserve">SH3GLB1</t>
  </si>
  <si>
    <t xml:space="preserve">NKG7</t>
  </si>
  <si>
    <t xml:space="preserve">ADAMTS1</t>
  </si>
  <si>
    <t xml:space="preserve">DAZ4</t>
  </si>
  <si>
    <t xml:space="preserve">SIK1</t>
  </si>
  <si>
    <t xml:space="preserve">NME7</t>
  </si>
  <si>
    <t xml:space="preserve">ADAMTS17</t>
  </si>
  <si>
    <t xml:space="preserve">DBNDD2</t>
  </si>
  <si>
    <t xml:space="preserve">SLC25A37</t>
  </si>
  <si>
    <t xml:space="preserve">NOTCH3</t>
  </si>
  <si>
    <t xml:space="preserve">ADCK2</t>
  </si>
  <si>
    <t xml:space="preserve">DBX2</t>
  </si>
  <si>
    <t xml:space="preserve">SLC37A2</t>
  </si>
  <si>
    <t xml:space="preserve">NOVA2</t>
  </si>
  <si>
    <t xml:space="preserve">ADD1</t>
  </si>
  <si>
    <t xml:space="preserve">DCUN1D4</t>
  </si>
  <si>
    <t xml:space="preserve">SLC41A2</t>
  </si>
  <si>
    <t xml:space="preserve">NPAS2</t>
  </si>
  <si>
    <t xml:space="preserve">ADIG</t>
  </si>
  <si>
    <t xml:space="preserve">DCX</t>
  </si>
  <si>
    <t xml:space="preserve">SLC4A8</t>
  </si>
  <si>
    <t xml:space="preserve">NPBWR2</t>
  </si>
  <si>
    <t xml:space="preserve">AFG3L2</t>
  </si>
  <si>
    <t xml:space="preserve">DDB1</t>
  </si>
  <si>
    <t xml:space="preserve">NPR1</t>
  </si>
  <si>
    <t xml:space="preserve">AGFG2</t>
  </si>
  <si>
    <t xml:space="preserve">DDX1</t>
  </si>
  <si>
    <t xml:space="preserve">SMU1</t>
  </si>
  <si>
    <t xml:space="preserve">NRF1</t>
  </si>
  <si>
    <t xml:space="preserve">AGPAT1</t>
  </si>
  <si>
    <t xml:space="preserve">DDX51</t>
  </si>
  <si>
    <t xml:space="preserve">SNHG3-RCC1///RCC1</t>
  </si>
  <si>
    <t xml:space="preserve">NRG1</t>
  </si>
  <si>
    <t xml:space="preserve">AIM2</t>
  </si>
  <si>
    <t xml:space="preserve">DEFB131</t>
  </si>
  <si>
    <t xml:space="preserve">SOX30</t>
  </si>
  <si>
    <t xml:space="preserve">NSMCE4A</t>
  </si>
  <si>
    <t xml:space="preserve">AK5</t>
  </si>
  <si>
    <t xml:space="preserve">DENND2A</t>
  </si>
  <si>
    <t xml:space="preserve">SPTBN4</t>
  </si>
  <si>
    <t xml:space="preserve">NSUN5</t>
  </si>
  <si>
    <t xml:space="preserve">AKAP10</t>
  </si>
  <si>
    <t xml:space="preserve">DENR</t>
  </si>
  <si>
    <t xml:space="preserve">SR140</t>
  </si>
  <si>
    <t xml:space="preserve">NSUN5P1</t>
  </si>
  <si>
    <t xml:space="preserve">DEPDC6</t>
  </si>
  <si>
    <t xml:space="preserve">STK17A</t>
  </si>
  <si>
    <t xml:space="preserve">NSUN6</t>
  </si>
  <si>
    <t xml:space="preserve">ALG13</t>
  </si>
  <si>
    <t xml:space="preserve">DHX40</t>
  </si>
  <si>
    <t xml:space="preserve">STX11</t>
  </si>
  <si>
    <t xml:space="preserve">NUDT7</t>
  </si>
  <si>
    <t xml:space="preserve">AMIGO1</t>
  </si>
  <si>
    <t xml:space="preserve">DIABLO</t>
  </si>
  <si>
    <t xml:space="preserve">STX16</t>
  </si>
  <si>
    <t xml:space="preserve">ORAI3</t>
  </si>
  <si>
    <t xml:space="preserve">AMIGO2</t>
  </si>
  <si>
    <t xml:space="preserve">DIP2A</t>
  </si>
  <si>
    <t xml:space="preserve">STXBP5</t>
  </si>
  <si>
    <t xml:space="preserve">OVCA2///DPH1</t>
  </si>
  <si>
    <t xml:space="preserve">AMY2B///AMY2A///AMY1C///AMY1B///AMY1A</t>
  </si>
  <si>
    <t xml:space="preserve">DKFZp434K191</t>
  </si>
  <si>
    <t xml:space="preserve">SUSD5</t>
  </si>
  <si>
    <t xml:space="preserve">PAGE1</t>
  </si>
  <si>
    <t xml:space="preserve">ANGPT1</t>
  </si>
  <si>
    <t xml:space="preserve">DKFZp586I1420</t>
  </si>
  <si>
    <t xml:space="preserve">SUV420H1</t>
  </si>
  <si>
    <t xml:space="preserve">PAN2</t>
  </si>
  <si>
    <t xml:space="preserve">ANKH</t>
  </si>
  <si>
    <t xml:space="preserve">DKFZp686I15217</t>
  </si>
  <si>
    <t xml:space="preserve">SV2C</t>
  </si>
  <si>
    <t xml:space="preserve">PAOX</t>
  </si>
  <si>
    <t xml:space="preserve">ANO5</t>
  </si>
  <si>
    <t xml:space="preserve">DMC1</t>
  </si>
  <si>
    <t xml:space="preserve">SYTL2</t>
  </si>
  <si>
    <t xml:space="preserve">AP1S1</t>
  </si>
  <si>
    <t xml:space="preserve">DMKN</t>
  </si>
  <si>
    <t xml:space="preserve">TAP2</t>
  </si>
  <si>
    <t xml:space="preserve">PCSK5</t>
  </si>
  <si>
    <t xml:space="preserve">AP1S3</t>
  </si>
  <si>
    <t xml:space="preserve">DMPK</t>
  </si>
  <si>
    <t xml:space="preserve">TBC1D8</t>
  </si>
  <si>
    <t xml:space="preserve">AP4M1</t>
  </si>
  <si>
    <t xml:space="preserve">DMWD</t>
  </si>
  <si>
    <t xml:space="preserve">TBX1</t>
  </si>
  <si>
    <t xml:space="preserve">PDE6A</t>
  </si>
  <si>
    <t xml:space="preserve">APOBEC3B</t>
  </si>
  <si>
    <t xml:space="preserve">DNAH17</t>
  </si>
  <si>
    <t xml:space="preserve">TFPI</t>
  </si>
  <si>
    <t xml:space="preserve">PEX16</t>
  </si>
  <si>
    <t xml:space="preserve">APPL2</t>
  </si>
  <si>
    <t xml:space="preserve">DNCL1</t>
  </si>
  <si>
    <t xml:space="preserve">PF4</t>
  </si>
  <si>
    <t xml:space="preserve">ARF1</t>
  </si>
  <si>
    <t xml:space="preserve">DNM1L</t>
  </si>
  <si>
    <t xml:space="preserve">TGFB3</t>
  </si>
  <si>
    <t xml:space="preserve">PHF10</t>
  </si>
  <si>
    <t xml:space="preserve">ARGLU1</t>
  </si>
  <si>
    <t xml:space="preserve">DOCK10</t>
  </si>
  <si>
    <t xml:space="preserve">PHF7</t>
  </si>
  <si>
    <t xml:space="preserve">ARHGAP21</t>
  </si>
  <si>
    <t xml:space="preserve">DOK7</t>
  </si>
  <si>
    <t xml:space="preserve">TMC8</t>
  </si>
  <si>
    <t xml:space="preserve">PHLDA2</t>
  </si>
  <si>
    <t xml:space="preserve">ARHGAP23</t>
  </si>
  <si>
    <t xml:space="preserve">DRAM</t>
  </si>
  <si>
    <t xml:space="preserve">TMEM104</t>
  </si>
  <si>
    <t xml:space="preserve">PLEKHA1</t>
  </si>
  <si>
    <t xml:space="preserve">DSEL</t>
  </si>
  <si>
    <t xml:space="preserve">TMEM168</t>
  </si>
  <si>
    <t xml:space="preserve">PLEKHM1</t>
  </si>
  <si>
    <t xml:space="preserve">ARHGAP5</t>
  </si>
  <si>
    <t xml:space="preserve">DTWD2</t>
  </si>
  <si>
    <t xml:space="preserve">TMEM204</t>
  </si>
  <si>
    <t xml:space="preserve">PMS2L11</t>
  </si>
  <si>
    <t xml:space="preserve">ARHGEF10L</t>
  </si>
  <si>
    <t xml:space="preserve">DUSP14</t>
  </si>
  <si>
    <t xml:space="preserve">TMEM87A</t>
  </si>
  <si>
    <t xml:space="preserve">POLRMT</t>
  </si>
  <si>
    <t xml:space="preserve">ARL2BP</t>
  </si>
  <si>
    <t xml:space="preserve">DUSP2</t>
  </si>
  <si>
    <t xml:space="preserve">TMEM9B</t>
  </si>
  <si>
    <t xml:space="preserve">POMT1</t>
  </si>
  <si>
    <t xml:space="preserve">ASAM</t>
  </si>
  <si>
    <t xml:space="preserve">DUXAP3</t>
  </si>
  <si>
    <t xml:space="preserve">TNFAIP8</t>
  </si>
  <si>
    <t xml:space="preserve">POU3F3</t>
  </si>
  <si>
    <t xml:space="preserve">ASAP3</t>
  </si>
  <si>
    <t xml:space="preserve">DYNC1LI1</t>
  </si>
  <si>
    <t xml:space="preserve">TOX3</t>
  </si>
  <si>
    <t xml:space="preserve">POU4F3</t>
  </si>
  <si>
    <t xml:space="preserve">ASF1A</t>
  </si>
  <si>
    <t xml:space="preserve">EBNA1BP2</t>
  </si>
  <si>
    <t xml:space="preserve">TRAPPC10</t>
  </si>
  <si>
    <t xml:space="preserve">PPFIA1</t>
  </si>
  <si>
    <t xml:space="preserve">ASMTL</t>
  </si>
  <si>
    <t xml:space="preserve">ECOP</t>
  </si>
  <si>
    <t xml:space="preserve">TRPV6</t>
  </si>
  <si>
    <t xml:space="preserve">PPIH</t>
  </si>
  <si>
    <t xml:space="preserve">ASPHD2</t>
  </si>
  <si>
    <t xml:space="preserve">EDC4</t>
  </si>
  <si>
    <t xml:space="preserve">TSHR</t>
  </si>
  <si>
    <t xml:space="preserve">PPM1D</t>
  </si>
  <si>
    <t xml:space="preserve">ATG2B</t>
  </si>
  <si>
    <t xml:space="preserve">EDNRA</t>
  </si>
  <si>
    <t xml:space="preserve">TSIX</t>
  </si>
  <si>
    <t xml:space="preserve">PPP3CB</t>
  </si>
  <si>
    <t xml:space="preserve">ATG4B</t>
  </si>
  <si>
    <t xml:space="preserve">EFHD1</t>
  </si>
  <si>
    <t xml:space="preserve">TSPAN13</t>
  </si>
  <si>
    <t xml:space="preserve">PQLC3</t>
  </si>
  <si>
    <t xml:space="preserve">ATP6V1G1</t>
  </si>
  <si>
    <t xml:space="preserve">EFNA1</t>
  </si>
  <si>
    <t xml:space="preserve">TST</t>
  </si>
  <si>
    <t xml:space="preserve">PRDM8</t>
  </si>
  <si>
    <t xml:space="preserve">B3GNTL1</t>
  </si>
  <si>
    <t xml:space="preserve">EFS</t>
  </si>
  <si>
    <t xml:space="preserve">TTI1</t>
  </si>
  <si>
    <t xml:space="preserve">PREP</t>
  </si>
  <si>
    <t xml:space="preserve">BANK1</t>
  </si>
  <si>
    <t xml:space="preserve">EIF2AK4</t>
  </si>
  <si>
    <t xml:space="preserve">UBE4B</t>
  </si>
  <si>
    <t xml:space="preserve">PRICKLE3</t>
  </si>
  <si>
    <t xml:space="preserve">BAT4</t>
  </si>
  <si>
    <t xml:space="preserve">EIF4H</t>
  </si>
  <si>
    <t xml:space="preserve">VEZT</t>
  </si>
  <si>
    <t xml:space="preserve">PRKCG</t>
  </si>
  <si>
    <t xml:space="preserve">BCAR3</t>
  </si>
  <si>
    <t xml:space="preserve">ELOVL1</t>
  </si>
  <si>
    <t xml:space="preserve">WDR26</t>
  </si>
  <si>
    <t xml:space="preserve">PROC</t>
  </si>
  <si>
    <t xml:space="preserve">BCL2L11</t>
  </si>
  <si>
    <t xml:space="preserve">EMID1</t>
  </si>
  <si>
    <t xml:space="preserve">WDR77</t>
  </si>
  <si>
    <t xml:space="preserve">PRSS22</t>
  </si>
  <si>
    <t xml:space="preserve">BDNF</t>
  </si>
  <si>
    <t xml:space="preserve">EML3</t>
  </si>
  <si>
    <t xml:space="preserve">XIAP</t>
  </si>
  <si>
    <t xml:space="preserve">PSMA2</t>
  </si>
  <si>
    <t xml:space="preserve">BHLHE41</t>
  </si>
  <si>
    <t xml:space="preserve">ENDOD1</t>
  </si>
  <si>
    <t xml:space="preserve">YAP1</t>
  </si>
  <si>
    <t xml:space="preserve">PSPH</t>
  </si>
  <si>
    <t xml:space="preserve">BIRC5</t>
  </si>
  <si>
    <t xml:space="preserve">ENOX2</t>
  </si>
  <si>
    <t xml:space="preserve">ZC3H13</t>
  </si>
  <si>
    <t xml:space="preserve">PTCRA</t>
  </si>
  <si>
    <t xml:space="preserve">BIVM</t>
  </si>
  <si>
    <t xml:space="preserve">ENPP1</t>
  </si>
  <si>
    <t xml:space="preserve">ZFP92</t>
  </si>
  <si>
    <t xml:space="preserve">PTDSS2</t>
  </si>
  <si>
    <t xml:space="preserve">BMPR1A</t>
  </si>
  <si>
    <t xml:space="preserve">ENPP2</t>
  </si>
  <si>
    <t xml:space="preserve">ZMPSTE24</t>
  </si>
  <si>
    <t xml:space="preserve">PTGER3</t>
  </si>
  <si>
    <t xml:space="preserve">BRD7</t>
  </si>
  <si>
    <t xml:space="preserve">ENPP6</t>
  </si>
  <si>
    <t xml:space="preserve">ZNF200</t>
  </si>
  <si>
    <t xml:space="preserve">PTPN2</t>
  </si>
  <si>
    <t xml:space="preserve">BTN1A1</t>
  </si>
  <si>
    <t xml:space="preserve">ENTPD6</t>
  </si>
  <si>
    <t xml:space="preserve">ZNF621</t>
  </si>
  <si>
    <t xml:space="preserve">RABGAP1</t>
  </si>
  <si>
    <t xml:space="preserve">BTN2A2</t>
  </si>
  <si>
    <t xml:space="preserve">EPGN</t>
  </si>
  <si>
    <t xml:space="preserve">ZNF674</t>
  </si>
  <si>
    <t xml:space="preserve">RABGGTB</t>
  </si>
  <si>
    <t xml:space="preserve">BZRAP1</t>
  </si>
  <si>
    <t xml:space="preserve">EPHB2</t>
  </si>
  <si>
    <t xml:space="preserve">ZNF780A</t>
  </si>
  <si>
    <t xml:space="preserve">RAD1</t>
  </si>
  <si>
    <t xml:space="preserve">C10orf128</t>
  </si>
  <si>
    <t xml:space="preserve">ERBB3</t>
  </si>
  <si>
    <t xml:space="preserve">ZNF853</t>
  </si>
  <si>
    <t xml:space="preserve">RAD51C</t>
  </si>
  <si>
    <t xml:space="preserve">C10orf25</t>
  </si>
  <si>
    <t xml:space="preserve">ERBB4</t>
  </si>
  <si>
    <t xml:space="preserve">RAD54L</t>
  </si>
  <si>
    <t xml:space="preserve">C10orf35</t>
  </si>
  <si>
    <t xml:space="preserve">ERGIC1</t>
  </si>
  <si>
    <t xml:space="preserve">RANGRF</t>
  </si>
  <si>
    <t xml:space="preserve">C11orf30</t>
  </si>
  <si>
    <t xml:space="preserve">ERMN</t>
  </si>
  <si>
    <t xml:space="preserve">RFX2</t>
  </si>
  <si>
    <t xml:space="preserve">C11orf45</t>
  </si>
  <si>
    <t xml:space="preserve">ETF1</t>
  </si>
  <si>
    <t xml:space="preserve">RHOF</t>
  </si>
  <si>
    <t xml:space="preserve">C12orf32///IGHG1</t>
  </si>
  <si>
    <t xml:space="preserve">ETNK2</t>
  </si>
  <si>
    <t xml:space="preserve">RIF1</t>
  </si>
  <si>
    <t xml:space="preserve">C12orf4</t>
  </si>
  <si>
    <t xml:space="preserve">EVI2A</t>
  </si>
  <si>
    <t xml:space="preserve">RNF121</t>
  </si>
  <si>
    <t xml:space="preserve">C12orf68</t>
  </si>
  <si>
    <t xml:space="preserve">EVI5</t>
  </si>
  <si>
    <t xml:space="preserve">RNF25</t>
  </si>
  <si>
    <t xml:space="preserve">C14orf50</t>
  </si>
  <si>
    <t xml:space="preserve">EXOC1</t>
  </si>
  <si>
    <t xml:space="preserve">RNF38</t>
  </si>
  <si>
    <t xml:space="preserve">C15orf17</t>
  </si>
  <si>
    <t xml:space="preserve">EXOC7</t>
  </si>
  <si>
    <t xml:space="preserve">ROBO4</t>
  </si>
  <si>
    <t xml:space="preserve">C15orf54</t>
  </si>
  <si>
    <t xml:space="preserve">EXOSC1</t>
  </si>
  <si>
    <t xml:space="preserve">RPGRIP1</t>
  </si>
  <si>
    <t xml:space="preserve">C15orf63</t>
  </si>
  <si>
    <t xml:space="preserve">EXOSC3</t>
  </si>
  <si>
    <t xml:space="preserve">RPL10L</t>
  </si>
  <si>
    <t xml:space="preserve">C16orf58</t>
  </si>
  <si>
    <t xml:space="preserve">FA2H</t>
  </si>
  <si>
    <t xml:space="preserve">RPL21P64///EEF1DP5</t>
  </si>
  <si>
    <t xml:space="preserve">C16orf75</t>
  </si>
  <si>
    <t xml:space="preserve">FAM108C1</t>
  </si>
  <si>
    <t xml:space="preserve">RPS10</t>
  </si>
  <si>
    <t xml:space="preserve">C16orf88</t>
  </si>
  <si>
    <t xml:space="preserve">FAM123A</t>
  </si>
  <si>
    <t xml:space="preserve">RPS6KA1</t>
  </si>
  <si>
    <t xml:space="preserve">C17orf101</t>
  </si>
  <si>
    <t xml:space="preserve">FAM124A</t>
  </si>
  <si>
    <t xml:space="preserve">RUSC2</t>
  </si>
  <si>
    <t xml:space="preserve">C17orf67</t>
  </si>
  <si>
    <t xml:space="preserve">FAM124B</t>
  </si>
  <si>
    <t xml:space="preserve">RYK</t>
  </si>
  <si>
    <t xml:space="preserve">C17orf68</t>
  </si>
  <si>
    <t xml:space="preserve">FAM125B</t>
  </si>
  <si>
    <t xml:space="preserve">S1PR2</t>
  </si>
  <si>
    <t xml:space="preserve">C19orf50</t>
  </si>
  <si>
    <t xml:space="preserve">FAM133A</t>
  </si>
  <si>
    <t xml:space="preserve">SAP30</t>
  </si>
  <si>
    <t xml:space="preserve">C19orf57</t>
  </si>
  <si>
    <t xml:space="preserve">FAM13A1</t>
  </si>
  <si>
    <t xml:space="preserve">SARDH</t>
  </si>
  <si>
    <t xml:space="preserve">C1orf150</t>
  </si>
  <si>
    <t xml:space="preserve">FAM153B</t>
  </si>
  <si>
    <t xml:space="preserve">SASH3</t>
  </si>
  <si>
    <t xml:space="preserve">C1orf186</t>
  </si>
  <si>
    <t xml:space="preserve">FAM22A</t>
  </si>
  <si>
    <t xml:space="preserve">SBNO2</t>
  </si>
  <si>
    <t xml:space="preserve">C1orf228</t>
  </si>
  <si>
    <t xml:space="preserve">FAM40B</t>
  </si>
  <si>
    <t xml:space="preserve">SCAPER</t>
  </si>
  <si>
    <t xml:space="preserve">C1orf43</t>
  </si>
  <si>
    <t xml:space="preserve">FAM53B</t>
  </si>
  <si>
    <t xml:space="preserve">SCIN</t>
  </si>
  <si>
    <t xml:space="preserve">C1orf63</t>
  </si>
  <si>
    <t xml:space="preserve">FAM86A</t>
  </si>
  <si>
    <t xml:space="preserve">SDF2</t>
  </si>
  <si>
    <t xml:space="preserve">C1orf84///KIAA0467</t>
  </si>
  <si>
    <t xml:space="preserve">FAM86C</t>
  </si>
  <si>
    <t xml:space="preserve">SEMA3F</t>
  </si>
  <si>
    <t xml:space="preserve">C1orf96</t>
  </si>
  <si>
    <t xml:space="preserve">FARP1</t>
  </si>
  <si>
    <t xml:space="preserve">SEMA6B</t>
  </si>
  <si>
    <t xml:space="preserve">C20orf107///C20orf106</t>
  </si>
  <si>
    <t xml:space="preserve">FBXO16</t>
  </si>
  <si>
    <t xml:space="preserve">SERPINA2</t>
  </si>
  <si>
    <t xml:space="preserve">C20orf112</t>
  </si>
  <si>
    <t xml:space="preserve">FBXO18</t>
  </si>
  <si>
    <t xml:space="preserve">SETD1B</t>
  </si>
  <si>
    <t xml:space="preserve">C20orf197</t>
  </si>
  <si>
    <t xml:space="preserve">FBXO7</t>
  </si>
  <si>
    <t xml:space="preserve">SETX</t>
  </si>
  <si>
    <t xml:space="preserve">C20orf30</t>
  </si>
  <si>
    <t xml:space="preserve">FERMT1</t>
  </si>
  <si>
    <t xml:space="preserve">SF3A2</t>
  </si>
  <si>
    <t xml:space="preserve">C21orf105</t>
  </si>
  <si>
    <t xml:space="preserve">SF3B3</t>
  </si>
  <si>
    <t xml:space="preserve">C21orf15</t>
  </si>
  <si>
    <t xml:space="preserve">FKBP14</t>
  </si>
  <si>
    <t xml:space="preserve">SFRS16</t>
  </si>
  <si>
    <t xml:space="preserve">C21orf33</t>
  </si>
  <si>
    <t xml:space="preserve">FKTN</t>
  </si>
  <si>
    <t xml:space="preserve">SGSM3</t>
  </si>
  <si>
    <t xml:space="preserve">C21orf63</t>
  </si>
  <si>
    <t xml:space="preserve">FLJ10213</t>
  </si>
  <si>
    <t xml:space="preserve">SHOX2</t>
  </si>
  <si>
    <t xml:space="preserve">C22orf13</t>
  </si>
  <si>
    <t xml:space="preserve">FLJ10324</t>
  </si>
  <si>
    <t xml:space="preserve">SIAH1</t>
  </si>
  <si>
    <t xml:space="preserve">C2CD3</t>
  </si>
  <si>
    <t xml:space="preserve">FLJ13137</t>
  </si>
  <si>
    <t xml:space="preserve">SLC18A2</t>
  </si>
  <si>
    <t xml:space="preserve">C2CD4B</t>
  </si>
  <si>
    <t xml:space="preserve">FLJ13305</t>
  </si>
  <si>
    <t xml:space="preserve">SLC25A23</t>
  </si>
  <si>
    <t xml:space="preserve">C2orf40</t>
  </si>
  <si>
    <t xml:space="preserve">FLJ14213</t>
  </si>
  <si>
    <t xml:space="preserve">SLC28A2</t>
  </si>
  <si>
    <t xml:space="preserve">C2orf49</t>
  </si>
  <si>
    <t xml:space="preserve">FLJ20581</t>
  </si>
  <si>
    <t xml:space="preserve">SLC34A1</t>
  </si>
  <si>
    <t xml:space="preserve">C2orf80</t>
  </si>
  <si>
    <t xml:space="preserve">FLJ22795</t>
  </si>
  <si>
    <t xml:space="preserve">SLC35F2</t>
  </si>
  <si>
    <t xml:space="preserve">C3orf39</t>
  </si>
  <si>
    <t xml:space="preserve">FLJ25404</t>
  </si>
  <si>
    <t xml:space="preserve">SLC6A2</t>
  </si>
  <si>
    <t xml:space="preserve">C3orf48</t>
  </si>
  <si>
    <t xml:space="preserve">FLJ25778</t>
  </si>
  <si>
    <t xml:space="preserve">C3orf64</t>
  </si>
  <si>
    <t xml:space="preserve">FLJ38717</t>
  </si>
  <si>
    <t xml:space="preserve">SLC7A4</t>
  </si>
  <si>
    <t xml:space="preserve">C3orf70</t>
  </si>
  <si>
    <t xml:space="preserve">FLJ39632</t>
  </si>
  <si>
    <t xml:space="preserve">SLIT1</t>
  </si>
  <si>
    <t xml:space="preserve">C4orf39</t>
  </si>
  <si>
    <t xml:space="preserve">FLJ40142</t>
  </si>
  <si>
    <t xml:space="preserve">SMAD4</t>
  </si>
  <si>
    <t xml:space="preserve">C4orf46</t>
  </si>
  <si>
    <t xml:space="preserve">FLJ40722</t>
  </si>
  <si>
    <t xml:space="preserve">SMARCA4</t>
  </si>
  <si>
    <t xml:space="preserve">C5orf15</t>
  </si>
  <si>
    <t xml:space="preserve">FLJ41423</t>
  </si>
  <si>
    <t xml:space="preserve">SMARCC2</t>
  </si>
  <si>
    <t xml:space="preserve">C5orf35</t>
  </si>
  <si>
    <t xml:space="preserve">FLJ41603</t>
  </si>
  <si>
    <t xml:space="preserve">SMARCC2///MYL6</t>
  </si>
  <si>
    <t xml:space="preserve">C5orf62</t>
  </si>
  <si>
    <t xml:space="preserve">FLJ42133</t>
  </si>
  <si>
    <t xml:space="preserve">SNPH</t>
  </si>
  <si>
    <t xml:space="preserve">C6orf125</t>
  </si>
  <si>
    <t xml:space="preserve">FLJ43987</t>
  </si>
  <si>
    <t xml:space="preserve">SNRPA1</t>
  </si>
  <si>
    <t xml:space="preserve">C6orf182///C6orf182P</t>
  </si>
  <si>
    <t xml:space="preserve">FLJ44124</t>
  </si>
  <si>
    <t xml:space="preserve">SNX4</t>
  </si>
  <si>
    <t xml:space="preserve">C7orf44</t>
  </si>
  <si>
    <t xml:space="preserve">FLJ45337</t>
  </si>
  <si>
    <t xml:space="preserve">SOCS3</t>
  </si>
  <si>
    <t xml:space="preserve">C8orf31</t>
  </si>
  <si>
    <t xml:space="preserve">FLJ45445</t>
  </si>
  <si>
    <t xml:space="preserve">SORL1</t>
  </si>
  <si>
    <t xml:space="preserve">C8orf50</t>
  </si>
  <si>
    <t xml:space="preserve">FLJ46309</t>
  </si>
  <si>
    <t xml:space="preserve">C8orf79</t>
  </si>
  <si>
    <t xml:space="preserve">FLJ46481</t>
  </si>
  <si>
    <t xml:space="preserve">SPDEF</t>
  </si>
  <si>
    <t xml:space="preserve">CALD1</t>
  </si>
  <si>
    <t xml:space="preserve">FMO6P</t>
  </si>
  <si>
    <t xml:space="preserve">SPHK2</t>
  </si>
  <si>
    <t xml:space="preserve">CALU</t>
  </si>
  <si>
    <t xml:space="preserve">FNDC4</t>
  </si>
  <si>
    <t xml:space="preserve">SPIN2B///SPIN2A</t>
  </si>
  <si>
    <t xml:space="preserve">CAMK2N1</t>
  </si>
  <si>
    <t xml:space="preserve">FOLH1</t>
  </si>
  <si>
    <t xml:space="preserve">SPNS1///LAT</t>
  </si>
  <si>
    <t xml:space="preserve">CAMTA1</t>
  </si>
  <si>
    <t xml:space="preserve">FOXC2</t>
  </si>
  <si>
    <t xml:space="preserve">SREBF2</t>
  </si>
  <si>
    <t xml:space="preserve">CAPRIN1</t>
  </si>
  <si>
    <t xml:space="preserve">FOXD4</t>
  </si>
  <si>
    <t xml:space="preserve">SRF</t>
  </si>
  <si>
    <t xml:space="preserve">CARD8</t>
  </si>
  <si>
    <t xml:space="preserve">FOXK2</t>
  </si>
  <si>
    <t xml:space="preserve">SRSF8</t>
  </si>
  <si>
    <t xml:space="preserve">CAV2</t>
  </si>
  <si>
    <t xml:space="preserve">FRAS1</t>
  </si>
  <si>
    <t xml:space="preserve">STIM1</t>
  </si>
  <si>
    <t xml:space="preserve">CBWD6///CBWD3///CBWD5///CBWD2///CBWD1</t>
  </si>
  <si>
    <t xml:space="preserve">GABPA</t>
  </si>
  <si>
    <t xml:space="preserve">STK38L</t>
  </si>
  <si>
    <t xml:space="preserve">CBX7</t>
  </si>
  <si>
    <t xml:space="preserve">GABRB3</t>
  </si>
  <si>
    <t xml:space="preserve">SYNCRIP</t>
  </si>
  <si>
    <t xml:space="preserve">CC2D1B</t>
  </si>
  <si>
    <t xml:space="preserve">GABRP</t>
  </si>
  <si>
    <t xml:space="preserve">TACR1</t>
  </si>
  <si>
    <t xml:space="preserve">CCDC136</t>
  </si>
  <si>
    <t xml:space="preserve">GAGE12G</t>
  </si>
  <si>
    <t xml:space="preserve">TADA2A</t>
  </si>
  <si>
    <t xml:space="preserve">CCDC65</t>
  </si>
  <si>
    <t xml:space="preserve">GAL3ST1</t>
  </si>
  <si>
    <t xml:space="preserve">TAF15</t>
  </si>
  <si>
    <t xml:space="preserve">CCDC92</t>
  </si>
  <si>
    <t xml:space="preserve">GALNT3</t>
  </si>
  <si>
    <t xml:space="preserve">TAF6L</t>
  </si>
  <si>
    <t xml:space="preserve">CCL20</t>
  </si>
  <si>
    <t xml:space="preserve">GAPDH</t>
  </si>
  <si>
    <t xml:space="preserve">TAOK2</t>
  </si>
  <si>
    <t xml:space="preserve">CCL28</t>
  </si>
  <si>
    <t xml:space="preserve">GBAP</t>
  </si>
  <si>
    <t xml:space="preserve">TBC1D22A</t>
  </si>
  <si>
    <t xml:space="preserve">GCC1</t>
  </si>
  <si>
    <t xml:space="preserve">TBP</t>
  </si>
  <si>
    <t xml:space="preserve">CCNG2</t>
  </si>
  <si>
    <t xml:space="preserve">GCDH</t>
  </si>
  <si>
    <t xml:space="preserve">TBXA2R</t>
  </si>
  <si>
    <t xml:space="preserve">CCNI</t>
  </si>
  <si>
    <t xml:space="preserve">GDAP1L1</t>
  </si>
  <si>
    <t xml:space="preserve">TCF20</t>
  </si>
  <si>
    <t xml:space="preserve">CD164</t>
  </si>
  <si>
    <t xml:space="preserve">GGPS1</t>
  </si>
  <si>
    <t xml:space="preserve">TCF21</t>
  </si>
  <si>
    <t xml:space="preserve">CD1C</t>
  </si>
  <si>
    <t xml:space="preserve">GIGYF1</t>
  </si>
  <si>
    <t xml:space="preserve">TEX11</t>
  </si>
  <si>
    <t xml:space="preserve">CD2BP2</t>
  </si>
  <si>
    <t xml:space="preserve">GJB1</t>
  </si>
  <si>
    <t xml:space="preserve">TFEB</t>
  </si>
  <si>
    <t xml:space="preserve">CD37</t>
  </si>
  <si>
    <t xml:space="preserve">GJC1</t>
  </si>
  <si>
    <t xml:space="preserve">TM9SF4</t>
  </si>
  <si>
    <t xml:space="preserve">CD80</t>
  </si>
  <si>
    <t xml:space="preserve">GJC2</t>
  </si>
  <si>
    <t xml:space="preserve">TMEM149</t>
  </si>
  <si>
    <t xml:space="preserve">CD83</t>
  </si>
  <si>
    <t xml:space="preserve">GLDN</t>
  </si>
  <si>
    <t xml:space="preserve">TMEM212</t>
  </si>
  <si>
    <t xml:space="preserve">CDC25A</t>
  </si>
  <si>
    <t xml:space="preserve">GLUD2</t>
  </si>
  <si>
    <t xml:space="preserve">A1BG</t>
  </si>
  <si>
    <t xml:space="preserve">TMPRSS6</t>
  </si>
  <si>
    <t xml:space="preserve">CDC42</t>
  </si>
  <si>
    <t xml:space="preserve">GNAL</t>
  </si>
  <si>
    <t xml:space="preserve">AAGAB</t>
  </si>
  <si>
    <t xml:space="preserve">TNNT2</t>
  </si>
  <si>
    <t xml:space="preserve">CDC42BPA</t>
  </si>
  <si>
    <t xml:space="preserve">GNE</t>
  </si>
  <si>
    <t xml:space="preserve">ABCA5</t>
  </si>
  <si>
    <t xml:space="preserve">TNPO2</t>
  </si>
  <si>
    <t xml:space="preserve">CDH26</t>
  </si>
  <si>
    <t xml:space="preserve">GORASP2</t>
  </si>
  <si>
    <t xml:space="preserve">TOP3A</t>
  </si>
  <si>
    <t xml:space="preserve">CDK16</t>
  </si>
  <si>
    <t xml:space="preserve">GPD1</t>
  </si>
  <si>
    <t xml:space="preserve">ABCB4///ABCB1</t>
  </si>
  <si>
    <t xml:space="preserve">TP53BP2</t>
  </si>
  <si>
    <t xml:space="preserve">CDKL3</t>
  </si>
  <si>
    <t xml:space="preserve">GPER</t>
  </si>
  <si>
    <t xml:space="preserve">ABCC1</t>
  </si>
  <si>
    <t xml:space="preserve">CDKN2AIPNL</t>
  </si>
  <si>
    <t xml:space="preserve">GPIHBP1</t>
  </si>
  <si>
    <t xml:space="preserve">ABHD15</t>
  </si>
  <si>
    <t xml:space="preserve">TRIM14</t>
  </si>
  <si>
    <t xml:space="preserve">CDKN2B</t>
  </si>
  <si>
    <t xml:space="preserve">GPR1</t>
  </si>
  <si>
    <t xml:space="preserve">ABHD2</t>
  </si>
  <si>
    <t xml:space="preserve">TRIM15</t>
  </si>
  <si>
    <t xml:space="preserve">CDKN3</t>
  </si>
  <si>
    <t xml:space="preserve">GPR114</t>
  </si>
  <si>
    <t xml:space="preserve">TRIM26</t>
  </si>
  <si>
    <t xml:space="preserve">CDRT4</t>
  </si>
  <si>
    <t xml:space="preserve">GPR37</t>
  </si>
  <si>
    <t xml:space="preserve">ABI2</t>
  </si>
  <si>
    <t xml:space="preserve">TRPV4</t>
  </si>
  <si>
    <t xml:space="preserve">CENPJ</t>
  </si>
  <si>
    <t xml:space="preserve">GPR6</t>
  </si>
  <si>
    <t xml:space="preserve">ABL2</t>
  </si>
  <si>
    <t xml:space="preserve">TSPAN9</t>
  </si>
  <si>
    <t xml:space="preserve">CEP152</t>
  </si>
  <si>
    <t xml:space="preserve">GPR62</t>
  </si>
  <si>
    <t xml:space="preserve">ABLIM2</t>
  </si>
  <si>
    <t xml:space="preserve">TSR2</t>
  </si>
  <si>
    <t xml:space="preserve">CEP192</t>
  </si>
  <si>
    <t xml:space="preserve">GPRC5B</t>
  </si>
  <si>
    <t xml:space="preserve">ABTB1</t>
  </si>
  <si>
    <t xml:space="preserve">TTC31</t>
  </si>
  <si>
    <t xml:space="preserve">CEP250</t>
  </si>
  <si>
    <t xml:space="preserve">GPSM1</t>
  </si>
  <si>
    <t xml:space="preserve">ACAD8</t>
  </si>
  <si>
    <t xml:space="preserve">UBAP2L</t>
  </si>
  <si>
    <t xml:space="preserve">CEP68</t>
  </si>
  <si>
    <t xml:space="preserve">GRB14</t>
  </si>
  <si>
    <t xml:space="preserve">ACAP2</t>
  </si>
  <si>
    <t xml:space="preserve">UBE2D2</t>
  </si>
  <si>
    <t xml:space="preserve">CEP72</t>
  </si>
  <si>
    <t xml:space="preserve">GREM1</t>
  </si>
  <si>
    <t xml:space="preserve">UBE2V1P2///TMEM189-UBE2V1///TMEM189///UBE2V1///RNPEP</t>
  </si>
  <si>
    <t xml:space="preserve">CES1</t>
  </si>
  <si>
    <t xml:space="preserve">GRIN3A</t>
  </si>
  <si>
    <t xml:space="preserve">ACP1</t>
  </si>
  <si>
    <t xml:space="preserve">UCK2</t>
  </si>
  <si>
    <t xml:space="preserve">CES4</t>
  </si>
  <si>
    <t xml:space="preserve">GSTTP2</t>
  </si>
  <si>
    <t xml:space="preserve">ACP2</t>
  </si>
  <si>
    <t xml:space="preserve">UPK3A</t>
  </si>
  <si>
    <t xml:space="preserve">CFH</t>
  </si>
  <si>
    <t xml:space="preserve">GTF2IP1</t>
  </si>
  <si>
    <t xml:space="preserve">ACP5</t>
  </si>
  <si>
    <t xml:space="preserve">USE1</t>
  </si>
  <si>
    <t xml:space="preserve">CGGBP1</t>
  </si>
  <si>
    <t xml:space="preserve">GTF2IRD1</t>
  </si>
  <si>
    <t xml:space="preserve">VAMP5</t>
  </si>
  <si>
    <t xml:space="preserve">CHD3</t>
  </si>
  <si>
    <t xml:space="preserve">GTF3C3</t>
  </si>
  <si>
    <t xml:space="preserve">ACSL1</t>
  </si>
  <si>
    <t xml:space="preserve">WDR59</t>
  </si>
  <si>
    <t xml:space="preserve">CHKB</t>
  </si>
  <si>
    <t xml:space="preserve">GUSBL1</t>
  </si>
  <si>
    <t xml:space="preserve">ACSS1</t>
  </si>
  <si>
    <t xml:space="preserve">WDR70</t>
  </si>
  <si>
    <t xml:space="preserve">CHURC1</t>
  </si>
  <si>
    <t xml:space="preserve">GYG2</t>
  </si>
  <si>
    <t xml:space="preserve">ACTB</t>
  </si>
  <si>
    <t xml:space="preserve">WDTC1</t>
  </si>
  <si>
    <t xml:space="preserve">CLECL1</t>
  </si>
  <si>
    <t xml:space="preserve">GYPE</t>
  </si>
  <si>
    <t xml:space="preserve">ACTN1</t>
  </si>
  <si>
    <t xml:space="preserve">WIF1</t>
  </si>
  <si>
    <t xml:space="preserve">CLIC5</t>
  </si>
  <si>
    <t xml:space="preserve">GYS1</t>
  </si>
  <si>
    <t xml:space="preserve">ACTR2</t>
  </si>
  <si>
    <t xml:space="preserve">XPA</t>
  </si>
  <si>
    <t xml:space="preserve">CLMN</t>
  </si>
  <si>
    <t xml:space="preserve">GZF1</t>
  </si>
  <si>
    <t xml:space="preserve">ACVR1B</t>
  </si>
  <si>
    <t xml:space="preserve">XRCC1</t>
  </si>
  <si>
    <t xml:space="preserve">CLN8</t>
  </si>
  <si>
    <t xml:space="preserve">H3F3B</t>
  </si>
  <si>
    <t xml:space="preserve">ZFP36L2</t>
  </si>
  <si>
    <t xml:space="preserve">CLPTM1L</t>
  </si>
  <si>
    <t xml:space="preserve">HCG9</t>
  </si>
  <si>
    <t xml:space="preserve">ADAL</t>
  </si>
  <si>
    <t xml:space="preserve">ZHX3</t>
  </si>
  <si>
    <t xml:space="preserve">CLTB</t>
  </si>
  <si>
    <t xml:space="preserve">HCN4</t>
  </si>
  <si>
    <t xml:space="preserve">ADAMTS13</t>
  </si>
  <si>
    <t xml:space="preserve">ZMYM3</t>
  </si>
  <si>
    <t xml:space="preserve">CMPK2</t>
  </si>
  <si>
    <t xml:space="preserve">HEL308</t>
  </si>
  <si>
    <t xml:space="preserve">ADARB1</t>
  </si>
  <si>
    <t xml:space="preserve">ZNF214</t>
  </si>
  <si>
    <t xml:space="preserve">CNIH3</t>
  </si>
  <si>
    <t xml:space="preserve">HEY1</t>
  </si>
  <si>
    <t xml:space="preserve">ADNP2</t>
  </si>
  <si>
    <t xml:space="preserve">ZNF217</t>
  </si>
  <si>
    <t xml:space="preserve">CNOT1</t>
  </si>
  <si>
    <t xml:space="preserve">HMG20A</t>
  </si>
  <si>
    <t xml:space="preserve">ADRBK2</t>
  </si>
  <si>
    <t xml:space="preserve">ZNF259</t>
  </si>
  <si>
    <t xml:space="preserve">CNTNAP1</t>
  </si>
  <si>
    <t xml:space="preserve">HNRPUL1</t>
  </si>
  <si>
    <t xml:space="preserve">ADSS</t>
  </si>
  <si>
    <t xml:space="preserve">ZNF267</t>
  </si>
  <si>
    <t xml:space="preserve">CP110</t>
  </si>
  <si>
    <t xml:space="preserve">HOMER3</t>
  </si>
  <si>
    <t xml:space="preserve">AFF1</t>
  </si>
  <si>
    <t xml:space="preserve">ZNF586</t>
  </si>
  <si>
    <t xml:space="preserve">CPA3</t>
  </si>
  <si>
    <t xml:space="preserve">HOXB6</t>
  </si>
  <si>
    <t xml:space="preserve">AFF2</t>
  </si>
  <si>
    <t xml:space="preserve">ZNF665</t>
  </si>
  <si>
    <t xml:space="preserve">CREM</t>
  </si>
  <si>
    <t xml:space="preserve">HOXD1</t>
  </si>
  <si>
    <t xml:space="preserve">ZNF675</t>
  </si>
  <si>
    <t xml:space="preserve">CROCCL2</t>
  </si>
  <si>
    <t xml:space="preserve">HPCAL1</t>
  </si>
  <si>
    <t xml:space="preserve">AFMID</t>
  </si>
  <si>
    <t xml:space="preserve">ZNF7</t>
  </si>
  <si>
    <t xml:space="preserve">CSF1</t>
  </si>
  <si>
    <t xml:space="preserve">HPN</t>
  </si>
  <si>
    <t xml:space="preserve">AGGF1</t>
  </si>
  <si>
    <t xml:space="preserve">ZNF710</t>
  </si>
  <si>
    <t xml:space="preserve">CSH2</t>
  </si>
  <si>
    <t xml:space="preserve">HPRT1</t>
  </si>
  <si>
    <t xml:space="preserve">AGPAT2</t>
  </si>
  <si>
    <t xml:space="preserve">CSNK1A1</t>
  </si>
  <si>
    <t xml:space="preserve">HRASLS3</t>
  </si>
  <si>
    <t xml:space="preserve">AGXT2L2</t>
  </si>
  <si>
    <t xml:space="preserve">CSTF2</t>
  </si>
  <si>
    <t xml:space="preserve">HS.407666</t>
  </si>
  <si>
    <t xml:space="preserve">AHCYL2</t>
  </si>
  <si>
    <t xml:space="preserve">CTAGE5</t>
  </si>
  <si>
    <t xml:space="preserve">HS.565130</t>
  </si>
  <si>
    <t xml:space="preserve">AIDA</t>
  </si>
  <si>
    <t xml:space="preserve">CTH</t>
  </si>
  <si>
    <t xml:space="preserve">HS3ST4</t>
  </si>
  <si>
    <t xml:space="preserve">AIF1</t>
  </si>
  <si>
    <t xml:space="preserve">HSD17B7</t>
  </si>
  <si>
    <t xml:space="preserve">AKAP11</t>
  </si>
  <si>
    <t xml:space="preserve">CTSK</t>
  </si>
  <si>
    <t xml:space="preserve">HSPA2</t>
  </si>
  <si>
    <t xml:space="preserve">AKAP13</t>
  </si>
  <si>
    <t xml:space="preserve">CWC27</t>
  </si>
  <si>
    <t xml:space="preserve">HTR4</t>
  </si>
  <si>
    <t xml:space="preserve">AKR7A3</t>
  </si>
  <si>
    <t xml:space="preserve">CXCL5</t>
  </si>
  <si>
    <t xml:space="preserve">HUS1B</t>
  </si>
  <si>
    <t xml:space="preserve">AKT2</t>
  </si>
  <si>
    <t xml:space="preserve">HYDIN</t>
  </si>
  <si>
    <t xml:space="preserve">AKTIP</t>
  </si>
  <si>
    <t xml:space="preserve">CYP24A1</t>
  </si>
  <si>
    <t xml:space="preserve">HYPK</t>
  </si>
  <si>
    <t xml:space="preserve">ALDH2</t>
  </si>
  <si>
    <t xml:space="preserve">CYP27B1</t>
  </si>
  <si>
    <t xml:space="preserve">ICOSLG</t>
  </si>
  <si>
    <t xml:space="preserve">CYP2D6</t>
  </si>
  <si>
    <t xml:space="preserve">IDE</t>
  </si>
  <si>
    <t xml:space="preserve">ALDOC</t>
  </si>
  <si>
    <t xml:space="preserve">CYP2E1</t>
  </si>
  <si>
    <t xml:space="preserve">IGSF1</t>
  </si>
  <si>
    <t xml:space="preserve">ALKBH7</t>
  </si>
  <si>
    <t xml:space="preserve">CYP4V2</t>
  </si>
  <si>
    <t xml:space="preserve">IL10</t>
  </si>
  <si>
    <t xml:space="preserve">ALOX5</t>
  </si>
  <si>
    <t xml:space="preserve">CYSLTR1</t>
  </si>
  <si>
    <t xml:space="preserve">IL17RD</t>
  </si>
  <si>
    <t xml:space="preserve">ALOX5AP</t>
  </si>
  <si>
    <t xml:space="preserve">CYTH2</t>
  </si>
  <si>
    <t xml:space="preserve">IL18</t>
  </si>
  <si>
    <t xml:space="preserve">ALPK1</t>
  </si>
  <si>
    <t xml:space="preserve">D4S234E</t>
  </si>
  <si>
    <t xml:space="preserve">IL27RA</t>
  </si>
  <si>
    <t xml:space="preserve">AMICA1</t>
  </si>
  <si>
    <t xml:space="preserve">DCBLD1</t>
  </si>
  <si>
    <t xml:space="preserve">IL32</t>
  </si>
  <si>
    <t xml:space="preserve">AMOTL1</t>
  </si>
  <si>
    <t xml:space="preserve">DCUN1D1</t>
  </si>
  <si>
    <t xml:space="preserve">IL9</t>
  </si>
  <si>
    <t xml:space="preserve">AMPD1</t>
  </si>
  <si>
    <t xml:space="preserve">DDA1</t>
  </si>
  <si>
    <t xml:space="preserve">ISYNA1</t>
  </si>
  <si>
    <t xml:space="preserve">DDB2</t>
  </si>
  <si>
    <t xml:space="preserve">ITPA</t>
  </si>
  <si>
    <t xml:space="preserve">ANKRD12</t>
  </si>
  <si>
    <t xml:space="preserve">DDR2</t>
  </si>
  <si>
    <t xml:space="preserve">JAM3</t>
  </si>
  <si>
    <t xml:space="preserve">ANKRD13A</t>
  </si>
  <si>
    <t xml:space="preserve">DDX3X</t>
  </si>
  <si>
    <t xml:space="preserve">JPH1</t>
  </si>
  <si>
    <t xml:space="preserve">ANKRD13C</t>
  </si>
  <si>
    <t xml:space="preserve">DDX50</t>
  </si>
  <si>
    <t xml:space="preserve">KBTBD3</t>
  </si>
  <si>
    <t xml:space="preserve">ANKRD50</t>
  </si>
  <si>
    <t xml:space="preserve">DENND2C</t>
  </si>
  <si>
    <t xml:space="preserve">KCNA1</t>
  </si>
  <si>
    <t xml:space="preserve">ANKZF1</t>
  </si>
  <si>
    <t xml:space="preserve">DEPDC1</t>
  </si>
  <si>
    <t xml:space="preserve">KCNA4</t>
  </si>
  <si>
    <t xml:space="preserve">DERL1</t>
  </si>
  <si>
    <t xml:space="preserve">KCNC2</t>
  </si>
  <si>
    <t xml:space="preserve">ANTXR2</t>
  </si>
  <si>
    <t xml:space="preserve">DFFA</t>
  </si>
  <si>
    <t xml:space="preserve">KCND2</t>
  </si>
  <si>
    <t xml:space="preserve">ANXA1</t>
  </si>
  <si>
    <t xml:space="preserve">DFNB31</t>
  </si>
  <si>
    <t xml:space="preserve">KCNIP1</t>
  </si>
  <si>
    <t xml:space="preserve">ANXA11</t>
  </si>
  <si>
    <t xml:space="preserve">DHRS9</t>
  </si>
  <si>
    <t xml:space="preserve">KCNJ10</t>
  </si>
  <si>
    <t xml:space="preserve">ANXA4</t>
  </si>
  <si>
    <t xml:space="preserve">DIP2B</t>
  </si>
  <si>
    <t xml:space="preserve">KCNJ5</t>
  </si>
  <si>
    <t xml:space="preserve">ANXA6</t>
  </si>
  <si>
    <t xml:space="preserve">DIP2C</t>
  </si>
  <si>
    <t xml:space="preserve">KCNK2</t>
  </si>
  <si>
    <t xml:space="preserve">AP1G1</t>
  </si>
  <si>
    <t xml:space="preserve">DLEC1</t>
  </si>
  <si>
    <t xml:space="preserve">KDELR1</t>
  </si>
  <si>
    <t xml:space="preserve">AP1S2</t>
  </si>
  <si>
    <t xml:space="preserve">DLG3</t>
  </si>
  <si>
    <t xml:space="preserve">KIAA0241</t>
  </si>
  <si>
    <t xml:space="preserve">AP2A1</t>
  </si>
  <si>
    <t xml:space="preserve">DMRTC1B///DMRTC1</t>
  </si>
  <si>
    <t xml:space="preserve">KIAA0492</t>
  </si>
  <si>
    <t xml:space="preserve">AP2B1</t>
  </si>
  <si>
    <t xml:space="preserve">DNAH1</t>
  </si>
  <si>
    <t xml:space="preserve">KIAA1279</t>
  </si>
  <si>
    <t xml:space="preserve">AP3S2</t>
  </si>
  <si>
    <t xml:space="preserve">DNAH11</t>
  </si>
  <si>
    <t xml:space="preserve">KIAA1285</t>
  </si>
  <si>
    <t xml:space="preserve">AP4S1</t>
  </si>
  <si>
    <t xml:space="preserve">DNAH6</t>
  </si>
  <si>
    <t xml:space="preserve">KIAA1394</t>
  </si>
  <si>
    <t xml:space="preserve">APBB1IP</t>
  </si>
  <si>
    <t xml:space="preserve">DNAJA1</t>
  </si>
  <si>
    <t xml:space="preserve">KIAA1618</t>
  </si>
  <si>
    <t xml:space="preserve">API5</t>
  </si>
  <si>
    <t xml:space="preserve">DNAJA4</t>
  </si>
  <si>
    <t xml:space="preserve">KIAA1688</t>
  </si>
  <si>
    <t xml:space="preserve">APLP2</t>
  </si>
  <si>
    <t xml:space="preserve">DNAJB9</t>
  </si>
  <si>
    <t xml:space="preserve">KIAA1751</t>
  </si>
  <si>
    <t xml:space="preserve">APOBEC3F</t>
  </si>
  <si>
    <t xml:space="preserve">DNHD1</t>
  </si>
  <si>
    <t xml:space="preserve">KIAA1881</t>
  </si>
  <si>
    <t xml:space="preserve">KIF13B</t>
  </si>
  <si>
    <t xml:space="preserve">APOO</t>
  </si>
  <si>
    <t xml:space="preserve">DOCK1</t>
  </si>
  <si>
    <t xml:space="preserve">KIF5A</t>
  </si>
  <si>
    <t xml:space="preserve">AQP5</t>
  </si>
  <si>
    <t xml:space="preserve">DOCK3</t>
  </si>
  <si>
    <t xml:space="preserve">KIR2DL4</t>
  </si>
  <si>
    <t xml:space="preserve">AQP9</t>
  </si>
  <si>
    <t xml:space="preserve">DOCK4</t>
  </si>
  <si>
    <t xml:space="preserve">KLHL32</t>
  </si>
  <si>
    <t xml:space="preserve">ARAP1</t>
  </si>
  <si>
    <t xml:space="preserve">DPEP3</t>
  </si>
  <si>
    <t xml:space="preserve">KLHL4</t>
  </si>
  <si>
    <t xml:space="preserve">ARFGEF1</t>
  </si>
  <si>
    <t xml:space="preserve">DPH2</t>
  </si>
  <si>
    <t xml:space="preserve">KLHL7</t>
  </si>
  <si>
    <t xml:space="preserve">ARG1</t>
  </si>
  <si>
    <t xml:space="preserve">DPP4</t>
  </si>
  <si>
    <t xml:space="preserve">KLK6</t>
  </si>
  <si>
    <t xml:space="preserve">ARHGAP15</t>
  </si>
  <si>
    <t xml:space="preserve">DRAP1</t>
  </si>
  <si>
    <t xml:space="preserve">KRT9</t>
  </si>
  <si>
    <t xml:space="preserve">ARHGAP17</t>
  </si>
  <si>
    <t xml:space="preserve">DSC2</t>
  </si>
  <si>
    <t xml:space="preserve">KRTAP9-4</t>
  </si>
  <si>
    <t xml:space="preserve">DYNC2H1</t>
  </si>
  <si>
    <t xml:space="preserve">KRTCAP3</t>
  </si>
  <si>
    <t xml:space="preserve">DYNC2LI1</t>
  </si>
  <si>
    <t xml:space="preserve">KSR2</t>
  </si>
  <si>
    <t xml:space="preserve">ARHGAP32</t>
  </si>
  <si>
    <t xml:space="preserve">E2F7</t>
  </si>
  <si>
    <t xml:space="preserve">LAMA1</t>
  </si>
  <si>
    <t xml:space="preserve">ARHGAP9</t>
  </si>
  <si>
    <t xml:space="preserve">EAF2</t>
  </si>
  <si>
    <t xml:space="preserve">LARP6</t>
  </si>
  <si>
    <t xml:space="preserve">ARHGDIA</t>
  </si>
  <si>
    <t xml:space="preserve">ECHDC2</t>
  </si>
  <si>
    <t xml:space="preserve">LASS2</t>
  </si>
  <si>
    <t xml:space="preserve">ARHGDIB</t>
  </si>
  <si>
    <t xml:space="preserve">ECSCR</t>
  </si>
  <si>
    <t xml:space="preserve">LAT1-3TM</t>
  </si>
  <si>
    <t xml:space="preserve">ARHGEF11</t>
  </si>
  <si>
    <t xml:space="preserve">LAYN</t>
  </si>
  <si>
    <t xml:space="preserve">EDN1</t>
  </si>
  <si>
    <t xml:space="preserve">LDLRAP1</t>
  </si>
  <si>
    <t xml:space="preserve">ARHGEF37</t>
  </si>
  <si>
    <t xml:space="preserve">EGLN3</t>
  </si>
  <si>
    <t xml:space="preserve">LEP</t>
  </si>
  <si>
    <t xml:space="preserve">ARHGEF38</t>
  </si>
  <si>
    <t xml:space="preserve">EGR2</t>
  </si>
  <si>
    <t xml:space="preserve">LFNG</t>
  </si>
  <si>
    <t xml:space="preserve">ARHGEF7</t>
  </si>
  <si>
    <t xml:space="preserve">EIF3CL///EIF3C</t>
  </si>
  <si>
    <t xml:space="preserve">LGMN</t>
  </si>
  <si>
    <t xml:space="preserve">ARL11</t>
  </si>
  <si>
    <t xml:space="preserve">ELAC2</t>
  </si>
  <si>
    <t xml:space="preserve">LILRB1</t>
  </si>
  <si>
    <t xml:space="preserve">ARL6IP5</t>
  </si>
  <si>
    <t xml:space="preserve">ELAVL1</t>
  </si>
  <si>
    <t xml:space="preserve">LINGO4</t>
  </si>
  <si>
    <t xml:space="preserve">ARNT</t>
  </si>
  <si>
    <t xml:space="preserve">ELF2</t>
  </si>
  <si>
    <t xml:space="preserve">LIPA</t>
  </si>
  <si>
    <t xml:space="preserve">ARNTL</t>
  </si>
  <si>
    <t xml:space="preserve">LLGL1</t>
  </si>
  <si>
    <t xml:space="preserve">ARPC1B</t>
  </si>
  <si>
    <t xml:space="preserve">ELP1P</t>
  </si>
  <si>
    <t xml:space="preserve">LOC147650</t>
  </si>
  <si>
    <t xml:space="preserve">ARPC2</t>
  </si>
  <si>
    <t xml:space="preserve">EML6</t>
  </si>
  <si>
    <t xml:space="preserve">LOC149950</t>
  </si>
  <si>
    <t xml:space="preserve">ARPC5</t>
  </si>
  <si>
    <t xml:space="preserve">ENO2</t>
  </si>
  <si>
    <t xml:space="preserve">LOC158301</t>
  </si>
  <si>
    <t xml:space="preserve">ENPP3</t>
  </si>
  <si>
    <t xml:space="preserve">LOC196752</t>
  </si>
  <si>
    <t xml:space="preserve">ARRB2</t>
  </si>
  <si>
    <t xml:space="preserve">ENSA</t>
  </si>
  <si>
    <t xml:space="preserve">LOC200810</t>
  </si>
  <si>
    <t xml:space="preserve">ARRDC1</t>
  </si>
  <si>
    <t xml:space="preserve">EPB41L5</t>
  </si>
  <si>
    <t xml:space="preserve">LOC205251</t>
  </si>
  <si>
    <t xml:space="preserve">ARSD</t>
  </si>
  <si>
    <t xml:space="preserve">ERBB2</t>
  </si>
  <si>
    <t xml:space="preserve">LOC283202</t>
  </si>
  <si>
    <t xml:space="preserve">ARSG</t>
  </si>
  <si>
    <t xml:space="preserve">ERF</t>
  </si>
  <si>
    <t xml:space="preserve">LOC283514</t>
  </si>
  <si>
    <t xml:space="preserve">ASB1</t>
  </si>
  <si>
    <t xml:space="preserve">ERLIN2</t>
  </si>
  <si>
    <t xml:space="preserve">LOC283874</t>
  </si>
  <si>
    <t xml:space="preserve">ASB3</t>
  </si>
  <si>
    <t xml:space="preserve">LOC339123</t>
  </si>
  <si>
    <t xml:space="preserve">ERN1</t>
  </si>
  <si>
    <t xml:space="preserve">LOC339879</t>
  </si>
  <si>
    <t xml:space="preserve">ATAD3A</t>
  </si>
  <si>
    <t xml:space="preserve">ERO1LB</t>
  </si>
  <si>
    <t xml:space="preserve">LOC388153</t>
  </si>
  <si>
    <t xml:space="preserve">ATAD3C///ATAD3A</t>
  </si>
  <si>
    <t xml:space="preserve">ERP27</t>
  </si>
  <si>
    <t xml:space="preserve">LOC389033</t>
  </si>
  <si>
    <t xml:space="preserve">ATF7IP2</t>
  </si>
  <si>
    <t xml:space="preserve">ERRFI1</t>
  </si>
  <si>
    <t xml:space="preserve">LOC389286</t>
  </si>
  <si>
    <t xml:space="preserve">ATG13</t>
  </si>
  <si>
    <t xml:space="preserve">EVC</t>
  </si>
  <si>
    <t xml:space="preserve">LOC389517</t>
  </si>
  <si>
    <t xml:space="preserve">ATG16L2</t>
  </si>
  <si>
    <t xml:space="preserve">EXOC3</t>
  </si>
  <si>
    <t xml:space="preserve">LOC389599</t>
  </si>
  <si>
    <t xml:space="preserve">ATG7</t>
  </si>
  <si>
    <t xml:space="preserve">EXOC6B</t>
  </si>
  <si>
    <t xml:space="preserve">LOC390811</t>
  </si>
  <si>
    <t xml:space="preserve">ATM</t>
  </si>
  <si>
    <t xml:space="preserve">F2R</t>
  </si>
  <si>
    <t xml:space="preserve">LOC399753</t>
  </si>
  <si>
    <t xml:space="preserve">ATP11A</t>
  </si>
  <si>
    <t xml:space="preserve">FAM111B</t>
  </si>
  <si>
    <t xml:space="preserve">LOC400174</t>
  </si>
  <si>
    <t xml:space="preserve">ATP2A1</t>
  </si>
  <si>
    <t xml:space="preserve">FAM119B</t>
  </si>
  <si>
    <t xml:space="preserve">LOC400578</t>
  </si>
  <si>
    <t xml:space="preserve">ATP5C1</t>
  </si>
  <si>
    <t xml:space="preserve">FAM120AOS</t>
  </si>
  <si>
    <t xml:space="preserve">LOC400721</t>
  </si>
  <si>
    <t xml:space="preserve">ATP5G3</t>
  </si>
  <si>
    <t xml:space="preserve">FAM122B</t>
  </si>
  <si>
    <t xml:space="preserve">LOC439992</t>
  </si>
  <si>
    <t xml:space="preserve">ATP5I</t>
  </si>
  <si>
    <t xml:space="preserve">FAM126A</t>
  </si>
  <si>
    <t xml:space="preserve">LOC440157</t>
  </si>
  <si>
    <t xml:space="preserve">ATP5L</t>
  </si>
  <si>
    <t xml:space="preserve">FAM13AOS</t>
  </si>
  <si>
    <t xml:space="preserve">LOC440337</t>
  </si>
  <si>
    <t xml:space="preserve">ATP6AP1</t>
  </si>
  <si>
    <t xml:space="preserve">FAM153C///FAM153A///FAM153B</t>
  </si>
  <si>
    <t xml:space="preserve">LOC440345</t>
  </si>
  <si>
    <t xml:space="preserve">ATP6AP2</t>
  </si>
  <si>
    <t xml:space="preserve">FAM169A</t>
  </si>
  <si>
    <t xml:space="preserve">LOC440518</t>
  </si>
  <si>
    <t xml:space="preserve">ATP6V0B</t>
  </si>
  <si>
    <t xml:space="preserve">FAM177A1</t>
  </si>
  <si>
    <t xml:space="preserve">LOC440704</t>
  </si>
  <si>
    <t xml:space="preserve">ATP6V0E1</t>
  </si>
  <si>
    <t xml:space="preserve">FAM20A</t>
  </si>
  <si>
    <t xml:space="preserve">LOC440786</t>
  </si>
  <si>
    <t xml:space="preserve">ATP6V1B2</t>
  </si>
  <si>
    <t xml:space="preserve">FAM36A///HOXA7</t>
  </si>
  <si>
    <t xml:space="preserve">LOC440895</t>
  </si>
  <si>
    <t xml:space="preserve">FAM57A</t>
  </si>
  <si>
    <t xml:space="preserve">LOC441124</t>
  </si>
  <si>
    <t xml:space="preserve">ATXN1L</t>
  </si>
  <si>
    <t xml:space="preserve">FAM85A</t>
  </si>
  <si>
    <t xml:space="preserve">LOC441126</t>
  </si>
  <si>
    <t xml:space="preserve">ATXN7L3B</t>
  </si>
  <si>
    <t xml:space="preserve">FAM87B///FAM87A</t>
  </si>
  <si>
    <t xml:space="preserve">LOC441843</t>
  </si>
  <si>
    <t xml:space="preserve">AVL9</t>
  </si>
  <si>
    <t xml:space="preserve">FANCI</t>
  </si>
  <si>
    <t xml:space="preserve">LOC474170</t>
  </si>
  <si>
    <t xml:space="preserve">AZI2</t>
  </si>
  <si>
    <t xml:space="preserve">FBXL16</t>
  </si>
  <si>
    <t xml:space="preserve">LOC51252</t>
  </si>
  <si>
    <t xml:space="preserve">AZIN1</t>
  </si>
  <si>
    <t xml:space="preserve">FBXL17</t>
  </si>
  <si>
    <t xml:space="preserve">LOC641804</t>
  </si>
  <si>
    <t xml:space="preserve">B3GALNT2</t>
  </si>
  <si>
    <t xml:space="preserve">FBXO3</t>
  </si>
  <si>
    <t xml:space="preserve">LOC641806</t>
  </si>
  <si>
    <t xml:space="preserve">B3GALT4</t>
  </si>
  <si>
    <t xml:space="preserve">FBXO32</t>
  </si>
  <si>
    <t xml:space="preserve">LOC642295</t>
  </si>
  <si>
    <t xml:space="preserve">FCER1A</t>
  </si>
  <si>
    <t xml:space="preserve">LOC642345</t>
  </si>
  <si>
    <t xml:space="preserve">B4GALT5</t>
  </si>
  <si>
    <t xml:space="preserve">FCHSD1</t>
  </si>
  <si>
    <t xml:space="preserve">LOC642621</t>
  </si>
  <si>
    <t xml:space="preserve">B9D1</t>
  </si>
  <si>
    <t xml:space="preserve">FCHSD2</t>
  </si>
  <si>
    <t xml:space="preserve">LOC642780</t>
  </si>
  <si>
    <t xml:space="preserve">LOC642817</t>
  </si>
  <si>
    <t xml:space="preserve">BAHCC1</t>
  </si>
  <si>
    <t xml:space="preserve">FEN1</t>
  </si>
  <si>
    <t xml:space="preserve">LOC642914</t>
  </si>
  <si>
    <t xml:space="preserve">FEZ1</t>
  </si>
  <si>
    <t xml:space="preserve">LOC642946</t>
  </si>
  <si>
    <t xml:space="preserve">BASP1</t>
  </si>
  <si>
    <t xml:space="preserve">FGF9</t>
  </si>
  <si>
    <t xml:space="preserve">LOC642947</t>
  </si>
  <si>
    <t xml:space="preserve">BAT2L2</t>
  </si>
  <si>
    <t xml:space="preserve">FGFBP3</t>
  </si>
  <si>
    <t xml:space="preserve">LOC643011</t>
  </si>
  <si>
    <t xml:space="preserve">BAZ2B</t>
  </si>
  <si>
    <t xml:space="preserve">FGFR1</t>
  </si>
  <si>
    <t xml:space="preserve">LOC643206</t>
  </si>
  <si>
    <t xml:space="preserve">BCAP31</t>
  </si>
  <si>
    <t xml:space="preserve">FKBP11</t>
  </si>
  <si>
    <t xml:space="preserve">LOC643274</t>
  </si>
  <si>
    <t xml:space="preserve">BCAS4</t>
  </si>
  <si>
    <t xml:space="preserve">FKBP4</t>
  </si>
  <si>
    <t xml:space="preserve">LOC643389</t>
  </si>
  <si>
    <t xml:space="preserve">FLJ27352</t>
  </si>
  <si>
    <t xml:space="preserve">LOC643452</t>
  </si>
  <si>
    <t xml:space="preserve">BCL2L15</t>
  </si>
  <si>
    <t xml:space="preserve">FLJ34208</t>
  </si>
  <si>
    <t xml:space="preserve">LOC643624</t>
  </si>
  <si>
    <t xml:space="preserve">BCL3</t>
  </si>
  <si>
    <t xml:space="preserve">FLJ38379</t>
  </si>
  <si>
    <t xml:space="preserve">LOC643772</t>
  </si>
  <si>
    <t xml:space="preserve">BCL6</t>
  </si>
  <si>
    <t xml:space="preserve">FLJ40292</t>
  </si>
  <si>
    <t xml:space="preserve">LOC643824</t>
  </si>
  <si>
    <t xml:space="preserve">BCOR</t>
  </si>
  <si>
    <t xml:space="preserve">FOXRED1</t>
  </si>
  <si>
    <t xml:space="preserve">LOC643882</t>
  </si>
  <si>
    <t xml:space="preserve">BCORL1</t>
  </si>
  <si>
    <t xml:space="preserve">FRY</t>
  </si>
  <si>
    <t xml:space="preserve">LOC643933</t>
  </si>
  <si>
    <t xml:space="preserve">FRYL</t>
  </si>
  <si>
    <t xml:space="preserve">LOC643950</t>
  </si>
  <si>
    <t xml:space="preserve">BEND5</t>
  </si>
  <si>
    <t xml:space="preserve">FSTL1</t>
  </si>
  <si>
    <t xml:space="preserve">LOC644250</t>
  </si>
  <si>
    <t xml:space="preserve">BEND7</t>
  </si>
  <si>
    <t xml:space="preserve">G2E3</t>
  </si>
  <si>
    <t xml:space="preserve">LOC644421</t>
  </si>
  <si>
    <t xml:space="preserve">LOC644590</t>
  </si>
  <si>
    <t xml:space="preserve">BICD1</t>
  </si>
  <si>
    <t xml:space="preserve">GABARAPL3///GABARAPL1</t>
  </si>
  <si>
    <t xml:space="preserve">LOC644591</t>
  </si>
  <si>
    <t xml:space="preserve">BICD2</t>
  </si>
  <si>
    <t xml:space="preserve">GALNT4</t>
  </si>
  <si>
    <t xml:space="preserve">LOC644625</t>
  </si>
  <si>
    <t xml:space="preserve">BIN2</t>
  </si>
  <si>
    <t xml:space="preserve">GAP43</t>
  </si>
  <si>
    <t xml:space="preserve">LOC644642</t>
  </si>
  <si>
    <t xml:space="preserve">BLK</t>
  </si>
  <si>
    <t xml:space="preserve">GARNL3</t>
  </si>
  <si>
    <t xml:space="preserve">LOC644666</t>
  </si>
  <si>
    <t xml:space="preserve">GAS2</t>
  </si>
  <si>
    <t xml:space="preserve">LOC644852</t>
  </si>
  <si>
    <t xml:space="preserve">BMP2</t>
  </si>
  <si>
    <t xml:space="preserve">GATA2</t>
  </si>
  <si>
    <t xml:space="preserve">LOC645029</t>
  </si>
  <si>
    <t xml:space="preserve">GATA3</t>
  </si>
  <si>
    <t xml:space="preserve">LOC645186</t>
  </si>
  <si>
    <t xml:space="preserve">GATS</t>
  </si>
  <si>
    <t xml:space="preserve">LOC645218</t>
  </si>
  <si>
    <t xml:space="preserve">BNIP1</t>
  </si>
  <si>
    <t xml:space="preserve">GBP1</t>
  </si>
  <si>
    <t xml:space="preserve">LOC645334</t>
  </si>
  <si>
    <t xml:space="preserve">GCLM</t>
  </si>
  <si>
    <t xml:space="preserve">LOC645436</t>
  </si>
  <si>
    <t xml:space="preserve">BOLA2B///BOLA2</t>
  </si>
  <si>
    <t xml:space="preserve">GEN1</t>
  </si>
  <si>
    <t xml:space="preserve">LOC645466</t>
  </si>
  <si>
    <t xml:space="preserve">BOLA3</t>
  </si>
  <si>
    <t xml:space="preserve">GFM2</t>
  </si>
  <si>
    <t xml:space="preserve">LOC645848</t>
  </si>
  <si>
    <t xml:space="preserve">BPI</t>
  </si>
  <si>
    <t xml:space="preserve">GGCX</t>
  </si>
  <si>
    <t xml:space="preserve">LOC646110</t>
  </si>
  <si>
    <t xml:space="preserve">BRAP</t>
  </si>
  <si>
    <t xml:space="preserve">GGT7</t>
  </si>
  <si>
    <t xml:space="preserve">LOC646363</t>
  </si>
  <si>
    <t xml:space="preserve">BRCC3</t>
  </si>
  <si>
    <t xml:space="preserve">LOC646365</t>
  </si>
  <si>
    <t xml:space="preserve">BRD7P3</t>
  </si>
  <si>
    <t xml:space="preserve">GIPC3</t>
  </si>
  <si>
    <t xml:space="preserve">LOC646403</t>
  </si>
  <si>
    <t xml:space="preserve">BRE</t>
  </si>
  <si>
    <t xml:space="preserve">GK5</t>
  </si>
  <si>
    <t xml:space="preserve">LOC646463</t>
  </si>
  <si>
    <t xml:space="preserve">BRI3</t>
  </si>
  <si>
    <t xml:space="preserve">GLIS3</t>
  </si>
  <si>
    <t xml:space="preserve">LOC646481</t>
  </si>
  <si>
    <t xml:space="preserve">BRMS1L</t>
  </si>
  <si>
    <t xml:space="preserve">GLOD5</t>
  </si>
  <si>
    <t xml:space="preserve">LOC646573</t>
  </si>
  <si>
    <t xml:space="preserve">BRPF3</t>
  </si>
  <si>
    <t xml:space="preserve">GLS</t>
  </si>
  <si>
    <t xml:space="preserve">LOC646607</t>
  </si>
  <si>
    <t xml:space="preserve">BRWD3</t>
  </si>
  <si>
    <t xml:space="preserve">GLT8D2</t>
  </si>
  <si>
    <t xml:space="preserve">LOC646632</t>
  </si>
  <si>
    <t xml:space="preserve">BST1</t>
  </si>
  <si>
    <t xml:space="preserve">GLTSCR1</t>
  </si>
  <si>
    <t xml:space="preserve">LOC646786</t>
  </si>
  <si>
    <t xml:space="preserve">GNG3</t>
  </si>
  <si>
    <t xml:space="preserve">LOC647041</t>
  </si>
  <si>
    <t xml:space="preserve">BTG1</t>
  </si>
  <si>
    <t xml:space="preserve">GOLGA2B</t>
  </si>
  <si>
    <t xml:space="preserve">LOC647389</t>
  </si>
  <si>
    <t xml:space="preserve">BTLA</t>
  </si>
  <si>
    <t xml:space="preserve">GOLGA8IP</t>
  </si>
  <si>
    <t xml:space="preserve">LOC647406</t>
  </si>
  <si>
    <t xml:space="preserve">BTN2A1</t>
  </si>
  <si>
    <t xml:space="preserve">GOPC</t>
  </si>
  <si>
    <t xml:space="preserve">LOC647535</t>
  </si>
  <si>
    <t xml:space="preserve">C10orf12</t>
  </si>
  <si>
    <t xml:space="preserve">GOSR1</t>
  </si>
  <si>
    <t xml:space="preserve">LOC647646</t>
  </si>
  <si>
    <t xml:space="preserve">C10orf125</t>
  </si>
  <si>
    <t xml:space="preserve">LOC647753</t>
  </si>
  <si>
    <t xml:space="preserve">C10orf26</t>
  </si>
  <si>
    <t xml:space="preserve">GPHN</t>
  </si>
  <si>
    <t xml:space="preserve">LOC647834</t>
  </si>
  <si>
    <t xml:space="preserve">C10orf46</t>
  </si>
  <si>
    <t xml:space="preserve">GPR44</t>
  </si>
  <si>
    <t xml:space="preserve">LOC648174</t>
  </si>
  <si>
    <t xml:space="preserve">C10orf54</t>
  </si>
  <si>
    <t xml:space="preserve">GPR68</t>
  </si>
  <si>
    <t xml:space="preserve">LOC648470</t>
  </si>
  <si>
    <t xml:space="preserve">C10orf58///C10orf57</t>
  </si>
  <si>
    <t xml:space="preserve">GRM2</t>
  </si>
  <si>
    <t xml:space="preserve">LOC648476</t>
  </si>
  <si>
    <t xml:space="preserve">C10orf72</t>
  </si>
  <si>
    <t xml:space="preserve">GTF2I</t>
  </si>
  <si>
    <t xml:space="preserve">LOC648541</t>
  </si>
  <si>
    <t xml:space="preserve">C11orf59</t>
  </si>
  <si>
    <t xml:space="preserve">GUSBL2</t>
  </si>
  <si>
    <t xml:space="preserve">LOC648657</t>
  </si>
  <si>
    <t xml:space="preserve">GYPB</t>
  </si>
  <si>
    <t xml:space="preserve">LOC648691</t>
  </si>
  <si>
    <t xml:space="preserve">H1FX</t>
  </si>
  <si>
    <t xml:space="preserve">LOC648979</t>
  </si>
  <si>
    <t xml:space="preserve">C12orf35</t>
  </si>
  <si>
    <t xml:space="preserve">H2AFJ</t>
  </si>
  <si>
    <t xml:space="preserve">LOC649044</t>
  </si>
  <si>
    <t xml:space="preserve">C12orf51</t>
  </si>
  <si>
    <t xml:space="preserve">H2AFV</t>
  </si>
  <si>
    <t xml:space="preserve">LOC649144</t>
  </si>
  <si>
    <t xml:space="preserve">C12orf57</t>
  </si>
  <si>
    <t xml:space="preserve">HAB1</t>
  </si>
  <si>
    <t xml:space="preserve">LOC649754</t>
  </si>
  <si>
    <t xml:space="preserve">C14orf102</t>
  </si>
  <si>
    <t xml:space="preserve">HABP4</t>
  </si>
  <si>
    <t xml:space="preserve">LOC650029</t>
  </si>
  <si>
    <t xml:space="preserve">C14orf179</t>
  </si>
  <si>
    <t xml:space="preserve">HAS3</t>
  </si>
  <si>
    <t xml:space="preserve">LOC650034</t>
  </si>
  <si>
    <t xml:space="preserve">C15orf57</t>
  </si>
  <si>
    <t xml:space="preserve">HCG27</t>
  </si>
  <si>
    <t xml:space="preserve">LOC650185</t>
  </si>
  <si>
    <t xml:space="preserve">C16orf13</t>
  </si>
  <si>
    <t xml:space="preserve">HDAC2</t>
  </si>
  <si>
    <t xml:space="preserve">LOC650909</t>
  </si>
  <si>
    <t xml:space="preserve">C16orf42</t>
  </si>
  <si>
    <t xml:space="preserve">HEATR5A</t>
  </si>
  <si>
    <t xml:space="preserve">LOC651149</t>
  </si>
  <si>
    <t xml:space="preserve">C16orf48</t>
  </si>
  <si>
    <t xml:space="preserve">HELLS</t>
  </si>
  <si>
    <t xml:space="preserve">LOC651371</t>
  </si>
  <si>
    <t xml:space="preserve">C17orf44</t>
  </si>
  <si>
    <t xml:space="preserve">HEXIM2</t>
  </si>
  <si>
    <t xml:space="preserve">LOC651453</t>
  </si>
  <si>
    <t xml:space="preserve">C17orf89</t>
  </si>
  <si>
    <t xml:space="preserve">HFE</t>
  </si>
  <si>
    <t xml:space="preserve">LOC651553</t>
  </si>
  <si>
    <t xml:space="preserve">HIST1H3E</t>
  </si>
  <si>
    <t xml:space="preserve">LOC651807</t>
  </si>
  <si>
    <t xml:space="preserve">C18orf19</t>
  </si>
  <si>
    <t xml:space="preserve">HIST1H3I</t>
  </si>
  <si>
    <t xml:space="preserve">LOC652231</t>
  </si>
  <si>
    <t xml:space="preserve">C18orf25</t>
  </si>
  <si>
    <t xml:space="preserve">HLA-DQA1</t>
  </si>
  <si>
    <t xml:space="preserve">LOC652259</t>
  </si>
  <si>
    <t xml:space="preserve">C19orf12</t>
  </si>
  <si>
    <t xml:space="preserve">HMGCS1</t>
  </si>
  <si>
    <t xml:space="preserve">LOC652565</t>
  </si>
  <si>
    <t xml:space="preserve">C19orf56</t>
  </si>
  <si>
    <t xml:space="preserve">LOC652656</t>
  </si>
  <si>
    <t xml:space="preserve">C19orf59</t>
  </si>
  <si>
    <t xml:space="preserve">HN1</t>
  </si>
  <si>
    <t xml:space="preserve">LOC652764</t>
  </si>
  <si>
    <t xml:space="preserve">C1orf162</t>
  </si>
  <si>
    <t xml:space="preserve">HNRNPA0</t>
  </si>
  <si>
    <t xml:space="preserve">LOC652790</t>
  </si>
  <si>
    <t xml:space="preserve">C1orf172</t>
  </si>
  <si>
    <t xml:space="preserve">HOPX</t>
  </si>
  <si>
    <t xml:space="preserve">LOC652833</t>
  </si>
  <si>
    <t xml:space="preserve">C1orf38</t>
  </si>
  <si>
    <t xml:space="preserve">HOXA10</t>
  </si>
  <si>
    <t xml:space="preserve">LOC653086</t>
  </si>
  <si>
    <t xml:space="preserve">C1RL</t>
  </si>
  <si>
    <t xml:space="preserve">HPCAL4</t>
  </si>
  <si>
    <t xml:space="preserve">LOC653137</t>
  </si>
  <si>
    <t xml:space="preserve">HPS1</t>
  </si>
  <si>
    <t xml:space="preserve">LOC653149</t>
  </si>
  <si>
    <t xml:space="preserve">HPSE</t>
  </si>
  <si>
    <t xml:space="preserve">LOC653199</t>
  </si>
  <si>
    <t xml:space="preserve">C20orf24</t>
  </si>
  <si>
    <t xml:space="preserve">HSBP1</t>
  </si>
  <si>
    <t xml:space="preserve">LOC653270</t>
  </si>
  <si>
    <t xml:space="preserve">C20orf3</t>
  </si>
  <si>
    <t xml:space="preserve">HSBP1L1</t>
  </si>
  <si>
    <t xml:space="preserve">LOC653293</t>
  </si>
  <si>
    <t xml:space="preserve">C20orf43</t>
  </si>
  <si>
    <t xml:space="preserve">HSPB7</t>
  </si>
  <si>
    <t xml:space="preserve">LOC653337</t>
  </si>
  <si>
    <t xml:space="preserve">C21orf56</t>
  </si>
  <si>
    <t xml:space="preserve">HSPD1P4///HSPD1</t>
  </si>
  <si>
    <t xml:space="preserve">LOC653383</t>
  </si>
  <si>
    <t xml:space="preserve">C22orf9</t>
  </si>
  <si>
    <t xml:space="preserve">HSPH1</t>
  </si>
  <si>
    <t xml:space="preserve">LOC653387</t>
  </si>
  <si>
    <t xml:space="preserve">C3AR1</t>
  </si>
  <si>
    <t xml:space="preserve">HTATIP2</t>
  </si>
  <si>
    <t xml:space="preserve">LOC653480</t>
  </si>
  <si>
    <t xml:space="preserve">C3orf19</t>
  </si>
  <si>
    <t xml:space="preserve">HUWE1</t>
  </si>
  <si>
    <t xml:space="preserve">LOC653489</t>
  </si>
  <si>
    <t xml:space="preserve">C3orf62</t>
  </si>
  <si>
    <t xml:space="preserve">ID2B///ID2</t>
  </si>
  <si>
    <t xml:space="preserve">LOC653583</t>
  </si>
  <si>
    <t xml:space="preserve">C3orf63</t>
  </si>
  <si>
    <t xml:space="preserve">LOC653711</t>
  </si>
  <si>
    <t xml:space="preserve">IDH2</t>
  </si>
  <si>
    <t xml:space="preserve">LOC653829</t>
  </si>
  <si>
    <t xml:space="preserve">C4orf42</t>
  </si>
  <si>
    <t xml:space="preserve">IFFO2</t>
  </si>
  <si>
    <t xml:space="preserve">LOC653855</t>
  </si>
  <si>
    <t xml:space="preserve">C5orf32</t>
  </si>
  <si>
    <t xml:space="preserve">IFIT2</t>
  </si>
  <si>
    <t xml:space="preserve">LOC653857</t>
  </si>
  <si>
    <t xml:space="preserve">IFITM3</t>
  </si>
  <si>
    <t xml:space="preserve">LOC653980</t>
  </si>
  <si>
    <t xml:space="preserve">C6orf130</t>
  </si>
  <si>
    <t xml:space="preserve">IFT52</t>
  </si>
  <si>
    <t xml:space="preserve">LOC654187</t>
  </si>
  <si>
    <t xml:space="preserve">C6orf225</t>
  </si>
  <si>
    <t xml:space="preserve">IFT57</t>
  </si>
  <si>
    <t xml:space="preserve">LOC727848</t>
  </si>
  <si>
    <t xml:space="preserve">C6orf72</t>
  </si>
  <si>
    <t xml:space="preserve">LOC727855</t>
  </si>
  <si>
    <t xml:space="preserve">C6orf89</t>
  </si>
  <si>
    <t xml:space="preserve">IGHV@///IGHG1///IGHA1</t>
  </si>
  <si>
    <t xml:space="preserve">LOC728734</t>
  </si>
  <si>
    <t xml:space="preserve">C7orf25</t>
  </si>
  <si>
    <t xml:space="preserve">IGKV4-1</t>
  </si>
  <si>
    <t xml:space="preserve">LOC729603</t>
  </si>
  <si>
    <t xml:space="preserve">C7orf43</t>
  </si>
  <si>
    <t xml:space="preserve">IGLJ3</t>
  </si>
  <si>
    <t xml:space="preserve">LOC729985</t>
  </si>
  <si>
    <t xml:space="preserve">C8orf84</t>
  </si>
  <si>
    <t xml:space="preserve">IGLV1-36///IGLV1-44///IGL@</t>
  </si>
  <si>
    <t xml:space="preserve">LOC730051</t>
  </si>
  <si>
    <t xml:space="preserve">C9orf38</t>
  </si>
  <si>
    <t xml:space="preserve">IGLV1-44</t>
  </si>
  <si>
    <t xml:space="preserve">LOC730262</t>
  </si>
  <si>
    <t xml:space="preserve">C9orf40</t>
  </si>
  <si>
    <t xml:space="preserve">IGLV2-11///IGLV2-18///IGLV2-23</t>
  </si>
  <si>
    <t xml:space="preserve">LOC730744</t>
  </si>
  <si>
    <t xml:space="preserve">C9orf45</t>
  </si>
  <si>
    <t xml:space="preserve">IGLV2-11///IGLV2-18///IGLV2-23///IGLC1///IGL@</t>
  </si>
  <si>
    <t xml:space="preserve">LOC90586</t>
  </si>
  <si>
    <t xml:space="preserve">C9orf5</t>
  </si>
  <si>
    <t xml:space="preserve">IGLV2-14///IGLC2///IGL@</t>
  </si>
  <si>
    <t xml:space="preserve">LOC92497</t>
  </si>
  <si>
    <t xml:space="preserve">C9orf66</t>
  </si>
  <si>
    <t xml:space="preserve">IGLV2-14///IGLV7-43///IGLV7-46///IGLC2///IGL@</t>
  </si>
  <si>
    <t xml:space="preserve">LPAR1</t>
  </si>
  <si>
    <t xml:space="preserve">CA4</t>
  </si>
  <si>
    <t xml:space="preserve">IGLV3-19</t>
  </si>
  <si>
    <t xml:space="preserve">LPAR4</t>
  </si>
  <si>
    <t xml:space="preserve">CA5B</t>
  </si>
  <si>
    <t xml:space="preserve">IGLV3-19///IGL@</t>
  </si>
  <si>
    <t xml:space="preserve">LRRC1</t>
  </si>
  <si>
    <t xml:space="preserve">CAB39</t>
  </si>
  <si>
    <t xml:space="preserve">IKBKE</t>
  </si>
  <si>
    <t xml:space="preserve">LRRN1</t>
  </si>
  <si>
    <t xml:space="preserve">CALCOCO1</t>
  </si>
  <si>
    <t xml:space="preserve">IL10RA</t>
  </si>
  <si>
    <t xml:space="preserve">LSDP5</t>
  </si>
  <si>
    <t xml:space="preserve">CALM3///CALM2///CALM1</t>
  </si>
  <si>
    <t xml:space="preserve">IL11RA</t>
  </si>
  <si>
    <t xml:space="preserve">LTB4DH</t>
  </si>
  <si>
    <t xml:space="preserve">CALML4</t>
  </si>
  <si>
    <t xml:space="preserve">IL18RAP</t>
  </si>
  <si>
    <t xml:space="preserve">CALR</t>
  </si>
  <si>
    <t xml:space="preserve">IL1B</t>
  </si>
  <si>
    <t xml:space="preserve">LZIC</t>
  </si>
  <si>
    <t xml:space="preserve">CAMK2G</t>
  </si>
  <si>
    <t xml:space="preserve">IL23R</t>
  </si>
  <si>
    <t xml:space="preserve">MAG</t>
  </si>
  <si>
    <t xml:space="preserve">CAMKK2</t>
  </si>
  <si>
    <t xml:space="preserve">MAGEA4</t>
  </si>
  <si>
    <t xml:space="preserve">CAMTA2</t>
  </si>
  <si>
    <t xml:space="preserve">IL31RA</t>
  </si>
  <si>
    <t xml:space="preserve">MAGED2</t>
  </si>
  <si>
    <t xml:space="preserve">CAP1</t>
  </si>
  <si>
    <t xml:space="preserve">IL4</t>
  </si>
  <si>
    <t xml:space="preserve">MAGEL2</t>
  </si>
  <si>
    <t xml:space="preserve">CAPG</t>
  </si>
  <si>
    <t xml:space="preserve">IL5RA</t>
  </si>
  <si>
    <t xml:space="preserve">MAL</t>
  </si>
  <si>
    <t xml:space="preserve">IL6</t>
  </si>
  <si>
    <t xml:space="preserve">MAML1</t>
  </si>
  <si>
    <t xml:space="preserve">CAPZB</t>
  </si>
  <si>
    <t xml:space="preserve">IL7</t>
  </si>
  <si>
    <t xml:space="preserve">MAP4K4</t>
  </si>
  <si>
    <t xml:space="preserve">CARD6</t>
  </si>
  <si>
    <t xml:space="preserve">ING5</t>
  </si>
  <si>
    <t xml:space="preserve">MAP6</t>
  </si>
  <si>
    <t xml:space="preserve">CARS2</t>
  </si>
  <si>
    <t xml:space="preserve">INPP4B</t>
  </si>
  <si>
    <t xml:space="preserve">MAP7</t>
  </si>
  <si>
    <t xml:space="preserve">CASC5</t>
  </si>
  <si>
    <t xml:space="preserve">MAP7D2</t>
  </si>
  <si>
    <t xml:space="preserve">IP6K1</t>
  </si>
  <si>
    <t xml:space="preserve">MAPKAP1</t>
  </si>
  <si>
    <t xml:space="preserve">CASP9</t>
  </si>
  <si>
    <t xml:space="preserve">IPO9</t>
  </si>
  <si>
    <t xml:space="preserve">MARCKSL1</t>
  </si>
  <si>
    <t xml:space="preserve">CAST</t>
  </si>
  <si>
    <t xml:space="preserve">IQCG</t>
  </si>
  <si>
    <t xml:space="preserve">MASP1</t>
  </si>
  <si>
    <t xml:space="preserve">CBARA1</t>
  </si>
  <si>
    <t xml:space="preserve">IRGM</t>
  </si>
  <si>
    <t xml:space="preserve">MASTL</t>
  </si>
  <si>
    <t xml:space="preserve">CBL</t>
  </si>
  <si>
    <t xml:space="preserve">ISG15</t>
  </si>
  <si>
    <t xml:space="preserve">MAZ</t>
  </si>
  <si>
    <t xml:space="preserve">CCDC102A</t>
  </si>
  <si>
    <t xml:space="preserve">ISM1</t>
  </si>
  <si>
    <t xml:space="preserve">MCART1</t>
  </si>
  <si>
    <t xml:space="preserve">ISOC2</t>
  </si>
  <si>
    <t xml:space="preserve">MCM3</t>
  </si>
  <si>
    <t xml:space="preserve">CCDC109B</t>
  </si>
  <si>
    <t xml:space="preserve">ITFG1</t>
  </si>
  <si>
    <t xml:space="preserve">MCM8</t>
  </si>
  <si>
    <t xml:space="preserve">ITGA2</t>
  </si>
  <si>
    <t xml:space="preserve">MDGA1</t>
  </si>
  <si>
    <t xml:space="preserve">ITGA4</t>
  </si>
  <si>
    <t xml:space="preserve">MDN1</t>
  </si>
  <si>
    <t xml:space="preserve">CCDC126</t>
  </si>
  <si>
    <t xml:space="preserve">ITGB3</t>
  </si>
  <si>
    <t xml:space="preserve">MED10</t>
  </si>
  <si>
    <t xml:space="preserve">CCDC13</t>
  </si>
  <si>
    <t xml:space="preserve">ITIH2</t>
  </si>
  <si>
    <t xml:space="preserve">MED24</t>
  </si>
  <si>
    <t xml:space="preserve">CCDC150</t>
  </si>
  <si>
    <t xml:space="preserve">ITK</t>
  </si>
  <si>
    <t xml:space="preserve">MED25</t>
  </si>
  <si>
    <t xml:space="preserve">CCDC30</t>
  </si>
  <si>
    <t xml:space="preserve">JRK</t>
  </si>
  <si>
    <t xml:space="preserve">MED27</t>
  </si>
  <si>
    <t xml:space="preserve">CCDC45</t>
  </si>
  <si>
    <t xml:space="preserve">KAL1</t>
  </si>
  <si>
    <t xml:space="preserve">MGAT4C</t>
  </si>
  <si>
    <t xml:space="preserve">KANK1</t>
  </si>
  <si>
    <t xml:space="preserve">MGC12760</t>
  </si>
  <si>
    <t xml:space="preserve">KBTBD8</t>
  </si>
  <si>
    <t xml:space="preserve">MGC13057</t>
  </si>
  <si>
    <t xml:space="preserve">CCDC88C</t>
  </si>
  <si>
    <t xml:space="preserve">KCNAB2</t>
  </si>
  <si>
    <t xml:space="preserve">MGC29891</t>
  </si>
  <si>
    <t xml:space="preserve">CCDC93</t>
  </si>
  <si>
    <t xml:space="preserve">KCNC3</t>
  </si>
  <si>
    <t xml:space="preserve">MGC40489</t>
  </si>
  <si>
    <t xml:space="preserve">CCL13</t>
  </si>
  <si>
    <t xml:space="preserve">KDM4B</t>
  </si>
  <si>
    <t xml:space="preserve">MGC42630</t>
  </si>
  <si>
    <t xml:space="preserve">CCNY</t>
  </si>
  <si>
    <t xml:space="preserve">MLL4</t>
  </si>
  <si>
    <t xml:space="preserve">CCR5</t>
  </si>
  <si>
    <t xml:space="preserve">KIAA0087</t>
  </si>
  <si>
    <t xml:space="preserve">MMAB</t>
  </si>
  <si>
    <t xml:space="preserve">CCRN4L</t>
  </si>
  <si>
    <t xml:space="preserve">KIAA0664L3</t>
  </si>
  <si>
    <t xml:space="preserve">MMP24</t>
  </si>
  <si>
    <t xml:space="preserve">CCT2</t>
  </si>
  <si>
    <t xml:space="preserve">KIAA1467</t>
  </si>
  <si>
    <t xml:space="preserve">CCT3</t>
  </si>
  <si>
    <t xml:space="preserve">KIAA1598</t>
  </si>
  <si>
    <t xml:space="preserve">MOBP</t>
  </si>
  <si>
    <t xml:space="preserve">CCT4</t>
  </si>
  <si>
    <t xml:space="preserve">KIAA1737</t>
  </si>
  <si>
    <t xml:space="preserve">MOG</t>
  </si>
  <si>
    <t xml:space="preserve">KIAA1967</t>
  </si>
  <si>
    <t xml:space="preserve">MRFAP1L1</t>
  </si>
  <si>
    <t xml:space="preserve">CD14</t>
  </si>
  <si>
    <t xml:space="preserve">KIAA1984</t>
  </si>
  <si>
    <t xml:space="preserve">MRP63</t>
  </si>
  <si>
    <t xml:space="preserve">KIAA2022</t>
  </si>
  <si>
    <t xml:space="preserve">MRPL10</t>
  </si>
  <si>
    <t xml:space="preserve">KIF20B</t>
  </si>
  <si>
    <t xml:space="preserve">MRPL43</t>
  </si>
  <si>
    <t xml:space="preserve">CD28</t>
  </si>
  <si>
    <t xml:space="preserve">MRPL48</t>
  </si>
  <si>
    <t xml:space="preserve">KIFC3</t>
  </si>
  <si>
    <t xml:space="preserve">MRPS16</t>
  </si>
  <si>
    <t xml:space="preserve">CD300A</t>
  </si>
  <si>
    <t xml:space="preserve">KIR2DL1</t>
  </si>
  <si>
    <t xml:space="preserve">MRRF</t>
  </si>
  <si>
    <t xml:space="preserve">CD300LB</t>
  </si>
  <si>
    <t xml:space="preserve">KIR2DL5A</t>
  </si>
  <si>
    <t xml:space="preserve">MSL2L1</t>
  </si>
  <si>
    <t xml:space="preserve">CD300LF</t>
  </si>
  <si>
    <t xml:space="preserve">KIR2DS5</t>
  </si>
  <si>
    <t xml:space="preserve">MTFMT</t>
  </si>
  <si>
    <t xml:space="preserve">CD320</t>
  </si>
  <si>
    <t xml:space="preserve">KISS1R</t>
  </si>
  <si>
    <t xml:space="preserve">MTP18</t>
  </si>
  <si>
    <t xml:space="preserve">KIT</t>
  </si>
  <si>
    <t xml:space="preserve">MUC6</t>
  </si>
  <si>
    <t xml:space="preserve">CD3E</t>
  </si>
  <si>
    <t xml:space="preserve">KLF10</t>
  </si>
  <si>
    <t xml:space="preserve">MX2</t>
  </si>
  <si>
    <t xml:space="preserve">CD44</t>
  </si>
  <si>
    <t xml:space="preserve">KLF16</t>
  </si>
  <si>
    <t xml:space="preserve">MYL9</t>
  </si>
  <si>
    <t xml:space="preserve">CD46</t>
  </si>
  <si>
    <t xml:space="preserve">KLF17</t>
  </si>
  <si>
    <t xml:space="preserve">MYO16</t>
  </si>
  <si>
    <t xml:space="preserve">CD48</t>
  </si>
  <si>
    <t xml:space="preserve">KLF4</t>
  </si>
  <si>
    <t xml:space="preserve">MYO18A</t>
  </si>
  <si>
    <t xml:space="preserve">CD53</t>
  </si>
  <si>
    <t xml:space="preserve">KLHDC1</t>
  </si>
  <si>
    <t xml:space="preserve">MYOM1</t>
  </si>
  <si>
    <t xml:space="preserve">KLHL10</t>
  </si>
  <si>
    <t xml:space="preserve">MYOT</t>
  </si>
  <si>
    <t xml:space="preserve">KLHL29</t>
  </si>
  <si>
    <t xml:space="preserve">NAPA</t>
  </si>
  <si>
    <t xml:space="preserve">CD96</t>
  </si>
  <si>
    <t xml:space="preserve">KLHL6</t>
  </si>
  <si>
    <t xml:space="preserve">NARS2</t>
  </si>
  <si>
    <t xml:space="preserve">CDA</t>
  </si>
  <si>
    <t xml:space="preserve">KLK1</t>
  </si>
  <si>
    <t xml:space="preserve">NBPF20</t>
  </si>
  <si>
    <t xml:space="preserve">KLKB1</t>
  </si>
  <si>
    <t xml:space="preserve">NBPF9</t>
  </si>
  <si>
    <t xml:space="preserve">CDC42EP3</t>
  </si>
  <si>
    <t xml:space="preserve">KLRF1</t>
  </si>
  <si>
    <t xml:space="preserve">NCAPD3</t>
  </si>
  <si>
    <t xml:space="preserve">KRT3</t>
  </si>
  <si>
    <t xml:space="preserve">NDST4</t>
  </si>
  <si>
    <t xml:space="preserve">CDIPT</t>
  </si>
  <si>
    <t xml:space="preserve">KRT5</t>
  </si>
  <si>
    <t xml:space="preserve">NDUFB4</t>
  </si>
  <si>
    <t xml:space="preserve">CDK10</t>
  </si>
  <si>
    <t xml:space="preserve">KSR1</t>
  </si>
  <si>
    <t xml:space="preserve">NECAB1</t>
  </si>
  <si>
    <t xml:space="preserve">CDK19</t>
  </si>
  <si>
    <t xml:space="preserve">L3MBTL4</t>
  </si>
  <si>
    <t xml:space="preserve">NENF</t>
  </si>
  <si>
    <t xml:space="preserve">CDK5R1</t>
  </si>
  <si>
    <t xml:space="preserve">LAMC3</t>
  </si>
  <si>
    <t xml:space="preserve">NINJ2</t>
  </si>
  <si>
    <t xml:space="preserve">CDK6</t>
  </si>
  <si>
    <t xml:space="preserve">LAP3</t>
  </si>
  <si>
    <t xml:space="preserve">NIPSNAP3A</t>
  </si>
  <si>
    <t xml:space="preserve">CDX1</t>
  </si>
  <si>
    <t xml:space="preserve">NKAIN1</t>
  </si>
  <si>
    <t xml:space="preserve">CEACAM19</t>
  </si>
  <si>
    <t xml:space="preserve">LASS6</t>
  </si>
  <si>
    <t xml:space="preserve">NKAIN3</t>
  </si>
  <si>
    <t xml:space="preserve">LAT2</t>
  </si>
  <si>
    <t xml:space="preserve">NKX2-2</t>
  </si>
  <si>
    <t xml:space="preserve">CEACAM6</t>
  </si>
  <si>
    <t xml:space="preserve">LDOC1L</t>
  </si>
  <si>
    <t xml:space="preserve">NKX6-2</t>
  </si>
  <si>
    <t xml:space="preserve">CEACAM8</t>
  </si>
  <si>
    <t xml:space="preserve">LIMS2</t>
  </si>
  <si>
    <t xml:space="preserve">NLGN4Y</t>
  </si>
  <si>
    <t xml:space="preserve">CEBPA</t>
  </si>
  <si>
    <t xml:space="preserve">LIN52</t>
  </si>
  <si>
    <t xml:space="preserve">NLRP8</t>
  </si>
  <si>
    <t xml:space="preserve">CEBPB</t>
  </si>
  <si>
    <t xml:space="preserve">LIN9</t>
  </si>
  <si>
    <t xml:space="preserve">NME1-NME2</t>
  </si>
  <si>
    <t xml:space="preserve">CEBPD</t>
  </si>
  <si>
    <t xml:space="preserve">LMLN</t>
  </si>
  <si>
    <t xml:space="preserve">NME2</t>
  </si>
  <si>
    <t xml:space="preserve">CEBPE</t>
  </si>
  <si>
    <t xml:space="preserve">LOC100101266</t>
  </si>
  <si>
    <t xml:space="preserve">NNAT</t>
  </si>
  <si>
    <t xml:space="preserve">CEP170</t>
  </si>
  <si>
    <t xml:space="preserve">LOC100126583///IGHV4-31///IGHV@///IGHM///IGHG3///IGHG1///IGHD///IGHA1</t>
  </si>
  <si>
    <t xml:space="preserve">NOL14</t>
  </si>
  <si>
    <t xml:space="preserve">CEP350</t>
  </si>
  <si>
    <t xml:space="preserve">LOC100126583///IGHV4-31///IGHV@///IGHM///IGHG3///IGHG2///IGHG1///IGHD///IGHA2///IGHA1///IGH@</t>
  </si>
  <si>
    <t xml:space="preserve">NOMO2</t>
  </si>
  <si>
    <t xml:space="preserve">CEP57</t>
  </si>
  <si>
    <t xml:space="preserve">LOC100126583///LOC652494///IGHV4-31///IGHM///IGHG3///IGHG2///IGHG1///IGHA2///IGHA1///IGH@</t>
  </si>
  <si>
    <t xml:space="preserve">NOS1AP</t>
  </si>
  <si>
    <t xml:space="preserve">CEP63</t>
  </si>
  <si>
    <t xml:space="preserve">LOC100128822</t>
  </si>
  <si>
    <t xml:space="preserve">NPC1</t>
  </si>
  <si>
    <t xml:space="preserve">CFP</t>
  </si>
  <si>
    <t xml:space="preserve">LOC100129195</t>
  </si>
  <si>
    <t xml:space="preserve">NPTX1</t>
  </si>
  <si>
    <t xml:space="preserve">CHADL</t>
  </si>
  <si>
    <t xml:space="preserve">LOC100129196</t>
  </si>
  <si>
    <t xml:space="preserve">NPY</t>
  </si>
  <si>
    <t xml:space="preserve">CHD1</t>
  </si>
  <si>
    <t xml:space="preserve">LOC100129895</t>
  </si>
  <si>
    <t xml:space="preserve">NUBP1</t>
  </si>
  <si>
    <t xml:space="preserve">LOC100129973</t>
  </si>
  <si>
    <t xml:space="preserve">NUBPL</t>
  </si>
  <si>
    <t xml:space="preserve">CHML</t>
  </si>
  <si>
    <t xml:space="preserve">LOC100130100</t>
  </si>
  <si>
    <t xml:space="preserve">NUP188</t>
  </si>
  <si>
    <t xml:space="preserve">CHMP2A</t>
  </si>
  <si>
    <t xml:space="preserve">LOC100130100///LOC652694///LOC652493///LOC650405///IGKV1-5///IGKC</t>
  </si>
  <si>
    <t xml:space="preserve">NXNL1</t>
  </si>
  <si>
    <t xml:space="preserve">CHMP4B</t>
  </si>
  <si>
    <t xml:space="preserve">LOC100130175</t>
  </si>
  <si>
    <t xml:space="preserve">ODF2</t>
  </si>
  <si>
    <t xml:space="preserve">LOC100130856</t>
  </si>
  <si>
    <t xml:space="preserve">OLFM4</t>
  </si>
  <si>
    <t xml:space="preserve">CHRFAM7A///CHRNA7</t>
  </si>
  <si>
    <t xml:space="preserve">LOC100131262</t>
  </si>
  <si>
    <t xml:space="preserve">OLIG2</t>
  </si>
  <si>
    <t xml:space="preserve">CHST11</t>
  </si>
  <si>
    <t xml:space="preserve">LOC100131613</t>
  </si>
  <si>
    <t xml:space="preserve">OPRM1</t>
  </si>
  <si>
    <t xml:space="preserve">CHST15</t>
  </si>
  <si>
    <t xml:space="preserve">LOC100132167///LOC100132161</t>
  </si>
  <si>
    <t xml:space="preserve">OR1J1</t>
  </si>
  <si>
    <t xml:space="preserve">CHSY1</t>
  </si>
  <si>
    <t xml:space="preserve">LOC100132319</t>
  </si>
  <si>
    <t xml:space="preserve">OR2A42</t>
  </si>
  <si>
    <t xml:space="preserve">CIB1</t>
  </si>
  <si>
    <t xml:space="preserve">LOC100132686</t>
  </si>
  <si>
    <t xml:space="preserve">ORC6L</t>
  </si>
  <si>
    <t xml:space="preserve">CIDEB</t>
  </si>
  <si>
    <t xml:space="preserve">LOC100132941///LOC647224///IGHV3OR16-6</t>
  </si>
  <si>
    <t xml:space="preserve">OSBPL8</t>
  </si>
  <si>
    <t xml:space="preserve">LOC100133772///SLC16A5</t>
  </si>
  <si>
    <t xml:space="preserve">OSGEPL1</t>
  </si>
  <si>
    <t xml:space="preserve">CIZ1</t>
  </si>
  <si>
    <t xml:space="preserve">LOC100133862///IGHM</t>
  </si>
  <si>
    <t xml:space="preserve">OVOS</t>
  </si>
  <si>
    <t xml:space="preserve">CKAP4</t>
  </si>
  <si>
    <t xml:space="preserve">LOC100134123</t>
  </si>
  <si>
    <t xml:space="preserve">OXGR1</t>
  </si>
  <si>
    <t xml:space="preserve">CKLF</t>
  </si>
  <si>
    <t xml:space="preserve">LOC100134331///LOC100126583///LOC652128///IGHG1///IGHD///IGH@</t>
  </si>
  <si>
    <t xml:space="preserve">P11</t>
  </si>
  <si>
    <t xml:space="preserve">CLCN5</t>
  </si>
  <si>
    <t xml:space="preserve">LOC100134331///LOC100126583///LOC652128///LOC642131///VSIG6///IGHV4-31///IGHM///IGHG4///IGHG3///IGHG1///IGHD///IGHA2///IGHA1///IGH@</t>
  </si>
  <si>
    <t xml:space="preserve">P2RY11</t>
  </si>
  <si>
    <t xml:space="preserve">LOC100134331///LOC100126583///LOC652128///VSIG6///IGHV4-31///IGHM///IGHG4///IGHG3///IGHG1///IGHD///IGHA2///IGHA1///IGH@</t>
  </si>
  <si>
    <t xml:space="preserve">PACRG</t>
  </si>
  <si>
    <t xml:space="preserve">CLEC12B</t>
  </si>
  <si>
    <t xml:space="preserve">LOC100271722</t>
  </si>
  <si>
    <t xml:space="preserve">LOC100287426</t>
  </si>
  <si>
    <t xml:space="preserve">PANK2</t>
  </si>
  <si>
    <t xml:space="preserve">CLINT1</t>
  </si>
  <si>
    <t xml:space="preserve">LOC100287482</t>
  </si>
  <si>
    <t xml:space="preserve">PARP6</t>
  </si>
  <si>
    <t xml:space="preserve">CLIP3</t>
  </si>
  <si>
    <t xml:space="preserve">LOC100287616</t>
  </si>
  <si>
    <t xml:space="preserve">PAX6</t>
  </si>
  <si>
    <t xml:space="preserve">CMAH</t>
  </si>
  <si>
    <t xml:space="preserve">LOC100289230</t>
  </si>
  <si>
    <t xml:space="preserve">PBRM1</t>
  </si>
  <si>
    <t xml:space="preserve">CMTM1</t>
  </si>
  <si>
    <t xml:space="preserve">LOC149086</t>
  </si>
  <si>
    <t xml:space="preserve">PBX2</t>
  </si>
  <si>
    <t xml:space="preserve">CMTM3</t>
  </si>
  <si>
    <t xml:space="preserve">LOC150776///SMPD4</t>
  </si>
  <si>
    <t xml:space="preserve">PBX4</t>
  </si>
  <si>
    <t xml:space="preserve">LOC253842///NR6A1</t>
  </si>
  <si>
    <t xml:space="preserve">PCDH17</t>
  </si>
  <si>
    <t xml:space="preserve">CMTM6</t>
  </si>
  <si>
    <t xml:space="preserve">LOC254100</t>
  </si>
  <si>
    <t xml:space="preserve">PCDH18</t>
  </si>
  <si>
    <t xml:space="preserve">CNIH4</t>
  </si>
  <si>
    <t xml:space="preserve">LOC283314</t>
  </si>
  <si>
    <t xml:space="preserve">PCDHB19P</t>
  </si>
  <si>
    <t xml:space="preserve">CNN2</t>
  </si>
  <si>
    <t xml:space="preserve">LOC283508</t>
  </si>
  <si>
    <t xml:space="preserve">PCDHB9</t>
  </si>
  <si>
    <t xml:space="preserve">CNTNAP3</t>
  </si>
  <si>
    <t xml:space="preserve">LOC283588</t>
  </si>
  <si>
    <t xml:space="preserve">PCGF1</t>
  </si>
  <si>
    <t xml:space="preserve">COG1</t>
  </si>
  <si>
    <t xml:space="preserve">LOC284513</t>
  </si>
  <si>
    <t xml:space="preserve">PCGF2</t>
  </si>
  <si>
    <t xml:space="preserve">COL17A1</t>
  </si>
  <si>
    <t xml:space="preserve">LOC284798</t>
  </si>
  <si>
    <t xml:space="preserve">PCNA</t>
  </si>
  <si>
    <t xml:space="preserve">COL1A2</t>
  </si>
  <si>
    <t xml:space="preserve">LOC284804///C20orf112</t>
  </si>
  <si>
    <t xml:space="preserve">PDCL3</t>
  </si>
  <si>
    <t xml:space="preserve">COL4A3BP</t>
  </si>
  <si>
    <t xml:space="preserve">LOC286434</t>
  </si>
  <si>
    <t xml:space="preserve">PDE4C</t>
  </si>
  <si>
    <t xml:space="preserve">COPA</t>
  </si>
  <si>
    <t xml:space="preserve">LOC339260</t>
  </si>
  <si>
    <t xml:space="preserve">PDE6G</t>
  </si>
  <si>
    <t xml:space="preserve">COPS2</t>
  </si>
  <si>
    <t xml:space="preserve">LOC339988</t>
  </si>
  <si>
    <t xml:space="preserve">PDE9A</t>
  </si>
  <si>
    <t xml:space="preserve">COPZ2</t>
  </si>
  <si>
    <t xml:space="preserve">LOC340544</t>
  </si>
  <si>
    <t xml:space="preserve">PEMT</t>
  </si>
  <si>
    <t xml:space="preserve">COQ10A</t>
  </si>
  <si>
    <t xml:space="preserve">LOC389641</t>
  </si>
  <si>
    <t xml:space="preserve">PERLD1</t>
  </si>
  <si>
    <t xml:space="preserve">CORO1C</t>
  </si>
  <si>
    <t xml:space="preserve">LOC401321</t>
  </si>
  <si>
    <t xml:space="preserve">PGAM4</t>
  </si>
  <si>
    <t xml:space="preserve">LOC440871///IGK@///IGKV3-20///IGKV3D-11///IGKV3D-15</t>
  </si>
  <si>
    <t xml:space="preserve">PHF3</t>
  </si>
  <si>
    <t xml:space="preserve">COTL1</t>
  </si>
  <si>
    <t xml:space="preserve">LOC440944</t>
  </si>
  <si>
    <t xml:space="preserve">PHLPP</t>
  </si>
  <si>
    <t xml:space="preserve">COX11</t>
  </si>
  <si>
    <t xml:space="preserve">LOC441528</t>
  </si>
  <si>
    <t xml:space="preserve">PHYHD1</t>
  </si>
  <si>
    <t xml:space="preserve">COX15</t>
  </si>
  <si>
    <t xml:space="preserve">LOC642131///IGHV1OR21-1///IGHV4-31///IGHV7-81///IGHM///IGHG3///IGHG1///IGHA2///IGHA1///IGH@</t>
  </si>
  <si>
    <t xml:space="preserve">PIGK</t>
  </si>
  <si>
    <t xml:space="preserve">COX16</t>
  </si>
  <si>
    <t xml:space="preserve">LOC642846///DDX12///DDX11</t>
  </si>
  <si>
    <t xml:space="preserve">PIGN</t>
  </si>
  <si>
    <t xml:space="preserve">COX4I1</t>
  </si>
  <si>
    <t xml:space="preserve">LOC643733</t>
  </si>
  <si>
    <t xml:space="preserve">PIGU</t>
  </si>
  <si>
    <t xml:space="preserve">CP</t>
  </si>
  <si>
    <t xml:space="preserve">LOC645212</t>
  </si>
  <si>
    <t xml:space="preserve">PIP5K2A</t>
  </si>
  <si>
    <t xml:space="preserve">LOC645744</t>
  </si>
  <si>
    <t xml:space="preserve">PIP5K2B</t>
  </si>
  <si>
    <t xml:space="preserve">CPE</t>
  </si>
  <si>
    <t xml:space="preserve">LOC649305</t>
  </si>
  <si>
    <t xml:space="preserve">PJCG6</t>
  </si>
  <si>
    <t xml:space="preserve">CPEB4</t>
  </si>
  <si>
    <t xml:space="preserve">LOC651250</t>
  </si>
  <si>
    <t xml:space="preserve">PLA2G2D</t>
  </si>
  <si>
    <t xml:space="preserve">CPNE1</t>
  </si>
  <si>
    <t xml:space="preserve">LOC652493</t>
  </si>
  <si>
    <t xml:space="preserve">PLD5</t>
  </si>
  <si>
    <t xml:space="preserve">CPNE2</t>
  </si>
  <si>
    <t xml:space="preserve">LOC652493///LOC650405///IGK@///IGKC</t>
  </si>
  <si>
    <t xml:space="preserve">PLEKHA7</t>
  </si>
  <si>
    <t xml:space="preserve">LOC652494///IGHM</t>
  </si>
  <si>
    <t xml:space="preserve">PLEKHG3</t>
  </si>
  <si>
    <t xml:space="preserve">CPXM1</t>
  </si>
  <si>
    <t xml:space="preserve">LOC652637///WHAMML1</t>
  </si>
  <si>
    <t xml:space="preserve">PLEKHH1</t>
  </si>
  <si>
    <t xml:space="preserve">LOC692247</t>
  </si>
  <si>
    <t xml:space="preserve">PLEKHN1</t>
  </si>
  <si>
    <t xml:space="preserve">LOC727849///LOC727751///LOC80154</t>
  </si>
  <si>
    <t xml:space="preserve">PLLP</t>
  </si>
  <si>
    <t xml:space="preserve">LOC728084</t>
  </si>
  <si>
    <t xml:space="preserve">PLP1</t>
  </si>
  <si>
    <t xml:space="preserve">CRK</t>
  </si>
  <si>
    <t xml:space="preserve">LOC728377</t>
  </si>
  <si>
    <t xml:space="preserve">PLSCR2</t>
  </si>
  <si>
    <t xml:space="preserve">CROCCL1</t>
  </si>
  <si>
    <t xml:space="preserve">LOC728543</t>
  </si>
  <si>
    <t xml:space="preserve">PML</t>
  </si>
  <si>
    <t xml:space="preserve">CRYGD</t>
  </si>
  <si>
    <t xml:space="preserve">LOC728636///LOC643696///GOLGA6L9///GOLGA6L5</t>
  </si>
  <si>
    <t xml:space="preserve">PMS2L1</t>
  </si>
  <si>
    <t xml:space="preserve">CS</t>
  </si>
  <si>
    <t xml:space="preserve">LOC728715///OVOS///OVOS2</t>
  </si>
  <si>
    <t xml:space="preserve">PMS2L3</t>
  </si>
  <si>
    <t xml:space="preserve">CSDA</t>
  </si>
  <si>
    <t xml:space="preserve">LOC81691</t>
  </si>
  <si>
    <t xml:space="preserve">PNPT1</t>
  </si>
  <si>
    <t xml:space="preserve">CSE1L</t>
  </si>
  <si>
    <t xml:space="preserve">LOC84740</t>
  </si>
  <si>
    <t xml:space="preserve">PODXL</t>
  </si>
  <si>
    <t xml:space="preserve">CSF2RB</t>
  </si>
  <si>
    <t xml:space="preserve">LONRF2</t>
  </si>
  <si>
    <t xml:space="preserve">POFUT1</t>
  </si>
  <si>
    <t xml:space="preserve">CSNK1G1</t>
  </si>
  <si>
    <t xml:space="preserve">POLM</t>
  </si>
  <si>
    <t xml:space="preserve">CSRNP1</t>
  </si>
  <si>
    <t xml:space="preserve">POLR2K</t>
  </si>
  <si>
    <t xml:space="preserve">LRPPRC</t>
  </si>
  <si>
    <t xml:space="preserve">POP2</t>
  </si>
  <si>
    <t xml:space="preserve">CST6</t>
  </si>
  <si>
    <t xml:space="preserve">LRRC37A3</t>
  </si>
  <si>
    <t xml:space="preserve">PORCN</t>
  </si>
  <si>
    <t xml:space="preserve">CTBS</t>
  </si>
  <si>
    <t xml:space="preserve">LRRC50</t>
  </si>
  <si>
    <t xml:space="preserve">PPA2</t>
  </si>
  <si>
    <t xml:space="preserve">CTDSP1</t>
  </si>
  <si>
    <t xml:space="preserve">LSM2</t>
  </si>
  <si>
    <t xml:space="preserve">PPAP2C</t>
  </si>
  <si>
    <t xml:space="preserve">CTDSP2</t>
  </si>
  <si>
    <t xml:space="preserve">LSM4</t>
  </si>
  <si>
    <t xml:space="preserve">PPFIBP1</t>
  </si>
  <si>
    <t xml:space="preserve">CTNNB1</t>
  </si>
  <si>
    <t xml:space="preserve">LSR</t>
  </si>
  <si>
    <t xml:space="preserve">PPP1R12C</t>
  </si>
  <si>
    <t xml:space="preserve">CTRB2///CTRB1</t>
  </si>
  <si>
    <t xml:space="preserve">LY6G5C</t>
  </si>
  <si>
    <t xml:space="preserve">PPP1R13B</t>
  </si>
  <si>
    <t xml:space="preserve">CTSH</t>
  </si>
  <si>
    <t xml:space="preserve">LYAR</t>
  </si>
  <si>
    <t xml:space="preserve">PPP1R16A</t>
  </si>
  <si>
    <t xml:space="preserve">CTSS</t>
  </si>
  <si>
    <t xml:space="preserve">PPP2R2D</t>
  </si>
  <si>
    <t xml:space="preserve">CTSZ</t>
  </si>
  <si>
    <t xml:space="preserve">PPP2R3A</t>
  </si>
  <si>
    <t xml:space="preserve">MAGI2</t>
  </si>
  <si>
    <t xml:space="preserve">PRG-3</t>
  </si>
  <si>
    <t xml:space="preserve">CXorf56</t>
  </si>
  <si>
    <t xml:space="preserve">MAGIX</t>
  </si>
  <si>
    <t xml:space="preserve">PRRG1</t>
  </si>
  <si>
    <t xml:space="preserve">MAN1A2</t>
  </si>
  <si>
    <t xml:space="preserve">PRRT2</t>
  </si>
  <si>
    <t xml:space="preserve">CYB561D1</t>
  </si>
  <si>
    <t xml:space="preserve">MAN1B1</t>
  </si>
  <si>
    <t xml:space="preserve">PRUNE2</t>
  </si>
  <si>
    <t xml:space="preserve">MAN2A2</t>
  </si>
  <si>
    <t xml:space="preserve">PSMD12</t>
  </si>
  <si>
    <t xml:space="preserve">CYB5R1</t>
  </si>
  <si>
    <t xml:space="preserve">MANEA</t>
  </si>
  <si>
    <t xml:space="preserve">PSTK</t>
  </si>
  <si>
    <t xml:space="preserve">CYBA</t>
  </si>
  <si>
    <t xml:space="preserve">MANF</t>
  </si>
  <si>
    <t xml:space="preserve">PTCD2</t>
  </si>
  <si>
    <t xml:space="preserve">CYBB</t>
  </si>
  <si>
    <t xml:space="preserve">MAP1LC3A</t>
  </si>
  <si>
    <t xml:space="preserve">CYCS</t>
  </si>
  <si>
    <t xml:space="preserve">MAP1LC3B</t>
  </si>
  <si>
    <t xml:space="preserve">PTHR1</t>
  </si>
  <si>
    <t xml:space="preserve">CYLD</t>
  </si>
  <si>
    <t xml:space="preserve">PTPDC1</t>
  </si>
  <si>
    <t xml:space="preserve">CYP21A2</t>
  </si>
  <si>
    <t xml:space="preserve">MAP3K12</t>
  </si>
  <si>
    <t xml:space="preserve">PTPN20B</t>
  </si>
  <si>
    <t xml:space="preserve">MAT2B</t>
  </si>
  <si>
    <t xml:space="preserve">PURG</t>
  </si>
  <si>
    <t xml:space="preserve">CYP4F2///CYP4F3</t>
  </si>
  <si>
    <t xml:space="preserve">MBD1</t>
  </si>
  <si>
    <t xml:space="preserve">PYGM</t>
  </si>
  <si>
    <t xml:space="preserve">DACH1</t>
  </si>
  <si>
    <t xml:space="preserve">MBNL1</t>
  </si>
  <si>
    <t xml:space="preserve">QDPR</t>
  </si>
  <si>
    <t xml:space="preserve">DAD1</t>
  </si>
  <si>
    <t xml:space="preserve">MBTPS2</t>
  </si>
  <si>
    <t xml:space="preserve">RABL2B</t>
  </si>
  <si>
    <t xml:space="preserve">DAGLB</t>
  </si>
  <si>
    <t xml:space="preserve">MC1R</t>
  </si>
  <si>
    <t xml:space="preserve">RAD18</t>
  </si>
  <si>
    <t xml:space="preserve">DCAF10</t>
  </si>
  <si>
    <t xml:space="preserve">MCAM</t>
  </si>
  <si>
    <t xml:space="preserve">RAD51</t>
  </si>
  <si>
    <t xml:space="preserve">DCK</t>
  </si>
  <si>
    <t xml:space="preserve">MCART6</t>
  </si>
  <si>
    <t xml:space="preserve">RANBP3</t>
  </si>
  <si>
    <t xml:space="preserve">DCLRE1B</t>
  </si>
  <si>
    <t xml:space="preserve">MCFD2</t>
  </si>
  <si>
    <t xml:space="preserve">RANBP5</t>
  </si>
  <si>
    <t xml:space="preserve">DDX21</t>
  </si>
  <si>
    <t xml:space="preserve">RAPH1</t>
  </si>
  <si>
    <t xml:space="preserve">DDX43</t>
  </si>
  <si>
    <t xml:space="preserve">MCM6</t>
  </si>
  <si>
    <t xml:space="preserve">RASGRP3</t>
  </si>
  <si>
    <t xml:space="preserve">DDX54</t>
  </si>
  <si>
    <t xml:space="preserve">MCM9</t>
  </si>
  <si>
    <t xml:space="preserve">RAXL1</t>
  </si>
  <si>
    <t xml:space="preserve">DEDD</t>
  </si>
  <si>
    <t xml:space="preserve">MCOLN3</t>
  </si>
  <si>
    <t xml:space="preserve">RCAN2</t>
  </si>
  <si>
    <t xml:space="preserve">DEDD2</t>
  </si>
  <si>
    <t xml:space="preserve">MCPH1</t>
  </si>
  <si>
    <t xml:space="preserve">RCP9</t>
  </si>
  <si>
    <t xml:space="preserve">DEF6</t>
  </si>
  <si>
    <t xml:space="preserve">MDFIC</t>
  </si>
  <si>
    <t xml:space="preserve">RCSD1</t>
  </si>
  <si>
    <t xml:space="preserve">DEF8</t>
  </si>
  <si>
    <t xml:space="preserve">RDH14</t>
  </si>
  <si>
    <t xml:space="preserve">DEGS1</t>
  </si>
  <si>
    <t xml:space="preserve">MED15</t>
  </si>
  <si>
    <t xml:space="preserve">RFC1</t>
  </si>
  <si>
    <t xml:space="preserve">DENND3</t>
  </si>
  <si>
    <t xml:space="preserve">MED19</t>
  </si>
  <si>
    <t xml:space="preserve">RFXDC1</t>
  </si>
  <si>
    <t xml:space="preserve">MEI1</t>
  </si>
  <si>
    <t xml:space="preserve">RGS13</t>
  </si>
  <si>
    <t xml:space="preserve">DGAT1</t>
  </si>
  <si>
    <t xml:space="preserve">MET</t>
  </si>
  <si>
    <t xml:space="preserve">RHBDL2</t>
  </si>
  <si>
    <t xml:space="preserve">DHCR7</t>
  </si>
  <si>
    <t xml:space="preserve">METT5D1</t>
  </si>
  <si>
    <t xml:space="preserve">RIPK3</t>
  </si>
  <si>
    <t xml:space="preserve">DHRS7</t>
  </si>
  <si>
    <t xml:space="preserve">METTL11A</t>
  </si>
  <si>
    <t xml:space="preserve">RNASE1</t>
  </si>
  <si>
    <t xml:space="preserve">DHX36</t>
  </si>
  <si>
    <t xml:space="preserve">METTL2A///METTL2B</t>
  </si>
  <si>
    <t xml:space="preserve">RNF152</t>
  </si>
  <si>
    <t xml:space="preserve">DHX8</t>
  </si>
  <si>
    <t xml:space="preserve">METTL8</t>
  </si>
  <si>
    <t xml:space="preserve">RNF169</t>
  </si>
  <si>
    <t xml:space="preserve">DIRC2</t>
  </si>
  <si>
    <t xml:space="preserve">MFAP3L</t>
  </si>
  <si>
    <t xml:space="preserve">RNF20</t>
  </si>
  <si>
    <t xml:space="preserve">DLEU2L///DLEU2</t>
  </si>
  <si>
    <t xml:space="preserve">MFSD8</t>
  </si>
  <si>
    <t xml:space="preserve">RNF212</t>
  </si>
  <si>
    <t xml:space="preserve">DLG1</t>
  </si>
  <si>
    <t xml:space="preserve">MGC15885</t>
  </si>
  <si>
    <t xml:space="preserve">ROCK2</t>
  </si>
  <si>
    <t xml:space="preserve">DLL3</t>
  </si>
  <si>
    <t xml:space="preserve">MGC87042</t>
  </si>
  <si>
    <t xml:space="preserve">RP9</t>
  </si>
  <si>
    <t xml:space="preserve">DNAJC13</t>
  </si>
  <si>
    <t xml:space="preserve">MICAL2</t>
  </si>
  <si>
    <t xml:space="preserve">RPA1</t>
  </si>
  <si>
    <t xml:space="preserve">DNAJC17</t>
  </si>
  <si>
    <t xml:space="preserve">MICAL3</t>
  </si>
  <si>
    <t xml:space="preserve">RPL23AP7</t>
  </si>
  <si>
    <t xml:space="preserve">DNAJC3</t>
  </si>
  <si>
    <t xml:space="preserve">MID1</t>
  </si>
  <si>
    <t xml:space="preserve">RPL7L1</t>
  </si>
  <si>
    <t xml:space="preserve">DNAJC5</t>
  </si>
  <si>
    <t xml:space="preserve">MIER3</t>
  </si>
  <si>
    <t xml:space="preserve">RPS6KA3</t>
  </si>
  <si>
    <t xml:space="preserve">DNASE1</t>
  </si>
  <si>
    <t xml:space="preserve">MKI67</t>
  </si>
  <si>
    <t xml:space="preserve">RSPH10B</t>
  </si>
  <si>
    <t xml:space="preserve">MKL1</t>
  </si>
  <si>
    <t xml:space="preserve">RTKN</t>
  </si>
  <si>
    <t xml:space="preserve">DNLZ</t>
  </si>
  <si>
    <t xml:space="preserve">MKNK2</t>
  </si>
  <si>
    <t xml:space="preserve">RTN2</t>
  </si>
  <si>
    <t xml:space="preserve">MLPH</t>
  </si>
  <si>
    <t xml:space="preserve">RTP4</t>
  </si>
  <si>
    <t xml:space="preserve">DOCK11</t>
  </si>
  <si>
    <t xml:space="preserve">MMP1</t>
  </si>
  <si>
    <t xml:space="preserve">RUNDC2C</t>
  </si>
  <si>
    <t xml:space="preserve">MMP28</t>
  </si>
  <si>
    <t xml:space="preserve">RYR2</t>
  </si>
  <si>
    <t xml:space="preserve">DOK1</t>
  </si>
  <si>
    <t xml:space="preserve">MOBKL1B</t>
  </si>
  <si>
    <t xml:space="preserve">S100A1</t>
  </si>
  <si>
    <t xml:space="preserve">DPEP2</t>
  </si>
  <si>
    <t xml:space="preserve">MPHOSPH6</t>
  </si>
  <si>
    <t xml:space="preserve">S100PBP</t>
  </si>
  <si>
    <t xml:space="preserve">DPH5</t>
  </si>
  <si>
    <t xml:space="preserve">MRPL23</t>
  </si>
  <si>
    <t xml:space="preserve">SALL3</t>
  </si>
  <si>
    <t xml:space="preserve">DRD2</t>
  </si>
  <si>
    <t xml:space="preserve">MRPL28</t>
  </si>
  <si>
    <t xml:space="preserve">SAMD10</t>
  </si>
  <si>
    <t xml:space="preserve">DSCR3</t>
  </si>
  <si>
    <t xml:space="preserve">MRPL42</t>
  </si>
  <si>
    <t xml:space="preserve">SAPS2</t>
  </si>
  <si>
    <t xml:space="preserve">MRPL54</t>
  </si>
  <si>
    <t xml:space="preserve">SCAND1</t>
  </si>
  <si>
    <t xml:space="preserve">DTYMK</t>
  </si>
  <si>
    <t xml:space="preserve">MRPS17</t>
  </si>
  <si>
    <t xml:space="preserve">SDAD1</t>
  </si>
  <si>
    <t xml:space="preserve">DUSP22</t>
  </si>
  <si>
    <t xml:space="preserve">MRPS23</t>
  </si>
  <si>
    <t xml:space="preserve">SDHALP1</t>
  </si>
  <si>
    <t xml:space="preserve">DUSP6</t>
  </si>
  <si>
    <t xml:space="preserve">MS4A2</t>
  </si>
  <si>
    <t xml:space="preserve">SEC22C</t>
  </si>
  <si>
    <t xml:space="preserve">DYNC1LI2</t>
  </si>
  <si>
    <t xml:space="preserve">MS4A3</t>
  </si>
  <si>
    <t xml:space="preserve">SEC23A</t>
  </si>
  <si>
    <t xml:space="preserve">E2F3</t>
  </si>
  <si>
    <t xml:space="preserve">MST1</t>
  </si>
  <si>
    <t xml:space="preserve">SEC24D</t>
  </si>
  <si>
    <t xml:space="preserve">MST1P9</t>
  </si>
  <si>
    <t xml:space="preserve">SEH1L</t>
  </si>
  <si>
    <t xml:space="preserve">ECHDC3</t>
  </si>
  <si>
    <t xml:space="preserve">MTHFD1</t>
  </si>
  <si>
    <t xml:space="preserve">SEMA3B</t>
  </si>
  <si>
    <t xml:space="preserve">EDEM2</t>
  </si>
  <si>
    <t xml:space="preserve">MTHFD1L</t>
  </si>
  <si>
    <t xml:space="preserve">SEMA4F</t>
  </si>
  <si>
    <t xml:space="preserve">EEF1A1</t>
  </si>
  <si>
    <t xml:space="preserve">MTMR7</t>
  </si>
  <si>
    <t xml:space="preserve">SERPINB8</t>
  </si>
  <si>
    <t xml:space="preserve">EEPD1</t>
  </si>
  <si>
    <t xml:space="preserve">MTR</t>
  </si>
  <si>
    <t xml:space="preserve">SF3A1</t>
  </si>
  <si>
    <t xml:space="preserve">EFHC1</t>
  </si>
  <si>
    <t xml:space="preserve">MUC1</t>
  </si>
  <si>
    <t xml:space="preserve">SFMBT2</t>
  </si>
  <si>
    <t xml:space="preserve">EFHD2</t>
  </si>
  <si>
    <t xml:space="preserve">MUM1</t>
  </si>
  <si>
    <t xml:space="preserve">SFRP1</t>
  </si>
  <si>
    <t xml:space="preserve">EGLN1</t>
  </si>
  <si>
    <t xml:space="preserve">MYBL1</t>
  </si>
  <si>
    <t xml:space="preserve">SFXN4</t>
  </si>
  <si>
    <t xml:space="preserve">EIF2A</t>
  </si>
  <si>
    <t xml:space="preserve">MYBL2</t>
  </si>
  <si>
    <t xml:space="preserve">SGCB</t>
  </si>
  <si>
    <t xml:space="preserve">EIF2AK3</t>
  </si>
  <si>
    <t xml:space="preserve">MYCL1</t>
  </si>
  <si>
    <t xml:space="preserve">SH3MD4</t>
  </si>
  <si>
    <t xml:space="preserve">MYEOV</t>
  </si>
  <si>
    <t xml:space="preserve">SHARPIN</t>
  </si>
  <si>
    <t xml:space="preserve">EIF2S3</t>
  </si>
  <si>
    <t xml:space="preserve">MYH11</t>
  </si>
  <si>
    <t xml:space="preserve">SHCBP1</t>
  </si>
  <si>
    <t xml:space="preserve">EIF3K</t>
  </si>
  <si>
    <t xml:space="preserve">MYL5</t>
  </si>
  <si>
    <t xml:space="preserve">SIAH2</t>
  </si>
  <si>
    <t xml:space="preserve">EIF4B</t>
  </si>
  <si>
    <t xml:space="preserve">MYNN</t>
  </si>
  <si>
    <t xml:space="preserve">SIGLECP16</t>
  </si>
  <si>
    <t xml:space="preserve">EIF4E2</t>
  </si>
  <si>
    <t xml:space="preserve">MYO15B</t>
  </si>
  <si>
    <t xml:space="preserve">SIRT2</t>
  </si>
  <si>
    <t xml:space="preserve">EIF4EBP2</t>
  </si>
  <si>
    <t xml:space="preserve">MYO6</t>
  </si>
  <si>
    <t xml:space="preserve">SIX3</t>
  </si>
  <si>
    <t xml:space="preserve">EIF4G3</t>
  </si>
  <si>
    <t xml:space="preserve">MYO9B</t>
  </si>
  <si>
    <t xml:space="preserve">SLAIN1</t>
  </si>
  <si>
    <t xml:space="preserve">EIF5A</t>
  </si>
  <si>
    <t xml:space="preserve">N6AMT1</t>
  </si>
  <si>
    <t xml:space="preserve">SLC14A2</t>
  </si>
  <si>
    <t xml:space="preserve">ELF4</t>
  </si>
  <si>
    <t xml:space="preserve">NAALADL1</t>
  </si>
  <si>
    <t xml:space="preserve">SLC16A12</t>
  </si>
  <si>
    <t xml:space="preserve">ELL3</t>
  </si>
  <si>
    <t xml:space="preserve">SLC17A6</t>
  </si>
  <si>
    <t xml:space="preserve">ELMO2</t>
  </si>
  <si>
    <t xml:space="preserve">NAP1L3</t>
  </si>
  <si>
    <t xml:space="preserve">SLC25A19</t>
  </si>
  <si>
    <t xml:space="preserve">EML5</t>
  </si>
  <si>
    <t xml:space="preserve">NAV1</t>
  </si>
  <si>
    <t xml:space="preserve">SLC25A26</t>
  </si>
  <si>
    <t xml:space="preserve">EMP2</t>
  </si>
  <si>
    <t xml:space="preserve">NBL1</t>
  </si>
  <si>
    <t xml:space="preserve">SLC27A3</t>
  </si>
  <si>
    <t xml:space="preserve">EMP3</t>
  </si>
  <si>
    <t xml:space="preserve">NBPF10///NBPF16///NBPF24///NBPF8///AE01///NBPF9///NBPF11///KIAA1245///NBPF3///NBPF1///NBPF14</t>
  </si>
  <si>
    <t xml:space="preserve">SLC2A11</t>
  </si>
  <si>
    <t xml:space="preserve">EMR1</t>
  </si>
  <si>
    <t xml:space="preserve">NCKAP1</t>
  </si>
  <si>
    <t xml:space="preserve">SLC4A5</t>
  </si>
  <si>
    <t xml:space="preserve">ENC1</t>
  </si>
  <si>
    <t xml:space="preserve">SLC5A8</t>
  </si>
  <si>
    <t xml:space="preserve">NCOA5</t>
  </si>
  <si>
    <t xml:space="preserve">SLC6A15</t>
  </si>
  <si>
    <t xml:space="preserve">ENTPD4</t>
  </si>
  <si>
    <t xml:space="preserve">NCRNA00085</t>
  </si>
  <si>
    <t xml:space="preserve">SLC9A6</t>
  </si>
  <si>
    <t xml:space="preserve">EPC1</t>
  </si>
  <si>
    <t xml:space="preserve">NCRNA00103</t>
  </si>
  <si>
    <t xml:space="preserve">SLITRK4</t>
  </si>
  <si>
    <t xml:space="preserve">EPHA8</t>
  </si>
  <si>
    <t xml:space="preserve">NCRNA00182</t>
  </si>
  <si>
    <t xml:space="preserve">SLU7</t>
  </si>
  <si>
    <t xml:space="preserve">EPT1</t>
  </si>
  <si>
    <t xml:space="preserve">NCRNA00260</t>
  </si>
  <si>
    <t xml:space="preserve">SMS</t>
  </si>
  <si>
    <t xml:space="preserve">NDFIP2</t>
  </si>
  <si>
    <t xml:space="preserve">SNAPC1</t>
  </si>
  <si>
    <t xml:space="preserve">ERP44</t>
  </si>
  <si>
    <t xml:space="preserve">NDRG2</t>
  </si>
  <si>
    <t xml:space="preserve">SNAPIN</t>
  </si>
  <si>
    <t xml:space="preserve">ESRP2</t>
  </si>
  <si>
    <t xml:space="preserve">NDUFB8</t>
  </si>
  <si>
    <t xml:space="preserve">SNCAIP</t>
  </si>
  <si>
    <t xml:space="preserve">ETS2</t>
  </si>
  <si>
    <t xml:space="preserve">NEAT1</t>
  </si>
  <si>
    <t xml:space="preserve">SNHG8</t>
  </si>
  <si>
    <t xml:space="preserve">EVI2B</t>
  </si>
  <si>
    <t xml:space="preserve">NF1</t>
  </si>
  <si>
    <t xml:space="preserve">SNORD100</t>
  </si>
  <si>
    <t xml:space="preserve">EXOC4</t>
  </si>
  <si>
    <t xml:space="preserve">NF2</t>
  </si>
  <si>
    <t xml:space="preserve">SNORD4B</t>
  </si>
  <si>
    <t xml:space="preserve">EXT2</t>
  </si>
  <si>
    <t xml:space="preserve">NFATC1</t>
  </si>
  <si>
    <t xml:space="preserve">SNURF</t>
  </si>
  <si>
    <t xml:space="preserve">EZH1</t>
  </si>
  <si>
    <t xml:space="preserve">NFE2L2</t>
  </si>
  <si>
    <t xml:space="preserve">SNX31</t>
  </si>
  <si>
    <t xml:space="preserve">SNX32</t>
  </si>
  <si>
    <t xml:space="preserve">F5</t>
  </si>
  <si>
    <t xml:space="preserve">NFIC</t>
  </si>
  <si>
    <t xml:space="preserve">SNX6</t>
  </si>
  <si>
    <t xml:space="preserve">F8A3///F8A2///F8A1</t>
  </si>
  <si>
    <t xml:space="preserve">NFKBIZ</t>
  </si>
  <si>
    <t xml:space="preserve">SNX7</t>
  </si>
  <si>
    <t xml:space="preserve">FABP5L2///FABP5L7///FABP5</t>
  </si>
  <si>
    <t xml:space="preserve">NLRP1</t>
  </si>
  <si>
    <t xml:space="preserve">SOHLH2</t>
  </si>
  <si>
    <t xml:space="preserve">FADD</t>
  </si>
  <si>
    <t xml:space="preserve">NPHP4</t>
  </si>
  <si>
    <t xml:space="preserve">SOX10</t>
  </si>
  <si>
    <t xml:space="preserve">NR1D1///THRA</t>
  </si>
  <si>
    <t xml:space="preserve">SOX11</t>
  </si>
  <si>
    <t xml:space="preserve">FAM101B</t>
  </si>
  <si>
    <t xml:space="preserve">SOX8</t>
  </si>
  <si>
    <t xml:space="preserve">FAM102B</t>
  </si>
  <si>
    <t xml:space="preserve">NRG4</t>
  </si>
  <si>
    <t xml:space="preserve">SPA17</t>
  </si>
  <si>
    <t xml:space="preserve">FAM105A</t>
  </si>
  <si>
    <t xml:space="preserve">NTN4</t>
  </si>
  <si>
    <t xml:space="preserve">SPATA8</t>
  </si>
  <si>
    <t xml:space="preserve">FAM107A</t>
  </si>
  <si>
    <t xml:space="preserve">NUAK1</t>
  </si>
  <si>
    <t xml:space="preserve">SPN</t>
  </si>
  <si>
    <t xml:space="preserve">FAM110B</t>
  </si>
  <si>
    <t xml:space="preserve">NUDT4P1///NUDT4</t>
  </si>
  <si>
    <t xml:space="preserve">SPNS1</t>
  </si>
  <si>
    <t xml:space="preserve">FAM113B</t>
  </si>
  <si>
    <t xml:space="preserve">NUP153</t>
  </si>
  <si>
    <t xml:space="preserve">ST6GALNAC3</t>
  </si>
  <si>
    <t xml:space="preserve">FAM120C</t>
  </si>
  <si>
    <t xml:space="preserve">NUP62CL</t>
  </si>
  <si>
    <t xml:space="preserve">STAG2</t>
  </si>
  <si>
    <t xml:space="preserve">FAM122A</t>
  </si>
  <si>
    <t xml:space="preserve">OAS2</t>
  </si>
  <si>
    <t xml:space="preserve">STK24</t>
  </si>
  <si>
    <t xml:space="preserve">OFD1</t>
  </si>
  <si>
    <t xml:space="preserve">STK31</t>
  </si>
  <si>
    <t xml:space="preserve">FAM135B</t>
  </si>
  <si>
    <t xml:space="preserve">OTUD7B</t>
  </si>
  <si>
    <t xml:space="preserve">STK35</t>
  </si>
  <si>
    <t xml:space="preserve">FAM168A</t>
  </si>
  <si>
    <t xml:space="preserve">STX5</t>
  </si>
  <si>
    <t xml:space="preserve">FAM168B</t>
  </si>
  <si>
    <t xml:space="preserve">P2RY4</t>
  </si>
  <si>
    <t xml:space="preserve">STXBP1</t>
  </si>
  <si>
    <t xml:space="preserve">FAM172A</t>
  </si>
  <si>
    <t xml:space="preserve">PABPC1L</t>
  </si>
  <si>
    <t xml:space="preserve">SULT1A1</t>
  </si>
  <si>
    <t xml:space="preserve">PALM2-AKAP2///PALM2///AKAP2</t>
  </si>
  <si>
    <t xml:space="preserve">SYAP1</t>
  </si>
  <si>
    <t xml:space="preserve">FAM176B</t>
  </si>
  <si>
    <t xml:space="preserve">PAPOLG</t>
  </si>
  <si>
    <t xml:space="preserve">SYNJ1</t>
  </si>
  <si>
    <t xml:space="preserve">FAM192A</t>
  </si>
  <si>
    <t xml:space="preserve">PARP9</t>
  </si>
  <si>
    <t xml:space="preserve">SYNJ2BP</t>
  </si>
  <si>
    <t xml:space="preserve">PCMTD1</t>
  </si>
  <si>
    <t xml:space="preserve">SYT9</t>
  </si>
  <si>
    <t xml:space="preserve">FAM21D///FAM21A///FAM21C///FAM21B</t>
  </si>
  <si>
    <t xml:space="preserve">PCNXL2</t>
  </si>
  <si>
    <t xml:space="preserve">TAF1A</t>
  </si>
  <si>
    <t xml:space="preserve">FAM21D///FAM21C</t>
  </si>
  <si>
    <t xml:space="preserve">PDCD5</t>
  </si>
  <si>
    <t xml:space="preserve">TBC1D10A</t>
  </si>
  <si>
    <t xml:space="preserve">FAM30A</t>
  </si>
  <si>
    <t xml:space="preserve">PDE6B</t>
  </si>
  <si>
    <t xml:space="preserve">TBC1D4</t>
  </si>
  <si>
    <t xml:space="preserve">FAM32A</t>
  </si>
  <si>
    <t xml:space="preserve">PDE6D</t>
  </si>
  <si>
    <t xml:space="preserve">TCAP</t>
  </si>
  <si>
    <t xml:space="preserve">PDE8A</t>
  </si>
  <si>
    <t xml:space="preserve">TCEAL7</t>
  </si>
  <si>
    <t xml:space="preserve">FAM43A</t>
  </si>
  <si>
    <t xml:space="preserve">PDGFB</t>
  </si>
  <si>
    <t xml:space="preserve">TCFL5</t>
  </si>
  <si>
    <t xml:space="preserve">FAM49A</t>
  </si>
  <si>
    <t xml:space="preserve">PDGFD</t>
  </si>
  <si>
    <t xml:space="preserve">TCTEX1D4</t>
  </si>
  <si>
    <t xml:space="preserve">FAM65A</t>
  </si>
  <si>
    <t xml:space="preserve">PDIA3</t>
  </si>
  <si>
    <t xml:space="preserve">TERF1</t>
  </si>
  <si>
    <t xml:space="preserve">FAM65B</t>
  </si>
  <si>
    <t xml:space="preserve">PDZD4</t>
  </si>
  <si>
    <t xml:space="preserve">TF</t>
  </si>
  <si>
    <t xml:space="preserve">PEBP1</t>
  </si>
  <si>
    <t xml:space="preserve">TFAP2A</t>
  </si>
  <si>
    <t xml:space="preserve">FAR1</t>
  </si>
  <si>
    <t xml:space="preserve">PER1</t>
  </si>
  <si>
    <t xml:space="preserve">THAP5</t>
  </si>
  <si>
    <t xml:space="preserve">FAR2</t>
  </si>
  <si>
    <t xml:space="preserve">PERP</t>
  </si>
  <si>
    <t xml:space="preserve">THBS2</t>
  </si>
  <si>
    <t xml:space="preserve">PEX13</t>
  </si>
  <si>
    <t xml:space="preserve">THOC4</t>
  </si>
  <si>
    <t xml:space="preserve">FASLG</t>
  </si>
  <si>
    <t xml:space="preserve">PHF12</t>
  </si>
  <si>
    <t xml:space="preserve">TIAL1</t>
  </si>
  <si>
    <t xml:space="preserve">FASTKD1</t>
  </si>
  <si>
    <t xml:space="preserve">PHF16</t>
  </si>
  <si>
    <t xml:space="preserve">TIGD2</t>
  </si>
  <si>
    <t xml:space="preserve">FBLN5</t>
  </si>
  <si>
    <t xml:space="preserve">PIGR</t>
  </si>
  <si>
    <t xml:space="preserve">TIMM23</t>
  </si>
  <si>
    <t xml:space="preserve">FBP1</t>
  </si>
  <si>
    <t xml:space="preserve">PIP5K1B</t>
  </si>
  <si>
    <t xml:space="preserve">TJAP1</t>
  </si>
  <si>
    <t xml:space="preserve">FBXL13</t>
  </si>
  <si>
    <t xml:space="preserve">PIPOX</t>
  </si>
  <si>
    <t xml:space="preserve">TMEM10</t>
  </si>
  <si>
    <t xml:space="preserve">FBXO43</t>
  </si>
  <si>
    <t xml:space="preserve">PKLR</t>
  </si>
  <si>
    <t xml:space="preserve">TMEM108</t>
  </si>
  <si>
    <t xml:space="preserve">FBXO9</t>
  </si>
  <si>
    <t xml:space="preserve">PLCB2</t>
  </si>
  <si>
    <t xml:space="preserve">TMEM125</t>
  </si>
  <si>
    <t xml:space="preserve">FBXW2</t>
  </si>
  <si>
    <t xml:space="preserve">PLCG1</t>
  </si>
  <si>
    <t xml:space="preserve">TMEM144</t>
  </si>
  <si>
    <t xml:space="preserve">FBXW7</t>
  </si>
  <si>
    <t xml:space="preserve">PLEKHH2</t>
  </si>
  <si>
    <t xml:space="preserve">TMEM16B</t>
  </si>
  <si>
    <t xml:space="preserve">PLXDC1</t>
  </si>
  <si>
    <t xml:space="preserve">TMEM185A</t>
  </si>
  <si>
    <t xml:space="preserve">FCGR2A</t>
  </si>
  <si>
    <t xml:space="preserve">PLXND1</t>
  </si>
  <si>
    <t xml:space="preserve">TMEM185B</t>
  </si>
  <si>
    <t xml:space="preserve">FCGR2C///FCGR2B///FCGR2A</t>
  </si>
  <si>
    <t xml:space="preserve">PMAIP1</t>
  </si>
  <si>
    <t xml:space="preserve">TMEM97</t>
  </si>
  <si>
    <t xml:space="preserve">FCGR3B</t>
  </si>
  <si>
    <t xml:space="preserve">PMPCB</t>
  </si>
  <si>
    <t xml:space="preserve">TMEM98</t>
  </si>
  <si>
    <t xml:space="preserve">FCGRT</t>
  </si>
  <si>
    <t xml:space="preserve">PNRC2</t>
  </si>
  <si>
    <t xml:space="preserve">TMSB10</t>
  </si>
  <si>
    <t xml:space="preserve">FCN1</t>
  </si>
  <si>
    <t xml:space="preserve">POFUT2</t>
  </si>
  <si>
    <t xml:space="preserve">POLD4</t>
  </si>
  <si>
    <t xml:space="preserve">FEM1C</t>
  </si>
  <si>
    <t xml:space="preserve">TNNI3</t>
  </si>
  <si>
    <t xml:space="preserve">FES</t>
  </si>
  <si>
    <t xml:space="preserve">POLR2E</t>
  </si>
  <si>
    <t xml:space="preserve">TP53RK</t>
  </si>
  <si>
    <t xml:space="preserve">FGD2</t>
  </si>
  <si>
    <t xml:space="preserve">POLR3D</t>
  </si>
  <si>
    <t xml:space="preserve">TPD52L1</t>
  </si>
  <si>
    <t xml:space="preserve">POLR3K</t>
  </si>
  <si>
    <t xml:space="preserve">TPPP3</t>
  </si>
  <si>
    <t xml:space="preserve">FGD5</t>
  </si>
  <si>
    <t xml:space="preserve">POU2F2</t>
  </si>
  <si>
    <t xml:space="preserve">TRAPPC6A</t>
  </si>
  <si>
    <t xml:space="preserve">FGF13</t>
  </si>
  <si>
    <t xml:space="preserve">POU3F2</t>
  </si>
  <si>
    <t xml:space="preserve">TRMU</t>
  </si>
  <si>
    <t xml:space="preserve">FGL2</t>
  </si>
  <si>
    <t xml:space="preserve">PPIB</t>
  </si>
  <si>
    <t xml:space="preserve">TSFM</t>
  </si>
  <si>
    <t xml:space="preserve">FGR</t>
  </si>
  <si>
    <t xml:space="preserve">PPIE</t>
  </si>
  <si>
    <t xml:space="preserve">TSNAX</t>
  </si>
  <si>
    <t xml:space="preserve">FHAD1</t>
  </si>
  <si>
    <t xml:space="preserve">PPIL2</t>
  </si>
  <si>
    <t xml:space="preserve">TSSC4</t>
  </si>
  <si>
    <t xml:space="preserve">FICD</t>
  </si>
  <si>
    <t xml:space="preserve">PPIP5K1</t>
  </si>
  <si>
    <t xml:space="preserve">TTLL11</t>
  </si>
  <si>
    <t xml:space="preserve">FIS1</t>
  </si>
  <si>
    <t xml:space="preserve">PPM1H</t>
  </si>
  <si>
    <t xml:space="preserve">TTYH2</t>
  </si>
  <si>
    <t xml:space="preserve">FKBP1B</t>
  </si>
  <si>
    <t xml:space="preserve">PPP2R1B</t>
  </si>
  <si>
    <t xml:space="preserve">TULP4</t>
  </si>
  <si>
    <t xml:space="preserve">FKBP3</t>
  </si>
  <si>
    <t xml:space="preserve">PPP2R2B</t>
  </si>
  <si>
    <t xml:space="preserve">UBAP2</t>
  </si>
  <si>
    <t xml:space="preserve">FLJ10357</t>
  </si>
  <si>
    <t xml:space="preserve">PPP2R5D</t>
  </si>
  <si>
    <t xml:space="preserve">UBB</t>
  </si>
  <si>
    <t xml:space="preserve">FLJ10661</t>
  </si>
  <si>
    <t xml:space="preserve">PQBP1</t>
  </si>
  <si>
    <t xml:space="preserve">FLJ33630</t>
  </si>
  <si>
    <t xml:space="preserve">PRDX3</t>
  </si>
  <si>
    <t xml:space="preserve">UBIAD1</t>
  </si>
  <si>
    <t xml:space="preserve">FLJ35776</t>
  </si>
  <si>
    <t xml:space="preserve">PRF1</t>
  </si>
  <si>
    <t xml:space="preserve">UBQLN2</t>
  </si>
  <si>
    <t xml:space="preserve">FLJ36848</t>
  </si>
  <si>
    <t xml:space="preserve">PRMT1</t>
  </si>
  <si>
    <t xml:space="preserve">UBQLN3</t>
  </si>
  <si>
    <t xml:space="preserve">FLJ39639</t>
  </si>
  <si>
    <t xml:space="preserve">UBQLN4</t>
  </si>
  <si>
    <t xml:space="preserve">FLJ39653</t>
  </si>
  <si>
    <t xml:space="preserve">PRO2964</t>
  </si>
  <si>
    <t xml:space="preserve">UBXD3</t>
  </si>
  <si>
    <t xml:space="preserve">FLJ40330</t>
  </si>
  <si>
    <t xml:space="preserve">PROCA1</t>
  </si>
  <si>
    <t xml:space="preserve">UGT8</t>
  </si>
  <si>
    <t xml:space="preserve">FLJ44342</t>
  </si>
  <si>
    <t xml:space="preserve">ProSAPiP1</t>
  </si>
  <si>
    <t xml:space="preserve">UNC5B</t>
  </si>
  <si>
    <t xml:space="preserve">FLJ44606</t>
  </si>
  <si>
    <t xml:space="preserve">PRR3</t>
  </si>
  <si>
    <t xml:space="preserve">UNC84B</t>
  </si>
  <si>
    <t xml:space="preserve">FLJ45340</t>
  </si>
  <si>
    <t xml:space="preserve">PRRT1</t>
  </si>
  <si>
    <t xml:space="preserve">UPF3A</t>
  </si>
  <si>
    <t xml:space="preserve">FLJ90757</t>
  </si>
  <si>
    <t xml:space="preserve">PRSS16</t>
  </si>
  <si>
    <t xml:space="preserve">USP48</t>
  </si>
  <si>
    <t xml:space="preserve">FLNA</t>
  </si>
  <si>
    <t xml:space="preserve">PRSS35</t>
  </si>
  <si>
    <t xml:space="preserve">USP49</t>
  </si>
  <si>
    <t xml:space="preserve">FLOT1</t>
  </si>
  <si>
    <t xml:space="preserve">PSMB2</t>
  </si>
  <si>
    <t xml:space="preserve">UTS2D</t>
  </si>
  <si>
    <t xml:space="preserve">FMNL1</t>
  </si>
  <si>
    <t xml:space="preserve">UVRAG</t>
  </si>
  <si>
    <t xml:space="preserve">FOS</t>
  </si>
  <si>
    <t xml:space="preserve">PTGER2</t>
  </si>
  <si>
    <t xml:space="preserve">VANGL2</t>
  </si>
  <si>
    <t xml:space="preserve">FOXJ2</t>
  </si>
  <si>
    <t xml:space="preserve">PTGFRN</t>
  </si>
  <si>
    <t xml:space="preserve">VAX2</t>
  </si>
  <si>
    <t xml:space="preserve">PTK6</t>
  </si>
  <si>
    <t xml:space="preserve">VEZF1</t>
  </si>
  <si>
    <t xml:space="preserve">FOXP1</t>
  </si>
  <si>
    <t xml:space="preserve">PTPLAD1</t>
  </si>
  <si>
    <t xml:space="preserve">VPS33A</t>
  </si>
  <si>
    <t xml:space="preserve">FPR1</t>
  </si>
  <si>
    <t xml:space="preserve">PTPN20A///PTPN20B</t>
  </si>
  <si>
    <t xml:space="preserve">VPS37D</t>
  </si>
  <si>
    <t xml:space="preserve">FPR2</t>
  </si>
  <si>
    <t xml:space="preserve">PTPN4</t>
  </si>
  <si>
    <t xml:space="preserve">VPS41</t>
  </si>
  <si>
    <t xml:space="preserve">FPR3</t>
  </si>
  <si>
    <t xml:space="preserve">PTPRA</t>
  </si>
  <si>
    <t xml:space="preserve">VPS8</t>
  </si>
  <si>
    <t xml:space="preserve">FRAT1</t>
  </si>
  <si>
    <t xml:space="preserve">PTPRO</t>
  </si>
  <si>
    <t xml:space="preserve">VRK1</t>
  </si>
  <si>
    <t xml:space="preserve">FRAT2</t>
  </si>
  <si>
    <t xml:space="preserve">PURA</t>
  </si>
  <si>
    <t xml:space="preserve">VWA1</t>
  </si>
  <si>
    <t xml:space="preserve">FUT3</t>
  </si>
  <si>
    <t xml:space="preserve">PUS7L</t>
  </si>
  <si>
    <t xml:space="preserve">WASPIP</t>
  </si>
  <si>
    <t xml:space="preserve">FUT4</t>
  </si>
  <si>
    <t xml:space="preserve">PVALB</t>
  </si>
  <si>
    <t xml:space="preserve">WBP2</t>
  </si>
  <si>
    <t xml:space="preserve">FYB</t>
  </si>
  <si>
    <t xml:space="preserve">PVRL3</t>
  </si>
  <si>
    <t xml:space="preserve">WBSCR16</t>
  </si>
  <si>
    <t xml:space="preserve">G0S2</t>
  </si>
  <si>
    <t xml:space="preserve">PZP</t>
  </si>
  <si>
    <t xml:space="preserve">WDR20</t>
  </si>
  <si>
    <t xml:space="preserve">G6PD</t>
  </si>
  <si>
    <t xml:space="preserve">RAB15</t>
  </si>
  <si>
    <t xml:space="preserve">WDR21A</t>
  </si>
  <si>
    <t xml:space="preserve">GABPB1</t>
  </si>
  <si>
    <t xml:space="preserve">RAB27B</t>
  </si>
  <si>
    <t xml:space="preserve">WDR38</t>
  </si>
  <si>
    <t xml:space="preserve">GADD45B</t>
  </si>
  <si>
    <t xml:space="preserve">WDR4</t>
  </si>
  <si>
    <t xml:space="preserve">GALK1</t>
  </si>
  <si>
    <t xml:space="preserve">RAB39</t>
  </si>
  <si>
    <t xml:space="preserve">WDR45</t>
  </si>
  <si>
    <t xml:space="preserve">RAB3GAP2</t>
  </si>
  <si>
    <t xml:space="preserve">WDR45L</t>
  </si>
  <si>
    <t xml:space="preserve">GBAP1///GBA</t>
  </si>
  <si>
    <t xml:space="preserve">RAB43</t>
  </si>
  <si>
    <t xml:space="preserve">WDR55</t>
  </si>
  <si>
    <t xml:space="preserve">GBE1</t>
  </si>
  <si>
    <t xml:space="preserve">RAB5A</t>
  </si>
  <si>
    <t xml:space="preserve">WDR57</t>
  </si>
  <si>
    <t xml:space="preserve">WDR74</t>
  </si>
  <si>
    <t xml:space="preserve">GCNT1</t>
  </si>
  <si>
    <t xml:space="preserve">RAB8B</t>
  </si>
  <si>
    <t xml:space="preserve">WFDC8</t>
  </si>
  <si>
    <t xml:space="preserve">GFOD2</t>
  </si>
  <si>
    <t xml:space="preserve">RAD9B</t>
  </si>
  <si>
    <t xml:space="preserve">WNK1</t>
  </si>
  <si>
    <t xml:space="preserve">GGA1</t>
  </si>
  <si>
    <t xml:space="preserve">RAI2</t>
  </si>
  <si>
    <t xml:space="preserve">WWOX</t>
  </si>
  <si>
    <t xml:space="preserve">GGT1</t>
  </si>
  <si>
    <t xml:space="preserve">RALGPS1</t>
  </si>
  <si>
    <t xml:space="preserve">XPO5</t>
  </si>
  <si>
    <t xml:space="preserve">GGTA1</t>
  </si>
  <si>
    <t xml:space="preserve">RANBP1</t>
  </si>
  <si>
    <t xml:space="preserve">YIPF1</t>
  </si>
  <si>
    <t xml:space="preserve">GGTLC2</t>
  </si>
  <si>
    <t xml:space="preserve">RANBP2</t>
  </si>
  <si>
    <t xml:space="preserve">YME1L1</t>
  </si>
  <si>
    <t xml:space="preserve">GIT2</t>
  </si>
  <si>
    <t xml:space="preserve">RASGEF1A</t>
  </si>
  <si>
    <t xml:space="preserve">ZADH1</t>
  </si>
  <si>
    <t xml:space="preserve">GJB6</t>
  </si>
  <si>
    <t xml:space="preserve">RASGEF1B</t>
  </si>
  <si>
    <t xml:space="preserve">ZBTB46</t>
  </si>
  <si>
    <t xml:space="preserve">GLIPR2</t>
  </si>
  <si>
    <t xml:space="preserve">RASGRF2</t>
  </si>
  <si>
    <t xml:space="preserve">ZBTB48</t>
  </si>
  <si>
    <t xml:space="preserve">GLO1</t>
  </si>
  <si>
    <t xml:space="preserve">RASSF1</t>
  </si>
  <si>
    <t xml:space="preserve">ZC3H18</t>
  </si>
  <si>
    <t xml:space="preserve">RBL1</t>
  </si>
  <si>
    <t xml:space="preserve">ZDHHC9</t>
  </si>
  <si>
    <t xml:space="preserve">GLYR1</t>
  </si>
  <si>
    <t xml:space="preserve">RBM26</t>
  </si>
  <si>
    <t xml:space="preserve">ZFHX3</t>
  </si>
  <si>
    <t xml:space="preserve">GNA11</t>
  </si>
  <si>
    <t xml:space="preserve">RBM33</t>
  </si>
  <si>
    <t xml:space="preserve">ZGPAT</t>
  </si>
  <si>
    <t xml:space="preserve">GNAI3</t>
  </si>
  <si>
    <t xml:space="preserve">RBM41</t>
  </si>
  <si>
    <t xml:space="preserve">ZMAT5</t>
  </si>
  <si>
    <t xml:space="preserve">GNAQ</t>
  </si>
  <si>
    <t xml:space="preserve">RBMS3</t>
  </si>
  <si>
    <t xml:space="preserve">ZMYND11</t>
  </si>
  <si>
    <t xml:space="preserve">GNAZ</t>
  </si>
  <si>
    <t xml:space="preserve">RCHY1</t>
  </si>
  <si>
    <t xml:space="preserve">ZNF223</t>
  </si>
  <si>
    <t xml:space="preserve">GNPDA1</t>
  </si>
  <si>
    <t xml:space="preserve">REEP3</t>
  </si>
  <si>
    <t xml:space="preserve">GNPTAB</t>
  </si>
  <si>
    <t xml:space="preserve">REV3L</t>
  </si>
  <si>
    <t xml:space="preserve">ZNF238</t>
  </si>
  <si>
    <t xml:space="preserve">GNS</t>
  </si>
  <si>
    <t xml:space="preserve">RFPL2</t>
  </si>
  <si>
    <t xml:space="preserve">ZNF277</t>
  </si>
  <si>
    <t xml:space="preserve">GON4L</t>
  </si>
  <si>
    <t xml:space="preserve">RGS9</t>
  </si>
  <si>
    <t xml:space="preserve">ZNF350</t>
  </si>
  <si>
    <t xml:space="preserve">GORASP1</t>
  </si>
  <si>
    <t xml:space="preserve">RHEBL1</t>
  </si>
  <si>
    <t xml:space="preserve">ZNF358</t>
  </si>
  <si>
    <t xml:space="preserve">GPATCH2</t>
  </si>
  <si>
    <t xml:space="preserve">RHOBTB3</t>
  </si>
  <si>
    <t xml:space="preserve">ZNF362</t>
  </si>
  <si>
    <t xml:space="preserve">GPCPD1</t>
  </si>
  <si>
    <t xml:space="preserve">RHOJ</t>
  </si>
  <si>
    <t xml:space="preserve">ZNF385D</t>
  </si>
  <si>
    <t xml:space="preserve">GPLD1</t>
  </si>
  <si>
    <t xml:space="preserve">RIC3</t>
  </si>
  <si>
    <t xml:space="preserve">ZNF41</t>
  </si>
  <si>
    <t xml:space="preserve">RIMKLB</t>
  </si>
  <si>
    <t xml:space="preserve">ZNF439</t>
  </si>
  <si>
    <t xml:space="preserve">GPM6B</t>
  </si>
  <si>
    <t xml:space="preserve">RLN2</t>
  </si>
  <si>
    <t xml:space="preserve">ZNF462</t>
  </si>
  <si>
    <t xml:space="preserve">GPR108</t>
  </si>
  <si>
    <t xml:space="preserve">RNF11</t>
  </si>
  <si>
    <t xml:space="preserve">ZNF470</t>
  </si>
  <si>
    <t xml:space="preserve">GPR109B</t>
  </si>
  <si>
    <t xml:space="preserve">RNF157</t>
  </si>
  <si>
    <t xml:space="preserve">ZNF486</t>
  </si>
  <si>
    <t xml:space="preserve">GPR12</t>
  </si>
  <si>
    <t xml:space="preserve">RNF214</t>
  </si>
  <si>
    <t xml:space="preserve">ZNF492</t>
  </si>
  <si>
    <t xml:space="preserve">GPR174</t>
  </si>
  <si>
    <t xml:space="preserve">ROBO1</t>
  </si>
  <si>
    <t xml:space="preserve">ZNF512B</t>
  </si>
  <si>
    <t xml:space="preserve">GPR77</t>
  </si>
  <si>
    <t xml:space="preserve">ZNF525</t>
  </si>
  <si>
    <t xml:space="preserve">GPR84</t>
  </si>
  <si>
    <t xml:space="preserve">RORC</t>
  </si>
  <si>
    <t xml:space="preserve">ZNF526</t>
  </si>
  <si>
    <t xml:space="preserve">GPT</t>
  </si>
  <si>
    <t xml:space="preserve">RPL14</t>
  </si>
  <si>
    <t xml:space="preserve">ZNF536</t>
  </si>
  <si>
    <t xml:space="preserve">GPX1</t>
  </si>
  <si>
    <t xml:space="preserve">RPL31</t>
  </si>
  <si>
    <t xml:space="preserve">ZNF548</t>
  </si>
  <si>
    <t xml:space="preserve">RQCD1</t>
  </si>
  <si>
    <t xml:space="preserve">ZNF557</t>
  </si>
  <si>
    <t xml:space="preserve">RRP7B///RRP7A</t>
  </si>
  <si>
    <t xml:space="preserve">ZNF570</t>
  </si>
  <si>
    <t xml:space="preserve">RSAD2</t>
  </si>
  <si>
    <t xml:space="preserve">GRM8</t>
  </si>
  <si>
    <t xml:space="preserve">RTN4IP1</t>
  </si>
  <si>
    <t xml:space="preserve">ZNF600</t>
  </si>
  <si>
    <t xml:space="preserve">GRN</t>
  </si>
  <si>
    <t xml:space="preserve">RUNX2</t>
  </si>
  <si>
    <t xml:space="preserve">ZNF644</t>
  </si>
  <si>
    <t xml:space="preserve">GRTP1</t>
  </si>
  <si>
    <t xml:space="preserve">SAMD12</t>
  </si>
  <si>
    <t xml:space="preserve">ZNF653</t>
  </si>
  <si>
    <t xml:space="preserve">GSK3B</t>
  </si>
  <si>
    <t xml:space="preserve">SAMD3</t>
  </si>
  <si>
    <t xml:space="preserve">ZNF658B</t>
  </si>
  <si>
    <t xml:space="preserve">GSN</t>
  </si>
  <si>
    <t xml:space="preserve">SAMD9</t>
  </si>
  <si>
    <t xml:space="preserve">ZNF672</t>
  </si>
  <si>
    <t xml:space="preserve">GTF2H1</t>
  </si>
  <si>
    <t xml:space="preserve">SAMD9L</t>
  </si>
  <si>
    <t xml:space="preserve">ZNF682</t>
  </si>
  <si>
    <t xml:space="preserve">GTF3A</t>
  </si>
  <si>
    <t xml:space="preserve">SAR1B</t>
  </si>
  <si>
    <t xml:space="preserve">ZNF689</t>
  </si>
  <si>
    <t xml:space="preserve">GTPBP8</t>
  </si>
  <si>
    <t xml:space="preserve">SC4MOL</t>
  </si>
  <si>
    <t xml:space="preserve">ZNF704</t>
  </si>
  <si>
    <t xml:space="preserve">GTSE1</t>
  </si>
  <si>
    <t xml:space="preserve">SCAMP4</t>
  </si>
  <si>
    <t xml:space="preserve">ZNF75A</t>
  </si>
  <si>
    <t xml:space="preserve">GUK1</t>
  </si>
  <si>
    <t xml:space="preserve">SCAP</t>
  </si>
  <si>
    <t xml:space="preserve">ZNF773</t>
  </si>
  <si>
    <t xml:space="preserve">GYG1</t>
  </si>
  <si>
    <t xml:space="preserve">SCD5</t>
  </si>
  <si>
    <t xml:space="preserve">ZNF787</t>
  </si>
  <si>
    <t xml:space="preserve">GZMK</t>
  </si>
  <si>
    <t xml:space="preserve">SCG5</t>
  </si>
  <si>
    <t xml:space="preserve">ZNF804A</t>
  </si>
  <si>
    <t xml:space="preserve">H2BFXP///H2BFM</t>
  </si>
  <si>
    <t xml:space="preserve">SCTR</t>
  </si>
  <si>
    <t xml:space="preserve">HBM</t>
  </si>
  <si>
    <t xml:space="preserve">ZNF93</t>
  </si>
  <si>
    <t xml:space="preserve">HBQ1</t>
  </si>
  <si>
    <t xml:space="preserve">SEC24A</t>
  </si>
  <si>
    <t xml:space="preserve">ZNFX1</t>
  </si>
  <si>
    <t xml:space="preserve">HBS1L</t>
  </si>
  <si>
    <t xml:space="preserve">SEC31B</t>
  </si>
  <si>
    <t xml:space="preserve">ZNRD1</t>
  </si>
  <si>
    <t xml:space="preserve">HCG22</t>
  </si>
  <si>
    <t xml:space="preserve">SEC61A2</t>
  </si>
  <si>
    <t xml:space="preserve">ZP3</t>
  </si>
  <si>
    <t xml:space="preserve">HCK</t>
  </si>
  <si>
    <t xml:space="preserve">SEMA5B</t>
  </si>
  <si>
    <t xml:space="preserve">ZSWIM4</t>
  </si>
  <si>
    <t xml:space="preserve">HCLS1</t>
  </si>
  <si>
    <t xml:space="preserve">SENP5</t>
  </si>
  <si>
    <t xml:space="preserve">ZYX</t>
  </si>
  <si>
    <t xml:space="preserve">HDAC4</t>
  </si>
  <si>
    <t xml:space="preserve">SEPT8</t>
  </si>
  <si>
    <t xml:space="preserve">SESTD1</t>
  </si>
  <si>
    <t xml:space="preserve">HEATR6</t>
  </si>
  <si>
    <t xml:space="preserve">SETD8</t>
  </si>
  <si>
    <t xml:space="preserve">HEBP2</t>
  </si>
  <si>
    <t xml:space="preserve">SFRS17A</t>
  </si>
  <si>
    <t xml:space="preserve">HECTD1</t>
  </si>
  <si>
    <t xml:space="preserve">SFT2D1</t>
  </si>
  <si>
    <t xml:space="preserve">HECW1</t>
  </si>
  <si>
    <t xml:space="preserve">SFT2D3</t>
  </si>
  <si>
    <t xml:space="preserve">HECW2</t>
  </si>
  <si>
    <t xml:space="preserve">SFTPB</t>
  </si>
  <si>
    <t xml:space="preserve">SGMS2</t>
  </si>
  <si>
    <t xml:space="preserve">HERC3</t>
  </si>
  <si>
    <t xml:space="preserve">SGOL2</t>
  </si>
  <si>
    <t xml:space="preserve">HERPUD1</t>
  </si>
  <si>
    <t xml:space="preserve">SGSH</t>
  </si>
  <si>
    <t xml:space="preserve">HERPUD2</t>
  </si>
  <si>
    <t xml:space="preserve">SGSM1</t>
  </si>
  <si>
    <t xml:space="preserve">HEXA</t>
  </si>
  <si>
    <t xml:space="preserve">SH2D1B</t>
  </si>
  <si>
    <t xml:space="preserve">HGSNAT</t>
  </si>
  <si>
    <t xml:space="preserve">SH2D2A</t>
  </si>
  <si>
    <t xml:space="preserve">HINT1</t>
  </si>
  <si>
    <t xml:space="preserve">SH3YL1</t>
  </si>
  <si>
    <t xml:space="preserve">HINT3</t>
  </si>
  <si>
    <t xml:space="preserve">SHMT2</t>
  </si>
  <si>
    <t xml:space="preserve">HIPK2</t>
  </si>
  <si>
    <t xml:space="preserve">SIGLECP3</t>
  </si>
  <si>
    <t xml:space="preserve">HIPK3</t>
  </si>
  <si>
    <t xml:space="preserve">SIPA1L3</t>
  </si>
  <si>
    <t xml:space="preserve">HIST1H4J</t>
  </si>
  <si>
    <t xml:space="preserve">HIST2H2BE</t>
  </si>
  <si>
    <t xml:space="preserve">SLC15A2</t>
  </si>
  <si>
    <t xml:space="preserve">HIST2H4B///HIST4H4///HIST2H4A///HIST1H4L///HIST1H4E///HIST1H4B///HIST1H4H///HIST1H4C///HIST1H4J///HIST1H4K///HIST1H4F///HIST1H4D///HIST1H4A///HIST1H4I</t>
  </si>
  <si>
    <t xml:space="preserve">SLC23A3</t>
  </si>
  <si>
    <t xml:space="preserve">HIVEP3</t>
  </si>
  <si>
    <t xml:space="preserve">SLC25A11</t>
  </si>
  <si>
    <t xml:space="preserve">HK3</t>
  </si>
  <si>
    <t xml:space="preserve">SLC25A27</t>
  </si>
  <si>
    <t xml:space="preserve">HLA-DMA</t>
  </si>
  <si>
    <t xml:space="preserve">SLC26A11</t>
  </si>
  <si>
    <t xml:space="preserve">HLA-DOA</t>
  </si>
  <si>
    <t xml:space="preserve">SLC26A7</t>
  </si>
  <si>
    <t xml:space="preserve">HLA-DRA</t>
  </si>
  <si>
    <t xml:space="preserve">SLC30A7</t>
  </si>
  <si>
    <t xml:space="preserve">HLX</t>
  </si>
  <si>
    <t xml:space="preserve">SLC39A13</t>
  </si>
  <si>
    <t xml:space="preserve">HM13</t>
  </si>
  <si>
    <t xml:space="preserve">SLC46A1</t>
  </si>
  <si>
    <t xml:space="preserve">HMGN3</t>
  </si>
  <si>
    <t xml:space="preserve">SLC4A1</t>
  </si>
  <si>
    <t xml:space="preserve">HMOX1</t>
  </si>
  <si>
    <t xml:space="preserve">SLC5A1</t>
  </si>
  <si>
    <t xml:space="preserve">HNRNPA3///HNRNPA3P1</t>
  </si>
  <si>
    <t xml:space="preserve">HNRNPUL2</t>
  </si>
  <si>
    <t xml:space="preserve">SLC7A11</t>
  </si>
  <si>
    <t xml:space="preserve">SLC9A5</t>
  </si>
  <si>
    <t xml:space="preserve">SLC9A8</t>
  </si>
  <si>
    <t xml:space="preserve">HOXA2</t>
  </si>
  <si>
    <t xml:space="preserve">SLCO5A1</t>
  </si>
  <si>
    <t xml:space="preserve">HSDL2</t>
  </si>
  <si>
    <t xml:space="preserve">SLFN13</t>
  </si>
  <si>
    <t xml:space="preserve">HSPA12B</t>
  </si>
  <si>
    <t xml:space="preserve">SMAD5</t>
  </si>
  <si>
    <t xml:space="preserve">HSPA1B///HSPA1A</t>
  </si>
  <si>
    <t xml:space="preserve">SMARCB1</t>
  </si>
  <si>
    <t xml:space="preserve">HSPA1L</t>
  </si>
  <si>
    <t xml:space="preserve">SMCR7L</t>
  </si>
  <si>
    <t xml:space="preserve">SMG7</t>
  </si>
  <si>
    <t xml:space="preserve">HVCN1</t>
  </si>
  <si>
    <t xml:space="preserve">SNAP29</t>
  </si>
  <si>
    <t xml:space="preserve">IARS2</t>
  </si>
  <si>
    <t xml:space="preserve">SNF8</t>
  </si>
  <si>
    <t xml:space="preserve">ICAM3</t>
  </si>
  <si>
    <t xml:space="preserve">SNRPB</t>
  </si>
  <si>
    <t xml:space="preserve">IDI1</t>
  </si>
  <si>
    <t xml:space="preserve">SNX19</t>
  </si>
  <si>
    <t xml:space="preserve">IER2</t>
  </si>
  <si>
    <t xml:space="preserve">SNX21</t>
  </si>
  <si>
    <t xml:space="preserve">SNX29</t>
  </si>
  <si>
    <t xml:space="preserve">IFI27L1</t>
  </si>
  <si>
    <t xml:space="preserve">SNX9</t>
  </si>
  <si>
    <t xml:space="preserve">IFITM2</t>
  </si>
  <si>
    <t xml:space="preserve">IFNA13///IFNA1</t>
  </si>
  <si>
    <t xml:space="preserve">SP100</t>
  </si>
  <si>
    <t xml:space="preserve">IFNGR2</t>
  </si>
  <si>
    <t xml:space="preserve">SP110</t>
  </si>
  <si>
    <t xml:space="preserve">IFT80</t>
  </si>
  <si>
    <t xml:space="preserve">SPATA20</t>
  </si>
  <si>
    <t xml:space="preserve">IGF2R</t>
  </si>
  <si>
    <t xml:space="preserve">SPCS3</t>
  </si>
  <si>
    <t xml:space="preserve">IGHV4-31///IGHV@///IGHM///IGHG3///IGHG1///IGHD///IGHA1///IGH@</t>
  </si>
  <si>
    <t xml:space="preserve">SPG20</t>
  </si>
  <si>
    <t xml:space="preserve">IGHV7-81</t>
  </si>
  <si>
    <t xml:space="preserve">SPOCD1</t>
  </si>
  <si>
    <t xml:space="preserve">IGK@///IGKC</t>
  </si>
  <si>
    <t xml:space="preserve">SPON1</t>
  </si>
  <si>
    <t xml:space="preserve">SPRY1</t>
  </si>
  <si>
    <t xml:space="preserve">IGLV2-18///IGLV3-19///IGL@</t>
  </si>
  <si>
    <t xml:space="preserve">SPRYD5</t>
  </si>
  <si>
    <t xml:space="preserve">SPSB1</t>
  </si>
  <si>
    <t xml:space="preserve">IL10RB</t>
  </si>
  <si>
    <t xml:space="preserve">SQLE</t>
  </si>
  <si>
    <t xml:space="preserve">IL17RA</t>
  </si>
  <si>
    <t xml:space="preserve">SRR</t>
  </si>
  <si>
    <t xml:space="preserve">IL17RE</t>
  </si>
  <si>
    <t xml:space="preserve">SS18</t>
  </si>
  <si>
    <t xml:space="preserve">IL1R1</t>
  </si>
  <si>
    <t xml:space="preserve">SSX2IP</t>
  </si>
  <si>
    <t xml:space="preserve">IL1RAPL1</t>
  </si>
  <si>
    <t xml:space="preserve">SSX3</t>
  </si>
  <si>
    <t xml:space="preserve">IL2RG</t>
  </si>
  <si>
    <t xml:space="preserve">ST7</t>
  </si>
  <si>
    <t xml:space="preserve">IL4R</t>
  </si>
  <si>
    <t xml:space="preserve">STAG3L2///STAG3L3///STAG3L1</t>
  </si>
  <si>
    <t xml:space="preserve">IL6R</t>
  </si>
  <si>
    <t xml:space="preserve">STAM</t>
  </si>
  <si>
    <t xml:space="preserve">ILF2</t>
  </si>
  <si>
    <t xml:space="preserve">STAMBP</t>
  </si>
  <si>
    <t xml:space="preserve">IMMP1L</t>
  </si>
  <si>
    <t xml:space="preserve">STAT2</t>
  </si>
  <si>
    <t xml:space="preserve">IMPA2</t>
  </si>
  <si>
    <t xml:space="preserve">IMPDH1</t>
  </si>
  <si>
    <t xml:space="preserve">STIL</t>
  </si>
  <si>
    <t xml:space="preserve">STIP1</t>
  </si>
  <si>
    <t xml:space="preserve">INPP5A</t>
  </si>
  <si>
    <t xml:space="preserve">STK11</t>
  </si>
  <si>
    <t xml:space="preserve">INSIG1</t>
  </si>
  <si>
    <t xml:space="preserve">STK33</t>
  </si>
  <si>
    <t xml:space="preserve">IPCEF1</t>
  </si>
  <si>
    <t xml:space="preserve">STRN3</t>
  </si>
  <si>
    <t xml:space="preserve">STT3B</t>
  </si>
  <si>
    <t xml:space="preserve">IQCH</t>
  </si>
  <si>
    <t xml:space="preserve">SUCLG2</t>
  </si>
  <si>
    <t xml:space="preserve">IQGAP1</t>
  </si>
  <si>
    <t xml:space="preserve">SUSD4</t>
  </si>
  <si>
    <t xml:space="preserve">IREB2</t>
  </si>
  <si>
    <t xml:space="preserve">SVIP</t>
  </si>
  <si>
    <t xml:space="preserve">IRF2BP2</t>
  </si>
  <si>
    <t xml:space="preserve">SYCP2L</t>
  </si>
  <si>
    <t xml:space="preserve">SYCP3</t>
  </si>
  <si>
    <t xml:space="preserve">ISG20L2</t>
  </si>
  <si>
    <t xml:space="preserve">SYNC</t>
  </si>
  <si>
    <t xml:space="preserve">ITCH</t>
  </si>
  <si>
    <t xml:space="preserve">TAF9B</t>
  </si>
  <si>
    <t xml:space="preserve">TANC2</t>
  </si>
  <si>
    <t xml:space="preserve">ITGAE</t>
  </si>
  <si>
    <t xml:space="preserve">TAS2R1</t>
  </si>
  <si>
    <t xml:space="preserve">ITGAM</t>
  </si>
  <si>
    <t xml:space="preserve">TAS2R41</t>
  </si>
  <si>
    <t xml:space="preserve">ITGB2</t>
  </si>
  <si>
    <t xml:space="preserve">TCEA3</t>
  </si>
  <si>
    <t xml:space="preserve">ITM2B</t>
  </si>
  <si>
    <t xml:space="preserve">TCEAL3</t>
  </si>
  <si>
    <t xml:space="preserve">ITPR1</t>
  </si>
  <si>
    <t xml:space="preserve">TCEAL4</t>
  </si>
  <si>
    <t xml:space="preserve">ITPR2</t>
  </si>
  <si>
    <t xml:space="preserve">TCHP</t>
  </si>
  <si>
    <t xml:space="preserve">ITPRIP</t>
  </si>
  <si>
    <t xml:space="preserve">TDRD12</t>
  </si>
  <si>
    <t xml:space="preserve">ITSN1</t>
  </si>
  <si>
    <t xml:space="preserve">TEPP</t>
  </si>
  <si>
    <t xml:space="preserve">TGFBR3</t>
  </si>
  <si>
    <t xml:space="preserve">JAG1</t>
  </si>
  <si>
    <t xml:space="preserve">TGS1</t>
  </si>
  <si>
    <t xml:space="preserve">JAK1</t>
  </si>
  <si>
    <t xml:space="preserve">THAP10</t>
  </si>
  <si>
    <t xml:space="preserve">JAK2</t>
  </si>
  <si>
    <t xml:space="preserve">THRB</t>
  </si>
  <si>
    <t xml:space="preserve">JMJD1C</t>
  </si>
  <si>
    <t xml:space="preserve">TIA1</t>
  </si>
  <si>
    <t xml:space="preserve">TIE1</t>
  </si>
  <si>
    <t xml:space="preserve">KAZALD1</t>
  </si>
  <si>
    <t xml:space="preserve">TIGD3</t>
  </si>
  <si>
    <t xml:space="preserve">KCNE3</t>
  </si>
  <si>
    <t xml:space="preserve">TIPARP</t>
  </si>
  <si>
    <t xml:space="preserve">KCNJ2</t>
  </si>
  <si>
    <t xml:space="preserve">TJP3</t>
  </si>
  <si>
    <t xml:space="preserve">KCNQ5</t>
  </si>
  <si>
    <t xml:space="preserve">TLCD2</t>
  </si>
  <si>
    <t xml:space="preserve">KCTD12</t>
  </si>
  <si>
    <t xml:space="preserve">TLE2</t>
  </si>
  <si>
    <t xml:space="preserve">KDELC1</t>
  </si>
  <si>
    <t xml:space="preserve">TM7SF2</t>
  </si>
  <si>
    <t xml:space="preserve">KDM6B</t>
  </si>
  <si>
    <t xml:space="preserve">TMEM129</t>
  </si>
  <si>
    <t xml:space="preserve">KHDRBS3</t>
  </si>
  <si>
    <t xml:space="preserve">TMEM132E</t>
  </si>
  <si>
    <t xml:space="preserve">TMEM133</t>
  </si>
  <si>
    <t xml:space="preserve">KIAA0174</t>
  </si>
  <si>
    <t xml:space="preserve">TMEM143</t>
  </si>
  <si>
    <t xml:space="preserve">KIAA0240</t>
  </si>
  <si>
    <t xml:space="preserve">TMEM156</t>
  </si>
  <si>
    <t xml:space="preserve">KIAA0247</t>
  </si>
  <si>
    <t xml:space="preserve">TMEM170A</t>
  </si>
  <si>
    <t xml:space="preserve">KIAA0391///PSMA6</t>
  </si>
  <si>
    <t xml:space="preserve">TMEM200A</t>
  </si>
  <si>
    <t xml:space="preserve">KIAA0513</t>
  </si>
  <si>
    <t xml:space="preserve">TMEM25</t>
  </si>
  <si>
    <t xml:space="preserve">KIAA1012</t>
  </si>
  <si>
    <t xml:space="preserve">TMEM30B</t>
  </si>
  <si>
    <t xml:space="preserve">TMEM38A</t>
  </si>
  <si>
    <t xml:space="preserve">KIAA1324</t>
  </si>
  <si>
    <t xml:space="preserve">TMEM60</t>
  </si>
  <si>
    <t xml:space="preserve">TMEM63A</t>
  </si>
  <si>
    <t xml:space="preserve">KIAA1430</t>
  </si>
  <si>
    <t xml:space="preserve">TMTC2</t>
  </si>
  <si>
    <t xml:space="preserve">KIAA1432</t>
  </si>
  <si>
    <t xml:space="preserve">TNFRSF13B</t>
  </si>
  <si>
    <t xml:space="preserve">KIAA1529</t>
  </si>
  <si>
    <t xml:space="preserve">TOB2</t>
  </si>
  <si>
    <t xml:space="preserve">KIAA1609</t>
  </si>
  <si>
    <t xml:space="preserve">TOMM70A</t>
  </si>
  <si>
    <t xml:space="preserve">KIAA1632</t>
  </si>
  <si>
    <t xml:space="preserve">TPR</t>
  </si>
  <si>
    <t xml:space="preserve">KIAA1949</t>
  </si>
  <si>
    <t xml:space="preserve">TRAF1</t>
  </si>
  <si>
    <t xml:space="preserve">KIDINS220</t>
  </si>
  <si>
    <t xml:space="preserve">TRIM2</t>
  </si>
  <si>
    <t xml:space="preserve">KIF13A</t>
  </si>
  <si>
    <t xml:space="preserve">TRIM46</t>
  </si>
  <si>
    <t xml:space="preserve">TRIM59</t>
  </si>
  <si>
    <t xml:space="preserve">KIF21B</t>
  </si>
  <si>
    <t xml:space="preserve">TRIM6-TRIM34///TRIM6///TRIM34</t>
  </si>
  <si>
    <t xml:space="preserve">KIF25</t>
  </si>
  <si>
    <t xml:space="preserve">TRIM7</t>
  </si>
  <si>
    <t xml:space="preserve">KIF3C</t>
  </si>
  <si>
    <t xml:space="preserve">TRIM73</t>
  </si>
  <si>
    <t xml:space="preserve">KLC1</t>
  </si>
  <si>
    <t xml:space="preserve">TRIP6</t>
  </si>
  <si>
    <t xml:space="preserve">KLF12</t>
  </si>
  <si>
    <t xml:space="preserve">TROAP</t>
  </si>
  <si>
    <t xml:space="preserve">KLF2</t>
  </si>
  <si>
    <t xml:space="preserve">TRPC1</t>
  </si>
  <si>
    <t xml:space="preserve">KLF6</t>
  </si>
  <si>
    <t xml:space="preserve">TRPM6</t>
  </si>
  <si>
    <t xml:space="preserve">KLF7</t>
  </si>
  <si>
    <t xml:space="preserve">TSC2</t>
  </si>
  <si>
    <t xml:space="preserve">KLF9</t>
  </si>
  <si>
    <t xml:space="preserve">TSC22D2</t>
  </si>
  <si>
    <t xml:space="preserve">KLHL12</t>
  </si>
  <si>
    <t xml:space="preserve">TSEN54</t>
  </si>
  <si>
    <t xml:space="preserve">KLK13</t>
  </si>
  <si>
    <t xml:space="preserve">TSHZ2</t>
  </si>
  <si>
    <t xml:space="preserve">KPNA3</t>
  </si>
  <si>
    <t xml:space="preserve">TSPAN10</t>
  </si>
  <si>
    <t xml:space="preserve">KPNA5</t>
  </si>
  <si>
    <t xml:space="preserve">TSPAN18</t>
  </si>
  <si>
    <t xml:space="preserve">KPNA6</t>
  </si>
  <si>
    <t xml:space="preserve">TSPAN2</t>
  </si>
  <si>
    <t xml:space="preserve">KPNB1</t>
  </si>
  <si>
    <t xml:space="preserve">TSPAN32</t>
  </si>
  <si>
    <t xml:space="preserve">KRIT1</t>
  </si>
  <si>
    <t xml:space="preserve">TSPAN5</t>
  </si>
  <si>
    <t xml:space="preserve">KRT10</t>
  </si>
  <si>
    <t xml:space="preserve">TSSK4</t>
  </si>
  <si>
    <t xml:space="preserve">LAMC1</t>
  </si>
  <si>
    <t xml:space="preserve">TTC12</t>
  </si>
  <si>
    <t xml:space="preserve">LAPTM5</t>
  </si>
  <si>
    <t xml:space="preserve">TTC21A</t>
  </si>
  <si>
    <t xml:space="preserve">LARP4B</t>
  </si>
  <si>
    <t xml:space="preserve">TTC30B</t>
  </si>
  <si>
    <t xml:space="preserve">LARS</t>
  </si>
  <si>
    <t xml:space="preserve">TTC39C</t>
  </si>
  <si>
    <t xml:space="preserve">LASP1</t>
  </si>
  <si>
    <t xml:space="preserve">TTC9B</t>
  </si>
  <si>
    <t xml:space="preserve">LATS2</t>
  </si>
  <si>
    <t xml:space="preserve">TTC9C</t>
  </si>
  <si>
    <t xml:space="preserve">LBH</t>
  </si>
  <si>
    <t xml:space="preserve">TTLL3</t>
  </si>
  <si>
    <t xml:space="preserve">LCN2</t>
  </si>
  <si>
    <t xml:space="preserve">TTTY14</t>
  </si>
  <si>
    <t xml:space="preserve">LCP1</t>
  </si>
  <si>
    <t xml:space="preserve">TUB</t>
  </si>
  <si>
    <t xml:space="preserve">LCP2</t>
  </si>
  <si>
    <t xml:space="preserve">TUBB</t>
  </si>
  <si>
    <t xml:space="preserve">LDHB</t>
  </si>
  <si>
    <t xml:space="preserve">TXNRD3</t>
  </si>
  <si>
    <t xml:space="preserve">UBE2I</t>
  </si>
  <si>
    <t xml:space="preserve">LETM2</t>
  </si>
  <si>
    <t xml:space="preserve">UBE2J1</t>
  </si>
  <si>
    <t xml:space="preserve">LGALS12</t>
  </si>
  <si>
    <t xml:space="preserve">UBE2L6</t>
  </si>
  <si>
    <t xml:space="preserve">UBE2T</t>
  </si>
  <si>
    <t xml:space="preserve">LILRA1</t>
  </si>
  <si>
    <t xml:space="preserve">UBE2W</t>
  </si>
  <si>
    <t xml:space="preserve">LILRA2</t>
  </si>
  <si>
    <t xml:space="preserve">UBR2</t>
  </si>
  <si>
    <t xml:space="preserve">LILRA3</t>
  </si>
  <si>
    <t xml:space="preserve">UBXN10</t>
  </si>
  <si>
    <t xml:space="preserve">LILRA6</t>
  </si>
  <si>
    <t xml:space="preserve">USP37</t>
  </si>
  <si>
    <t xml:space="preserve">LILRB2</t>
  </si>
  <si>
    <t xml:space="preserve">USP6NL</t>
  </si>
  <si>
    <t xml:space="preserve">LIMS1</t>
  </si>
  <si>
    <t xml:space="preserve">UTP11L</t>
  </si>
  <si>
    <t xml:space="preserve">UTY</t>
  </si>
  <si>
    <t xml:space="preserve">LMBR1</t>
  </si>
  <si>
    <t xml:space="preserve">VAMP1</t>
  </si>
  <si>
    <t xml:space="preserve">LNX2</t>
  </si>
  <si>
    <t xml:space="preserve">VASH1</t>
  </si>
  <si>
    <t xml:space="preserve">LOC100093631///GTF2IP1///GTF2I</t>
  </si>
  <si>
    <t xml:space="preserve">VASN</t>
  </si>
  <si>
    <t xml:space="preserve">LOC100128081</t>
  </si>
  <si>
    <t xml:space="preserve">VAT1</t>
  </si>
  <si>
    <t xml:space="preserve">LOC100128126</t>
  </si>
  <si>
    <t xml:space="preserve">VCP</t>
  </si>
  <si>
    <t xml:space="preserve">LOC100128590</t>
  </si>
  <si>
    <t xml:space="preserve">VEGFC</t>
  </si>
  <si>
    <t xml:space="preserve">LOC100129447</t>
  </si>
  <si>
    <t xml:space="preserve">VEPH1</t>
  </si>
  <si>
    <t xml:space="preserve">LOC100130456</t>
  </si>
  <si>
    <t xml:space="preserve">VGLL4</t>
  </si>
  <si>
    <t xml:space="preserve">LOC100130503///ARPP21</t>
  </si>
  <si>
    <t xml:space="preserve">VILL</t>
  </si>
  <si>
    <t xml:space="preserve">LOC100132247///NPIPL3</t>
  </si>
  <si>
    <t xml:space="preserve">VSIG1</t>
  </si>
  <si>
    <t xml:space="preserve">LOC100132707</t>
  </si>
  <si>
    <t xml:space="preserve">VSIG10</t>
  </si>
  <si>
    <t xml:space="preserve">LOC100132832///PMS2L2///PMS2L1</t>
  </si>
  <si>
    <t xml:space="preserve">VSIG8///C1orf204</t>
  </si>
  <si>
    <t xml:space="preserve">LOC100134371///DUSP22</t>
  </si>
  <si>
    <t xml:space="preserve">WAC</t>
  </si>
  <si>
    <t xml:space="preserve">LOC100288702///ACTR3P1///RPL4P1///TRA@///SALL2</t>
  </si>
  <si>
    <t xml:space="preserve">WDR33</t>
  </si>
  <si>
    <t xml:space="preserve">LOC100288939</t>
  </si>
  <si>
    <t xml:space="preserve">WDR73</t>
  </si>
  <si>
    <t xml:space="preserve">LOC100289610</t>
  </si>
  <si>
    <t xml:space="preserve">WDR86</t>
  </si>
  <si>
    <t xml:space="preserve">LOC100310756</t>
  </si>
  <si>
    <t xml:space="preserve">WDR91</t>
  </si>
  <si>
    <t xml:space="preserve">LOC146429</t>
  </si>
  <si>
    <t xml:space="preserve">WNT10B</t>
  </si>
  <si>
    <t xml:space="preserve">LOC147727</t>
  </si>
  <si>
    <t xml:space="preserve">WWC2</t>
  </si>
  <si>
    <t xml:space="preserve">LOC148413</t>
  </si>
  <si>
    <t xml:space="preserve">XAF1</t>
  </si>
  <si>
    <t xml:space="preserve">LOC150166</t>
  </si>
  <si>
    <t xml:space="preserve">XPNPEP1</t>
  </si>
  <si>
    <t xml:space="preserve">LOC151438</t>
  </si>
  <si>
    <t xml:space="preserve">YIPF4</t>
  </si>
  <si>
    <t xml:space="preserve">LOC283070</t>
  </si>
  <si>
    <t xml:space="preserve">ZBED2</t>
  </si>
  <si>
    <t xml:space="preserve">LOC283485</t>
  </si>
  <si>
    <t xml:space="preserve">ZBED4</t>
  </si>
  <si>
    <t xml:space="preserve">LOC283663</t>
  </si>
  <si>
    <t xml:space="preserve">ZBTB11</t>
  </si>
  <si>
    <t xml:space="preserve">LOC284276</t>
  </si>
  <si>
    <t xml:space="preserve">ZBTB25</t>
  </si>
  <si>
    <t xml:space="preserve">ZC3H11A</t>
  </si>
  <si>
    <t xml:space="preserve">LOC286161</t>
  </si>
  <si>
    <t xml:space="preserve">ZC3H6</t>
  </si>
  <si>
    <t xml:space="preserve">LOC339047</t>
  </si>
  <si>
    <t xml:space="preserve">ZDHHC11</t>
  </si>
  <si>
    <t xml:space="preserve">LOC339166</t>
  </si>
  <si>
    <t xml:space="preserve">ZDHHC17</t>
  </si>
  <si>
    <t xml:space="preserve">LOC339240</t>
  </si>
  <si>
    <t xml:space="preserve">ZDHHC19</t>
  </si>
  <si>
    <t xml:space="preserve">LOC389328</t>
  </si>
  <si>
    <t xml:space="preserve">ZDHHC21</t>
  </si>
  <si>
    <t xml:space="preserve">LOC390940</t>
  </si>
  <si>
    <t xml:space="preserve">LOC390998</t>
  </si>
  <si>
    <t xml:space="preserve">ZFP91-CNTF///ZFP91///CNTF</t>
  </si>
  <si>
    <t xml:space="preserve">LOC440434</t>
  </si>
  <si>
    <t xml:space="preserve">ZFYVE28</t>
  </si>
  <si>
    <t xml:space="preserve">LOC440926///H3F3B///H3F3A</t>
  </si>
  <si>
    <t xml:space="preserve">ZKSCAN5</t>
  </si>
  <si>
    <t xml:space="preserve">ZNF180</t>
  </si>
  <si>
    <t xml:space="preserve">LOC642103///MGAM</t>
  </si>
  <si>
    <t xml:space="preserve">ZNF204P</t>
  </si>
  <si>
    <t xml:space="preserve">LOC642826</t>
  </si>
  <si>
    <t xml:space="preserve">ZNF251</t>
  </si>
  <si>
    <t xml:space="preserve">LOC642852</t>
  </si>
  <si>
    <t xml:space="preserve">ZNF254</t>
  </si>
  <si>
    <t xml:space="preserve">ZNF271</t>
  </si>
  <si>
    <t xml:space="preserve">ZNF280D</t>
  </si>
  <si>
    <t xml:space="preserve">LOC644246</t>
  </si>
  <si>
    <t xml:space="preserve">ZNF295</t>
  </si>
  <si>
    <t xml:space="preserve">LOC644397///LRRC37A2///LRRC37A3///LRRC37A4///LRRC37A</t>
  </si>
  <si>
    <t xml:space="preserve">ZNF319</t>
  </si>
  <si>
    <t xml:space="preserve">LOC646576</t>
  </si>
  <si>
    <t xml:space="preserve">ZNF337</t>
  </si>
  <si>
    <t xml:space="preserve">LOC647121</t>
  </si>
  <si>
    <t xml:space="preserve">ZNF345</t>
  </si>
  <si>
    <t xml:space="preserve">LOC653354///ARMCX6</t>
  </si>
  <si>
    <t xml:space="preserve">ZNF365</t>
  </si>
  <si>
    <t xml:space="preserve">LOC654433</t>
  </si>
  <si>
    <t xml:space="preserve">ZNF382</t>
  </si>
  <si>
    <t xml:space="preserve">LOC728153</t>
  </si>
  <si>
    <t xml:space="preserve">ZNF397</t>
  </si>
  <si>
    <t xml:space="preserve">LOC728554///THOC3</t>
  </si>
  <si>
    <t xml:space="preserve">ZNF438</t>
  </si>
  <si>
    <t xml:space="preserve">LOC728743</t>
  </si>
  <si>
    <t xml:space="preserve">ZNF440</t>
  </si>
  <si>
    <t xml:space="preserve">LOC728855</t>
  </si>
  <si>
    <t xml:space="preserve">ZNF442</t>
  </si>
  <si>
    <t xml:space="preserve">LOC729082</t>
  </si>
  <si>
    <t xml:space="preserve">ZNF449</t>
  </si>
  <si>
    <t xml:space="preserve">ZNF491</t>
  </si>
  <si>
    <t xml:space="preserve">LOC91316</t>
  </si>
  <si>
    <t xml:space="preserve">ZNF493</t>
  </si>
  <si>
    <t xml:space="preserve">LOR</t>
  </si>
  <si>
    <t xml:space="preserve">ZNF542</t>
  </si>
  <si>
    <t xml:space="preserve">LPCAT1</t>
  </si>
  <si>
    <t xml:space="preserve">ZNF546</t>
  </si>
  <si>
    <t xml:space="preserve">LPGAT1</t>
  </si>
  <si>
    <t xml:space="preserve">ZNF554</t>
  </si>
  <si>
    <t xml:space="preserve">LPPR2</t>
  </si>
  <si>
    <t xml:space="preserve">ZNF559</t>
  </si>
  <si>
    <t xml:space="preserve">LRG1</t>
  </si>
  <si>
    <t xml:space="preserve">ZNF564</t>
  </si>
  <si>
    <t xml:space="preserve">LRRC25</t>
  </si>
  <si>
    <t xml:space="preserve">ZNF599</t>
  </si>
  <si>
    <t xml:space="preserve">ZNF630</t>
  </si>
  <si>
    <t xml:space="preserve">LRRC69</t>
  </si>
  <si>
    <t xml:space="preserve">ZNF639</t>
  </si>
  <si>
    <t xml:space="preserve">LRRC8B</t>
  </si>
  <si>
    <t xml:space="preserve">ZNF658</t>
  </si>
  <si>
    <t xml:space="preserve">LRRFIP1</t>
  </si>
  <si>
    <t xml:space="preserve">ZNF662</t>
  </si>
  <si>
    <t xml:space="preserve">LRRFIP2</t>
  </si>
  <si>
    <t xml:space="preserve">ZNF674///ZNF673</t>
  </si>
  <si>
    <t xml:space="preserve">LSM14B</t>
  </si>
  <si>
    <t xml:space="preserve">ZNF703</t>
  </si>
  <si>
    <t xml:space="preserve">LSM7</t>
  </si>
  <si>
    <t xml:space="preserve">ZNF76</t>
  </si>
  <si>
    <t xml:space="preserve">LSP1</t>
  </si>
  <si>
    <t xml:space="preserve">ZNF8</t>
  </si>
  <si>
    <t xml:space="preserve">LST1</t>
  </si>
  <si>
    <t xml:space="preserve">ZNF846</t>
  </si>
  <si>
    <t xml:space="preserve">LTA4H</t>
  </si>
  <si>
    <t xml:space="preserve">ZNHIT1</t>
  </si>
  <si>
    <t xml:space="preserve">ZSCAN12</t>
  </si>
  <si>
    <t xml:space="preserve">LTF</t>
  </si>
  <si>
    <t xml:space="preserve">ZSCAN18</t>
  </si>
  <si>
    <t xml:space="preserve">LTK</t>
  </si>
  <si>
    <t xml:space="preserve">ZSWIM5</t>
  </si>
  <si>
    <t xml:space="preserve">LY6G6D</t>
  </si>
  <si>
    <t xml:space="preserve">ZZEF1</t>
  </si>
  <si>
    <t xml:space="preserve">LYN</t>
  </si>
  <si>
    <t xml:space="preserve">LYPLA1</t>
  </si>
  <si>
    <t xml:space="preserve">LYPLA2</t>
  </si>
  <si>
    <t xml:space="preserve">LYRM4</t>
  </si>
  <si>
    <t xml:space="preserve">LYST</t>
  </si>
  <si>
    <t xml:space="preserve">MACF1</t>
  </si>
  <si>
    <t xml:space="preserve">MANBA</t>
  </si>
  <si>
    <t xml:space="preserve">MANSC1</t>
  </si>
  <si>
    <t xml:space="preserve">MAP3K2</t>
  </si>
  <si>
    <t xml:space="preserve">MAP3K3</t>
  </si>
  <si>
    <t xml:space="preserve">MAP3K7</t>
  </si>
  <si>
    <t xml:space="preserve">MAP3K8</t>
  </si>
  <si>
    <t xml:space="preserve">MAPK13</t>
  </si>
  <si>
    <t xml:space="preserve">MAPK8IP1</t>
  </si>
  <si>
    <t xml:space="preserve">MAPKAPK3</t>
  </si>
  <si>
    <t xml:space="preserve">MARVELD1</t>
  </si>
  <si>
    <t xml:space="preserve">MAST3</t>
  </si>
  <si>
    <t xml:space="preserve">MAST4</t>
  </si>
  <si>
    <t xml:space="preserve">MAX</t>
  </si>
  <si>
    <t xml:space="preserve">MBNL2</t>
  </si>
  <si>
    <t xml:space="preserve">MBOAT1</t>
  </si>
  <si>
    <t xml:space="preserve">MBOAT7</t>
  </si>
  <si>
    <t xml:space="preserve">MCTP1</t>
  </si>
  <si>
    <t xml:space="preserve">MDM4</t>
  </si>
  <si>
    <t xml:space="preserve">ME2</t>
  </si>
  <si>
    <t xml:space="preserve">MED1</t>
  </si>
  <si>
    <t xml:space="preserve">MED30</t>
  </si>
  <si>
    <t xml:space="preserve">MED31</t>
  </si>
  <si>
    <t xml:space="preserve">MEGF11</t>
  </si>
  <si>
    <t xml:space="preserve">MEGF9</t>
  </si>
  <si>
    <t xml:space="preserve">METT10D</t>
  </si>
  <si>
    <t xml:space="preserve">METTL12///SNORA57</t>
  </si>
  <si>
    <t xml:space="preserve">METTL9</t>
  </si>
  <si>
    <t xml:space="preserve">MEX3C</t>
  </si>
  <si>
    <t xml:space="preserve">MFSD5</t>
  </si>
  <si>
    <t xml:space="preserve">MGC39372</t>
  </si>
  <si>
    <t xml:space="preserve">MGMT</t>
  </si>
  <si>
    <t xml:space="preserve">MINA</t>
  </si>
  <si>
    <t xml:space="preserve">MINK1</t>
  </si>
  <si>
    <t xml:space="preserve">MIR181A2HG</t>
  </si>
  <si>
    <t xml:space="preserve">MIR21///TMEM49</t>
  </si>
  <si>
    <t xml:space="preserve">MKL2</t>
  </si>
  <si>
    <t xml:space="preserve">MKNK1</t>
  </si>
  <si>
    <t xml:space="preserve">MKRN2</t>
  </si>
  <si>
    <t xml:space="preserve">MLF2</t>
  </si>
  <si>
    <t xml:space="preserve">MLH3</t>
  </si>
  <si>
    <t xml:space="preserve">MLKL</t>
  </si>
  <si>
    <t xml:space="preserve">MLX</t>
  </si>
  <si>
    <t xml:space="preserve">MMGT1</t>
  </si>
  <si>
    <t xml:space="preserve">MMP8</t>
  </si>
  <si>
    <t xml:space="preserve">MMP9</t>
  </si>
  <si>
    <t xml:space="preserve">MNDA</t>
  </si>
  <si>
    <t xml:space="preserve">MOBKL2A</t>
  </si>
  <si>
    <t xml:space="preserve">MON1B</t>
  </si>
  <si>
    <t xml:space="preserve">MOSC1</t>
  </si>
  <si>
    <t xml:space="preserve">MOSPD2</t>
  </si>
  <si>
    <t xml:space="preserve">MOXD1</t>
  </si>
  <si>
    <t xml:space="preserve">MPEG1</t>
  </si>
  <si>
    <t xml:space="preserve">MPPE1</t>
  </si>
  <si>
    <t xml:space="preserve">MPZL3</t>
  </si>
  <si>
    <t xml:space="preserve">MR1</t>
  </si>
  <si>
    <t xml:space="preserve">MRO</t>
  </si>
  <si>
    <t xml:space="preserve">MRPL1</t>
  </si>
  <si>
    <t xml:space="preserve">MRPL14</t>
  </si>
  <si>
    <t xml:space="preserve">MRPL15</t>
  </si>
  <si>
    <t xml:space="preserve">MRPL24</t>
  </si>
  <si>
    <t xml:space="preserve">MRTO4</t>
  </si>
  <si>
    <t xml:space="preserve">MRVI1</t>
  </si>
  <si>
    <t xml:space="preserve">MS4A7</t>
  </si>
  <si>
    <t xml:space="preserve">MSI1</t>
  </si>
  <si>
    <t xml:space="preserve">MSL1</t>
  </si>
  <si>
    <t xml:space="preserve">MSR1</t>
  </si>
  <si>
    <t xml:space="preserve">MSRA</t>
  </si>
  <si>
    <t xml:space="preserve">MSRB2</t>
  </si>
  <si>
    <t xml:space="preserve">MSRB3</t>
  </si>
  <si>
    <t xml:space="preserve">MT1F</t>
  </si>
  <si>
    <t xml:space="preserve">MT1X</t>
  </si>
  <si>
    <t xml:space="preserve">MTF1</t>
  </si>
  <si>
    <t xml:space="preserve">MTMR9</t>
  </si>
  <si>
    <t xml:space="preserve">MTX1</t>
  </si>
  <si>
    <t xml:space="preserve">MYBPC2</t>
  </si>
  <si>
    <t xml:space="preserve">MYD88</t>
  </si>
  <si>
    <t xml:space="preserve">MYL12B///MYL12A</t>
  </si>
  <si>
    <t xml:space="preserve">MYL4</t>
  </si>
  <si>
    <t xml:space="preserve">MYO1F</t>
  </si>
  <si>
    <t xml:space="preserve">MYSM1</t>
  </si>
  <si>
    <t xml:space="preserve">MYST1</t>
  </si>
  <si>
    <t xml:space="preserve">NAA25</t>
  </si>
  <si>
    <t xml:space="preserve">NADK</t>
  </si>
  <si>
    <t xml:space="preserve">NAMPT</t>
  </si>
  <si>
    <t xml:space="preserve">NANOG</t>
  </si>
  <si>
    <t xml:space="preserve">NANOGNB</t>
  </si>
  <si>
    <t xml:space="preserve">NAPRT1</t>
  </si>
  <si>
    <t xml:space="preserve">NAPSA</t>
  </si>
  <si>
    <t xml:space="preserve">NAT14</t>
  </si>
  <si>
    <t xml:space="preserve">NCAM1</t>
  </si>
  <si>
    <t xml:space="preserve">NCF1C///NCF1B///NCF1</t>
  </si>
  <si>
    <t xml:space="preserve">NCF4</t>
  </si>
  <si>
    <t xml:space="preserve">NCK1</t>
  </si>
  <si>
    <t xml:space="preserve">NCOA1</t>
  </si>
  <si>
    <t xml:space="preserve">NCOA2</t>
  </si>
  <si>
    <t xml:space="preserve">NCR3</t>
  </si>
  <si>
    <t xml:space="preserve">NCRNA00188</t>
  </si>
  <si>
    <t xml:space="preserve">NCRNA00275</t>
  </si>
  <si>
    <t xml:space="preserve">NCSTN</t>
  </si>
  <si>
    <t xml:space="preserve">NDEL1</t>
  </si>
  <si>
    <t xml:space="preserve">NDRG3</t>
  </si>
  <si>
    <t xml:space="preserve">NDST1</t>
  </si>
  <si>
    <t xml:space="preserve">NDUFB2</t>
  </si>
  <si>
    <t xml:space="preserve">NDUFV3</t>
  </si>
  <si>
    <t xml:space="preserve">NEBL</t>
  </si>
  <si>
    <t xml:space="preserve">NECAP1</t>
  </si>
  <si>
    <t xml:space="preserve">NEDD9</t>
  </si>
  <si>
    <t xml:space="preserve">NETO2</t>
  </si>
  <si>
    <t xml:space="preserve">NEU1</t>
  </si>
  <si>
    <t xml:space="preserve">NFIL3</t>
  </si>
  <si>
    <t xml:space="preserve">NFKBIA</t>
  </si>
  <si>
    <t xml:space="preserve">NFYA</t>
  </si>
  <si>
    <t xml:space="preserve">NFYC</t>
  </si>
  <si>
    <t xml:space="preserve">NHLRC2</t>
  </si>
  <si>
    <t xml:space="preserve">NHLRC4</t>
  </si>
  <si>
    <t xml:space="preserve">NHS</t>
  </si>
  <si>
    <t xml:space="preserve">NID2</t>
  </si>
  <si>
    <t xml:space="preserve">NINJ1</t>
  </si>
  <si>
    <t xml:space="preserve">NIPBL</t>
  </si>
  <si>
    <t xml:space="preserve">NKX3-1</t>
  </si>
  <si>
    <t xml:space="preserve">NLRC4</t>
  </si>
  <si>
    <t xml:space="preserve">NLRP12</t>
  </si>
  <si>
    <t xml:space="preserve">NLRP3</t>
  </si>
  <si>
    <t xml:space="preserve">NLRX1</t>
  </si>
  <si>
    <t xml:space="preserve">NME1-NME2///NME2///NME1</t>
  </si>
  <si>
    <t xml:space="preserve">NOC3L</t>
  </si>
  <si>
    <t xml:space="preserve">NOP56</t>
  </si>
  <si>
    <t xml:space="preserve">NOS1</t>
  </si>
  <si>
    <t xml:space="preserve">NPEPPS</t>
  </si>
  <si>
    <t xml:space="preserve">NPR2</t>
  </si>
  <si>
    <t xml:space="preserve">NRBF2</t>
  </si>
  <si>
    <t xml:space="preserve">NRBP1</t>
  </si>
  <si>
    <t xml:space="preserve">NSA2</t>
  </si>
  <si>
    <t xml:space="preserve">NSFL1C</t>
  </si>
  <si>
    <t xml:space="preserve">NT5M</t>
  </si>
  <si>
    <t xml:space="preserve">NTRK2</t>
  </si>
  <si>
    <t xml:space="preserve">NUDCD2</t>
  </si>
  <si>
    <t xml:space="preserve">NUDT11</t>
  </si>
  <si>
    <t xml:space="preserve">NUDT13</t>
  </si>
  <si>
    <t xml:space="preserve">NUMB</t>
  </si>
  <si>
    <t xml:space="preserve">NUP107</t>
  </si>
  <si>
    <t xml:space="preserve">NUP214</t>
  </si>
  <si>
    <t xml:space="preserve">NUP50</t>
  </si>
  <si>
    <t xml:space="preserve">NUP54</t>
  </si>
  <si>
    <t xml:space="preserve">NUPL1</t>
  </si>
  <si>
    <t xml:space="preserve">OBFC2A</t>
  </si>
  <si>
    <t xml:space="preserve">OCA2</t>
  </si>
  <si>
    <t xml:space="preserve">OCEL1</t>
  </si>
  <si>
    <t xml:space="preserve">OCIAD2</t>
  </si>
  <si>
    <t xml:space="preserve">OGDH</t>
  </si>
  <si>
    <t xml:space="preserve">OGT</t>
  </si>
  <si>
    <t xml:space="preserve">OR7A5</t>
  </si>
  <si>
    <t xml:space="preserve">ORAI1</t>
  </si>
  <si>
    <t xml:space="preserve">ORAI2</t>
  </si>
  <si>
    <t xml:space="preserve">OS9</t>
  </si>
  <si>
    <t xml:space="preserve">OSBPL2</t>
  </si>
  <si>
    <t xml:space="preserve">OSCAR</t>
  </si>
  <si>
    <t xml:space="preserve">OSGIN2</t>
  </si>
  <si>
    <t xml:space="preserve">OSM</t>
  </si>
  <si>
    <t xml:space="preserve">OSTF1</t>
  </si>
  <si>
    <t xml:space="preserve">OXER1</t>
  </si>
  <si>
    <t xml:space="preserve">OXSR1</t>
  </si>
  <si>
    <t xml:space="preserve">P2RY13</t>
  </si>
  <si>
    <t xml:space="preserve">P4HA1</t>
  </si>
  <si>
    <t xml:space="preserve">PACSIN1</t>
  </si>
  <si>
    <t xml:space="preserve">PACSIN2</t>
  </si>
  <si>
    <t xml:space="preserve">PAK1</t>
  </si>
  <si>
    <t xml:space="preserve">PAK1IP1</t>
  </si>
  <si>
    <t xml:space="preserve">PAK3</t>
  </si>
  <si>
    <t xml:space="preserve">PAPD7</t>
  </si>
  <si>
    <t xml:space="preserve">PAPSS1</t>
  </si>
  <si>
    <t xml:space="preserve">PAQR8</t>
  </si>
  <si>
    <t xml:space="preserve">PARP15</t>
  </si>
  <si>
    <t xml:space="preserve">PARVG</t>
  </si>
  <si>
    <t xml:space="preserve">PASK</t>
  </si>
  <si>
    <t xml:space="preserve">PATL1</t>
  </si>
  <si>
    <t xml:space="preserve">PAX2</t>
  </si>
  <si>
    <t xml:space="preserve">PCBP2</t>
  </si>
  <si>
    <t xml:space="preserve">PCYOX1</t>
  </si>
  <si>
    <t xml:space="preserve">PCYT1A</t>
  </si>
  <si>
    <t xml:space="preserve">PDCD6IP</t>
  </si>
  <si>
    <t xml:space="preserve">PDK3</t>
  </si>
  <si>
    <t xml:space="preserve">PDLIM2</t>
  </si>
  <si>
    <t xml:space="preserve">PDP2</t>
  </si>
  <si>
    <t xml:space="preserve">PDPK1</t>
  </si>
  <si>
    <t xml:space="preserve">PDZD7</t>
  </si>
  <si>
    <t xml:space="preserve">PELO</t>
  </si>
  <si>
    <t xml:space="preserve">PER2</t>
  </si>
  <si>
    <t xml:space="preserve">PFKFB4</t>
  </si>
  <si>
    <t xml:space="preserve">PFN2</t>
  </si>
  <si>
    <t xml:space="preserve">PGAM1</t>
  </si>
  <si>
    <t xml:space="preserve">PGD</t>
  </si>
  <si>
    <t xml:space="preserve">PGLYRP1</t>
  </si>
  <si>
    <t xml:space="preserve">PHACTR2</t>
  </si>
  <si>
    <t xml:space="preserve">PHC3</t>
  </si>
  <si>
    <t xml:space="preserve">PHF20</t>
  </si>
  <si>
    <t xml:space="preserve">PIAS1</t>
  </si>
  <si>
    <t xml:space="preserve">PIGT</t>
  </si>
  <si>
    <t xml:space="preserve">PIK3C2B</t>
  </si>
  <si>
    <t xml:space="preserve">PIK3CB</t>
  </si>
  <si>
    <t xml:space="preserve">PIK3CG</t>
  </si>
  <si>
    <t xml:space="preserve">PIK3IP1</t>
  </si>
  <si>
    <t xml:space="preserve">PIK3R5</t>
  </si>
  <si>
    <t xml:space="preserve">PILRA</t>
  </si>
  <si>
    <t xml:space="preserve">PILRB</t>
  </si>
  <si>
    <t xml:space="preserve">PIP4K2C</t>
  </si>
  <si>
    <t xml:space="preserve">PISD</t>
  </si>
  <si>
    <t xml:space="preserve">PITPNA</t>
  </si>
  <si>
    <t xml:space="preserve">PITPNC1</t>
  </si>
  <si>
    <t xml:space="preserve">PJA2</t>
  </si>
  <si>
    <t xml:space="preserve">PLA2G16</t>
  </si>
  <si>
    <t xml:space="preserve">PLAC4</t>
  </si>
  <si>
    <t xml:space="preserve">PLAUR</t>
  </si>
  <si>
    <t xml:space="preserve">PLDN</t>
  </si>
  <si>
    <t xml:space="preserve">PLEK</t>
  </si>
  <si>
    <t xml:space="preserve">PLEKHB2</t>
  </si>
  <si>
    <t xml:space="preserve">PLEKHG6</t>
  </si>
  <si>
    <t xml:space="preserve">PLEKHO2</t>
  </si>
  <si>
    <t xml:space="preserve">PLP2</t>
  </si>
  <si>
    <t xml:space="preserve">PLXNC1</t>
  </si>
  <si>
    <t xml:space="preserve">PMM2</t>
  </si>
  <si>
    <t xml:space="preserve">PMS2CL///PMS2</t>
  </si>
  <si>
    <t xml:space="preserve">PNO1</t>
  </si>
  <si>
    <t xml:space="preserve">POGK</t>
  </si>
  <si>
    <t xml:space="preserve">POLR2H</t>
  </si>
  <si>
    <t xml:space="preserve">POMP</t>
  </si>
  <si>
    <t xml:space="preserve">PPAP2B</t>
  </si>
  <si>
    <t xml:space="preserve">PPAT</t>
  </si>
  <si>
    <t xml:space="preserve">PPIL3</t>
  </si>
  <si>
    <t xml:space="preserve">PPM1K</t>
  </si>
  <si>
    <t xml:space="preserve">PPP1R11</t>
  </si>
  <si>
    <t xml:space="preserve">PPP1R12A</t>
  </si>
  <si>
    <t xml:space="preserve">PPP1R16B</t>
  </si>
  <si>
    <t xml:space="preserve">PPP1R2P4///C13orf18</t>
  </si>
  <si>
    <t xml:space="preserve">PPP1R3D</t>
  </si>
  <si>
    <t xml:space="preserve">PPP2R2A</t>
  </si>
  <si>
    <t xml:space="preserve">PPP2R5A</t>
  </si>
  <si>
    <t xml:space="preserve">PPP2R5E</t>
  </si>
  <si>
    <t xml:space="preserve">PPP4R1</t>
  </si>
  <si>
    <t xml:space="preserve">PPPDE1</t>
  </si>
  <si>
    <t xml:space="preserve">PRCP</t>
  </si>
  <si>
    <t xml:space="preserve">PRDM5</t>
  </si>
  <si>
    <t xml:space="preserve">PRDX1</t>
  </si>
  <si>
    <t xml:space="preserve">PRDX5</t>
  </si>
  <si>
    <t xml:space="preserve">PREPL</t>
  </si>
  <si>
    <t xml:space="preserve">PREX1</t>
  </si>
  <si>
    <t xml:space="preserve">PRIC285</t>
  </si>
  <si>
    <t xml:space="preserve">PRKACB</t>
  </si>
  <si>
    <t xml:space="preserve">PRKCB</t>
  </si>
  <si>
    <t xml:space="preserve">PRKCZ</t>
  </si>
  <si>
    <t xml:space="preserve">PROK2</t>
  </si>
  <si>
    <t xml:space="preserve">PROSC</t>
  </si>
  <si>
    <t xml:space="preserve">PRPF4B</t>
  </si>
  <si>
    <t xml:space="preserve">PRPSAP1</t>
  </si>
  <si>
    <t xml:space="preserve">PRR13</t>
  </si>
  <si>
    <t xml:space="preserve">PRRC1</t>
  </si>
  <si>
    <t xml:space="preserve">PRSS23</t>
  </si>
  <si>
    <t xml:space="preserve">PSG1</t>
  </si>
  <si>
    <t xml:space="preserve">PSMA5</t>
  </si>
  <si>
    <t xml:space="preserve">PSMB4</t>
  </si>
  <si>
    <t xml:space="preserve">PSME4</t>
  </si>
  <si>
    <t xml:space="preserve">PSTPIP1</t>
  </si>
  <si>
    <t xml:space="preserve">PTDSS1</t>
  </si>
  <si>
    <t xml:space="preserve">PTGES</t>
  </si>
  <si>
    <t xml:space="preserve">PTGIR</t>
  </si>
  <si>
    <t xml:space="preserve">PTGS2</t>
  </si>
  <si>
    <t xml:space="preserve">PTPN22</t>
  </si>
  <si>
    <t xml:space="preserve">PTPN9</t>
  </si>
  <si>
    <t xml:space="preserve">PTPRC</t>
  </si>
  <si>
    <t xml:space="preserve">PTPRCAP</t>
  </si>
  <si>
    <t xml:space="preserve">PTPRE</t>
  </si>
  <si>
    <t xml:space="preserve">PTTG3P</t>
  </si>
  <si>
    <t xml:space="preserve">PVRL2</t>
  </si>
  <si>
    <t xml:space="preserve">PWP1</t>
  </si>
  <si>
    <t xml:space="preserve">PXK</t>
  </si>
  <si>
    <t xml:space="preserve">PYCARD</t>
  </si>
  <si>
    <t xml:space="preserve">PYGB</t>
  </si>
  <si>
    <t xml:space="preserve">PYGL</t>
  </si>
  <si>
    <t xml:space="preserve">QPCT</t>
  </si>
  <si>
    <t xml:space="preserve">QSER1</t>
  </si>
  <si>
    <t xml:space="preserve">QSOX1</t>
  </si>
  <si>
    <t xml:space="preserve">RAB10</t>
  </si>
  <si>
    <t xml:space="preserve">RAB11FIP1</t>
  </si>
  <si>
    <t xml:space="preserve">RAB11FIP2</t>
  </si>
  <si>
    <t xml:space="preserve">RAB12</t>
  </si>
  <si>
    <t xml:space="preserve">RAB13</t>
  </si>
  <si>
    <t xml:space="preserve">RAB14</t>
  </si>
  <si>
    <t xml:space="preserve">RAB1A</t>
  </si>
  <si>
    <t xml:space="preserve">RAB21</t>
  </si>
  <si>
    <t xml:space="preserve">RAB24</t>
  </si>
  <si>
    <t xml:space="preserve">RAB27A</t>
  </si>
  <si>
    <t xml:space="preserve">RAB2A</t>
  </si>
  <si>
    <t xml:space="preserve">RAB31</t>
  </si>
  <si>
    <t xml:space="preserve">RAB33A</t>
  </si>
  <si>
    <t xml:space="preserve">RAB3D</t>
  </si>
  <si>
    <t xml:space="preserve">RAC1</t>
  </si>
  <si>
    <t xml:space="preserve">RAD23B</t>
  </si>
  <si>
    <t xml:space="preserve">RAD52</t>
  </si>
  <si>
    <t xml:space="preserve">RAE1</t>
  </si>
  <si>
    <t xml:space="preserve">RAF1</t>
  </si>
  <si>
    <t xml:space="preserve">RAP1GDS1</t>
  </si>
  <si>
    <t xml:space="preserve">RAPGEF2</t>
  </si>
  <si>
    <t xml:space="preserve">RASA2</t>
  </si>
  <si>
    <t xml:space="preserve">RASAL3</t>
  </si>
  <si>
    <t xml:space="preserve">RASSF5</t>
  </si>
  <si>
    <t xml:space="preserve">RB1</t>
  </si>
  <si>
    <t xml:space="preserve">RBBP5</t>
  </si>
  <si>
    <t xml:space="preserve">RBBP6</t>
  </si>
  <si>
    <t xml:space="preserve">RBL2</t>
  </si>
  <si>
    <t xml:space="preserve">RBM11</t>
  </si>
  <si>
    <t xml:space="preserve">RBM15</t>
  </si>
  <si>
    <t xml:space="preserve">RBM23</t>
  </si>
  <si>
    <t xml:space="preserve">RBM47</t>
  </si>
  <si>
    <t xml:space="preserve">RBM5</t>
  </si>
  <si>
    <t xml:space="preserve">RBMS1</t>
  </si>
  <si>
    <t xml:space="preserve">RBMX</t>
  </si>
  <si>
    <t xml:space="preserve">RBX1</t>
  </si>
  <si>
    <t xml:space="preserve">RC3H1</t>
  </si>
  <si>
    <t xml:space="preserve">RC3H2</t>
  </si>
  <si>
    <t xml:space="preserve">REL</t>
  </si>
  <si>
    <t xml:space="preserve">RETSAT</t>
  </si>
  <si>
    <t xml:space="preserve">RFFL</t>
  </si>
  <si>
    <t xml:space="preserve">RFWD2</t>
  </si>
  <si>
    <t xml:space="preserve">RGL2</t>
  </si>
  <si>
    <t xml:space="preserve">RGL4</t>
  </si>
  <si>
    <t xml:space="preserve">RGPD2///RGPD1</t>
  </si>
  <si>
    <t xml:space="preserve">RGS14</t>
  </si>
  <si>
    <t xml:space="preserve">RGS2</t>
  </si>
  <si>
    <t xml:space="preserve">RHBDD2</t>
  </si>
  <si>
    <t xml:space="preserve">RHOA</t>
  </si>
  <si>
    <t xml:space="preserve">RHOG</t>
  </si>
  <si>
    <t xml:space="preserve">RLIM</t>
  </si>
  <si>
    <t xml:space="preserve">RNASEK</t>
  </si>
  <si>
    <t xml:space="preserve">RNASEL</t>
  </si>
  <si>
    <t xml:space="preserve">RNASET2</t>
  </si>
  <si>
    <t xml:space="preserve">RNF103</t>
  </si>
  <si>
    <t xml:space="preserve">RNF114</t>
  </si>
  <si>
    <t xml:space="preserve">RNF141</t>
  </si>
  <si>
    <t xml:space="preserve">RNF149</t>
  </si>
  <si>
    <t xml:space="preserve">RNF167</t>
  </si>
  <si>
    <t xml:space="preserve">RNF185</t>
  </si>
  <si>
    <t xml:space="preserve">RNF19B</t>
  </si>
  <si>
    <t xml:space="preserve">RNFT2</t>
  </si>
  <si>
    <t xml:space="preserve">ROCK1</t>
  </si>
  <si>
    <t xml:space="preserve">ROD1</t>
  </si>
  <si>
    <t xml:space="preserve">RPA3</t>
  </si>
  <si>
    <t xml:space="preserve">RPA4</t>
  </si>
  <si>
    <t xml:space="preserve">RPL10A</t>
  </si>
  <si>
    <t xml:space="preserve">RPL29P11///RPL29P15///RPL29P9///RPL29P26///RPL29P6///RPL29P4///RPL29P31///RPL29P12///RPL29</t>
  </si>
  <si>
    <t xml:space="preserve">RPLP0P6///RPLP0</t>
  </si>
  <si>
    <t xml:space="preserve">RPN1</t>
  </si>
  <si>
    <t xml:space="preserve">RPP30</t>
  </si>
  <si>
    <t xml:space="preserve">RPS10P5</t>
  </si>
  <si>
    <t xml:space="preserve">RPS6KA2</t>
  </si>
  <si>
    <t xml:space="preserve">RRAGD</t>
  </si>
  <si>
    <t xml:space="preserve">RREB1</t>
  </si>
  <si>
    <t xml:space="preserve">RRN3P1</t>
  </si>
  <si>
    <t xml:space="preserve">RTN3</t>
  </si>
  <si>
    <t xml:space="preserve">RUFY2</t>
  </si>
  <si>
    <t xml:space="preserve">RWDD1</t>
  </si>
  <si>
    <t xml:space="preserve">RXRA</t>
  </si>
  <si>
    <t xml:space="preserve">S100A11</t>
  </si>
  <si>
    <t xml:space="preserve">S100A11P1///S100A11</t>
  </si>
  <si>
    <t xml:space="preserve">S100A13</t>
  </si>
  <si>
    <t xml:space="preserve">S100A2</t>
  </si>
  <si>
    <t xml:space="preserve">S100A4</t>
  </si>
  <si>
    <t xml:space="preserve">S100A6</t>
  </si>
  <si>
    <t xml:space="preserve">S1PR5</t>
  </si>
  <si>
    <t xml:space="preserve">SAAL1</t>
  </si>
  <si>
    <t xml:space="preserve">SAG</t>
  </si>
  <si>
    <t xml:space="preserve">SCAMP2</t>
  </si>
  <si>
    <t xml:space="preserve">SCGB3A1</t>
  </si>
  <si>
    <t xml:space="preserve">SCLT1</t>
  </si>
  <si>
    <t xml:space="preserve">SCML4</t>
  </si>
  <si>
    <t xml:space="preserve">SDCBP</t>
  </si>
  <si>
    <t xml:space="preserve">SEC23B</t>
  </si>
  <si>
    <t xml:space="preserve">SEC63</t>
  </si>
  <si>
    <t xml:space="preserve">SELL</t>
  </si>
  <si>
    <t xml:space="preserve">SELO</t>
  </si>
  <si>
    <t xml:space="preserve">SELPLG</t>
  </si>
  <si>
    <t xml:space="preserve">SEMA4A</t>
  </si>
  <si>
    <t xml:space="preserve">SEPT1</t>
  </si>
  <si>
    <t xml:space="preserve">SEPX1</t>
  </si>
  <si>
    <t xml:space="preserve">SERHL2///SERHL</t>
  </si>
  <si>
    <t xml:space="preserve">SERINC3</t>
  </si>
  <si>
    <t xml:space="preserve">SERPINA1</t>
  </si>
  <si>
    <t xml:space="preserve">SERPINB1</t>
  </si>
  <si>
    <t xml:space="preserve">SERPINI1</t>
  </si>
  <si>
    <t xml:space="preserve">SET</t>
  </si>
  <si>
    <t xml:space="preserve">SETD2</t>
  </si>
  <si>
    <t xml:space="preserve">SETD4</t>
  </si>
  <si>
    <t xml:space="preserve">SETD5</t>
  </si>
  <si>
    <t xml:space="preserve">SETDB2</t>
  </si>
  <si>
    <t xml:space="preserve">SF3B1</t>
  </si>
  <si>
    <t xml:space="preserve">SFRS12IP1</t>
  </si>
  <si>
    <t xml:space="preserve">SGCD</t>
  </si>
  <si>
    <t xml:space="preserve">SGK1</t>
  </si>
  <si>
    <t xml:space="preserve">SGTB</t>
  </si>
  <si>
    <t xml:space="preserve">SH2D1A</t>
  </si>
  <si>
    <t xml:space="preserve">SH3BP1</t>
  </si>
  <si>
    <t xml:space="preserve">SH3BP2</t>
  </si>
  <si>
    <t xml:space="preserve">SH3BP5L</t>
  </si>
  <si>
    <t xml:space="preserve">SH3KBP1</t>
  </si>
  <si>
    <t xml:space="preserve">SH3RF3</t>
  </si>
  <si>
    <t xml:space="preserve">SH3TC1</t>
  </si>
  <si>
    <t xml:space="preserve">SIGLEC5</t>
  </si>
  <si>
    <t xml:space="preserve">SIGLEC7</t>
  </si>
  <si>
    <t xml:space="preserve">SIGLEC9</t>
  </si>
  <si>
    <t xml:space="preserve">SIRPB1</t>
  </si>
  <si>
    <t xml:space="preserve">SIRPB2</t>
  </si>
  <si>
    <t xml:space="preserve">SIVA1</t>
  </si>
  <si>
    <t xml:space="preserve">SKAP2</t>
  </si>
  <si>
    <t xml:space="preserve">SKP2</t>
  </si>
  <si>
    <t xml:space="preserve">SLA</t>
  </si>
  <si>
    <t xml:space="preserve">SLAMF6</t>
  </si>
  <si>
    <t xml:space="preserve">SLC11A1</t>
  </si>
  <si>
    <t xml:space="preserve">SLC12A6</t>
  </si>
  <si>
    <t xml:space="preserve">SLC14A1</t>
  </si>
  <si>
    <t xml:space="preserve">SLC15A4</t>
  </si>
  <si>
    <t xml:space="preserve">SLC16A1</t>
  </si>
  <si>
    <t xml:space="preserve">SLC16A9</t>
  </si>
  <si>
    <t xml:space="preserve">SLC17A5</t>
  </si>
  <si>
    <t xml:space="preserve">SLC19A1</t>
  </si>
  <si>
    <t xml:space="preserve">SLC22A15</t>
  </si>
  <si>
    <t xml:space="preserve">SLC22A17</t>
  </si>
  <si>
    <t xml:space="preserve">SLC25A44</t>
  </si>
  <si>
    <t xml:space="preserve">SLC27A5</t>
  </si>
  <si>
    <t xml:space="preserve">SLC28A3</t>
  </si>
  <si>
    <t xml:space="preserve">SLC2A14///SLC2A3</t>
  </si>
  <si>
    <t xml:space="preserve">SLC2A5</t>
  </si>
  <si>
    <t xml:space="preserve">SLC31A1</t>
  </si>
  <si>
    <t xml:space="preserve">SLC35D2</t>
  </si>
  <si>
    <t xml:space="preserve">SLC35E2///SLC35E2</t>
  </si>
  <si>
    <t xml:space="preserve">SLC37A3</t>
  </si>
  <si>
    <t xml:space="preserve">SLC38A1</t>
  </si>
  <si>
    <t xml:space="preserve">SLC39A1</t>
  </si>
  <si>
    <t xml:space="preserve">SLC44A2</t>
  </si>
  <si>
    <t xml:space="preserve">SLC44A5</t>
  </si>
  <si>
    <t xml:space="preserve">SLC45A4</t>
  </si>
  <si>
    <t xml:space="preserve">SLC4A7</t>
  </si>
  <si>
    <t xml:space="preserve">SLC6A19</t>
  </si>
  <si>
    <t xml:space="preserve">SLC7A6</t>
  </si>
  <si>
    <t xml:space="preserve">SLC7A8</t>
  </si>
  <si>
    <t xml:space="preserve">SLC9A1</t>
  </si>
  <si>
    <t xml:space="preserve">SLMO2</t>
  </si>
  <si>
    <t xml:space="preserve">SLPI</t>
  </si>
  <si>
    <t xml:space="preserve">SMA4</t>
  </si>
  <si>
    <t xml:space="preserve">SMAGP</t>
  </si>
  <si>
    <t xml:space="preserve">SMARCC1</t>
  </si>
  <si>
    <t xml:space="preserve">SNAI3</t>
  </si>
  <si>
    <t xml:space="preserve">SNHG3</t>
  </si>
  <si>
    <t xml:space="preserve">SNN</t>
  </si>
  <si>
    <t xml:space="preserve">SNRPD2</t>
  </si>
  <si>
    <t xml:space="preserve">SNRPN</t>
  </si>
  <si>
    <t xml:space="preserve">SNX1</t>
  </si>
  <si>
    <t xml:space="preserve">SNX10</t>
  </si>
  <si>
    <t xml:space="preserve">SNX12</t>
  </si>
  <si>
    <t xml:space="preserve">SNX22</t>
  </si>
  <si>
    <t xml:space="preserve">SOLH</t>
  </si>
  <si>
    <t xml:space="preserve">SOS2</t>
  </si>
  <si>
    <t xml:space="preserve">SP1</t>
  </si>
  <si>
    <t xml:space="preserve">SPAG9</t>
  </si>
  <si>
    <t xml:space="preserve">SPG11</t>
  </si>
  <si>
    <t xml:space="preserve">SPG21</t>
  </si>
  <si>
    <t xml:space="preserve">SPIC</t>
  </si>
  <si>
    <t xml:space="preserve">SPIN1</t>
  </si>
  <si>
    <t xml:space="preserve">SPOP</t>
  </si>
  <si>
    <t xml:space="preserve">SPPL3</t>
  </si>
  <si>
    <t xml:space="preserve">SPRR3</t>
  </si>
  <si>
    <t xml:space="preserve">SPTLC2</t>
  </si>
  <si>
    <t xml:space="preserve">SQRDL</t>
  </si>
  <si>
    <t xml:space="preserve">SQSTM1</t>
  </si>
  <si>
    <t xml:space="preserve">SRGN</t>
  </si>
  <si>
    <t xml:space="preserve">SRI</t>
  </si>
  <si>
    <t xml:space="preserve">SRPK1</t>
  </si>
  <si>
    <t xml:space="preserve">SRPK2</t>
  </si>
  <si>
    <t xml:space="preserve">SRPR</t>
  </si>
  <si>
    <t xml:space="preserve">SRSF5</t>
  </si>
  <si>
    <t xml:space="preserve">SSFA2</t>
  </si>
  <si>
    <t xml:space="preserve">SSH1</t>
  </si>
  <si>
    <t xml:space="preserve">SSH3</t>
  </si>
  <si>
    <t xml:space="preserve">SSR1</t>
  </si>
  <si>
    <t xml:space="preserve">SSU72</t>
  </si>
  <si>
    <t xml:space="preserve">ST7L</t>
  </si>
  <si>
    <t xml:space="preserve">ST8SIA4</t>
  </si>
  <si>
    <t xml:space="preserve">ST8SIA5</t>
  </si>
  <si>
    <t xml:space="preserve">STAT3</t>
  </si>
  <si>
    <t xml:space="preserve">STAT5B</t>
  </si>
  <si>
    <t xml:space="preserve">STAT6</t>
  </si>
  <si>
    <t xml:space="preserve">STBD1</t>
  </si>
  <si>
    <t xml:space="preserve">STEAP4</t>
  </si>
  <si>
    <t xml:space="preserve">STK4</t>
  </si>
  <si>
    <t xml:space="preserve">STOX2</t>
  </si>
  <si>
    <t xml:space="preserve">STT3A</t>
  </si>
  <si>
    <t xml:space="preserve">STX17</t>
  </si>
  <si>
    <t xml:space="preserve">STX2</t>
  </si>
  <si>
    <t xml:space="preserve">STX4</t>
  </si>
  <si>
    <t xml:space="preserve">STXBP3</t>
  </si>
  <si>
    <t xml:space="preserve">SULF2</t>
  </si>
  <si>
    <t xml:space="preserve">SUOX</t>
  </si>
  <si>
    <t xml:space="preserve">SUSD3</t>
  </si>
  <si>
    <t xml:space="preserve">SUV420H2</t>
  </si>
  <si>
    <t xml:space="preserve">SVIL</t>
  </si>
  <si>
    <t xml:space="preserve">SYCE1</t>
  </si>
  <si>
    <t xml:space="preserve">SYCP2</t>
  </si>
  <si>
    <t xml:space="preserve">SYS1</t>
  </si>
  <si>
    <t xml:space="preserve">SYT11</t>
  </si>
  <si>
    <t xml:space="preserve">SYVN1</t>
  </si>
  <si>
    <t xml:space="preserve">TAB2</t>
  </si>
  <si>
    <t xml:space="preserve">TAB3</t>
  </si>
  <si>
    <t xml:space="preserve">TACC1</t>
  </si>
  <si>
    <t xml:space="preserve">TACSTD2</t>
  </si>
  <si>
    <t xml:space="preserve">TADA3</t>
  </si>
  <si>
    <t xml:space="preserve">TAF1C</t>
  </si>
  <si>
    <t xml:space="preserve">TAF5L</t>
  </si>
  <si>
    <t xml:space="preserve">TAGAP</t>
  </si>
  <si>
    <t xml:space="preserve">TAGLN2</t>
  </si>
  <si>
    <t xml:space="preserve">TAPT1</t>
  </si>
  <si>
    <t xml:space="preserve">TARBP1</t>
  </si>
  <si>
    <t xml:space="preserve">TARP</t>
  </si>
  <si>
    <t xml:space="preserve">TARP///TRGC2</t>
  </si>
  <si>
    <t xml:space="preserve">TARP///TRGV5///TRGV3</t>
  </si>
  <si>
    <t xml:space="preserve">TATDN2</t>
  </si>
  <si>
    <t xml:space="preserve">TBC1D13</t>
  </si>
  <si>
    <t xml:space="preserve">TBC1D20</t>
  </si>
  <si>
    <t xml:space="preserve">TBX21</t>
  </si>
  <si>
    <t xml:space="preserve">TBXAS1</t>
  </si>
  <si>
    <t xml:space="preserve">TCP11L1</t>
  </si>
  <si>
    <t xml:space="preserve">TET2</t>
  </si>
  <si>
    <t xml:space="preserve">TET3</t>
  </si>
  <si>
    <t xml:space="preserve">TFAP4</t>
  </si>
  <si>
    <t xml:space="preserve">TGIF1</t>
  </si>
  <si>
    <t xml:space="preserve">TICAM2///TMED7</t>
  </si>
  <si>
    <t xml:space="preserve">TIMM10</t>
  </si>
  <si>
    <t xml:space="preserve">TIMP2</t>
  </si>
  <si>
    <t xml:space="preserve">TINF2</t>
  </si>
  <si>
    <t xml:space="preserve">TIRAP</t>
  </si>
  <si>
    <t xml:space="preserve">TK2</t>
  </si>
  <si>
    <t xml:space="preserve">TKT</t>
  </si>
  <si>
    <t xml:space="preserve">TLE1</t>
  </si>
  <si>
    <t xml:space="preserve">TLE4</t>
  </si>
  <si>
    <t xml:space="preserve">TLR6</t>
  </si>
  <si>
    <t xml:space="preserve">TM6SF1</t>
  </si>
  <si>
    <t xml:space="preserve">TM9SF2</t>
  </si>
  <si>
    <t xml:space="preserve">TMBIM4</t>
  </si>
  <si>
    <t xml:space="preserve">TMBIM6</t>
  </si>
  <si>
    <t xml:space="preserve">TMEM106B</t>
  </si>
  <si>
    <t xml:space="preserve">TMEM110</t>
  </si>
  <si>
    <t xml:space="preserve">TMEM120A</t>
  </si>
  <si>
    <t xml:space="preserve">TMEM121</t>
  </si>
  <si>
    <t xml:space="preserve">TMEM127</t>
  </si>
  <si>
    <t xml:space="preserve">TMEM14B</t>
  </si>
  <si>
    <t xml:space="preserve">TMEM154</t>
  </si>
  <si>
    <t xml:space="preserve">TMEM179B</t>
  </si>
  <si>
    <t xml:space="preserve">TMEM2</t>
  </si>
  <si>
    <t xml:space="preserve">TMEM33</t>
  </si>
  <si>
    <t xml:space="preserve">TMEM43</t>
  </si>
  <si>
    <t xml:space="preserve">TMEM45B</t>
  </si>
  <si>
    <t xml:space="preserve">TMEM71</t>
  </si>
  <si>
    <t xml:space="preserve">TMEM91</t>
  </si>
  <si>
    <t xml:space="preserve">TMOD3</t>
  </si>
  <si>
    <t xml:space="preserve">TMSB15B///TMSB15A</t>
  </si>
  <si>
    <t xml:space="preserve">TMUB2</t>
  </si>
  <si>
    <t xml:space="preserve">TNFAIP2</t>
  </si>
  <si>
    <t xml:space="preserve">TNFAIP8L2</t>
  </si>
  <si>
    <t xml:space="preserve">TNFRSF10A</t>
  </si>
  <si>
    <t xml:space="preserve">TNFRSF10C</t>
  </si>
  <si>
    <t xml:space="preserve">TNFSF12-TNFSF13///TNFSF12///TNFSF13</t>
  </si>
  <si>
    <t xml:space="preserve">TNPO3</t>
  </si>
  <si>
    <t xml:space="preserve">TNRC6C</t>
  </si>
  <si>
    <t xml:space="preserve">TOMM22</t>
  </si>
  <si>
    <t xml:space="preserve">TOMM5</t>
  </si>
  <si>
    <t xml:space="preserve">TOMM5///SHB</t>
  </si>
  <si>
    <t xml:space="preserve">TOP2A</t>
  </si>
  <si>
    <t xml:space="preserve">TOP2B</t>
  </si>
  <si>
    <t xml:space="preserve">TOR1A</t>
  </si>
  <si>
    <t xml:space="preserve">TOX4</t>
  </si>
  <si>
    <t xml:space="preserve">TP53I11</t>
  </si>
  <si>
    <t xml:space="preserve">TP53I3</t>
  </si>
  <si>
    <t xml:space="preserve">TP53INP1</t>
  </si>
  <si>
    <t xml:space="preserve">TPI1</t>
  </si>
  <si>
    <t xml:space="preserve">TPM2</t>
  </si>
  <si>
    <t xml:space="preserve">TPRG1L</t>
  </si>
  <si>
    <t xml:space="preserve">TPSB2</t>
  </si>
  <si>
    <t xml:space="preserve">TRAC</t>
  </si>
  <si>
    <t xml:space="preserve">TRAC///TRAJ17///TRAV20///TRA@</t>
  </si>
  <si>
    <t xml:space="preserve">TRAC///TRAJ17///TRAV20///TRD@///TRA@</t>
  </si>
  <si>
    <t xml:space="preserve">TRADD</t>
  </si>
  <si>
    <t xml:space="preserve">TRAF3IP3</t>
  </si>
  <si>
    <t xml:space="preserve">TRAFD1</t>
  </si>
  <si>
    <t xml:space="preserve">TRBC1</t>
  </si>
  <si>
    <t xml:space="preserve">TREML2</t>
  </si>
  <si>
    <t xml:space="preserve">TRIAP1</t>
  </si>
  <si>
    <t xml:space="preserve">TRIM13</t>
  </si>
  <si>
    <t xml:space="preserve">TRIM27</t>
  </si>
  <si>
    <t xml:space="preserve">TRIM4</t>
  </si>
  <si>
    <t xml:space="preserve">TRIM8</t>
  </si>
  <si>
    <t xml:space="preserve">TRIOBP</t>
  </si>
  <si>
    <t xml:space="preserve">TRPS1</t>
  </si>
  <si>
    <t xml:space="preserve">TSPAN31</t>
  </si>
  <si>
    <t xml:space="preserve">TTBK2</t>
  </si>
  <si>
    <t xml:space="preserve">TTC14</t>
  </si>
  <si>
    <t xml:space="preserve">TTF1</t>
  </si>
  <si>
    <t xml:space="preserve">TUBA4A</t>
  </si>
  <si>
    <t xml:space="preserve">TUBGCP3</t>
  </si>
  <si>
    <t xml:space="preserve">TWF1</t>
  </si>
  <si>
    <t xml:space="preserve">TWF2</t>
  </si>
  <si>
    <t xml:space="preserve">UBA6</t>
  </si>
  <si>
    <t xml:space="preserve">UBBP2</t>
  </si>
  <si>
    <t xml:space="preserve">UBE2B</t>
  </si>
  <si>
    <t xml:space="preserve">UBE2F</t>
  </si>
  <si>
    <t xml:space="preserve">UBE2R2</t>
  </si>
  <si>
    <t xml:space="preserve">UBN1</t>
  </si>
  <si>
    <t xml:space="preserve">UBR4</t>
  </si>
  <si>
    <t xml:space="preserve">UGCG</t>
  </si>
  <si>
    <t xml:space="preserve">UGGT2</t>
  </si>
  <si>
    <t xml:space="preserve">UHRF1</t>
  </si>
  <si>
    <t xml:space="preserve">UHRF2</t>
  </si>
  <si>
    <t xml:space="preserve">ULK1</t>
  </si>
  <si>
    <t xml:space="preserve">UNC119</t>
  </si>
  <si>
    <t xml:space="preserve">UQCRQ</t>
  </si>
  <si>
    <t xml:space="preserve">URB1</t>
  </si>
  <si>
    <t xml:space="preserve">UROS</t>
  </si>
  <si>
    <t xml:space="preserve">USP27X</t>
  </si>
  <si>
    <t xml:space="preserve">USP30</t>
  </si>
  <si>
    <t xml:space="preserve">USP33</t>
  </si>
  <si>
    <t xml:space="preserve">USP4</t>
  </si>
  <si>
    <t xml:space="preserve">USP47</t>
  </si>
  <si>
    <t xml:space="preserve">USP7</t>
  </si>
  <si>
    <t xml:space="preserve">VASP</t>
  </si>
  <si>
    <t xml:space="preserve">VAV1</t>
  </si>
  <si>
    <t xml:space="preserve">VCL</t>
  </si>
  <si>
    <t xml:space="preserve">VDAC1</t>
  </si>
  <si>
    <t xml:space="preserve">VIM</t>
  </si>
  <si>
    <t xml:space="preserve">VIPR1</t>
  </si>
  <si>
    <t xml:space="preserve">VNN3</t>
  </si>
  <si>
    <t xml:space="preserve">VOPP1</t>
  </si>
  <si>
    <t xml:space="preserve">VPS13B</t>
  </si>
  <si>
    <t xml:space="preserve">VPS18</t>
  </si>
  <si>
    <t xml:space="preserve">VPS53</t>
  </si>
  <si>
    <t xml:space="preserve">VSTM1</t>
  </si>
  <si>
    <t xml:space="preserve">WASF2</t>
  </si>
  <si>
    <t xml:space="preserve">WDFY1</t>
  </si>
  <si>
    <t xml:space="preserve">WDR1</t>
  </si>
  <si>
    <t xml:space="preserve">WDR12</t>
  </si>
  <si>
    <t xml:space="preserve">WDR19</t>
  </si>
  <si>
    <t xml:space="preserve">WDR36</t>
  </si>
  <si>
    <t xml:space="preserve">WDR60</t>
  </si>
  <si>
    <t xml:space="preserve">WDR61</t>
  </si>
  <si>
    <t xml:space="preserve">WDR90</t>
  </si>
  <si>
    <t xml:space="preserve">WHSC1L1</t>
  </si>
  <si>
    <t xml:space="preserve">WIPI1</t>
  </si>
  <si>
    <t xml:space="preserve">WSB1</t>
  </si>
  <si>
    <t xml:space="preserve">XAGE-4</t>
  </si>
  <si>
    <t xml:space="preserve">XPNPEP2</t>
  </si>
  <si>
    <t xml:space="preserve">XPR1</t>
  </si>
  <si>
    <t xml:space="preserve">YIPF3</t>
  </si>
  <si>
    <t xml:space="preserve">YOD1</t>
  </si>
  <si>
    <t xml:space="preserve">YWHAB</t>
  </si>
  <si>
    <t xml:space="preserve">YY1</t>
  </si>
  <si>
    <t xml:space="preserve">YY1AP1</t>
  </si>
  <si>
    <t xml:space="preserve">ZADH2</t>
  </si>
  <si>
    <t xml:space="preserve">ZAN</t>
  </si>
  <si>
    <t xml:space="preserve">ZBTB33</t>
  </si>
  <si>
    <t xml:space="preserve">ZBTB38</t>
  </si>
  <si>
    <t xml:space="preserve">ZBTB7B</t>
  </si>
  <si>
    <t xml:space="preserve">ZC3H12D///PPIL4</t>
  </si>
  <si>
    <t xml:space="preserve">ZC4H2</t>
  </si>
  <si>
    <t xml:space="preserve">ZDHHC13</t>
  </si>
  <si>
    <t xml:space="preserve">ZDHHC7</t>
  </si>
  <si>
    <t xml:space="preserve">ZEB2</t>
  </si>
  <si>
    <t xml:space="preserve">ZFP106</t>
  </si>
  <si>
    <t xml:space="preserve">ZFP82</t>
  </si>
  <si>
    <t xml:space="preserve">ZFX</t>
  </si>
  <si>
    <t xml:space="preserve">ZIK1</t>
  </si>
  <si>
    <t xml:space="preserve">ZKSCAN1</t>
  </si>
  <si>
    <t xml:space="preserve">ZMIZ1</t>
  </si>
  <si>
    <t xml:space="preserve">ZMYND8</t>
  </si>
  <si>
    <t xml:space="preserve">ZNF10</t>
  </si>
  <si>
    <t xml:space="preserve">ZNF117</t>
  </si>
  <si>
    <t xml:space="preserve">ZNF138</t>
  </si>
  <si>
    <t xml:space="preserve">ZNF141</t>
  </si>
  <si>
    <t xml:space="preserve">ZNF169</t>
  </si>
  <si>
    <t xml:space="preserve">ZNF174</t>
  </si>
  <si>
    <t xml:space="preserve">ZNF177</t>
  </si>
  <si>
    <t xml:space="preserve">ZNF182</t>
  </si>
  <si>
    <t xml:space="preserve">ZNF211</t>
  </si>
  <si>
    <t xml:space="preserve">ZNF22</t>
  </si>
  <si>
    <t xml:space="preserve">ZNF24</t>
  </si>
  <si>
    <t xml:space="preserve">ZNF333</t>
  </si>
  <si>
    <t xml:space="preserve">ZNF384</t>
  </si>
  <si>
    <t xml:space="preserve">ZNF394</t>
  </si>
  <si>
    <t xml:space="preserve">ZNF398</t>
  </si>
  <si>
    <t xml:space="preserve">ZNF547///TRAPPC2P1///TRAPPC2</t>
  </si>
  <si>
    <t xml:space="preserve">ZNF589</t>
  </si>
  <si>
    <t xml:space="preserve">ZNF606</t>
  </si>
  <si>
    <t xml:space="preserve">ZNF622</t>
  </si>
  <si>
    <t xml:space="preserve">ZNF697</t>
  </si>
  <si>
    <t xml:space="preserve">ZNF770</t>
  </si>
  <si>
    <t xml:space="preserve">ZNF788</t>
  </si>
  <si>
    <t xml:space="preserve">ZNF835</t>
  </si>
  <si>
    <t xml:space="preserve">ZRSR2</t>
  </si>
  <si>
    <t xml:space="preserve">ZSWIM3</t>
  </si>
  <si>
    <t xml:space="preserve">ZXDC</t>
  </si>
</sst>
</file>

<file path=xl/styles.xml><?xml version="1.0" encoding="utf-8"?>
<styleSheet xmlns="http://schemas.openxmlformats.org/spreadsheetml/2006/main">
  <numFmts count="5">
    <numFmt numFmtId="164" formatCode="General"/>
    <numFmt numFmtId="165" formatCode="0.00E+00"/>
    <numFmt numFmtId="166" formatCode="0.000"/>
    <numFmt numFmtId="167" formatCode="0.00"/>
    <numFmt numFmtId="168" formatCode="@"/>
  </numFmts>
  <fonts count="31">
    <font>
      <sz val="11"/>
      <color rgb="FF000000"/>
      <name val="Calibri"/>
      <family val="2"/>
    </font>
    <font>
      <sz val="10"/>
      <name val="Arial"/>
      <family val="0"/>
    </font>
    <font>
      <sz val="10"/>
      <name val="Arial"/>
      <family val="0"/>
    </font>
    <font>
      <sz val="10"/>
      <name val="Arial"/>
      <family val="0"/>
    </font>
    <font>
      <sz val="11"/>
      <color rgb="FFFFFFFF"/>
      <name val="Calibri"/>
      <family val="2"/>
    </font>
    <font>
      <sz val="11"/>
      <color rgb="FF800080"/>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8000"/>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sz val="11"/>
      <color rgb="FF000000"/>
      <name val="Calibri"/>
      <family val="3"/>
      <charset val="129"/>
    </font>
    <font>
      <b val="true"/>
      <sz val="11"/>
      <color rgb="FF333333"/>
      <name val="Calibri"/>
      <family val="2"/>
    </font>
    <font>
      <b val="true"/>
      <sz val="18"/>
      <color rgb="FF003366"/>
      <name val="Cambria"/>
      <family val="2"/>
    </font>
    <font>
      <b val="true"/>
      <sz val="11"/>
      <color rgb="FF000000"/>
      <name val="Calibri"/>
      <family val="2"/>
    </font>
    <font>
      <sz val="11"/>
      <color rgb="FFFF0000"/>
      <name val="Calibri"/>
      <family val="2"/>
    </font>
    <font>
      <b val="true"/>
      <u val="single"/>
      <sz val="11"/>
      <color rgb="FF000000"/>
      <name val="Calibri"/>
      <family val="2"/>
    </font>
    <font>
      <b val="true"/>
      <sz val="8"/>
      <name val="Arial"/>
      <family val="2"/>
    </font>
    <font>
      <b val="true"/>
      <u val="single"/>
      <sz val="20"/>
      <color rgb="FF000000"/>
      <name val="Calibri"/>
      <family val="2"/>
    </font>
    <font>
      <sz val="12"/>
      <color rgb="FF000000"/>
      <name val="Verdana"/>
      <family val="2"/>
    </font>
    <font>
      <i val="true"/>
      <sz val="11"/>
      <color rgb="FF000000"/>
      <name val="Calibri"/>
      <family val="2"/>
    </font>
    <font>
      <b val="true"/>
      <sz val="20"/>
      <color rgb="FF000000"/>
      <name val="Calibri"/>
      <family val="2"/>
    </font>
    <font>
      <b val="true"/>
      <sz val="10"/>
      <name val="Arial"/>
      <family val="2"/>
    </font>
    <font>
      <sz val="10"/>
      <name val="Arial"/>
      <family val="2"/>
    </font>
    <font>
      <sz val="11"/>
      <name val="Calibri"/>
      <family val="2"/>
    </font>
    <font>
      <b val="true"/>
      <sz val="11"/>
      <color rgb="FF993300"/>
      <name val="Calibri"/>
      <family val="2"/>
    </font>
  </fonts>
  <fills count="29">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
      <patternFill patternType="solid">
        <fgColor rgb="FFFFFF00"/>
        <bgColor rgb="FFFFFF00"/>
      </patternFill>
    </fill>
    <fill>
      <patternFill patternType="solid">
        <fgColor rgb="FF808080"/>
        <bgColor rgb="FF969696"/>
      </patternFill>
    </fill>
    <fill>
      <patternFill patternType="solid">
        <fgColor rgb="FFFFFFFF"/>
        <bgColor rgb="FFFFFFCC"/>
      </patternFill>
    </fill>
    <fill>
      <patternFill patternType="solid">
        <fgColor rgb="FF000080"/>
        <bgColor rgb="FF000080"/>
      </patternFill>
    </fill>
    <fill>
      <patternFill patternType="solid">
        <fgColor rgb="FF99CC00"/>
        <bgColor rgb="FFFFCC00"/>
      </patternFill>
    </fill>
  </fills>
  <borders count="44">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top/>
      <botto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thin"/>
      <right/>
      <top style="medium"/>
      <bottom style="thin"/>
      <diagonal/>
    </border>
    <border diagonalUp="false" diagonalDown="false">
      <left style="thin"/>
      <right/>
      <top style="thin"/>
      <bottom style="thin"/>
      <diagonal/>
    </border>
    <border diagonalUp="false" diagonalDown="false">
      <left style="thin"/>
      <right/>
      <top style="thin"/>
      <bottom style="mediu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medium"/>
      <right style="medium"/>
      <top style="medium"/>
      <bottom style="medium"/>
      <diagonal/>
    </border>
    <border diagonalUp="false" diagonalDown="false">
      <left/>
      <right style="thin"/>
      <top style="medium"/>
      <bottom/>
      <diagonal/>
    </border>
    <border diagonalUp="false" diagonalDown="false">
      <left style="thin"/>
      <right style="thin"/>
      <top style="medium"/>
      <bottom/>
      <diagonal/>
    </border>
    <border diagonalUp="false" diagonalDown="false">
      <left style="thin"/>
      <right style="medium"/>
      <top style="medium"/>
      <bottom/>
      <diagonal/>
    </border>
    <border diagonalUp="false" diagonalDown="false">
      <left style="medium"/>
      <right style="thin"/>
      <top/>
      <bottom style="thin"/>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style="medium"/>
      <right style="medium"/>
      <top/>
      <bottom/>
      <diagonal/>
    </border>
    <border diagonalUp="false" diagonalDown="false">
      <left style="medium"/>
      <right style="medium"/>
      <top/>
      <bottom style="medium"/>
      <diagonal/>
    </border>
  </borders>
  <cellStyleXfs count="8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10" borderId="0" applyFont="true" applyBorder="false" applyAlignment="false" applyProtection="false"/>
    <xf numFmtId="164" fontId="0" fillId="5" borderId="0" applyFont="true" applyBorder="false" applyAlignment="false" applyProtection="false"/>
    <xf numFmtId="164" fontId="0" fillId="8" borderId="0" applyFont="true" applyBorder="false" applyAlignment="false" applyProtection="false"/>
    <xf numFmtId="164" fontId="0" fillId="11" borderId="0" applyFont="true" applyBorder="false" applyAlignment="false" applyProtection="false"/>
    <xf numFmtId="164" fontId="4" fillId="12"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3"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4" fillId="15" borderId="0" applyFont="true" applyBorder="false" applyAlignment="false" applyProtection="false"/>
    <xf numFmtId="164" fontId="4" fillId="16" borderId="0" applyFont="true" applyBorder="false" applyAlignment="false" applyProtection="false"/>
    <xf numFmtId="164" fontId="4" fillId="17" borderId="0" applyFont="true" applyBorder="false" applyAlignment="false" applyProtection="false"/>
    <xf numFmtId="164" fontId="4" fillId="17" borderId="0" applyFont="true" applyBorder="false" applyAlignment="false" applyProtection="false"/>
    <xf numFmtId="164" fontId="4" fillId="18" borderId="0" applyFont="true" applyBorder="false" applyAlignment="false" applyProtection="false"/>
    <xf numFmtId="164" fontId="4" fillId="18"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9" borderId="0" applyFont="true" applyBorder="false" applyAlignment="false" applyProtection="false"/>
    <xf numFmtId="164" fontId="4" fillId="19" borderId="0" applyFont="true" applyBorder="false" applyAlignment="false" applyProtection="false"/>
    <xf numFmtId="164" fontId="5" fillId="3" borderId="0" applyFont="true" applyBorder="false" applyAlignment="false" applyProtection="false"/>
    <xf numFmtId="164" fontId="5" fillId="3" borderId="0" applyFont="true" applyBorder="false" applyAlignment="false" applyProtection="false"/>
    <xf numFmtId="164" fontId="6" fillId="20" borderId="1" applyFont="true" applyBorder="true" applyAlignment="false" applyProtection="false"/>
    <xf numFmtId="164" fontId="7" fillId="21" borderId="2" applyFont="true" applyBorder="true" applyAlignment="false" applyProtection="false"/>
    <xf numFmtId="164" fontId="8" fillId="0" borderId="0" applyFont="true" applyBorder="false" applyAlignment="false" applyProtection="false"/>
    <xf numFmtId="164" fontId="9" fillId="4" borderId="0" applyFont="true" applyBorder="false" applyAlignment="false" applyProtection="false"/>
    <xf numFmtId="164" fontId="10" fillId="0" borderId="3" applyFont="true" applyBorder="true" applyAlignment="false" applyProtection="false"/>
    <xf numFmtId="164" fontId="11" fillId="0" borderId="4" applyFont="true" applyBorder="true" applyAlignment="false" applyProtection="false"/>
    <xf numFmtId="164" fontId="12" fillId="0" borderId="5" applyFont="true" applyBorder="true" applyAlignment="false" applyProtection="false"/>
    <xf numFmtId="164" fontId="12" fillId="0" borderId="0" applyFont="true" applyBorder="false" applyAlignment="false" applyProtection="false"/>
    <xf numFmtId="164" fontId="13" fillId="7" borderId="1" applyFont="true" applyBorder="true" applyAlignment="false" applyProtection="false"/>
    <xf numFmtId="164" fontId="14" fillId="0" borderId="6" applyFont="true" applyBorder="true" applyAlignment="false" applyProtection="false"/>
    <xf numFmtId="164" fontId="15" fillId="22" borderId="0" applyFont="true" applyBorder="false" applyAlignment="false" applyProtection="false"/>
    <xf numFmtId="164" fontId="15" fillId="22" borderId="0" applyFont="true" applyBorder="false" applyAlignment="false" applyProtection="false"/>
    <xf numFmtId="164" fontId="16"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16" fillId="0" borderId="0" applyFont="true" applyBorder="true" applyAlignment="true" applyProtection="true">
      <alignment horizontal="general" vertical="center" textRotation="0" wrapText="false" indent="0" shrinkToFit="false"/>
      <protection locked="true" hidden="false"/>
    </xf>
    <xf numFmtId="164" fontId="0" fillId="23" borderId="7" applyFont="true" applyBorder="true" applyAlignment="false" applyProtection="false"/>
    <xf numFmtId="164" fontId="0" fillId="23" borderId="7" applyFont="true" applyBorder="true" applyAlignment="false" applyProtection="false"/>
    <xf numFmtId="164" fontId="17" fillId="20"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185">
    <xf numFmtId="164" fontId="0" fillId="0" borderId="0" xfId="0" applyFont="false" applyBorder="false" applyAlignment="false" applyProtection="false">
      <alignment horizontal="general" vertical="bottom" textRotation="0" wrapText="false" indent="0" shrinkToFit="false"/>
      <protection locked="true" hidden="false"/>
    </xf>
    <xf numFmtId="164" fontId="19" fillId="24" borderId="0" xfId="0" applyFont="true" applyBorder="true" applyAlignment="true" applyProtection="false">
      <alignment horizontal="left" vertical="center" textRotation="0" wrapText="true" indent="0" shrinkToFit="false"/>
      <protection locked="true" hidden="false"/>
    </xf>
    <xf numFmtId="164" fontId="0" fillId="24" borderId="0" xfId="0" applyFont="false" applyBorder="false" applyAlignment="false" applyProtection="false">
      <alignment horizontal="general" vertical="bottom" textRotation="0" wrapText="false" indent="0" shrinkToFit="false"/>
      <protection locked="true" hidden="false"/>
    </xf>
    <xf numFmtId="164" fontId="7" fillId="25" borderId="10" xfId="0" applyFont="true" applyBorder="true" applyAlignment="true" applyProtection="false">
      <alignment horizontal="general" vertical="center" textRotation="0" wrapText="true" indent="0" shrinkToFit="false"/>
      <protection locked="true" hidden="false"/>
    </xf>
    <xf numFmtId="164" fontId="7" fillId="25" borderId="11" xfId="0" applyFont="true" applyBorder="true" applyAlignment="true" applyProtection="false">
      <alignment horizontal="general" vertical="center" textRotation="0" wrapText="true" indent="0" shrinkToFit="false"/>
      <protection locked="true" hidden="false"/>
    </xf>
    <xf numFmtId="164" fontId="7" fillId="25" borderId="12" xfId="0" applyFont="true" applyBorder="true" applyAlignment="true" applyProtection="false">
      <alignment horizontal="general" vertical="center" textRotation="0" wrapText="true" indent="0" shrinkToFit="false"/>
      <protection locked="true" hidden="false"/>
    </xf>
    <xf numFmtId="164" fontId="19" fillId="20" borderId="13" xfId="0" applyFont="true" applyBorder="true" applyAlignment="true" applyProtection="false">
      <alignment horizontal="justify" vertical="center" textRotation="0" wrapText="true" indent="0" shrinkToFit="false"/>
      <protection locked="true" hidden="false"/>
    </xf>
    <xf numFmtId="164" fontId="0" fillId="20" borderId="13" xfId="0" applyFont="true" applyBorder="true" applyAlignment="true" applyProtection="false">
      <alignment horizontal="justify" vertical="center" textRotation="0" wrapText="true" indent="0" shrinkToFit="false"/>
      <protection locked="true" hidden="false"/>
    </xf>
    <xf numFmtId="164" fontId="19" fillId="20" borderId="13" xfId="0" applyFont="true" applyBorder="true" applyAlignment="true" applyProtection="false">
      <alignment horizontal="center" vertical="center" textRotation="0" wrapText="true" indent="0" shrinkToFit="false"/>
      <protection locked="true" hidden="false"/>
    </xf>
    <xf numFmtId="164" fontId="0" fillId="20" borderId="13" xfId="0" applyFont="true" applyBorder="true" applyAlignment="true" applyProtection="false">
      <alignment horizontal="left" vertical="top" textRotation="0" wrapText="true" indent="0" shrinkToFit="false"/>
      <protection locked="true" hidden="false"/>
    </xf>
    <xf numFmtId="164" fontId="0" fillId="20" borderId="13" xfId="0" applyFont="true" applyBorder="true" applyAlignment="true" applyProtection="false">
      <alignment horizontal="center" vertical="center" textRotation="0" wrapText="true" indent="0" shrinkToFit="false"/>
      <protection locked="true" hidden="false"/>
    </xf>
    <xf numFmtId="164" fontId="19" fillId="0" borderId="0" xfId="0" applyFont="true" applyBorder="true" applyAlignment="true" applyProtection="false">
      <alignment horizontal="justify" vertical="center" textRotation="0" wrapText="true" indent="0" shrinkToFit="false"/>
      <protection locked="true" hidden="false"/>
    </xf>
    <xf numFmtId="164" fontId="19" fillId="0" borderId="13" xfId="0" applyFont="true" applyBorder="true" applyAlignment="true" applyProtection="false">
      <alignment horizontal="justify" vertical="center" textRotation="0" wrapText="true" indent="0" shrinkToFit="false"/>
      <protection locked="true" hidden="false"/>
    </xf>
    <xf numFmtId="164" fontId="0" fillId="0" borderId="13" xfId="0" applyFont="true" applyBorder="true" applyAlignment="true" applyProtection="false">
      <alignment horizontal="justify" vertical="center" textRotation="0" wrapText="true" indent="0" shrinkToFit="false"/>
      <protection locked="true" hidden="false"/>
    </xf>
    <xf numFmtId="164" fontId="19" fillId="0" borderId="13" xfId="0" applyFont="true" applyBorder="true" applyAlignment="true" applyProtection="false">
      <alignment horizontal="center" vertical="center" textRotation="0" wrapText="true" indent="0" shrinkToFit="false"/>
      <protection locked="true" hidden="false"/>
    </xf>
    <xf numFmtId="164" fontId="0" fillId="0" borderId="13" xfId="0" applyFont="true" applyBorder="true" applyAlignment="true" applyProtection="false">
      <alignment horizontal="left" vertical="top" textRotation="0" wrapText="true" indent="0" shrinkToFit="false"/>
      <protection locked="true" hidden="false"/>
    </xf>
    <xf numFmtId="164" fontId="0" fillId="26" borderId="13" xfId="0" applyFont="true" applyBorder="true" applyAlignment="true" applyProtection="false">
      <alignment horizontal="center" vertical="center" textRotation="0" wrapText="true" indent="0" shrinkToFit="false"/>
      <protection locked="true" hidden="false"/>
    </xf>
    <xf numFmtId="164" fontId="19" fillId="0" borderId="14" xfId="0" applyFont="true" applyBorder="true" applyAlignment="true" applyProtection="false">
      <alignment horizontal="general" vertical="center" textRotation="0" wrapText="true" indent="0" shrinkToFit="false"/>
      <protection locked="true" hidden="false"/>
    </xf>
    <xf numFmtId="164" fontId="19" fillId="0" borderId="14" xfId="0" applyFont="true" applyBorder="true" applyAlignment="true" applyProtection="false">
      <alignment horizontal="center" vertical="center" textRotation="0" wrapText="true" indent="0" shrinkToFit="false"/>
      <protection locked="true" hidden="false"/>
    </xf>
    <xf numFmtId="164" fontId="0" fillId="0" borderId="14" xfId="0" applyFont="true" applyBorder="true" applyAlignment="true" applyProtection="false">
      <alignment horizontal="general" vertical="center" textRotation="0" wrapText="true" indent="0" shrinkToFit="false"/>
      <protection locked="true" hidden="false"/>
    </xf>
    <xf numFmtId="164" fontId="19" fillId="0" borderId="0" xfId="0" applyFont="true" applyBorder="true" applyAlignment="true" applyProtection="false">
      <alignment horizontal="left" vertical="top" textRotation="0" wrapText="true" indent="0" shrinkToFit="false"/>
      <protection locked="true" hidden="false"/>
    </xf>
    <xf numFmtId="164" fontId="19"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19" fillId="24" borderId="0" xfId="0" applyFont="true" applyBorder="true" applyAlignment="true" applyProtection="false">
      <alignment horizontal="left" vertical="top" textRotation="0" wrapText="true" indent="0" shrinkToFit="false"/>
      <protection locked="true" hidden="false"/>
    </xf>
    <xf numFmtId="164" fontId="0" fillId="24" borderId="0" xfId="0" applyFont="false" applyBorder="false" applyAlignment="true" applyProtection="false">
      <alignment horizontal="center" vertical="bottom" textRotation="0" wrapText="false" indent="0" shrinkToFit="false"/>
      <protection locked="true" hidden="false"/>
    </xf>
    <xf numFmtId="164" fontId="19" fillId="24" borderId="0" xfId="0" applyFont="true" applyBorder="false" applyAlignment="false" applyProtection="false">
      <alignment horizontal="general" vertical="bottom" textRotation="0" wrapText="false" indent="0" shrinkToFit="false"/>
      <protection locked="true" hidden="false"/>
    </xf>
    <xf numFmtId="164" fontId="19" fillId="24"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true" applyProtection="true">
      <alignment horizontal="general" vertical="center" textRotation="0" wrapText="true" indent="0" shrinkToFit="false"/>
      <protection locked="false" hidden="false"/>
    </xf>
    <xf numFmtId="164" fontId="0" fillId="26" borderId="0" xfId="0" applyFont="false" applyBorder="false" applyAlignment="false" applyProtection="false">
      <alignment horizontal="general" vertical="bottom" textRotation="0" wrapText="false" indent="0" shrinkToFit="false"/>
      <protection locked="true" hidden="false"/>
    </xf>
    <xf numFmtId="164" fontId="19" fillId="24" borderId="15" xfId="0" applyFont="true" applyBorder="true" applyAlignment="true" applyProtection="false">
      <alignment horizontal="left" vertical="top" textRotation="0" wrapText="true" indent="0" shrinkToFit="false"/>
      <protection locked="true" hidden="false"/>
    </xf>
    <xf numFmtId="164" fontId="23" fillId="26" borderId="0" xfId="0" applyFont="true" applyBorder="false" applyAlignment="false" applyProtection="false">
      <alignment horizontal="general" vertical="bottom" textRotation="0" wrapText="false" indent="0" shrinkToFit="false"/>
      <protection locked="true" hidden="false"/>
    </xf>
    <xf numFmtId="164" fontId="23" fillId="24" borderId="0" xfId="0" applyFont="true" applyBorder="false" applyAlignment="true" applyProtection="false">
      <alignment horizontal="left" vertical="center" textRotation="0" wrapText="false" indent="0" shrinkToFit="false"/>
      <protection locked="true" hidden="false"/>
    </xf>
    <xf numFmtId="164" fontId="23" fillId="24" borderId="0" xfId="0" applyFont="true" applyBorder="false" applyAlignment="false" applyProtection="false">
      <alignment horizontal="general" vertical="bottom" textRotation="0" wrapText="false" indent="0" shrinkToFit="false"/>
      <protection locked="true" hidden="false"/>
    </xf>
    <xf numFmtId="164" fontId="24" fillId="26" borderId="0" xfId="0" applyFont="true" applyBorder="true" applyAlignment="true" applyProtection="false">
      <alignment horizontal="general" vertical="center" textRotation="0" wrapText="true" indent="0" shrinkToFit="false"/>
      <protection locked="true" hidden="false"/>
    </xf>
    <xf numFmtId="164" fontId="19" fillId="26"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19" fillId="24" borderId="0" xfId="0" applyFont="true" applyBorder="true" applyAlignment="true" applyProtection="false">
      <alignment horizontal="left" vertical="top" textRotation="0" wrapText="true" indent="0" shrinkToFit="tru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9" fillId="24" borderId="0" xfId="0" applyFont="true" applyBorder="false" applyAlignment="true" applyProtection="false">
      <alignment horizontal="general" vertical="bottom" textRotation="0" wrapText="true" indent="0" shrinkToFit="false"/>
      <protection locked="true" hidden="false"/>
    </xf>
    <xf numFmtId="164" fontId="19" fillId="24" borderId="0" xfId="0" applyFont="true" applyBorder="false" applyAlignment="true" applyProtection="false">
      <alignment horizontal="center" vertical="bottom" textRotation="0" wrapText="true" indent="0" shrinkToFit="false"/>
      <protection locked="true" hidden="false"/>
    </xf>
    <xf numFmtId="164" fontId="19"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general" vertical="bottom" textRotation="0" wrapText="true" indent="0" shrinkToFit="false"/>
      <protection locked="true" hidden="false"/>
    </xf>
    <xf numFmtId="164" fontId="0" fillId="22" borderId="0" xfId="0" applyFont="true" applyBorder="false" applyAlignment="true" applyProtection="false">
      <alignment horizontal="general" vertical="bottom" textRotation="0" wrapText="true" indent="0" shrinkToFit="false"/>
      <protection locked="true" hidden="false"/>
    </xf>
    <xf numFmtId="164" fontId="26" fillId="20" borderId="10" xfId="0" applyFont="true" applyBorder="true" applyAlignment="false" applyProtection="false">
      <alignment horizontal="general" vertical="bottom" textRotation="0" wrapText="false" indent="0" shrinkToFit="false"/>
      <protection locked="true" hidden="false"/>
    </xf>
    <xf numFmtId="164" fontId="0" fillId="20" borderId="11" xfId="0" applyFont="false" applyBorder="true" applyAlignment="false" applyProtection="false">
      <alignment horizontal="general" vertical="bottom" textRotation="0" wrapText="false" indent="0" shrinkToFit="false"/>
      <protection locked="true" hidden="false"/>
    </xf>
    <xf numFmtId="164" fontId="0" fillId="20" borderId="12" xfId="0" applyFont="false" applyBorder="true" applyAlignment="false" applyProtection="false">
      <alignment horizontal="general" vertical="bottom" textRotation="0" wrapText="false" indent="0" shrinkToFit="false"/>
      <protection locked="true" hidden="false"/>
    </xf>
    <xf numFmtId="164" fontId="0" fillId="20" borderId="0" xfId="0" applyFont="false" applyBorder="false" applyAlignment="false" applyProtection="false">
      <alignment horizontal="general" vertical="bottom" textRotation="0" wrapText="false" indent="0" shrinkToFit="false"/>
      <protection locked="true" hidden="false"/>
    </xf>
    <xf numFmtId="164" fontId="21" fillId="20" borderId="16" xfId="0" applyFont="true" applyBorder="true" applyAlignment="false" applyProtection="false">
      <alignment horizontal="general" vertical="bottom" textRotation="0" wrapText="false" indent="0" shrinkToFit="false"/>
      <protection locked="true" hidden="false"/>
    </xf>
    <xf numFmtId="164" fontId="0" fillId="20" borderId="0" xfId="0" applyFont="false" applyBorder="true" applyAlignment="false" applyProtection="false">
      <alignment horizontal="general" vertical="bottom" textRotation="0" wrapText="false" indent="0" shrinkToFit="false"/>
      <protection locked="true" hidden="false"/>
    </xf>
    <xf numFmtId="164" fontId="0" fillId="20" borderId="17" xfId="0" applyFont="false" applyBorder="true" applyAlignment="false" applyProtection="false">
      <alignment horizontal="general" vertical="bottom" textRotation="0" wrapText="false" indent="0" shrinkToFit="false"/>
      <protection locked="true" hidden="false"/>
    </xf>
    <xf numFmtId="164" fontId="26" fillId="20" borderId="16" xfId="0" applyFont="true" applyBorder="true" applyAlignment="false" applyProtection="false">
      <alignment horizontal="general" vertical="bottom" textRotation="0" wrapText="false" indent="0" shrinkToFit="false"/>
      <protection locked="true" hidden="false"/>
    </xf>
    <xf numFmtId="164" fontId="0" fillId="20" borderId="18" xfId="0" applyFont="false" applyBorder="true" applyAlignment="false" applyProtection="false">
      <alignment horizontal="general" vertical="bottom" textRotation="0" wrapText="false" indent="0" shrinkToFit="false"/>
      <protection locked="true" hidden="false"/>
    </xf>
    <xf numFmtId="164" fontId="0" fillId="20" borderId="19" xfId="0" applyFont="false" applyBorder="true" applyAlignment="false" applyProtection="false">
      <alignment horizontal="general" vertical="bottom" textRotation="0" wrapText="false" indent="0" shrinkToFit="false"/>
      <protection locked="true" hidden="false"/>
    </xf>
    <xf numFmtId="164" fontId="0" fillId="20" borderId="20" xfId="0" applyFont="false" applyBorder="true" applyAlignment="false" applyProtection="false">
      <alignment horizontal="general" vertical="bottom" textRotation="0" wrapText="false" indent="0" shrinkToFit="false"/>
      <protection locked="true" hidden="false"/>
    </xf>
    <xf numFmtId="164" fontId="19" fillId="20" borderId="21" xfId="0" applyFont="true" applyBorder="true" applyAlignment="false" applyProtection="false">
      <alignment horizontal="general" vertical="bottom" textRotation="0" wrapText="false" indent="0" shrinkToFit="false"/>
      <protection locked="true" hidden="false"/>
    </xf>
    <xf numFmtId="164" fontId="19" fillId="20" borderId="22" xfId="0" applyFont="true" applyBorder="true" applyAlignment="false" applyProtection="false">
      <alignment horizontal="general" vertical="bottom" textRotation="0" wrapText="false" indent="0" shrinkToFit="false"/>
      <protection locked="true" hidden="false"/>
    </xf>
    <xf numFmtId="164" fontId="19" fillId="20" borderId="23" xfId="0" applyFont="true" applyBorder="true" applyAlignment="true" applyProtection="false">
      <alignment horizontal="general" vertical="bottom" textRotation="0" wrapText="false" indent="0" shrinkToFit="false"/>
      <protection locked="true" hidden="false"/>
    </xf>
    <xf numFmtId="164" fontId="19" fillId="20" borderId="21" xfId="0" applyFont="true" applyBorder="true" applyAlignment="true" applyProtection="false">
      <alignment horizontal="general" vertical="bottom" textRotation="0" wrapText="false" indent="0" shrinkToFit="false"/>
      <protection locked="true" hidden="false"/>
    </xf>
    <xf numFmtId="164" fontId="19" fillId="20" borderId="22" xfId="0" applyFont="true" applyBorder="true" applyAlignment="true" applyProtection="false">
      <alignment horizontal="center" vertical="bottom" textRotation="0" wrapText="false" indent="0" shrinkToFit="false"/>
      <protection locked="true" hidden="false"/>
    </xf>
    <xf numFmtId="164" fontId="27" fillId="20" borderId="23" xfId="0" applyFont="true" applyBorder="true" applyAlignment="false" applyProtection="false">
      <alignment horizontal="general" vertical="bottom" textRotation="0" wrapText="false" indent="0" shrinkToFit="false"/>
      <protection locked="true" hidden="false"/>
    </xf>
    <xf numFmtId="164" fontId="0" fillId="0" borderId="24" xfId="0" applyFont="true" applyBorder="true" applyAlignment="false" applyProtection="false">
      <alignment horizontal="general" vertical="bottom" textRotation="0" wrapText="false" indent="0" shrinkToFit="false"/>
      <protection locked="true" hidden="false"/>
    </xf>
    <xf numFmtId="166" fontId="0" fillId="0" borderId="13" xfId="0" applyFont="false" applyBorder="true" applyAlignment="false" applyProtection="false">
      <alignment horizontal="general" vertical="bottom" textRotation="0" wrapText="false" indent="0" shrinkToFit="false"/>
      <protection locked="true" hidden="false"/>
    </xf>
    <xf numFmtId="164" fontId="0" fillId="0" borderId="25" xfId="0" applyFont="true" applyBorder="true" applyAlignment="true" applyProtection="false">
      <alignment horizontal="general" vertical="bottom" textRotation="0" wrapText="false" indent="0" shrinkToFit="false"/>
      <protection locked="true" hidden="false"/>
    </xf>
    <xf numFmtId="164" fontId="0" fillId="0" borderId="24" xfId="0" applyFont="true" applyBorder="true" applyAlignment="true" applyProtection="false">
      <alignment horizontal="general" vertical="center" textRotation="0" wrapText="true" indent="0" shrinkToFit="false"/>
      <protection locked="true" hidden="false"/>
    </xf>
    <xf numFmtId="164" fontId="0" fillId="0" borderId="13" xfId="0" applyFont="true" applyBorder="true" applyAlignment="true" applyProtection="false">
      <alignment horizontal="general" vertical="center" textRotation="0" wrapText="true" indent="0" shrinkToFit="false"/>
      <protection locked="true" hidden="false"/>
    </xf>
    <xf numFmtId="165" fontId="0" fillId="0" borderId="13" xfId="0" applyFont="true" applyBorder="true" applyAlignment="true" applyProtection="false">
      <alignment horizontal="center" vertical="center" textRotation="0" wrapText="true" indent="0" shrinkToFit="false"/>
      <protection locked="true" hidden="false"/>
    </xf>
    <xf numFmtId="164" fontId="0" fillId="0" borderId="25" xfId="0" applyFont="true" applyBorder="true" applyAlignment="true" applyProtection="false">
      <alignment horizontal="general" vertical="center" textRotation="0" wrapText="true" indent="0" shrinkToFit="false"/>
      <protection locked="true" hidden="false"/>
    </xf>
    <xf numFmtId="164" fontId="28" fillId="0" borderId="24" xfId="0" applyFont="true" applyBorder="true" applyAlignment="false" applyProtection="false">
      <alignment horizontal="general" vertical="bottom" textRotation="0" wrapText="false" indent="0" shrinkToFit="false"/>
      <protection locked="true" hidden="false"/>
    </xf>
    <xf numFmtId="164" fontId="28" fillId="0" borderId="25" xfId="0" applyFont="true" applyBorder="true" applyAlignment="false" applyProtection="false">
      <alignment horizontal="general" vertical="bottom" textRotation="0" wrapText="false" indent="0" shrinkToFit="false"/>
      <protection locked="true" hidden="false"/>
    </xf>
    <xf numFmtId="164" fontId="0" fillId="0" borderId="16"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4" fontId="0" fillId="0" borderId="17" xfId="0" applyFont="false" applyBorder="true" applyAlignment="true" applyProtection="false">
      <alignment horizontal="general" vertical="bottom" textRotation="0" wrapText="false" indent="0" shrinkToFit="false"/>
      <protection locked="true" hidden="false"/>
    </xf>
    <xf numFmtId="164" fontId="0" fillId="0" borderId="16" xfId="0" applyFont="true" applyBorder="true" applyAlignment="true" applyProtection="false">
      <alignment horizontal="general" vertical="center" textRotation="0" wrapText="tru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xf numFmtId="165" fontId="0" fillId="0" borderId="0" xfId="0" applyFont="true" applyBorder="true" applyAlignment="true" applyProtection="false">
      <alignment horizontal="center" vertical="center" textRotation="0" wrapText="true" indent="0" shrinkToFit="false"/>
      <protection locked="true" hidden="false"/>
    </xf>
    <xf numFmtId="164" fontId="0" fillId="0" borderId="17" xfId="0" applyFont="true" applyBorder="true" applyAlignment="true" applyProtection="false">
      <alignment horizontal="general" vertical="center" textRotation="0" wrapText="true" indent="0" shrinkToFit="false"/>
      <protection locked="true" hidden="false"/>
    </xf>
    <xf numFmtId="164" fontId="0" fillId="20" borderId="16" xfId="0" applyFont="false" applyBorder="true" applyAlignment="false" applyProtection="false">
      <alignment horizontal="general" vertical="bottom" textRotation="0" wrapText="false" indent="0" shrinkToFit="false"/>
      <protection locked="true" hidden="false"/>
    </xf>
    <xf numFmtId="164" fontId="0" fillId="20" borderId="0" xfId="0" applyFont="false" applyBorder="true" applyAlignment="true" applyProtection="false">
      <alignment horizontal="center" vertical="bottom" textRotation="0" wrapText="false" indent="0" shrinkToFit="false"/>
      <protection locked="true" hidden="false"/>
    </xf>
    <xf numFmtId="164" fontId="19" fillId="20" borderId="16" xfId="0" applyFont="true" applyBorder="true" applyAlignment="false" applyProtection="false">
      <alignment horizontal="general" vertical="bottom" textRotation="0" wrapText="false" indent="0" shrinkToFit="false"/>
      <protection locked="true" hidden="false"/>
    </xf>
    <xf numFmtId="167" fontId="0" fillId="0" borderId="13" xfId="0" applyFont="false" applyBorder="true" applyAlignment="false" applyProtection="false">
      <alignment horizontal="general" vertical="bottom" textRotation="0" wrapText="false" indent="0" shrinkToFit="false"/>
      <protection locked="true" hidden="false"/>
    </xf>
    <xf numFmtId="164" fontId="0" fillId="0" borderId="25" xfId="0" applyFont="true" applyBorder="true" applyAlignment="false" applyProtection="false">
      <alignment horizontal="general" vertical="bottom" textRotation="0" wrapText="false" indent="0" shrinkToFit="false"/>
      <protection locked="true" hidden="false"/>
    </xf>
    <xf numFmtId="164" fontId="0" fillId="0" borderId="24" xfId="0" applyFont="true" applyBorder="true" applyAlignment="true" applyProtection="false">
      <alignment horizontal="general" vertical="center" textRotation="0" wrapText="false" indent="0" shrinkToFit="false"/>
      <protection locked="true" hidden="false"/>
    </xf>
    <xf numFmtId="167" fontId="0" fillId="0" borderId="13" xfId="0" applyFont="false" applyBorder="true" applyAlignment="true" applyProtection="false">
      <alignment horizontal="general" vertical="center" textRotation="0" wrapText="false" indent="0" shrinkToFit="false"/>
      <protection locked="true" hidden="false"/>
    </xf>
    <xf numFmtId="164" fontId="0" fillId="0" borderId="25" xfId="0" applyFont="true" applyBorder="true" applyAlignment="true" applyProtection="false">
      <alignment horizontal="general" vertical="center" textRotation="0" wrapText="fals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4" fontId="0" fillId="0" borderId="17" xfId="0" applyFont="false" applyBorder="true" applyAlignment="false" applyProtection="false">
      <alignment horizontal="general" vertical="bottom" textRotation="0" wrapText="false" indent="0" shrinkToFit="false"/>
      <protection locked="true" hidden="false"/>
    </xf>
    <xf numFmtId="164" fontId="19" fillId="0" borderId="16" xfId="0" applyFont="true" applyBorder="true" applyAlignment="true" applyProtection="false">
      <alignment horizontal="general" vertical="center" textRotation="0" wrapText="true" indent="0" shrinkToFit="false"/>
      <protection locked="true" hidden="false"/>
    </xf>
    <xf numFmtId="164" fontId="19" fillId="0" borderId="0" xfId="0" applyFont="true" applyBorder="true" applyAlignment="true" applyProtection="false">
      <alignment horizontal="general" vertical="center" textRotation="0" wrapText="true" indent="0" shrinkToFit="false"/>
      <protection locked="true" hidden="false"/>
    </xf>
    <xf numFmtId="165" fontId="19" fillId="0" borderId="0" xfId="0" applyFont="true" applyBorder="true" applyAlignment="true" applyProtection="false">
      <alignment horizontal="center" vertical="center" textRotation="0" wrapText="true" indent="0" shrinkToFit="false"/>
      <protection locked="true" hidden="false"/>
    </xf>
    <xf numFmtId="164" fontId="19" fillId="0" borderId="17" xfId="0" applyFont="true" applyBorder="true" applyAlignment="true" applyProtection="false">
      <alignment horizontal="general" vertical="center" textRotation="0" wrapText="true" indent="0" shrinkToFit="false"/>
      <protection locked="true" hidden="false"/>
    </xf>
    <xf numFmtId="164" fontId="27" fillId="20" borderId="21" xfId="0" applyFont="true" applyBorder="true" applyAlignment="false" applyProtection="false">
      <alignment horizontal="general" vertical="bottom" textRotation="0" wrapText="false" indent="0" shrinkToFit="false"/>
      <protection locked="true" hidden="false"/>
    </xf>
    <xf numFmtId="164" fontId="27" fillId="20" borderId="22" xfId="0" applyFont="true" applyBorder="true" applyAlignment="false" applyProtection="false">
      <alignment horizontal="general" vertical="bottom" textRotation="0" wrapText="false" indent="0" shrinkToFit="false"/>
      <protection locked="true" hidden="false"/>
    </xf>
    <xf numFmtId="164" fontId="0" fillId="0" borderId="13" xfId="0" applyFont="true" applyBorder="true" applyAlignment="true" applyProtection="false">
      <alignment horizontal="general" vertical="center" textRotation="0" wrapText="true" indent="0" shrinkToFit="false"/>
      <protection locked="true" hidden="false"/>
    </xf>
    <xf numFmtId="165" fontId="0" fillId="0" borderId="13" xfId="0" applyFont="true" applyBorder="true" applyAlignment="true" applyProtection="false">
      <alignment horizontal="center" vertical="center" textRotation="0" wrapText="true" indent="0" shrinkToFit="false"/>
      <protection locked="true" hidden="false"/>
    </xf>
    <xf numFmtId="164" fontId="0" fillId="0" borderId="25" xfId="0" applyFont="true" applyBorder="true" applyAlignment="true" applyProtection="false">
      <alignment horizontal="general" vertical="center" textRotation="0" wrapText="true" indent="0" shrinkToFit="false"/>
      <protection locked="true" hidden="false"/>
    </xf>
    <xf numFmtId="164" fontId="0" fillId="0" borderId="26" xfId="0" applyFont="true" applyBorder="true" applyAlignment="false" applyProtection="false">
      <alignment horizontal="general" vertical="bottom" textRotation="0" wrapText="false" indent="0" shrinkToFit="false"/>
      <protection locked="true" hidden="false"/>
    </xf>
    <xf numFmtId="167" fontId="0" fillId="0" borderId="27" xfId="0" applyFont="false" applyBorder="true" applyAlignment="false" applyProtection="false">
      <alignment horizontal="general" vertical="bottom" textRotation="0" wrapText="false" indent="0" shrinkToFit="false"/>
      <protection locked="true" hidden="false"/>
    </xf>
    <xf numFmtId="164" fontId="0" fillId="0" borderId="28" xfId="0" applyFont="true" applyBorder="true" applyAlignment="false" applyProtection="false">
      <alignment horizontal="general" vertical="bottom" textRotation="0" wrapText="false" indent="0" shrinkToFit="false"/>
      <protection locked="true" hidden="false"/>
    </xf>
    <xf numFmtId="164" fontId="0" fillId="0" borderId="26" xfId="0" applyFont="true" applyBorder="true" applyAlignment="true" applyProtection="false">
      <alignment horizontal="general" vertical="center" textRotation="0" wrapText="true" indent="0" shrinkToFit="false"/>
      <protection locked="true" hidden="false"/>
    </xf>
    <xf numFmtId="164" fontId="0" fillId="0" borderId="27" xfId="0" applyFont="true" applyBorder="true" applyAlignment="true" applyProtection="false">
      <alignment horizontal="general" vertical="center" textRotation="0" wrapText="true" indent="0" shrinkToFit="false"/>
      <protection locked="true" hidden="false"/>
    </xf>
    <xf numFmtId="165" fontId="0" fillId="0" borderId="27" xfId="0" applyFont="true" applyBorder="true" applyAlignment="true" applyProtection="false">
      <alignment horizontal="center" vertical="center" textRotation="0" wrapText="true" indent="0" shrinkToFit="false"/>
      <protection locked="true" hidden="false"/>
    </xf>
    <xf numFmtId="164" fontId="0" fillId="0" borderId="28" xfId="0" applyFont="true" applyBorder="true" applyAlignment="true" applyProtection="false">
      <alignment horizontal="general" vertical="center" textRotation="0" wrapText="true" indent="0" shrinkToFit="false"/>
      <protection locked="true" hidden="false"/>
    </xf>
    <xf numFmtId="164" fontId="27" fillId="20" borderId="21" xfId="71" applyFont="true" applyBorder="true" applyAlignment="true" applyProtection="false">
      <alignment horizontal="general" vertical="bottom" textRotation="0" wrapText="false" indent="0" shrinkToFit="false"/>
      <protection locked="true" hidden="false"/>
    </xf>
    <xf numFmtId="164" fontId="27" fillId="20" borderId="22" xfId="71" applyFont="true" applyBorder="true" applyAlignment="true" applyProtection="false">
      <alignment horizontal="general" vertical="bottom" textRotation="0" wrapText="false" indent="0" shrinkToFit="false"/>
      <protection locked="true" hidden="false"/>
    </xf>
    <xf numFmtId="164" fontId="27" fillId="20" borderId="29" xfId="71" applyFont="true" applyBorder="true" applyAlignment="true" applyProtection="false">
      <alignment horizontal="general" vertical="bottom" textRotation="0" wrapText="false" indent="0" shrinkToFit="false"/>
      <protection locked="true" hidden="false"/>
    </xf>
    <xf numFmtId="164" fontId="19" fillId="20" borderId="23" xfId="0" applyFont="true" applyBorder="true" applyAlignment="false" applyProtection="false">
      <alignment horizontal="general" vertical="bottom" textRotation="0" wrapText="false" indent="0" shrinkToFit="false"/>
      <protection locked="true" hidden="false"/>
    </xf>
    <xf numFmtId="164" fontId="16" fillId="0" borderId="24" xfId="71" applyFont="true" applyBorder="true" applyAlignment="true" applyProtection="false">
      <alignment horizontal="general" vertical="bottom" textRotation="0" wrapText="false" indent="0" shrinkToFit="false"/>
      <protection locked="true" hidden="false"/>
    </xf>
    <xf numFmtId="167" fontId="16" fillId="0" borderId="13" xfId="71" applyFont="false" applyBorder="true" applyAlignment="true" applyProtection="false">
      <alignment horizontal="general" vertical="bottom" textRotation="0" wrapText="false" indent="0" shrinkToFit="false"/>
      <protection locked="true" hidden="false"/>
    </xf>
    <xf numFmtId="164" fontId="16" fillId="0" borderId="30" xfId="71" applyFont="true" applyBorder="true" applyAlignment="true" applyProtection="false">
      <alignment horizontal="general" vertical="bottom" textRotation="0" wrapText="false" indent="0" shrinkToFit="false"/>
      <protection locked="true" hidden="false"/>
    </xf>
    <xf numFmtId="164" fontId="16" fillId="0" borderId="24" xfId="71" applyFont="true" applyBorder="true" applyAlignment="true" applyProtection="false">
      <alignment horizontal="general" vertical="bottom" textRotation="0" wrapText="false" indent="0" shrinkToFit="false"/>
      <protection locked="true" hidden="false"/>
    </xf>
    <xf numFmtId="164" fontId="16" fillId="0" borderId="30" xfId="71" applyFont="true" applyBorder="true" applyAlignment="true" applyProtection="false">
      <alignment horizontal="general" vertical="bottom" textRotation="0" wrapText="false" indent="0" shrinkToFit="false"/>
      <protection locked="true" hidden="false"/>
    </xf>
    <xf numFmtId="164" fontId="0" fillId="0" borderId="27" xfId="0" applyFont="false" applyBorder="true" applyAlignment="false" applyProtection="false">
      <alignment horizontal="general" vertical="bottom" textRotation="0" wrapText="false" indent="0" shrinkToFit="false"/>
      <protection locked="true" hidden="false"/>
    </xf>
    <xf numFmtId="164" fontId="0" fillId="0" borderId="31" xfId="0" applyFont="false" applyBorder="true" applyAlignment="false" applyProtection="false">
      <alignment horizontal="general" vertical="bottom" textRotation="0" wrapText="false" indent="0" shrinkToFit="false"/>
      <protection locked="true" hidden="false"/>
    </xf>
    <xf numFmtId="164" fontId="0" fillId="0" borderId="27" xfId="0" applyFont="false" applyBorder="true" applyAlignment="true" applyProtection="false">
      <alignment horizontal="center" vertical="bottom" textRotation="0" wrapText="false" indent="0" shrinkToFit="false"/>
      <protection locked="true" hidden="false"/>
    </xf>
    <xf numFmtId="164" fontId="0" fillId="0" borderId="28" xfId="0" applyFont="false" applyBorder="true" applyAlignment="false" applyProtection="false">
      <alignment horizontal="general" vertical="bottom" textRotation="0" wrapText="false" indent="0" shrinkToFit="false"/>
      <protection locked="true" hidden="false"/>
    </xf>
    <xf numFmtId="164" fontId="29" fillId="0" borderId="24" xfId="71" applyFont="true" applyBorder="true" applyAlignment="true" applyProtection="false">
      <alignment horizontal="general" vertical="bottom" textRotation="0" wrapText="false" indent="0" shrinkToFit="false"/>
      <protection locked="true" hidden="false"/>
    </xf>
    <xf numFmtId="167" fontId="29" fillId="0" borderId="13" xfId="71" applyFont="true" applyBorder="true" applyAlignment="true" applyProtection="false">
      <alignment horizontal="general" vertical="bottom" textRotation="0" wrapText="false" indent="0" shrinkToFit="false"/>
      <protection locked="true" hidden="false"/>
    </xf>
    <xf numFmtId="164" fontId="29" fillId="0" borderId="30" xfId="71" applyFont="true" applyBorder="true" applyAlignment="true" applyProtection="false">
      <alignment horizontal="general" vertical="bottom" textRotation="0" wrapText="false" indent="0" shrinkToFit="false"/>
      <protection locked="true" hidden="false"/>
    </xf>
    <xf numFmtId="164" fontId="29" fillId="0" borderId="24" xfId="71" applyFont="true" applyBorder="true" applyAlignment="true" applyProtection="false">
      <alignment horizontal="general" vertical="bottom" textRotation="0" wrapText="false" indent="0" shrinkToFit="false"/>
      <protection locked="true" hidden="false"/>
    </xf>
    <xf numFmtId="167" fontId="0" fillId="0" borderId="13" xfId="0" applyFont="true" applyBorder="true" applyAlignment="false" applyProtection="false">
      <alignment horizontal="general" vertical="bottom" textRotation="0" wrapText="false" indent="0" shrinkToFit="false"/>
      <protection locked="true" hidden="false"/>
    </xf>
    <xf numFmtId="164" fontId="29" fillId="0" borderId="30" xfId="71" applyFont="true" applyBorder="true" applyAlignment="true" applyProtection="false">
      <alignment horizontal="general" vertical="bottom" textRotation="0" wrapText="false" indent="0" shrinkToFit="false"/>
      <protection locked="true" hidden="false"/>
    </xf>
    <xf numFmtId="164" fontId="29" fillId="0" borderId="26" xfId="71" applyFont="true" applyBorder="true" applyAlignment="true" applyProtection="false">
      <alignment horizontal="general" vertical="bottom" textRotation="0" wrapText="false" indent="0" shrinkToFit="false"/>
      <protection locked="true" hidden="false"/>
    </xf>
    <xf numFmtId="167" fontId="29" fillId="0" borderId="27" xfId="71" applyFont="true" applyBorder="true" applyAlignment="true" applyProtection="false">
      <alignment horizontal="general" vertical="bottom" textRotation="0" wrapText="false" indent="0" shrinkToFit="false"/>
      <protection locked="true" hidden="false"/>
    </xf>
    <xf numFmtId="164" fontId="29" fillId="0" borderId="31" xfId="71" applyFont="true" applyBorder="true" applyAlignment="true" applyProtection="false">
      <alignment horizontal="general" vertical="bottom" textRotation="0" wrapText="false" indent="0" shrinkToFit="false"/>
      <protection locked="true" hidden="false"/>
    </xf>
    <xf numFmtId="164" fontId="0" fillId="0" borderId="27" xfId="0" applyFont="true" applyBorder="true" applyAlignment="true" applyProtection="false">
      <alignment horizontal="general" vertical="center" textRotation="0" wrapText="true" indent="0" shrinkToFit="false"/>
      <protection locked="true" hidden="false"/>
    </xf>
    <xf numFmtId="165" fontId="0" fillId="0" borderId="27" xfId="0" applyFont="true" applyBorder="true" applyAlignment="true" applyProtection="false">
      <alignment horizontal="center" vertical="center" textRotation="0" wrapText="true" indent="0" shrinkToFit="false"/>
      <protection locked="true" hidden="false"/>
    </xf>
    <xf numFmtId="164" fontId="0" fillId="0" borderId="28" xfId="0" applyFont="true" applyBorder="true" applyAlignment="true" applyProtection="false">
      <alignment horizontal="general" vertical="center" textRotation="0" wrapText="true" indent="0" shrinkToFit="false"/>
      <protection locked="true" hidden="false"/>
    </xf>
    <xf numFmtId="164" fontId="0" fillId="24" borderId="0" xfId="0" applyFont="false" applyBorder="false" applyAlignment="true" applyProtection="false">
      <alignment horizontal="general" vertical="top" textRotation="0" wrapText="false" indent="0" shrinkToFit="false"/>
      <protection locked="true" hidden="false"/>
    </xf>
    <xf numFmtId="164" fontId="19" fillId="24" borderId="32" xfId="0" applyFont="true" applyBorder="true" applyAlignment="true" applyProtection="false">
      <alignment horizontal="general" vertical="center" textRotation="0" wrapText="false" indent="0" shrinkToFit="false"/>
      <protection locked="true" hidden="false"/>
    </xf>
    <xf numFmtId="164" fontId="19" fillId="24" borderId="33" xfId="0" applyFont="true" applyBorder="true" applyAlignment="false" applyProtection="false">
      <alignment horizontal="general" vertical="bottom" textRotation="0" wrapText="false" indent="0" shrinkToFit="false"/>
      <protection locked="true" hidden="false"/>
    </xf>
    <xf numFmtId="164" fontId="19" fillId="24" borderId="34" xfId="0" applyFont="true" applyBorder="true" applyAlignment="false" applyProtection="false">
      <alignment horizontal="general" vertical="bottom" textRotation="0" wrapText="false" indent="0" shrinkToFit="false"/>
      <protection locked="true" hidden="false"/>
    </xf>
    <xf numFmtId="164" fontId="19" fillId="24" borderId="32" xfId="0" applyFont="true" applyBorder="true" applyAlignment="false" applyProtection="false">
      <alignment horizontal="general" vertical="bottom" textRotation="0" wrapText="false" indent="0" shrinkToFit="false"/>
      <protection locked="true" hidden="false"/>
    </xf>
    <xf numFmtId="164" fontId="0" fillId="24" borderId="34" xfId="0" applyFont="false" applyBorder="true" applyAlignment="false" applyProtection="false">
      <alignment horizontal="general" vertical="bottom" textRotation="0" wrapText="false" indent="0" shrinkToFit="false"/>
      <protection locked="true" hidden="false"/>
    </xf>
    <xf numFmtId="164" fontId="19" fillId="24" borderId="21" xfId="0" applyFont="true" applyBorder="true" applyAlignment="true" applyProtection="false">
      <alignment horizontal="center" vertical="bottom" textRotation="0" wrapText="true" indent="0" shrinkToFit="false"/>
      <protection locked="true" hidden="false"/>
    </xf>
    <xf numFmtId="164" fontId="19" fillId="24" borderId="22" xfId="0" applyFont="true" applyBorder="true" applyAlignment="true" applyProtection="false">
      <alignment horizontal="center" vertical="bottom" textRotation="0" wrapText="true" indent="0" shrinkToFit="false"/>
      <protection locked="true" hidden="false"/>
    </xf>
    <xf numFmtId="164" fontId="19" fillId="24" borderId="23" xfId="0" applyFont="true" applyBorder="true" applyAlignment="true" applyProtection="false">
      <alignment horizontal="center" vertical="bottom" textRotation="0" wrapText="true" indent="0" shrinkToFit="false"/>
      <protection locked="true" hidden="false"/>
    </xf>
    <xf numFmtId="164" fontId="30" fillId="9" borderId="35" xfId="0" applyFont="true" applyBorder="true" applyAlignment="true" applyProtection="false">
      <alignment horizontal="center" vertical="center" textRotation="0" wrapText="true" indent="0" shrinkToFit="false"/>
      <protection locked="true" hidden="false"/>
    </xf>
    <xf numFmtId="164" fontId="19" fillId="24" borderId="35" xfId="0" applyFont="true" applyBorder="true" applyAlignment="true" applyProtection="false">
      <alignment horizontal="center" vertical="center" textRotation="0" wrapText="true" indent="0" shrinkToFit="false"/>
      <protection locked="true" hidden="false"/>
    </xf>
    <xf numFmtId="164" fontId="19" fillId="24" borderId="36" xfId="0" applyFont="true" applyBorder="true" applyAlignment="false" applyProtection="false">
      <alignment horizontal="general" vertical="bottom" textRotation="0" wrapText="false" indent="0" shrinkToFit="false"/>
      <protection locked="true" hidden="false"/>
    </xf>
    <xf numFmtId="164" fontId="19" fillId="24" borderId="37" xfId="0" applyFont="true" applyBorder="true" applyAlignment="false" applyProtection="false">
      <alignment horizontal="general" vertical="bottom" textRotation="0" wrapText="false" indent="0" shrinkToFit="false"/>
      <protection locked="true" hidden="false"/>
    </xf>
    <xf numFmtId="164" fontId="19" fillId="24" borderId="37" xfId="0" applyFont="true" applyBorder="true" applyAlignment="true" applyProtection="false">
      <alignment horizontal="general" vertical="bottom" textRotation="0" wrapText="true" indent="0" shrinkToFit="false"/>
      <protection locked="true" hidden="false"/>
    </xf>
    <xf numFmtId="164" fontId="19" fillId="24" borderId="38" xfId="0" applyFont="true" applyBorder="true" applyAlignment="false" applyProtection="false">
      <alignment horizontal="general" vertical="bottom" textRotation="0" wrapText="false" indent="0" shrinkToFit="false"/>
      <protection locked="true" hidden="false"/>
    </xf>
    <xf numFmtId="164" fontId="0" fillId="0" borderId="13" xfId="0" applyFont="true" applyBorder="true" applyAlignment="false" applyProtection="false">
      <alignment horizontal="general" vertical="bottom" textRotation="0" wrapText="false" indent="0" shrinkToFit="false"/>
      <protection locked="true" hidden="false"/>
    </xf>
    <xf numFmtId="164" fontId="0" fillId="27" borderId="21" xfId="0" applyFont="false" applyBorder="true" applyAlignment="true" applyProtection="false">
      <alignment horizontal="center" vertical="center" textRotation="0" wrapText="true" indent="0" shrinkToFit="false"/>
      <protection locked="true" hidden="false"/>
    </xf>
    <xf numFmtId="164" fontId="19" fillId="0" borderId="22" xfId="0" applyFont="true" applyBorder="true" applyAlignment="true" applyProtection="false">
      <alignment horizontal="general" vertical="center" textRotation="0" wrapText="true" indent="0" shrinkToFit="false"/>
      <protection locked="true" hidden="false"/>
    </xf>
    <xf numFmtId="164" fontId="0" fillId="0" borderId="22" xfId="0" applyFont="false" applyBorder="true" applyAlignment="true" applyProtection="false">
      <alignment horizontal="center" vertical="center" textRotation="0" wrapText="true" indent="0" shrinkToFit="false"/>
      <protection locked="true" hidden="false"/>
    </xf>
    <xf numFmtId="165" fontId="0" fillId="0" borderId="22" xfId="0" applyFont="false" applyBorder="true" applyAlignment="true" applyProtection="false">
      <alignment horizontal="center" vertical="center" textRotation="0" wrapText="true" indent="0" shrinkToFit="false"/>
      <protection locked="true" hidden="false"/>
    </xf>
    <xf numFmtId="164" fontId="0" fillId="0" borderId="23" xfId="0" applyFont="true" applyBorder="true" applyAlignment="true" applyProtection="false">
      <alignment horizontal="general" vertical="center" textRotation="0" wrapText="true" indent="0" shrinkToFit="false"/>
      <protection locked="true" hidden="false"/>
    </xf>
    <xf numFmtId="164" fontId="0" fillId="6" borderId="0" xfId="0" applyFont="false" applyBorder="false" applyAlignment="false" applyProtection="false">
      <alignment horizontal="general" vertical="bottom" textRotation="0" wrapText="false" indent="0" shrinkToFit="false"/>
      <protection locked="true" hidden="false"/>
    </xf>
    <xf numFmtId="164" fontId="0" fillId="27" borderId="24" xfId="0" applyFont="false" applyBorder="true" applyAlignment="true" applyProtection="false">
      <alignment horizontal="center" vertical="center" textRotation="0" wrapText="true" indent="0" shrinkToFit="false"/>
      <protection locked="true" hidden="false"/>
    </xf>
    <xf numFmtId="164" fontId="19" fillId="0" borderId="13" xfId="0" applyFont="true" applyBorder="true" applyAlignment="true" applyProtection="false">
      <alignment horizontal="general" vertical="center" textRotation="0" wrapText="true" indent="0" shrinkToFit="false"/>
      <protection locked="true" hidden="false"/>
    </xf>
    <xf numFmtId="164" fontId="0" fillId="0" borderId="13" xfId="0" applyFont="false" applyBorder="true" applyAlignment="true" applyProtection="false">
      <alignment horizontal="center" vertical="center" textRotation="0" wrapText="true" indent="0" shrinkToFit="false"/>
      <protection locked="true" hidden="false"/>
    </xf>
    <xf numFmtId="165" fontId="0" fillId="0" borderId="13" xfId="0" applyFont="false" applyBorder="true" applyAlignment="true" applyProtection="false">
      <alignment horizontal="center" vertical="center" textRotation="0" wrapText="tru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0" fillId="27" borderId="24" xfId="0" applyFont="true" applyBorder="true" applyAlignment="true" applyProtection="false">
      <alignment horizontal="center" vertical="center" textRotation="0" wrapText="true" indent="0" shrinkToFit="false"/>
      <protection locked="true" hidden="false"/>
    </xf>
    <xf numFmtId="164" fontId="0" fillId="0" borderId="13" xfId="0" applyFont="true" applyBorder="true" applyAlignment="true" applyProtection="false">
      <alignment horizontal="center" vertical="center" textRotation="0" wrapText="true" indent="0" shrinkToFit="false"/>
      <protection locked="true" hidden="false"/>
    </xf>
    <xf numFmtId="164" fontId="19" fillId="0" borderId="0" xfId="0" applyFont="true" applyBorder="false" applyAlignment="true" applyProtection="false">
      <alignment horizontal="general" vertical="center" textRotation="0" wrapText="true" indent="0" shrinkToFit="false"/>
      <protection locked="true" hidden="false"/>
    </xf>
    <xf numFmtId="164" fontId="0" fillId="27" borderId="26" xfId="0" applyFont="false" applyBorder="true" applyAlignment="true" applyProtection="false">
      <alignment horizontal="center" vertical="center" textRotation="0" wrapText="true" indent="0" shrinkToFit="false"/>
      <protection locked="true" hidden="false"/>
    </xf>
    <xf numFmtId="164" fontId="19" fillId="0" borderId="27" xfId="0" applyFont="true" applyBorder="true" applyAlignment="true" applyProtection="false">
      <alignment horizontal="general" vertical="center" textRotation="0" wrapText="true" indent="0" shrinkToFit="false"/>
      <protection locked="true" hidden="false"/>
    </xf>
    <xf numFmtId="164" fontId="0" fillId="0" borderId="27" xfId="0" applyFont="false" applyBorder="true" applyAlignment="true" applyProtection="false">
      <alignment horizontal="center" vertical="center" textRotation="0" wrapText="true" indent="0" shrinkToFit="false"/>
      <protection locked="true" hidden="false"/>
    </xf>
    <xf numFmtId="165" fontId="0" fillId="0" borderId="27" xfId="0" applyFont="false" applyBorder="true" applyAlignment="true" applyProtection="false">
      <alignment horizontal="center" vertical="center" textRotation="0" wrapText="true" indent="0" shrinkToFit="false"/>
      <protection locked="true" hidden="false"/>
    </xf>
    <xf numFmtId="164" fontId="0" fillId="28" borderId="39" xfId="0" applyFont="false" applyBorder="true" applyAlignment="true" applyProtection="false">
      <alignment horizontal="center" vertical="center" textRotation="0" wrapText="true" indent="0" shrinkToFit="false"/>
      <protection locked="true" hidden="false"/>
    </xf>
    <xf numFmtId="164" fontId="19" fillId="0" borderId="40" xfId="0" applyFont="true" applyBorder="true" applyAlignment="true" applyProtection="false">
      <alignment horizontal="general" vertical="center" textRotation="0" wrapText="true" indent="0" shrinkToFit="false"/>
      <protection locked="true" hidden="false"/>
    </xf>
    <xf numFmtId="164" fontId="0" fillId="0" borderId="40" xfId="0" applyFont="false" applyBorder="true" applyAlignment="true" applyProtection="false">
      <alignment horizontal="center" vertical="center" textRotation="0" wrapText="true" indent="0" shrinkToFit="false"/>
      <protection locked="true" hidden="false"/>
    </xf>
    <xf numFmtId="165" fontId="0" fillId="0" borderId="40" xfId="0" applyFont="false" applyBorder="true" applyAlignment="true" applyProtection="false">
      <alignment horizontal="center" vertical="center" textRotation="0" wrapText="true" indent="0" shrinkToFit="false"/>
      <protection locked="true" hidden="false"/>
    </xf>
    <xf numFmtId="164" fontId="0" fillId="0" borderId="41" xfId="0" applyFont="true" applyBorder="true" applyAlignment="true" applyProtection="false">
      <alignment horizontal="general" vertical="center" textRotation="0" wrapText="true" indent="0" shrinkToFit="false"/>
      <protection locked="true" hidden="false"/>
    </xf>
    <xf numFmtId="164" fontId="0" fillId="28" borderId="24" xfId="0" applyFont="false" applyBorder="true" applyAlignment="true" applyProtection="false">
      <alignment horizontal="center" vertical="center" textRotation="0" wrapText="true" indent="0" shrinkToFit="false"/>
      <protection locked="true" hidden="false"/>
    </xf>
    <xf numFmtId="164" fontId="0" fillId="28" borderId="26" xfId="0" applyFont="false" applyBorder="true" applyAlignment="true" applyProtection="false">
      <alignment horizontal="center" vertical="center" textRotation="0" wrapText="true" indent="0" shrinkToFit="false"/>
      <protection locked="true" hidden="false"/>
    </xf>
    <xf numFmtId="164" fontId="0" fillId="3" borderId="39" xfId="0" applyFont="false" applyBorder="true" applyAlignment="true" applyProtection="false">
      <alignment horizontal="center" vertical="center" textRotation="0" wrapText="true" indent="0" shrinkToFit="false"/>
      <protection locked="true" hidden="false"/>
    </xf>
    <xf numFmtId="164" fontId="0" fillId="3" borderId="24" xfId="0" applyFont="false" applyBorder="true" applyAlignment="true" applyProtection="false">
      <alignment horizontal="center" vertical="center" textRotation="0" wrapText="true" indent="0" shrinkToFit="false"/>
      <protection locked="true" hidden="false"/>
    </xf>
    <xf numFmtId="164" fontId="0" fillId="0" borderId="42" xfId="0" applyFont="true" applyBorder="true" applyAlignment="false" applyProtection="false">
      <alignment horizontal="general" vertical="bottom" textRotation="0" wrapText="false" indent="0" shrinkToFit="false"/>
      <protection locked="true" hidden="false"/>
    </xf>
    <xf numFmtId="164" fontId="0" fillId="3" borderId="26" xfId="0" applyFont="false" applyBorder="true" applyAlignment="true" applyProtection="false">
      <alignment horizontal="center" vertical="center" textRotation="0" wrapText="true" indent="0" shrinkToFit="false"/>
      <protection locked="true" hidden="false"/>
    </xf>
    <xf numFmtId="164" fontId="0" fillId="0" borderId="43" xfId="0" applyFont="true" applyBorder="true" applyAlignment="false" applyProtection="false">
      <alignment horizontal="general" vertical="bottom" textRotation="0" wrapText="false" indent="0" shrinkToFit="false"/>
      <protection locked="true" hidden="false"/>
    </xf>
    <xf numFmtId="164" fontId="0" fillId="26" borderId="13" xfId="0" applyFont="true" applyBorder="true" applyAlignment="false" applyProtection="false">
      <alignment horizontal="general" vertical="bottom" textRotation="0" wrapText="false" indent="0" shrinkToFit="false"/>
      <protection locked="true" hidden="false"/>
    </xf>
    <xf numFmtId="168" fontId="0" fillId="0" borderId="25" xfId="0" applyFont="true" applyBorder="true" applyAlignment="false" applyProtection="false">
      <alignment horizontal="general" vertical="bottom" textRotation="0" wrapText="false" indent="0" shrinkToFit="false"/>
      <protection locked="true" hidden="false"/>
    </xf>
    <xf numFmtId="168" fontId="0" fillId="0" borderId="13" xfId="0" applyFont="true" applyBorder="true" applyAlignment="false" applyProtection="false">
      <alignment horizontal="general" vertical="bottom" textRotation="0" wrapText="false" indent="0" shrinkToFit="false"/>
      <protection locked="true" hidden="false"/>
    </xf>
    <xf numFmtId="164" fontId="0" fillId="0" borderId="13" xfId="0" applyFont="false" applyBorder="true" applyAlignment="false" applyProtection="false">
      <alignment horizontal="general" vertical="bottom" textRotation="0" wrapText="false" indent="0" shrinkToFit="false"/>
      <protection locked="true" hidden="false"/>
    </xf>
    <xf numFmtId="168" fontId="0" fillId="0" borderId="24" xfId="0" applyFont="true" applyBorder="true" applyAlignment="false" applyProtection="false">
      <alignment horizontal="general" vertical="bottom" textRotation="0" wrapText="false" indent="0" shrinkToFit="false"/>
      <protection locked="true" hidden="false"/>
    </xf>
  </cellXfs>
  <cellStyles count="66">
    <cellStyle name="Normal" xfId="0" builtinId="0"/>
    <cellStyle name="Comma" xfId="15" builtinId="3"/>
    <cellStyle name="Comma [0]" xfId="16" builtinId="6"/>
    <cellStyle name="Currency" xfId="17" builtinId="4"/>
    <cellStyle name="Currency [0]" xfId="18" builtinId="7"/>
    <cellStyle name="Percent" xfId="19" builtinId="5"/>
    <cellStyle name="20% - Accent1 2" xfId="20"/>
    <cellStyle name="20% - Accent1 2 2" xfId="21"/>
    <cellStyle name="20% - Accent2 2" xfId="22"/>
    <cellStyle name="20% - Accent2 2 2" xfId="23"/>
    <cellStyle name="20% - Accent3 2" xfId="24"/>
    <cellStyle name="20% - Accent3 2 2" xfId="25"/>
    <cellStyle name="20% - Accent4 2" xfId="26"/>
    <cellStyle name="20% - Accent4 2 2" xfId="27"/>
    <cellStyle name="20% - Accent5 2" xfId="28"/>
    <cellStyle name="20% - Accent5 2 2" xfId="29"/>
    <cellStyle name="20% - Accent6 2" xfId="30"/>
    <cellStyle name="40% - Accent1 2" xfId="31"/>
    <cellStyle name="40% - Accent2 2" xfId="32"/>
    <cellStyle name="40% - Accent2 2 2" xfId="33"/>
    <cellStyle name="40% - Accent3 2" xfId="34"/>
    <cellStyle name="40% - Accent3 2 2" xfId="35"/>
    <cellStyle name="40% - Accent4 2" xfId="36"/>
    <cellStyle name="40% - Accent5 2" xfId="37"/>
    <cellStyle name="40% - Accent6 2" xfId="38"/>
    <cellStyle name="60% - Accent1 2" xfId="39"/>
    <cellStyle name="60% - Accent2 2" xfId="40"/>
    <cellStyle name="60% - Accent3 2" xfId="41"/>
    <cellStyle name="60% - Accent3 2 2" xfId="42"/>
    <cellStyle name="60% - Accent4 2" xfId="43"/>
    <cellStyle name="60% - Accent4 2 2" xfId="44"/>
    <cellStyle name="60% - Accent5 2" xfId="45"/>
    <cellStyle name="60% - Accent6 2" xfId="46"/>
    <cellStyle name="60% - Accent6 2 2" xfId="47"/>
    <cellStyle name="Accent1 2" xfId="48"/>
    <cellStyle name="Accent2 2" xfId="49"/>
    <cellStyle name="Accent2 2 2" xfId="50"/>
    <cellStyle name="Accent3 2" xfId="51"/>
    <cellStyle name="Accent3 2 2" xfId="52"/>
    <cellStyle name="Accent4 2" xfId="53"/>
    <cellStyle name="Accent5 2" xfId="54"/>
    <cellStyle name="Accent6 2" xfId="55"/>
    <cellStyle name="Accent6 2 2" xfId="56"/>
    <cellStyle name="Bad 2" xfId="57"/>
    <cellStyle name="Bad 2 2" xfId="58"/>
    <cellStyle name="Calculation 2" xfId="59"/>
    <cellStyle name="Check Cell 2" xfId="60"/>
    <cellStyle name="Explanatory Text 2" xfId="61"/>
    <cellStyle name="Good 2" xfId="62"/>
    <cellStyle name="Heading 1 2" xfId="63"/>
    <cellStyle name="Heading 2 2" xfId="64"/>
    <cellStyle name="Heading 3 2" xfId="65"/>
    <cellStyle name="Heading 4 2" xfId="66"/>
    <cellStyle name="Input 2" xfId="67"/>
    <cellStyle name="Linked Cell 2" xfId="68"/>
    <cellStyle name="Neutral 2" xfId="69"/>
    <cellStyle name="Neutral 2 2" xfId="70"/>
    <cellStyle name="Normal 2" xfId="71"/>
    <cellStyle name="Normal 3" xfId="72"/>
    <cellStyle name="Normal 4" xfId="73"/>
    <cellStyle name="Note 2" xfId="74"/>
    <cellStyle name="Note 2 2" xfId="75"/>
    <cellStyle name="Output 2" xfId="76"/>
    <cellStyle name="Title 2" xfId="77"/>
    <cellStyle name="Total 2" xfId="78"/>
    <cellStyle name="Warning Text 2" xfId="79"/>
  </cellStyles>
  <dxfs count="21">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4"/>
  <sheetViews>
    <sheetView showFormulas="false" showGridLines="true" showRowColHeaders="true" showZeros="true" rightToLeft="false" tabSelected="false" showOutlineSymbols="true" defaultGridColor="true" view="normal" topLeftCell="A11" colorId="64" zoomScale="85" zoomScaleNormal="85" zoomScalePageLayoutView="100" workbookViewId="0">
      <selection pane="topLeft" activeCell="K6" activeCellId="0" sqref="K6"/>
    </sheetView>
  </sheetViews>
  <sheetFormatPr defaultColWidth="8.96484375" defaultRowHeight="15" zeroHeight="false" outlineLevelRow="0" outlineLevelCol="0"/>
  <cols>
    <col collapsed="false" customWidth="true" hidden="false" outlineLevel="0" max="1" min="1" style="0" width="23.7"/>
    <col collapsed="false" customWidth="true" hidden="false" outlineLevel="0" max="2" min="2" style="0" width="23.41"/>
    <col collapsed="false" customWidth="true" hidden="false" outlineLevel="0" max="3" min="3" style="0" width="17.28"/>
    <col collapsed="false" customWidth="true" hidden="false" outlineLevel="0" max="4" min="4" style="0" width="18.99"/>
    <col collapsed="false" customWidth="true" hidden="false" outlineLevel="0" max="5" min="5" style="0" width="29.41"/>
    <col collapsed="false" customWidth="true" hidden="false" outlineLevel="0" max="6" min="6" style="0" width="28.85"/>
    <col collapsed="false" customWidth="true" hidden="false" outlineLevel="0" max="7" min="7" style="0" width="18.99"/>
    <col collapsed="false" customWidth="true" hidden="false" outlineLevel="0" max="8" min="8" style="0" width="26.13"/>
    <col collapsed="false" customWidth="true" hidden="false" outlineLevel="0" max="12" min="12" style="0" width="29.13"/>
  </cols>
  <sheetData>
    <row r="1" s="2" customFormat="true" ht="67.5" hidden="false" customHeight="true" outlineLevel="0" collapsed="false">
      <c r="A1" s="1" t="s">
        <v>0</v>
      </c>
      <c r="B1" s="1"/>
      <c r="C1" s="1"/>
      <c r="D1" s="1"/>
      <c r="E1" s="1"/>
      <c r="F1" s="1"/>
      <c r="G1" s="1"/>
      <c r="H1" s="1"/>
    </row>
    <row r="2" customFormat="false" ht="15.75" hidden="false" customHeight="false" outlineLevel="0" collapsed="false"/>
    <row r="3" customFormat="false" ht="50.25" hidden="false" customHeight="true" outlineLevel="0" collapsed="false">
      <c r="B3" s="3" t="s">
        <v>1</v>
      </c>
      <c r="C3" s="4" t="s">
        <v>2</v>
      </c>
      <c r="D3" s="4" t="s">
        <v>3</v>
      </c>
      <c r="E3" s="4" t="s">
        <v>4</v>
      </c>
      <c r="F3" s="4" t="s">
        <v>5</v>
      </c>
      <c r="G3" s="4" t="s">
        <v>6</v>
      </c>
      <c r="H3" s="5" t="s">
        <v>7</v>
      </c>
    </row>
    <row r="4" customFormat="false" ht="150.75" hidden="false" customHeight="true" outlineLevel="0" collapsed="false">
      <c r="B4" s="6" t="s">
        <v>8</v>
      </c>
      <c r="C4" s="7" t="s">
        <v>9</v>
      </c>
      <c r="D4" s="8" t="n">
        <v>24</v>
      </c>
      <c r="E4" s="9" t="s">
        <v>10</v>
      </c>
      <c r="F4" s="10" t="s">
        <v>11</v>
      </c>
      <c r="G4" s="7" t="s">
        <v>12</v>
      </c>
      <c r="H4" s="7" t="s">
        <v>13</v>
      </c>
      <c r="L4" s="11"/>
    </row>
    <row r="5" customFormat="false" ht="150.75" hidden="false" customHeight="true" outlineLevel="0" collapsed="false">
      <c r="B5" s="6" t="s">
        <v>14</v>
      </c>
      <c r="C5" s="7" t="s">
        <v>9</v>
      </c>
      <c r="D5" s="8" t="n">
        <v>22</v>
      </c>
      <c r="E5" s="9" t="s">
        <v>15</v>
      </c>
      <c r="F5" s="10" t="s">
        <v>16</v>
      </c>
      <c r="G5" s="7" t="s">
        <v>17</v>
      </c>
      <c r="H5" s="7" t="s">
        <v>18</v>
      </c>
    </row>
    <row r="6" customFormat="false" ht="162.75" hidden="false" customHeight="true" outlineLevel="0" collapsed="false">
      <c r="B6" s="6" t="s">
        <v>19</v>
      </c>
      <c r="C6" s="7" t="s">
        <v>20</v>
      </c>
      <c r="D6" s="8" t="n">
        <v>25</v>
      </c>
      <c r="E6" s="9" t="s">
        <v>21</v>
      </c>
      <c r="F6" s="10" t="s">
        <v>22</v>
      </c>
      <c r="G6" s="7" t="s">
        <v>23</v>
      </c>
      <c r="H6" s="7" t="s">
        <v>18</v>
      </c>
    </row>
    <row r="7" customFormat="false" ht="155.25" hidden="false" customHeight="true" outlineLevel="0" collapsed="false">
      <c r="B7" s="6" t="s">
        <v>24</v>
      </c>
      <c r="C7" s="7" t="s">
        <v>25</v>
      </c>
      <c r="D7" s="8" t="n">
        <v>16</v>
      </c>
      <c r="E7" s="9" t="s">
        <v>26</v>
      </c>
      <c r="F7" s="10" t="s">
        <v>27</v>
      </c>
      <c r="G7" s="7" t="s">
        <v>17</v>
      </c>
      <c r="H7" s="7" t="s">
        <v>18</v>
      </c>
    </row>
    <row r="8" customFormat="false" ht="170.25" hidden="false" customHeight="true" outlineLevel="0" collapsed="false">
      <c r="B8" s="12" t="s">
        <v>28</v>
      </c>
      <c r="C8" s="13" t="s">
        <v>29</v>
      </c>
      <c r="D8" s="14" t="n">
        <v>14</v>
      </c>
      <c r="E8" s="15" t="s">
        <v>30</v>
      </c>
      <c r="F8" s="16" t="s">
        <v>31</v>
      </c>
      <c r="G8" s="13" t="s">
        <v>23</v>
      </c>
      <c r="H8" s="13" t="s">
        <v>32</v>
      </c>
    </row>
    <row r="9" customFormat="false" ht="153" hidden="false" customHeight="true" outlineLevel="0" collapsed="false">
      <c r="B9" s="17" t="s">
        <v>33</v>
      </c>
      <c r="C9" s="13" t="s">
        <v>34</v>
      </c>
      <c r="D9" s="18" t="n">
        <v>23</v>
      </c>
      <c r="E9" s="15" t="s">
        <v>35</v>
      </c>
      <c r="F9" s="16" t="s">
        <v>36</v>
      </c>
      <c r="G9" s="19" t="s">
        <v>23</v>
      </c>
      <c r="H9" s="19" t="s">
        <v>37</v>
      </c>
    </row>
    <row r="10" customFormat="false" ht="154.5" hidden="false" customHeight="true" outlineLevel="0" collapsed="false">
      <c r="B10" s="12" t="s">
        <v>38</v>
      </c>
      <c r="C10" s="13" t="s">
        <v>25</v>
      </c>
      <c r="D10" s="14" t="n">
        <v>53</v>
      </c>
      <c r="E10" s="15" t="s">
        <v>39</v>
      </c>
      <c r="F10" s="16" t="s">
        <v>40</v>
      </c>
      <c r="G10" s="13" t="s">
        <v>23</v>
      </c>
      <c r="H10" s="13" t="s">
        <v>18</v>
      </c>
    </row>
    <row r="11" customFormat="false" ht="153" hidden="false" customHeight="true" outlineLevel="0" collapsed="false">
      <c r="B11" s="12" t="s">
        <v>41</v>
      </c>
      <c r="C11" s="13" t="s">
        <v>42</v>
      </c>
      <c r="D11" s="14" t="n">
        <v>18</v>
      </c>
      <c r="E11" s="15" t="s">
        <v>43</v>
      </c>
      <c r="F11" s="16" t="s">
        <v>44</v>
      </c>
      <c r="G11" s="13" t="s">
        <v>45</v>
      </c>
      <c r="H11" s="13" t="s">
        <v>18</v>
      </c>
    </row>
    <row r="13" customFormat="false" ht="25.5" hidden="false" customHeight="true" outlineLevel="0" collapsed="false">
      <c r="B13" s="20" t="s">
        <v>46</v>
      </c>
      <c r="C13" s="20"/>
      <c r="D13" s="20"/>
      <c r="E13" s="20"/>
      <c r="F13" s="20"/>
    </row>
    <row r="14" customFormat="false" ht="15" hidden="false" customHeight="false" outlineLevel="0" collapsed="false">
      <c r="B14" s="21" t="s">
        <v>47</v>
      </c>
      <c r="C14" s="21"/>
      <c r="D14" s="21"/>
      <c r="E14" s="21"/>
      <c r="F14" s="21"/>
      <c r="G14" s="21"/>
    </row>
  </sheetData>
  <mergeCells count="3">
    <mergeCell ref="A1:H1"/>
    <mergeCell ref="B13:F13"/>
    <mergeCell ref="B14:G1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95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10" activeCellId="0" sqref="N10"/>
    </sheetView>
  </sheetViews>
  <sheetFormatPr defaultColWidth="8.96484375" defaultRowHeight="15" zeroHeight="false" outlineLevelRow="0" outlineLevelCol="0"/>
  <cols>
    <col collapsed="false" customWidth="true" hidden="false" outlineLevel="0" max="1" min="1" style="0" width="18.28"/>
    <col collapsed="false" customWidth="true" hidden="false" outlineLevel="0" max="2" min="2" style="0" width="12.14"/>
    <col collapsed="false" customWidth="true" hidden="false" outlineLevel="0" max="3" min="3" style="0" width="10.85"/>
    <col collapsed="false" customWidth="true" hidden="false" outlineLevel="0" max="4" min="4" style="22" width="26.28"/>
  </cols>
  <sheetData>
    <row r="1" s="2" customFormat="true" ht="56.25" hidden="false" customHeight="true" outlineLevel="0" collapsed="false">
      <c r="A1" s="23" t="s">
        <v>48</v>
      </c>
      <c r="B1" s="23"/>
      <c r="C1" s="23"/>
      <c r="D1" s="23"/>
      <c r="E1" s="23"/>
      <c r="F1" s="23"/>
      <c r="G1" s="23"/>
      <c r="H1" s="23"/>
      <c r="I1" s="23"/>
      <c r="J1" s="23"/>
      <c r="K1" s="23"/>
      <c r="L1" s="23"/>
      <c r="M1" s="23"/>
    </row>
    <row r="2" s="2" customFormat="true" ht="15" hidden="false" customHeight="false" outlineLevel="0" collapsed="false">
      <c r="D2" s="24"/>
    </row>
    <row r="3" s="2" customFormat="true" ht="15" hidden="false" customHeight="false" outlineLevel="0" collapsed="false">
      <c r="A3" s="25" t="s">
        <v>49</v>
      </c>
      <c r="B3" s="25" t="s">
        <v>50</v>
      </c>
      <c r="C3" s="25" t="s">
        <v>51</v>
      </c>
      <c r="D3" s="26" t="s">
        <v>52</v>
      </c>
    </row>
    <row r="4" customFormat="false" ht="15" hidden="false" customHeight="false" outlineLevel="0" collapsed="false">
      <c r="A4" s="0" t="s">
        <v>53</v>
      </c>
      <c r="B4" s="0" t="s">
        <v>54</v>
      </c>
      <c r="C4" s="0" t="s">
        <v>55</v>
      </c>
      <c r="D4" s="27" t="n">
        <v>1.19419E-018</v>
      </c>
    </row>
    <row r="5" customFormat="false" ht="15" hidden="false" customHeight="false" outlineLevel="0" collapsed="false">
      <c r="A5" s="0" t="s">
        <v>56</v>
      </c>
      <c r="B5" s="0" t="s">
        <v>54</v>
      </c>
      <c r="C5" s="0" t="s">
        <v>55</v>
      </c>
      <c r="D5" s="27" t="n">
        <v>2.16351E-013</v>
      </c>
    </row>
    <row r="6" customFormat="false" ht="15" hidden="false" customHeight="false" outlineLevel="0" collapsed="false">
      <c r="A6" s="0" t="s">
        <v>57</v>
      </c>
      <c r="B6" s="0" t="s">
        <v>54</v>
      </c>
      <c r="C6" s="0" t="s">
        <v>58</v>
      </c>
      <c r="D6" s="27" t="n">
        <v>7.26334E-007</v>
      </c>
    </row>
    <row r="7" customFormat="false" ht="15" hidden="false" customHeight="false" outlineLevel="0" collapsed="false">
      <c r="A7" s="0" t="s">
        <v>59</v>
      </c>
      <c r="B7" s="0" t="s">
        <v>54</v>
      </c>
      <c r="C7" s="0" t="s">
        <v>60</v>
      </c>
      <c r="D7" s="27" t="n">
        <v>8.19565E-007</v>
      </c>
    </row>
    <row r="8" customFormat="false" ht="15" hidden="false" customHeight="false" outlineLevel="0" collapsed="false">
      <c r="A8" s="0" t="s">
        <v>61</v>
      </c>
      <c r="B8" s="0" t="s">
        <v>62</v>
      </c>
      <c r="C8" s="0" t="s">
        <v>63</v>
      </c>
      <c r="D8" s="27" t="n">
        <v>1.47764E-006</v>
      </c>
    </row>
    <row r="9" customFormat="false" ht="15" hidden="false" customHeight="false" outlineLevel="0" collapsed="false">
      <c r="A9" s="0" t="s">
        <v>64</v>
      </c>
      <c r="B9" s="0" t="s">
        <v>54</v>
      </c>
      <c r="C9" s="0" t="s">
        <v>65</v>
      </c>
      <c r="D9" s="27" t="n">
        <v>1.47764E-006</v>
      </c>
    </row>
    <row r="10" customFormat="false" ht="15" hidden="false" customHeight="false" outlineLevel="0" collapsed="false">
      <c r="A10" s="0" t="s">
        <v>66</v>
      </c>
      <c r="B10" s="0" t="s">
        <v>54</v>
      </c>
      <c r="C10" s="0" t="s">
        <v>67</v>
      </c>
      <c r="D10" s="27" t="n">
        <v>1.47764E-006</v>
      </c>
    </row>
    <row r="11" customFormat="false" ht="15" hidden="false" customHeight="false" outlineLevel="0" collapsed="false">
      <c r="A11" s="0" t="s">
        <v>68</v>
      </c>
      <c r="B11" s="0" t="s">
        <v>62</v>
      </c>
      <c r="C11" s="0" t="s">
        <v>69</v>
      </c>
      <c r="D11" s="27" t="n">
        <v>1.64997E-006</v>
      </c>
    </row>
    <row r="12" customFormat="false" ht="15" hidden="false" customHeight="false" outlineLevel="0" collapsed="false">
      <c r="A12" s="0" t="s">
        <v>70</v>
      </c>
      <c r="B12" s="0" t="s">
        <v>54</v>
      </c>
      <c r="C12" s="0" t="s">
        <v>71</v>
      </c>
      <c r="D12" s="27" t="n">
        <v>1.93178E-006</v>
      </c>
    </row>
    <row r="13" customFormat="false" ht="15" hidden="false" customHeight="false" outlineLevel="0" collapsed="false">
      <c r="A13" s="0" t="s">
        <v>72</v>
      </c>
      <c r="B13" s="0" t="s">
        <v>54</v>
      </c>
      <c r="C13" s="0" t="s">
        <v>67</v>
      </c>
      <c r="D13" s="27" t="n">
        <v>2.34628E-006</v>
      </c>
    </row>
    <row r="14" customFormat="false" ht="15" hidden="false" customHeight="false" outlineLevel="0" collapsed="false">
      <c r="A14" s="0" t="s">
        <v>73</v>
      </c>
      <c r="B14" s="0" t="s">
        <v>74</v>
      </c>
      <c r="C14" s="0" t="s">
        <v>75</v>
      </c>
      <c r="D14" s="27" t="n">
        <v>3.76204E-006</v>
      </c>
    </row>
    <row r="15" customFormat="false" ht="15" hidden="false" customHeight="false" outlineLevel="0" collapsed="false">
      <c r="A15" s="0" t="s">
        <v>76</v>
      </c>
      <c r="B15" s="0" t="s">
        <v>54</v>
      </c>
      <c r="C15" s="0" t="s">
        <v>77</v>
      </c>
      <c r="D15" s="27" t="n">
        <v>5.71652E-006</v>
      </c>
    </row>
    <row r="16" customFormat="false" ht="15" hidden="false" customHeight="false" outlineLevel="0" collapsed="false">
      <c r="A16" s="0" t="s">
        <v>78</v>
      </c>
      <c r="B16" s="0" t="s">
        <v>54</v>
      </c>
      <c r="C16" s="0" t="s">
        <v>79</v>
      </c>
      <c r="D16" s="27" t="n">
        <v>1.05997E-005</v>
      </c>
    </row>
    <row r="17" customFormat="false" ht="15" hidden="false" customHeight="false" outlineLevel="0" collapsed="false">
      <c r="A17" s="0" t="s">
        <v>80</v>
      </c>
      <c r="B17" s="0" t="s">
        <v>54</v>
      </c>
      <c r="C17" s="0" t="s">
        <v>81</v>
      </c>
      <c r="D17" s="27" t="n">
        <v>1.14908E-005</v>
      </c>
    </row>
    <row r="18" customFormat="false" ht="15" hidden="false" customHeight="false" outlineLevel="0" collapsed="false">
      <c r="A18" s="0" t="s">
        <v>82</v>
      </c>
      <c r="B18" s="0" t="s">
        <v>54</v>
      </c>
      <c r="C18" s="0" t="s">
        <v>83</v>
      </c>
      <c r="D18" s="27" t="n">
        <v>1.59134E-005</v>
      </c>
    </row>
    <row r="19" customFormat="false" ht="15" hidden="false" customHeight="false" outlineLevel="0" collapsed="false">
      <c r="A19" s="0" t="s">
        <v>84</v>
      </c>
      <c r="B19" s="0" t="s">
        <v>54</v>
      </c>
      <c r="C19" s="0" t="s">
        <v>85</v>
      </c>
      <c r="D19" s="27" t="n">
        <v>1.64427E-005</v>
      </c>
    </row>
    <row r="20" customFormat="false" ht="15" hidden="false" customHeight="false" outlineLevel="0" collapsed="false">
      <c r="A20" s="0" t="s">
        <v>86</v>
      </c>
      <c r="B20" s="0" t="s">
        <v>54</v>
      </c>
      <c r="C20" s="0" t="s">
        <v>87</v>
      </c>
      <c r="D20" s="27" t="n">
        <v>1.84346E-005</v>
      </c>
    </row>
    <row r="21" customFormat="false" ht="15" hidden="false" customHeight="false" outlineLevel="0" collapsed="false">
      <c r="A21" s="0" t="s">
        <v>88</v>
      </c>
      <c r="B21" s="0" t="s">
        <v>54</v>
      </c>
      <c r="C21" s="0" t="s">
        <v>89</v>
      </c>
      <c r="D21" s="27" t="n">
        <v>2.33025E-005</v>
      </c>
    </row>
    <row r="22" customFormat="false" ht="15" hidden="false" customHeight="false" outlineLevel="0" collapsed="false">
      <c r="A22" s="0" t="s">
        <v>90</v>
      </c>
      <c r="B22" s="0" t="s">
        <v>54</v>
      </c>
      <c r="C22" s="0" t="s">
        <v>91</v>
      </c>
      <c r="D22" s="27" t="n">
        <v>2.63738E-005</v>
      </c>
    </row>
    <row r="23" customFormat="false" ht="15" hidden="false" customHeight="false" outlineLevel="0" collapsed="false">
      <c r="A23" s="0" t="s">
        <v>92</v>
      </c>
      <c r="B23" s="0" t="s">
        <v>54</v>
      </c>
      <c r="C23" s="0" t="s">
        <v>93</v>
      </c>
      <c r="D23" s="27" t="n">
        <v>2.73687E-005</v>
      </c>
    </row>
    <row r="24" customFormat="false" ht="15" hidden="false" customHeight="false" outlineLevel="0" collapsed="false">
      <c r="A24" s="0" t="s">
        <v>94</v>
      </c>
      <c r="B24" s="0" t="s">
        <v>54</v>
      </c>
      <c r="C24" s="0" t="s">
        <v>85</v>
      </c>
      <c r="D24" s="27" t="n">
        <v>2.73687E-005</v>
      </c>
    </row>
    <row r="25" customFormat="false" ht="15" hidden="false" customHeight="false" outlineLevel="0" collapsed="false">
      <c r="A25" s="0" t="s">
        <v>95</v>
      </c>
      <c r="B25" s="0" t="s">
        <v>62</v>
      </c>
      <c r="C25" s="0" t="s">
        <v>96</v>
      </c>
      <c r="D25" s="27" t="n">
        <v>3.01655E-005</v>
      </c>
    </row>
    <row r="26" customFormat="false" ht="15" hidden="false" customHeight="false" outlineLevel="0" collapsed="false">
      <c r="A26" s="0" t="s">
        <v>97</v>
      </c>
      <c r="B26" s="0" t="s">
        <v>54</v>
      </c>
      <c r="C26" s="0" t="s">
        <v>98</v>
      </c>
      <c r="D26" s="27" t="n">
        <v>3.01655E-005</v>
      </c>
    </row>
    <row r="27" customFormat="false" ht="15" hidden="false" customHeight="false" outlineLevel="0" collapsed="false">
      <c r="A27" s="0" t="s">
        <v>99</v>
      </c>
      <c r="B27" s="0" t="s">
        <v>54</v>
      </c>
      <c r="C27" s="0" t="s">
        <v>93</v>
      </c>
      <c r="D27" s="27" t="n">
        <v>3.01655E-005</v>
      </c>
    </row>
    <row r="28" customFormat="false" ht="15" hidden="false" customHeight="false" outlineLevel="0" collapsed="false">
      <c r="A28" s="0" t="s">
        <v>100</v>
      </c>
      <c r="B28" s="0" t="s">
        <v>54</v>
      </c>
      <c r="C28" s="0" t="s">
        <v>101</v>
      </c>
      <c r="D28" s="27" t="n">
        <v>3.01655E-005</v>
      </c>
    </row>
    <row r="29" customFormat="false" ht="15" hidden="false" customHeight="false" outlineLevel="0" collapsed="false">
      <c r="A29" s="0" t="s">
        <v>102</v>
      </c>
      <c r="B29" s="0" t="s">
        <v>54</v>
      </c>
      <c r="C29" s="0" t="s">
        <v>93</v>
      </c>
      <c r="D29" s="27" t="n">
        <v>3.43439E-005</v>
      </c>
    </row>
    <row r="30" customFormat="false" ht="15" hidden="false" customHeight="false" outlineLevel="0" collapsed="false">
      <c r="A30" s="0" t="s">
        <v>103</v>
      </c>
      <c r="B30" s="0" t="s">
        <v>54</v>
      </c>
      <c r="C30" s="0" t="s">
        <v>104</v>
      </c>
      <c r="D30" s="27" t="n">
        <v>3.43439E-005</v>
      </c>
    </row>
    <row r="31" customFormat="false" ht="15" hidden="false" customHeight="false" outlineLevel="0" collapsed="false">
      <c r="A31" s="0" t="s">
        <v>105</v>
      </c>
      <c r="B31" s="0" t="s">
        <v>54</v>
      </c>
      <c r="C31" s="0" t="s">
        <v>106</v>
      </c>
      <c r="D31" s="27" t="n">
        <v>3.70212E-005</v>
      </c>
    </row>
    <row r="32" customFormat="false" ht="15" hidden="false" customHeight="false" outlineLevel="0" collapsed="false">
      <c r="A32" s="0" t="s">
        <v>107</v>
      </c>
      <c r="B32" s="0" t="s">
        <v>54</v>
      </c>
      <c r="C32" s="0" t="s">
        <v>108</v>
      </c>
      <c r="D32" s="27" t="n">
        <v>3.76112E-005</v>
      </c>
    </row>
    <row r="33" customFormat="false" ht="15" hidden="false" customHeight="false" outlineLevel="0" collapsed="false">
      <c r="A33" s="0" t="s">
        <v>109</v>
      </c>
      <c r="B33" s="0" t="s">
        <v>54</v>
      </c>
      <c r="C33" s="0" t="s">
        <v>110</v>
      </c>
      <c r="D33" s="27" t="n">
        <v>3.76112E-005</v>
      </c>
    </row>
    <row r="34" customFormat="false" ht="15" hidden="false" customHeight="false" outlineLevel="0" collapsed="false">
      <c r="A34" s="0" t="s">
        <v>111</v>
      </c>
      <c r="B34" s="0" t="s">
        <v>54</v>
      </c>
      <c r="C34" s="0" t="s">
        <v>112</v>
      </c>
      <c r="D34" s="27" t="n">
        <v>4.11114E-005</v>
      </c>
    </row>
    <row r="35" customFormat="false" ht="15" hidden="false" customHeight="false" outlineLevel="0" collapsed="false">
      <c r="A35" s="0" t="s">
        <v>113</v>
      </c>
      <c r="B35" s="0" t="s">
        <v>54</v>
      </c>
      <c r="C35" s="0" t="s">
        <v>114</v>
      </c>
      <c r="D35" s="27" t="n">
        <v>4.1445E-005</v>
      </c>
    </row>
    <row r="36" customFormat="false" ht="15" hidden="false" customHeight="false" outlineLevel="0" collapsed="false">
      <c r="A36" s="0" t="s">
        <v>115</v>
      </c>
      <c r="B36" s="0" t="s">
        <v>54</v>
      </c>
      <c r="C36" s="0" t="s">
        <v>87</v>
      </c>
      <c r="D36" s="27" t="n">
        <v>4.1445E-005</v>
      </c>
    </row>
    <row r="37" customFormat="false" ht="15" hidden="false" customHeight="false" outlineLevel="0" collapsed="false">
      <c r="A37" s="0" t="s">
        <v>116</v>
      </c>
      <c r="B37" s="0" t="s">
        <v>54</v>
      </c>
      <c r="C37" s="0" t="s">
        <v>117</v>
      </c>
      <c r="D37" s="27" t="n">
        <v>4.20299E-005</v>
      </c>
    </row>
    <row r="38" customFormat="false" ht="15" hidden="false" customHeight="false" outlineLevel="0" collapsed="false">
      <c r="A38" s="0" t="s">
        <v>118</v>
      </c>
      <c r="B38" s="0" t="s">
        <v>54</v>
      </c>
      <c r="C38" s="0" t="s">
        <v>119</v>
      </c>
      <c r="D38" s="27" t="n">
        <v>4.20299E-005</v>
      </c>
    </row>
    <row r="39" customFormat="false" ht="15" hidden="false" customHeight="false" outlineLevel="0" collapsed="false">
      <c r="A39" s="0" t="s">
        <v>120</v>
      </c>
      <c r="B39" s="0" t="s">
        <v>54</v>
      </c>
      <c r="C39" s="0" t="s">
        <v>121</v>
      </c>
      <c r="D39" s="27" t="n">
        <v>4.46763E-005</v>
      </c>
    </row>
    <row r="40" customFormat="false" ht="15" hidden="false" customHeight="false" outlineLevel="0" collapsed="false">
      <c r="A40" s="0" t="s">
        <v>122</v>
      </c>
      <c r="B40" s="0" t="s">
        <v>54</v>
      </c>
      <c r="C40" s="0" t="s">
        <v>123</v>
      </c>
      <c r="D40" s="27" t="n">
        <v>6.37585E-005</v>
      </c>
    </row>
    <row r="41" customFormat="false" ht="15" hidden="false" customHeight="false" outlineLevel="0" collapsed="false">
      <c r="A41" s="0" t="s">
        <v>124</v>
      </c>
      <c r="B41" s="0" t="s">
        <v>54</v>
      </c>
      <c r="C41" s="0" t="s">
        <v>125</v>
      </c>
      <c r="D41" s="27" t="n">
        <v>6.37585E-005</v>
      </c>
    </row>
    <row r="42" customFormat="false" ht="15" hidden="false" customHeight="false" outlineLevel="0" collapsed="false">
      <c r="A42" s="0" t="s">
        <v>126</v>
      </c>
      <c r="B42" s="0" t="s">
        <v>54</v>
      </c>
      <c r="C42" s="0" t="s">
        <v>127</v>
      </c>
      <c r="D42" s="27" t="n">
        <v>6.37585E-005</v>
      </c>
    </row>
    <row r="43" customFormat="false" ht="15" hidden="false" customHeight="false" outlineLevel="0" collapsed="false">
      <c r="A43" s="0" t="s">
        <v>128</v>
      </c>
      <c r="B43" s="0" t="s">
        <v>54</v>
      </c>
      <c r="C43" s="0" t="s">
        <v>129</v>
      </c>
      <c r="D43" s="27" t="n">
        <v>7.56018E-005</v>
      </c>
    </row>
    <row r="44" customFormat="false" ht="15" hidden="false" customHeight="false" outlineLevel="0" collapsed="false">
      <c r="A44" s="0" t="s">
        <v>130</v>
      </c>
      <c r="B44" s="0" t="s">
        <v>54</v>
      </c>
      <c r="C44" s="0" t="s">
        <v>87</v>
      </c>
      <c r="D44" s="27" t="n">
        <v>7.56018E-005</v>
      </c>
    </row>
    <row r="45" customFormat="false" ht="15" hidden="false" customHeight="false" outlineLevel="0" collapsed="false">
      <c r="A45" s="0" t="s">
        <v>131</v>
      </c>
      <c r="B45" s="0" t="s">
        <v>54</v>
      </c>
      <c r="C45" s="0" t="s">
        <v>132</v>
      </c>
      <c r="D45" s="27" t="n">
        <v>7.68883E-005</v>
      </c>
    </row>
    <row r="46" customFormat="false" ht="15" hidden="false" customHeight="false" outlineLevel="0" collapsed="false">
      <c r="A46" s="0" t="s">
        <v>133</v>
      </c>
      <c r="B46" s="0" t="s">
        <v>54</v>
      </c>
      <c r="C46" s="0" t="s">
        <v>129</v>
      </c>
      <c r="D46" s="27" t="n">
        <v>8.30995E-005</v>
      </c>
    </row>
    <row r="47" customFormat="false" ht="15" hidden="false" customHeight="false" outlineLevel="0" collapsed="false">
      <c r="A47" s="0" t="s">
        <v>134</v>
      </c>
      <c r="B47" s="0" t="s">
        <v>54</v>
      </c>
      <c r="C47" s="0" t="s">
        <v>135</v>
      </c>
      <c r="D47" s="27" t="n">
        <v>8.30995E-005</v>
      </c>
    </row>
    <row r="48" customFormat="false" ht="15" hidden="false" customHeight="false" outlineLevel="0" collapsed="false">
      <c r="A48" s="0" t="s">
        <v>136</v>
      </c>
      <c r="B48" s="0" t="s">
        <v>54</v>
      </c>
      <c r="C48" s="0" t="s">
        <v>137</v>
      </c>
      <c r="D48" s="27" t="n">
        <v>8.30995E-005</v>
      </c>
    </row>
    <row r="49" customFormat="false" ht="15" hidden="false" customHeight="false" outlineLevel="0" collapsed="false">
      <c r="A49" s="0" t="s">
        <v>138</v>
      </c>
      <c r="B49" s="0" t="s">
        <v>54</v>
      </c>
      <c r="C49" s="0" t="s">
        <v>139</v>
      </c>
      <c r="D49" s="27" t="n">
        <v>8.30995E-005</v>
      </c>
    </row>
    <row r="50" customFormat="false" ht="15" hidden="false" customHeight="false" outlineLevel="0" collapsed="false">
      <c r="A50" s="0" t="s">
        <v>140</v>
      </c>
      <c r="B50" s="0" t="s">
        <v>54</v>
      </c>
      <c r="C50" s="0" t="s">
        <v>141</v>
      </c>
      <c r="D50" s="27" t="n">
        <v>8.56998E-005</v>
      </c>
    </row>
    <row r="51" customFormat="false" ht="15" hidden="false" customHeight="false" outlineLevel="0" collapsed="false">
      <c r="A51" s="0" t="s">
        <v>142</v>
      </c>
      <c r="B51" s="0" t="s">
        <v>54</v>
      </c>
      <c r="C51" s="0" t="s">
        <v>67</v>
      </c>
      <c r="D51" s="27" t="n">
        <v>8.70876E-005</v>
      </c>
    </row>
    <row r="52" customFormat="false" ht="15" hidden="false" customHeight="false" outlineLevel="0" collapsed="false">
      <c r="A52" s="0" t="s">
        <v>143</v>
      </c>
      <c r="B52" s="0" t="s">
        <v>54</v>
      </c>
      <c r="C52" s="0" t="s">
        <v>135</v>
      </c>
      <c r="D52" s="27" t="n">
        <v>9.13832E-005</v>
      </c>
    </row>
    <row r="53" customFormat="false" ht="15" hidden="false" customHeight="false" outlineLevel="0" collapsed="false">
      <c r="A53" s="0" t="s">
        <v>144</v>
      </c>
      <c r="B53" s="0" t="s">
        <v>74</v>
      </c>
      <c r="C53" s="0" t="s">
        <v>145</v>
      </c>
      <c r="D53" s="27" t="n">
        <v>9.65361E-005</v>
      </c>
    </row>
    <row r="54" customFormat="false" ht="15" hidden="false" customHeight="false" outlineLevel="0" collapsed="false">
      <c r="A54" s="0" t="s">
        <v>146</v>
      </c>
      <c r="B54" s="0" t="s">
        <v>54</v>
      </c>
      <c r="C54" s="0" t="s">
        <v>147</v>
      </c>
      <c r="D54" s="27" t="n">
        <v>9.65361E-005</v>
      </c>
    </row>
    <row r="55" customFormat="false" ht="15" hidden="false" customHeight="false" outlineLevel="0" collapsed="false">
      <c r="A55" s="0" t="s">
        <v>148</v>
      </c>
      <c r="B55" s="0" t="s">
        <v>54</v>
      </c>
      <c r="C55" s="0" t="s">
        <v>135</v>
      </c>
      <c r="D55" s="22" t="n">
        <v>0.000108369</v>
      </c>
    </row>
    <row r="56" customFormat="false" ht="15" hidden="false" customHeight="false" outlineLevel="0" collapsed="false">
      <c r="A56" s="0" t="s">
        <v>149</v>
      </c>
      <c r="B56" s="0" t="s">
        <v>54</v>
      </c>
      <c r="C56" s="0" t="s">
        <v>117</v>
      </c>
      <c r="D56" s="22" t="n">
        <v>0.000108369</v>
      </c>
    </row>
    <row r="57" customFormat="false" ht="15" hidden="false" customHeight="false" outlineLevel="0" collapsed="false">
      <c r="A57" s="0" t="s">
        <v>150</v>
      </c>
      <c r="B57" s="0" t="s">
        <v>54</v>
      </c>
      <c r="C57" s="0" t="s">
        <v>151</v>
      </c>
      <c r="D57" s="22" t="n">
        <v>0.000116886</v>
      </c>
    </row>
    <row r="58" customFormat="false" ht="15" hidden="false" customHeight="false" outlineLevel="0" collapsed="false">
      <c r="A58" s="0" t="s">
        <v>152</v>
      </c>
      <c r="B58" s="0" t="s">
        <v>54</v>
      </c>
      <c r="C58" s="0" t="s">
        <v>153</v>
      </c>
      <c r="D58" s="22" t="n">
        <v>0.000118513</v>
      </c>
    </row>
    <row r="59" customFormat="false" ht="15" hidden="false" customHeight="false" outlineLevel="0" collapsed="false">
      <c r="A59" s="0" t="s">
        <v>154</v>
      </c>
      <c r="B59" s="0" t="s">
        <v>54</v>
      </c>
      <c r="C59" s="0" t="s">
        <v>155</v>
      </c>
      <c r="D59" s="22" t="n">
        <v>0.000134823</v>
      </c>
    </row>
    <row r="60" customFormat="false" ht="15" hidden="false" customHeight="false" outlineLevel="0" collapsed="false">
      <c r="A60" s="0" t="s">
        <v>156</v>
      </c>
      <c r="B60" s="0" t="s">
        <v>54</v>
      </c>
      <c r="C60" s="0" t="s">
        <v>125</v>
      </c>
      <c r="D60" s="22" t="n">
        <v>0.000136344</v>
      </c>
    </row>
    <row r="61" customFormat="false" ht="15" hidden="false" customHeight="false" outlineLevel="0" collapsed="false">
      <c r="A61" s="0" t="s">
        <v>157</v>
      </c>
      <c r="B61" s="0" t="s">
        <v>54</v>
      </c>
      <c r="C61" s="0" t="s">
        <v>158</v>
      </c>
      <c r="D61" s="22" t="n">
        <v>0.000141013</v>
      </c>
    </row>
    <row r="62" customFormat="false" ht="15" hidden="false" customHeight="false" outlineLevel="0" collapsed="false">
      <c r="A62" s="0" t="s">
        <v>159</v>
      </c>
      <c r="B62" s="0" t="s">
        <v>54</v>
      </c>
      <c r="C62" s="0" t="s">
        <v>67</v>
      </c>
      <c r="D62" s="22" t="n">
        <v>0.000141098</v>
      </c>
    </row>
    <row r="63" customFormat="false" ht="15" hidden="false" customHeight="false" outlineLevel="0" collapsed="false">
      <c r="A63" s="0" t="s">
        <v>160</v>
      </c>
      <c r="B63" s="0" t="s">
        <v>54</v>
      </c>
      <c r="C63" s="0" t="s">
        <v>161</v>
      </c>
      <c r="D63" s="22" t="n">
        <v>0.000141648</v>
      </c>
    </row>
    <row r="64" customFormat="false" ht="15" hidden="false" customHeight="false" outlineLevel="0" collapsed="false">
      <c r="A64" s="0" t="s">
        <v>162</v>
      </c>
      <c r="B64" s="0" t="s">
        <v>54</v>
      </c>
      <c r="C64" s="0" t="s">
        <v>67</v>
      </c>
      <c r="D64" s="22" t="n">
        <v>0.000155864</v>
      </c>
    </row>
    <row r="65" customFormat="false" ht="15" hidden="false" customHeight="false" outlineLevel="0" collapsed="false">
      <c r="A65" s="0" t="s">
        <v>163</v>
      </c>
      <c r="B65" s="0" t="s">
        <v>54</v>
      </c>
      <c r="C65" s="0" t="s">
        <v>125</v>
      </c>
      <c r="D65" s="22" t="n">
        <v>0.000156024</v>
      </c>
    </row>
    <row r="66" customFormat="false" ht="15" hidden="false" customHeight="false" outlineLevel="0" collapsed="false">
      <c r="A66" s="0" t="s">
        <v>164</v>
      </c>
      <c r="B66" s="0" t="s">
        <v>74</v>
      </c>
      <c r="C66" s="0" t="s">
        <v>165</v>
      </c>
      <c r="D66" s="22" t="n">
        <v>0.000157113</v>
      </c>
    </row>
    <row r="67" customFormat="false" ht="15" hidden="false" customHeight="false" outlineLevel="0" collapsed="false">
      <c r="A67" s="0" t="s">
        <v>166</v>
      </c>
      <c r="B67" s="0" t="s">
        <v>74</v>
      </c>
      <c r="C67" s="0" t="s">
        <v>167</v>
      </c>
      <c r="D67" s="22" t="n">
        <v>0.000169499</v>
      </c>
    </row>
    <row r="68" customFormat="false" ht="15" hidden="false" customHeight="false" outlineLevel="0" collapsed="false">
      <c r="A68" s="0" t="s">
        <v>168</v>
      </c>
      <c r="B68" s="0" t="s">
        <v>54</v>
      </c>
      <c r="C68" s="0" t="s">
        <v>58</v>
      </c>
      <c r="D68" s="22" t="n">
        <v>0.000169499</v>
      </c>
    </row>
    <row r="69" customFormat="false" ht="15" hidden="false" customHeight="false" outlineLevel="0" collapsed="false">
      <c r="A69" s="0" t="s">
        <v>169</v>
      </c>
      <c r="B69" s="0" t="s">
        <v>54</v>
      </c>
      <c r="C69" s="0" t="s">
        <v>87</v>
      </c>
      <c r="D69" s="22" t="n">
        <v>0.000169499</v>
      </c>
    </row>
    <row r="70" customFormat="false" ht="15" hidden="false" customHeight="false" outlineLevel="0" collapsed="false">
      <c r="A70" s="0" t="s">
        <v>170</v>
      </c>
      <c r="B70" s="0" t="s">
        <v>54</v>
      </c>
      <c r="C70" s="0" t="s">
        <v>171</v>
      </c>
      <c r="D70" s="22" t="n">
        <v>0.000181651</v>
      </c>
    </row>
    <row r="71" customFormat="false" ht="15" hidden="false" customHeight="false" outlineLevel="0" collapsed="false">
      <c r="A71" s="0" t="s">
        <v>172</v>
      </c>
      <c r="B71" s="0" t="s">
        <v>54</v>
      </c>
      <c r="C71" s="0" t="s">
        <v>173</v>
      </c>
      <c r="D71" s="22" t="n">
        <v>0.000181651</v>
      </c>
    </row>
    <row r="72" customFormat="false" ht="15" hidden="false" customHeight="false" outlineLevel="0" collapsed="false">
      <c r="A72" s="0" t="s">
        <v>174</v>
      </c>
      <c r="B72" s="0" t="s">
        <v>54</v>
      </c>
      <c r="C72" s="0" t="s">
        <v>67</v>
      </c>
      <c r="D72" s="22" t="n">
        <v>0.000182141</v>
      </c>
    </row>
    <row r="73" customFormat="false" ht="15" hidden="false" customHeight="false" outlineLevel="0" collapsed="false">
      <c r="A73" s="0" t="s">
        <v>175</v>
      </c>
      <c r="B73" s="0" t="s">
        <v>54</v>
      </c>
      <c r="C73" s="0" t="s">
        <v>176</v>
      </c>
      <c r="D73" s="22" t="n">
        <v>0.000206705</v>
      </c>
    </row>
    <row r="74" customFormat="false" ht="15" hidden="false" customHeight="false" outlineLevel="0" collapsed="false">
      <c r="A74" s="0" t="s">
        <v>177</v>
      </c>
      <c r="B74" s="0" t="s">
        <v>54</v>
      </c>
      <c r="C74" s="0" t="s">
        <v>178</v>
      </c>
      <c r="D74" s="22" t="n">
        <v>0.000225925</v>
      </c>
    </row>
    <row r="75" customFormat="false" ht="15" hidden="false" customHeight="false" outlineLevel="0" collapsed="false">
      <c r="A75" s="0" t="s">
        <v>179</v>
      </c>
      <c r="B75" s="0" t="s">
        <v>54</v>
      </c>
      <c r="C75" s="0" t="s">
        <v>180</v>
      </c>
      <c r="D75" s="22" t="n">
        <v>0.000238487</v>
      </c>
    </row>
    <row r="76" customFormat="false" ht="15" hidden="false" customHeight="false" outlineLevel="0" collapsed="false">
      <c r="A76" s="0" t="s">
        <v>181</v>
      </c>
      <c r="B76" s="0" t="s">
        <v>54</v>
      </c>
      <c r="C76" s="0" t="s">
        <v>182</v>
      </c>
      <c r="D76" s="22" t="n">
        <v>0.000269612</v>
      </c>
    </row>
    <row r="77" customFormat="false" ht="15" hidden="false" customHeight="false" outlineLevel="0" collapsed="false">
      <c r="A77" s="0" t="s">
        <v>183</v>
      </c>
      <c r="B77" s="0" t="s">
        <v>54</v>
      </c>
      <c r="C77" s="0" t="s">
        <v>137</v>
      </c>
      <c r="D77" s="22" t="n">
        <v>0.000269612</v>
      </c>
    </row>
    <row r="78" customFormat="false" ht="15" hidden="false" customHeight="false" outlineLevel="0" collapsed="false">
      <c r="A78" s="0" t="s">
        <v>184</v>
      </c>
      <c r="B78" s="0" t="s">
        <v>54</v>
      </c>
      <c r="C78" s="0" t="s">
        <v>67</v>
      </c>
      <c r="D78" s="22" t="n">
        <v>0.000269612</v>
      </c>
    </row>
    <row r="79" customFormat="false" ht="15" hidden="false" customHeight="false" outlineLevel="0" collapsed="false">
      <c r="A79" s="0" t="s">
        <v>185</v>
      </c>
      <c r="B79" s="0" t="s">
        <v>54</v>
      </c>
      <c r="C79" s="0" t="s">
        <v>104</v>
      </c>
      <c r="D79" s="22" t="n">
        <v>0.000290404</v>
      </c>
    </row>
    <row r="80" customFormat="false" ht="15" hidden="false" customHeight="false" outlineLevel="0" collapsed="false">
      <c r="A80" s="0" t="s">
        <v>186</v>
      </c>
      <c r="B80" s="0" t="s">
        <v>54</v>
      </c>
      <c r="C80" s="0" t="s">
        <v>187</v>
      </c>
      <c r="D80" s="22" t="n">
        <v>0.000295906</v>
      </c>
    </row>
    <row r="81" customFormat="false" ht="15" hidden="false" customHeight="false" outlineLevel="0" collapsed="false">
      <c r="A81" s="0" t="s">
        <v>188</v>
      </c>
      <c r="B81" s="0" t="s">
        <v>54</v>
      </c>
      <c r="C81" s="0" t="s">
        <v>189</v>
      </c>
      <c r="D81" s="22" t="n">
        <v>0.000316374</v>
      </c>
    </row>
    <row r="82" customFormat="false" ht="15" hidden="false" customHeight="false" outlineLevel="0" collapsed="false">
      <c r="A82" s="0" t="s">
        <v>190</v>
      </c>
      <c r="B82" s="0" t="s">
        <v>74</v>
      </c>
      <c r="C82" s="0" t="s">
        <v>191</v>
      </c>
      <c r="D82" s="22" t="n">
        <v>0.000323801</v>
      </c>
    </row>
    <row r="83" customFormat="false" ht="15" hidden="false" customHeight="false" outlineLevel="0" collapsed="false">
      <c r="A83" s="0" t="s">
        <v>192</v>
      </c>
      <c r="B83" s="0" t="s">
        <v>74</v>
      </c>
      <c r="C83" s="0" t="s">
        <v>193</v>
      </c>
      <c r="D83" s="22" t="n">
        <v>0.000323801</v>
      </c>
    </row>
    <row r="84" customFormat="false" ht="15" hidden="false" customHeight="false" outlineLevel="0" collapsed="false">
      <c r="A84" s="0" t="s">
        <v>194</v>
      </c>
      <c r="B84" s="0" t="s">
        <v>62</v>
      </c>
      <c r="C84" s="0" t="s">
        <v>195</v>
      </c>
      <c r="D84" s="22" t="n">
        <v>0.000323801</v>
      </c>
    </row>
    <row r="85" customFormat="false" ht="15" hidden="false" customHeight="false" outlineLevel="0" collapsed="false">
      <c r="A85" s="0" t="s">
        <v>196</v>
      </c>
      <c r="B85" s="0" t="s">
        <v>54</v>
      </c>
      <c r="C85" s="0" t="s">
        <v>135</v>
      </c>
      <c r="D85" s="22" t="n">
        <v>0.000323801</v>
      </c>
    </row>
    <row r="86" customFormat="false" ht="15" hidden="false" customHeight="false" outlineLevel="0" collapsed="false">
      <c r="A86" s="0" t="s">
        <v>197</v>
      </c>
      <c r="B86" s="0" t="s">
        <v>54</v>
      </c>
      <c r="C86" s="0" t="s">
        <v>198</v>
      </c>
      <c r="D86" s="22" t="n">
        <v>0.000323801</v>
      </c>
    </row>
    <row r="87" customFormat="false" ht="15" hidden="false" customHeight="false" outlineLevel="0" collapsed="false">
      <c r="A87" s="0" t="s">
        <v>199</v>
      </c>
      <c r="B87" s="0" t="s">
        <v>54</v>
      </c>
      <c r="C87" s="0" t="s">
        <v>200</v>
      </c>
      <c r="D87" s="22" t="n">
        <v>0.000323801</v>
      </c>
    </row>
    <row r="88" customFormat="false" ht="15" hidden="false" customHeight="false" outlineLevel="0" collapsed="false">
      <c r="A88" s="0" t="s">
        <v>201</v>
      </c>
      <c r="B88" s="0" t="s">
        <v>74</v>
      </c>
      <c r="C88" s="0" t="s">
        <v>202</v>
      </c>
      <c r="D88" s="22" t="n">
        <v>0.000336661</v>
      </c>
    </row>
    <row r="89" customFormat="false" ht="15" hidden="false" customHeight="false" outlineLevel="0" collapsed="false">
      <c r="A89" s="0" t="s">
        <v>203</v>
      </c>
      <c r="B89" s="0" t="s">
        <v>54</v>
      </c>
      <c r="C89" s="0" t="s">
        <v>204</v>
      </c>
      <c r="D89" s="22" t="n">
        <v>0.000336661</v>
      </c>
    </row>
    <row r="90" customFormat="false" ht="15" hidden="false" customHeight="false" outlineLevel="0" collapsed="false">
      <c r="A90" s="0" t="s">
        <v>205</v>
      </c>
      <c r="B90" s="0" t="s">
        <v>54</v>
      </c>
      <c r="C90" s="0" t="s">
        <v>206</v>
      </c>
      <c r="D90" s="22" t="n">
        <v>0.000344799</v>
      </c>
    </row>
    <row r="91" customFormat="false" ht="15" hidden="false" customHeight="false" outlineLevel="0" collapsed="false">
      <c r="A91" s="0" t="s">
        <v>207</v>
      </c>
      <c r="B91" s="0" t="s">
        <v>54</v>
      </c>
      <c r="C91" s="0" t="s">
        <v>208</v>
      </c>
      <c r="D91" s="22" t="n">
        <v>0.000360274</v>
      </c>
    </row>
    <row r="92" customFormat="false" ht="15" hidden="false" customHeight="false" outlineLevel="0" collapsed="false">
      <c r="A92" s="0" t="s">
        <v>209</v>
      </c>
      <c r="B92" s="0" t="s">
        <v>54</v>
      </c>
      <c r="C92" s="0" t="s">
        <v>210</v>
      </c>
      <c r="D92" s="22" t="n">
        <v>0.000366789</v>
      </c>
    </row>
    <row r="93" customFormat="false" ht="15" hidden="false" customHeight="false" outlineLevel="0" collapsed="false">
      <c r="A93" s="0" t="s">
        <v>211</v>
      </c>
      <c r="B93" s="0" t="s">
        <v>54</v>
      </c>
      <c r="C93" s="0" t="s">
        <v>212</v>
      </c>
      <c r="D93" s="22" t="n">
        <v>0.000366789</v>
      </c>
    </row>
    <row r="94" customFormat="false" ht="15" hidden="false" customHeight="false" outlineLevel="0" collapsed="false">
      <c r="A94" s="0" t="s">
        <v>213</v>
      </c>
      <c r="B94" s="0" t="s">
        <v>54</v>
      </c>
      <c r="C94" s="0" t="s">
        <v>67</v>
      </c>
      <c r="D94" s="22" t="n">
        <v>0.000366789</v>
      </c>
    </row>
    <row r="95" customFormat="false" ht="15" hidden="false" customHeight="false" outlineLevel="0" collapsed="false">
      <c r="A95" s="0" t="s">
        <v>214</v>
      </c>
      <c r="B95" s="0" t="s">
        <v>54</v>
      </c>
      <c r="C95" s="0" t="s">
        <v>215</v>
      </c>
      <c r="D95" s="22" t="n">
        <v>0.000366789</v>
      </c>
    </row>
    <row r="96" customFormat="false" ht="15" hidden="false" customHeight="false" outlineLevel="0" collapsed="false">
      <c r="A96" s="0" t="s">
        <v>216</v>
      </c>
      <c r="B96" s="0" t="s">
        <v>54</v>
      </c>
      <c r="C96" s="0" t="s">
        <v>208</v>
      </c>
      <c r="D96" s="22" t="n">
        <v>0.000366789</v>
      </c>
    </row>
    <row r="97" customFormat="false" ht="15" hidden="false" customHeight="false" outlineLevel="0" collapsed="false">
      <c r="A97" s="0" t="s">
        <v>217</v>
      </c>
      <c r="B97" s="0" t="s">
        <v>54</v>
      </c>
      <c r="C97" s="0" t="s">
        <v>58</v>
      </c>
      <c r="D97" s="22" t="n">
        <v>0.000366789</v>
      </c>
    </row>
    <row r="98" customFormat="false" ht="15" hidden="false" customHeight="false" outlineLevel="0" collapsed="false">
      <c r="A98" s="0" t="s">
        <v>218</v>
      </c>
      <c r="B98" s="0" t="s">
        <v>54</v>
      </c>
      <c r="C98" s="0" t="s">
        <v>219</v>
      </c>
      <c r="D98" s="22" t="n">
        <v>0.000367097</v>
      </c>
    </row>
    <row r="99" customFormat="false" ht="15" hidden="false" customHeight="false" outlineLevel="0" collapsed="false">
      <c r="A99" s="0" t="s">
        <v>220</v>
      </c>
      <c r="B99" s="0" t="s">
        <v>54</v>
      </c>
      <c r="C99" s="0" t="s">
        <v>221</v>
      </c>
      <c r="D99" s="22" t="n">
        <v>0.000367097</v>
      </c>
    </row>
    <row r="100" customFormat="false" ht="15" hidden="false" customHeight="false" outlineLevel="0" collapsed="false">
      <c r="A100" s="0" t="s">
        <v>222</v>
      </c>
      <c r="B100" s="0" t="s">
        <v>54</v>
      </c>
      <c r="C100" s="0" t="s">
        <v>223</v>
      </c>
      <c r="D100" s="22" t="n">
        <v>0.000401414</v>
      </c>
    </row>
    <row r="101" customFormat="false" ht="15" hidden="false" customHeight="false" outlineLevel="0" collapsed="false">
      <c r="A101" s="0" t="s">
        <v>224</v>
      </c>
      <c r="B101" s="0" t="s">
        <v>54</v>
      </c>
      <c r="C101" s="0" t="s">
        <v>225</v>
      </c>
      <c r="D101" s="22" t="n">
        <v>0.000472347</v>
      </c>
    </row>
    <row r="102" customFormat="false" ht="15" hidden="false" customHeight="false" outlineLevel="0" collapsed="false">
      <c r="A102" s="0" t="s">
        <v>226</v>
      </c>
      <c r="B102" s="0" t="s">
        <v>74</v>
      </c>
      <c r="C102" s="0" t="s">
        <v>227</v>
      </c>
      <c r="D102" s="22" t="n">
        <v>0.000512953</v>
      </c>
    </row>
    <row r="103" customFormat="false" ht="15" hidden="false" customHeight="false" outlineLevel="0" collapsed="false">
      <c r="A103" s="0" t="s">
        <v>228</v>
      </c>
      <c r="B103" s="0" t="s">
        <v>74</v>
      </c>
      <c r="C103" s="0" t="s">
        <v>229</v>
      </c>
      <c r="D103" s="22" t="n">
        <v>0.000518682</v>
      </c>
    </row>
    <row r="104" customFormat="false" ht="15" hidden="false" customHeight="false" outlineLevel="0" collapsed="false">
      <c r="A104" s="0" t="s">
        <v>230</v>
      </c>
      <c r="B104" s="0" t="s">
        <v>54</v>
      </c>
      <c r="C104" s="0" t="s">
        <v>231</v>
      </c>
      <c r="D104" s="22" t="n">
        <v>0.000518682</v>
      </c>
    </row>
    <row r="105" customFormat="false" ht="15" hidden="false" customHeight="false" outlineLevel="0" collapsed="false">
      <c r="A105" s="0" t="s">
        <v>232</v>
      </c>
      <c r="B105" s="0" t="s">
        <v>54</v>
      </c>
      <c r="C105" s="0" t="s">
        <v>67</v>
      </c>
      <c r="D105" s="22" t="n">
        <v>0.000544719</v>
      </c>
    </row>
    <row r="106" customFormat="false" ht="15" hidden="false" customHeight="false" outlineLevel="0" collapsed="false">
      <c r="A106" s="0" t="s">
        <v>233</v>
      </c>
      <c r="B106" s="0" t="s">
        <v>54</v>
      </c>
      <c r="C106" s="0" t="s">
        <v>234</v>
      </c>
      <c r="D106" s="22" t="n">
        <v>0.000549451</v>
      </c>
    </row>
    <row r="107" customFormat="false" ht="15" hidden="false" customHeight="false" outlineLevel="0" collapsed="false">
      <c r="A107" s="0" t="s">
        <v>235</v>
      </c>
      <c r="B107" s="0" t="s">
        <v>54</v>
      </c>
      <c r="C107" s="0" t="s">
        <v>236</v>
      </c>
      <c r="D107" s="22" t="n">
        <v>0.000557234</v>
      </c>
    </row>
    <row r="108" customFormat="false" ht="15" hidden="false" customHeight="false" outlineLevel="0" collapsed="false">
      <c r="A108" s="0" t="s">
        <v>237</v>
      </c>
      <c r="B108" s="0" t="s">
        <v>54</v>
      </c>
      <c r="C108" s="0" t="s">
        <v>238</v>
      </c>
      <c r="D108" s="22" t="n">
        <v>0.000571832</v>
      </c>
    </row>
    <row r="109" customFormat="false" ht="15" hidden="false" customHeight="false" outlineLevel="0" collapsed="false">
      <c r="A109" s="0" t="s">
        <v>239</v>
      </c>
      <c r="B109" s="0" t="s">
        <v>54</v>
      </c>
      <c r="C109" s="0" t="s">
        <v>240</v>
      </c>
      <c r="D109" s="22" t="n">
        <v>0.000578114</v>
      </c>
    </row>
    <row r="110" customFormat="false" ht="15" hidden="false" customHeight="false" outlineLevel="0" collapsed="false">
      <c r="A110" s="0" t="s">
        <v>241</v>
      </c>
      <c r="B110" s="0" t="s">
        <v>74</v>
      </c>
      <c r="C110" s="0" t="s">
        <v>242</v>
      </c>
      <c r="D110" s="22" t="n">
        <v>0.00060851</v>
      </c>
    </row>
    <row r="111" customFormat="false" ht="15" hidden="false" customHeight="false" outlineLevel="0" collapsed="false">
      <c r="A111" s="0" t="s">
        <v>243</v>
      </c>
      <c r="B111" s="0" t="s">
        <v>54</v>
      </c>
      <c r="C111" s="0" t="s">
        <v>244</v>
      </c>
      <c r="D111" s="22" t="n">
        <v>0.000619879</v>
      </c>
    </row>
    <row r="112" customFormat="false" ht="15" hidden="false" customHeight="false" outlineLevel="0" collapsed="false">
      <c r="A112" s="0" t="s">
        <v>245</v>
      </c>
      <c r="B112" s="0" t="s">
        <v>74</v>
      </c>
      <c r="C112" s="0" t="s">
        <v>246</v>
      </c>
      <c r="D112" s="22" t="n">
        <v>0.000631627</v>
      </c>
    </row>
    <row r="113" customFormat="false" ht="15" hidden="false" customHeight="false" outlineLevel="0" collapsed="false">
      <c r="A113" s="0" t="s">
        <v>247</v>
      </c>
      <c r="B113" s="0" t="s">
        <v>54</v>
      </c>
      <c r="C113" s="0" t="s">
        <v>135</v>
      </c>
      <c r="D113" s="22" t="n">
        <v>0.000686252</v>
      </c>
    </row>
    <row r="114" customFormat="false" ht="15" hidden="false" customHeight="false" outlineLevel="0" collapsed="false">
      <c r="A114" s="0" t="s">
        <v>248</v>
      </c>
      <c r="B114" s="0" t="s">
        <v>54</v>
      </c>
      <c r="C114" s="0" t="s">
        <v>249</v>
      </c>
      <c r="D114" s="22" t="n">
        <v>0.000753052</v>
      </c>
    </row>
    <row r="115" customFormat="false" ht="15" hidden="false" customHeight="false" outlineLevel="0" collapsed="false">
      <c r="A115" s="0" t="s">
        <v>250</v>
      </c>
      <c r="B115" s="0" t="s">
        <v>54</v>
      </c>
      <c r="C115" s="0" t="s">
        <v>251</v>
      </c>
      <c r="D115" s="22" t="n">
        <v>0.000837691</v>
      </c>
    </row>
    <row r="116" customFormat="false" ht="15" hidden="false" customHeight="false" outlineLevel="0" collapsed="false">
      <c r="A116" s="0" t="s">
        <v>252</v>
      </c>
      <c r="B116" s="0" t="s">
        <v>54</v>
      </c>
      <c r="C116" s="0" t="s">
        <v>253</v>
      </c>
      <c r="D116" s="22" t="n">
        <v>0.000854722</v>
      </c>
    </row>
    <row r="117" customFormat="false" ht="15" hidden="false" customHeight="false" outlineLevel="0" collapsed="false">
      <c r="A117" s="0" t="s">
        <v>254</v>
      </c>
      <c r="B117" s="0" t="s">
        <v>74</v>
      </c>
      <c r="C117" s="0" t="s">
        <v>67</v>
      </c>
      <c r="D117" s="22" t="n">
        <v>0.000890961</v>
      </c>
    </row>
    <row r="118" customFormat="false" ht="15" hidden="false" customHeight="false" outlineLevel="0" collapsed="false">
      <c r="A118" s="0" t="s">
        <v>255</v>
      </c>
      <c r="B118" s="0" t="s">
        <v>54</v>
      </c>
      <c r="C118" s="0" t="s">
        <v>256</v>
      </c>
      <c r="D118" s="22" t="n">
        <v>0.000918511</v>
      </c>
    </row>
    <row r="119" customFormat="false" ht="15" hidden="false" customHeight="false" outlineLevel="0" collapsed="false">
      <c r="A119" s="0" t="s">
        <v>257</v>
      </c>
      <c r="B119" s="0" t="s">
        <v>54</v>
      </c>
      <c r="C119" s="0" t="s">
        <v>258</v>
      </c>
      <c r="D119" s="22" t="n">
        <v>0.000918511</v>
      </c>
    </row>
    <row r="120" customFormat="false" ht="15" hidden="false" customHeight="false" outlineLevel="0" collapsed="false">
      <c r="A120" s="0" t="s">
        <v>259</v>
      </c>
      <c r="B120" s="0" t="s">
        <v>54</v>
      </c>
      <c r="C120" s="0" t="s">
        <v>260</v>
      </c>
      <c r="D120" s="22" t="n">
        <v>0.000961943</v>
      </c>
    </row>
    <row r="121" customFormat="false" ht="15" hidden="false" customHeight="false" outlineLevel="0" collapsed="false">
      <c r="A121" s="0" t="s">
        <v>261</v>
      </c>
      <c r="B121" s="0" t="s">
        <v>54</v>
      </c>
      <c r="C121" s="0" t="s">
        <v>262</v>
      </c>
      <c r="D121" s="22" t="n">
        <v>0.000961943</v>
      </c>
    </row>
    <row r="122" customFormat="false" ht="15" hidden="false" customHeight="false" outlineLevel="0" collapsed="false">
      <c r="A122" s="0" t="s">
        <v>263</v>
      </c>
      <c r="B122" s="0" t="s">
        <v>54</v>
      </c>
      <c r="C122" s="0" t="s">
        <v>264</v>
      </c>
      <c r="D122" s="22" t="n">
        <v>0.000961943</v>
      </c>
    </row>
    <row r="123" customFormat="false" ht="15" hidden="false" customHeight="false" outlineLevel="0" collapsed="false">
      <c r="A123" s="0" t="s">
        <v>265</v>
      </c>
      <c r="B123" s="0" t="s">
        <v>54</v>
      </c>
      <c r="C123" s="0" t="s">
        <v>266</v>
      </c>
      <c r="D123" s="22" t="n">
        <v>0.000961943</v>
      </c>
    </row>
    <row r="124" customFormat="false" ht="15" hidden="false" customHeight="false" outlineLevel="0" collapsed="false">
      <c r="A124" s="0" t="s">
        <v>267</v>
      </c>
      <c r="B124" s="0" t="s">
        <v>74</v>
      </c>
      <c r="C124" s="0" t="s">
        <v>67</v>
      </c>
      <c r="D124" s="22" t="n">
        <v>0.000983197</v>
      </c>
    </row>
    <row r="125" customFormat="false" ht="15" hidden="false" customHeight="false" outlineLevel="0" collapsed="false">
      <c r="A125" s="0" t="s">
        <v>268</v>
      </c>
      <c r="B125" s="0" t="s">
        <v>54</v>
      </c>
      <c r="C125" s="0" t="s">
        <v>67</v>
      </c>
      <c r="D125" s="22" t="n">
        <v>0.00103349</v>
      </c>
    </row>
    <row r="126" customFormat="false" ht="15" hidden="false" customHeight="false" outlineLevel="0" collapsed="false">
      <c r="A126" s="0" t="s">
        <v>269</v>
      </c>
      <c r="B126" s="0" t="s">
        <v>74</v>
      </c>
      <c r="C126" s="0" t="s">
        <v>270</v>
      </c>
      <c r="D126" s="22" t="n">
        <v>0.00108101</v>
      </c>
    </row>
    <row r="127" customFormat="false" ht="15" hidden="false" customHeight="false" outlineLevel="0" collapsed="false">
      <c r="A127" s="0" t="s">
        <v>271</v>
      </c>
      <c r="B127" s="0" t="s">
        <v>54</v>
      </c>
      <c r="C127" s="0" t="s">
        <v>272</v>
      </c>
      <c r="D127" s="22" t="n">
        <v>0.00115859</v>
      </c>
    </row>
    <row r="128" customFormat="false" ht="15" hidden="false" customHeight="false" outlineLevel="0" collapsed="false">
      <c r="A128" s="0" t="s">
        <v>273</v>
      </c>
      <c r="B128" s="0" t="s">
        <v>54</v>
      </c>
      <c r="C128" s="0" t="s">
        <v>67</v>
      </c>
      <c r="D128" s="22" t="n">
        <v>0.00115859</v>
      </c>
    </row>
    <row r="129" customFormat="false" ht="15" hidden="false" customHeight="false" outlineLevel="0" collapsed="false">
      <c r="A129" s="0" t="s">
        <v>274</v>
      </c>
      <c r="B129" s="0" t="s">
        <v>74</v>
      </c>
      <c r="C129" s="0" t="s">
        <v>67</v>
      </c>
      <c r="D129" s="22" t="n">
        <v>0.00116198</v>
      </c>
    </row>
    <row r="130" customFormat="false" ht="15" hidden="false" customHeight="false" outlineLevel="0" collapsed="false">
      <c r="A130" s="0" t="s">
        <v>275</v>
      </c>
      <c r="B130" s="0" t="s">
        <v>54</v>
      </c>
      <c r="C130" s="0" t="s">
        <v>276</v>
      </c>
      <c r="D130" s="22" t="n">
        <v>0.00116198</v>
      </c>
    </row>
    <row r="131" customFormat="false" ht="15" hidden="false" customHeight="false" outlineLevel="0" collapsed="false">
      <c r="A131" s="0" t="s">
        <v>277</v>
      </c>
      <c r="B131" s="0" t="s">
        <v>54</v>
      </c>
      <c r="C131" s="0" t="s">
        <v>278</v>
      </c>
      <c r="D131" s="22" t="n">
        <v>0.00117599</v>
      </c>
    </row>
    <row r="132" customFormat="false" ht="15" hidden="false" customHeight="false" outlineLevel="0" collapsed="false">
      <c r="A132" s="0" t="s">
        <v>279</v>
      </c>
      <c r="B132" s="0" t="s">
        <v>54</v>
      </c>
      <c r="C132" s="0" t="s">
        <v>135</v>
      </c>
      <c r="D132" s="22" t="n">
        <v>0.00137196</v>
      </c>
    </row>
    <row r="133" customFormat="false" ht="15" hidden="false" customHeight="false" outlineLevel="0" collapsed="false">
      <c r="A133" s="0" t="s">
        <v>280</v>
      </c>
      <c r="B133" s="0" t="s">
        <v>74</v>
      </c>
      <c r="C133" s="0" t="s">
        <v>281</v>
      </c>
      <c r="D133" s="22" t="n">
        <v>0.00138067</v>
      </c>
    </row>
    <row r="134" customFormat="false" ht="15" hidden="false" customHeight="false" outlineLevel="0" collapsed="false">
      <c r="A134" s="0" t="s">
        <v>282</v>
      </c>
      <c r="B134" s="0" t="s">
        <v>74</v>
      </c>
      <c r="C134" s="0" t="s">
        <v>283</v>
      </c>
      <c r="D134" s="22" t="n">
        <v>0.00138067</v>
      </c>
    </row>
    <row r="135" customFormat="false" ht="15" hidden="false" customHeight="false" outlineLevel="0" collapsed="false">
      <c r="A135" s="0" t="s">
        <v>284</v>
      </c>
      <c r="B135" s="0" t="s">
        <v>54</v>
      </c>
      <c r="C135" s="0" t="s">
        <v>67</v>
      </c>
      <c r="D135" s="22" t="n">
        <v>0.00138067</v>
      </c>
    </row>
    <row r="136" customFormat="false" ht="15" hidden="false" customHeight="false" outlineLevel="0" collapsed="false">
      <c r="A136" s="0" t="s">
        <v>285</v>
      </c>
      <c r="B136" s="0" t="s">
        <v>54</v>
      </c>
      <c r="C136" s="0" t="s">
        <v>286</v>
      </c>
      <c r="D136" s="22" t="n">
        <v>0.00138067</v>
      </c>
    </row>
    <row r="137" customFormat="false" ht="15" hidden="false" customHeight="false" outlineLevel="0" collapsed="false">
      <c r="A137" s="0" t="s">
        <v>287</v>
      </c>
      <c r="B137" s="0" t="s">
        <v>74</v>
      </c>
      <c r="C137" s="0" t="s">
        <v>288</v>
      </c>
      <c r="D137" s="22" t="n">
        <v>0.00138626</v>
      </c>
    </row>
    <row r="138" customFormat="false" ht="15" hidden="false" customHeight="false" outlineLevel="0" collapsed="false">
      <c r="A138" s="0" t="s">
        <v>289</v>
      </c>
      <c r="B138" s="0" t="s">
        <v>54</v>
      </c>
      <c r="C138" s="0" t="s">
        <v>151</v>
      </c>
      <c r="D138" s="22" t="n">
        <v>0.00141819</v>
      </c>
    </row>
    <row r="139" customFormat="false" ht="15" hidden="false" customHeight="false" outlineLevel="0" collapsed="false">
      <c r="A139" s="0" t="s">
        <v>290</v>
      </c>
      <c r="B139" s="0" t="s">
        <v>54</v>
      </c>
      <c r="C139" s="0" t="s">
        <v>291</v>
      </c>
      <c r="D139" s="22" t="n">
        <v>0.00142793</v>
      </c>
    </row>
    <row r="140" customFormat="false" ht="15" hidden="false" customHeight="false" outlineLevel="0" collapsed="false">
      <c r="A140" s="0" t="s">
        <v>292</v>
      </c>
      <c r="B140" s="0" t="s">
        <v>54</v>
      </c>
      <c r="C140" s="0" t="s">
        <v>249</v>
      </c>
      <c r="D140" s="22" t="n">
        <v>0.00145851</v>
      </c>
    </row>
    <row r="141" customFormat="false" ht="15" hidden="false" customHeight="false" outlineLevel="0" collapsed="false">
      <c r="A141" s="0" t="s">
        <v>293</v>
      </c>
      <c r="B141" s="0" t="s">
        <v>62</v>
      </c>
      <c r="C141" s="0" t="s">
        <v>294</v>
      </c>
      <c r="D141" s="22" t="n">
        <v>0.00148998</v>
      </c>
    </row>
    <row r="142" customFormat="false" ht="15" hidden="false" customHeight="false" outlineLevel="0" collapsed="false">
      <c r="A142" s="0" t="s">
        <v>295</v>
      </c>
      <c r="B142" s="0" t="s">
        <v>54</v>
      </c>
      <c r="C142" s="0" t="s">
        <v>296</v>
      </c>
      <c r="D142" s="22" t="n">
        <v>0.00148998</v>
      </c>
    </row>
    <row r="143" customFormat="false" ht="15" hidden="false" customHeight="false" outlineLevel="0" collapsed="false">
      <c r="A143" s="0" t="s">
        <v>297</v>
      </c>
      <c r="B143" s="0" t="s">
        <v>62</v>
      </c>
      <c r="C143" s="0" t="s">
        <v>67</v>
      </c>
      <c r="D143" s="22" t="n">
        <v>0.0015127</v>
      </c>
    </row>
    <row r="144" customFormat="false" ht="15" hidden="false" customHeight="false" outlineLevel="0" collapsed="false">
      <c r="A144" s="0" t="s">
        <v>298</v>
      </c>
      <c r="B144" s="0" t="s">
        <v>54</v>
      </c>
      <c r="C144" s="0" t="s">
        <v>108</v>
      </c>
      <c r="D144" s="22" t="n">
        <v>0.0015127</v>
      </c>
    </row>
    <row r="145" customFormat="false" ht="15" hidden="false" customHeight="false" outlineLevel="0" collapsed="false">
      <c r="A145" s="0" t="s">
        <v>299</v>
      </c>
      <c r="B145" s="0" t="s">
        <v>54</v>
      </c>
      <c r="C145" s="0" t="s">
        <v>300</v>
      </c>
      <c r="D145" s="22" t="n">
        <v>0.00160189</v>
      </c>
    </row>
    <row r="146" customFormat="false" ht="15" hidden="false" customHeight="false" outlineLevel="0" collapsed="false">
      <c r="A146" s="0" t="s">
        <v>301</v>
      </c>
      <c r="B146" s="0" t="s">
        <v>74</v>
      </c>
      <c r="C146" s="0" t="s">
        <v>302</v>
      </c>
      <c r="D146" s="22" t="n">
        <v>0.00166412</v>
      </c>
    </row>
    <row r="147" customFormat="false" ht="15" hidden="false" customHeight="false" outlineLevel="0" collapsed="false">
      <c r="A147" s="0" t="s">
        <v>303</v>
      </c>
      <c r="B147" s="0" t="s">
        <v>74</v>
      </c>
      <c r="C147" s="0" t="s">
        <v>304</v>
      </c>
      <c r="D147" s="22" t="n">
        <v>0.00167233</v>
      </c>
    </row>
    <row r="148" customFormat="false" ht="15" hidden="false" customHeight="false" outlineLevel="0" collapsed="false">
      <c r="A148" s="0" t="s">
        <v>305</v>
      </c>
      <c r="B148" s="0" t="s">
        <v>74</v>
      </c>
      <c r="C148" s="0" t="s">
        <v>306</v>
      </c>
      <c r="D148" s="22" t="n">
        <v>0.00167233</v>
      </c>
    </row>
    <row r="149" customFormat="false" ht="15" hidden="false" customHeight="false" outlineLevel="0" collapsed="false">
      <c r="A149" s="0" t="s">
        <v>307</v>
      </c>
      <c r="B149" s="0" t="s">
        <v>74</v>
      </c>
      <c r="C149" s="0" t="s">
        <v>308</v>
      </c>
      <c r="D149" s="22" t="n">
        <v>0.00167233</v>
      </c>
    </row>
    <row r="150" customFormat="false" ht="15" hidden="false" customHeight="false" outlineLevel="0" collapsed="false">
      <c r="A150" s="0" t="s">
        <v>309</v>
      </c>
      <c r="B150" s="0" t="s">
        <v>54</v>
      </c>
      <c r="C150" s="0" t="s">
        <v>310</v>
      </c>
      <c r="D150" s="22" t="n">
        <v>0.00167233</v>
      </c>
    </row>
    <row r="151" customFormat="false" ht="15" hidden="false" customHeight="false" outlineLevel="0" collapsed="false">
      <c r="A151" s="0" t="s">
        <v>311</v>
      </c>
      <c r="B151" s="0" t="s">
        <v>54</v>
      </c>
      <c r="C151" s="0" t="s">
        <v>67</v>
      </c>
      <c r="D151" s="22" t="n">
        <v>0.00167233</v>
      </c>
    </row>
    <row r="152" customFormat="false" ht="15" hidden="false" customHeight="false" outlineLevel="0" collapsed="false">
      <c r="A152" s="0" t="s">
        <v>312</v>
      </c>
      <c r="B152" s="0" t="s">
        <v>74</v>
      </c>
      <c r="C152" s="0" t="s">
        <v>313</v>
      </c>
      <c r="D152" s="22" t="n">
        <v>0.00170625</v>
      </c>
    </row>
    <row r="153" customFormat="false" ht="15" hidden="false" customHeight="false" outlineLevel="0" collapsed="false">
      <c r="A153" s="0" t="s">
        <v>314</v>
      </c>
      <c r="B153" s="0" t="s">
        <v>54</v>
      </c>
      <c r="C153" s="0" t="s">
        <v>315</v>
      </c>
      <c r="D153" s="22" t="n">
        <v>0.00172633</v>
      </c>
    </row>
    <row r="154" customFormat="false" ht="15" hidden="false" customHeight="false" outlineLevel="0" collapsed="false">
      <c r="A154" s="0" t="s">
        <v>316</v>
      </c>
      <c r="B154" s="0" t="s">
        <v>74</v>
      </c>
      <c r="C154" s="0" t="s">
        <v>67</v>
      </c>
      <c r="D154" s="22" t="n">
        <v>0.00179903</v>
      </c>
    </row>
    <row r="155" customFormat="false" ht="15" hidden="false" customHeight="false" outlineLevel="0" collapsed="false">
      <c r="A155" s="0" t="s">
        <v>317</v>
      </c>
      <c r="B155" s="0" t="s">
        <v>74</v>
      </c>
      <c r="C155" s="0" t="s">
        <v>318</v>
      </c>
      <c r="D155" s="22" t="n">
        <v>0.00182869</v>
      </c>
    </row>
    <row r="156" customFormat="false" ht="15" hidden="false" customHeight="false" outlineLevel="0" collapsed="false">
      <c r="A156" s="0" t="s">
        <v>319</v>
      </c>
      <c r="B156" s="0" t="s">
        <v>54</v>
      </c>
      <c r="C156" s="0" t="s">
        <v>320</v>
      </c>
      <c r="D156" s="22" t="n">
        <v>0.00191901</v>
      </c>
    </row>
    <row r="157" customFormat="false" ht="15" hidden="false" customHeight="false" outlineLevel="0" collapsed="false">
      <c r="A157" s="0" t="s">
        <v>321</v>
      </c>
      <c r="B157" s="0" t="s">
        <v>74</v>
      </c>
      <c r="C157" s="0" t="s">
        <v>322</v>
      </c>
      <c r="D157" s="22" t="n">
        <v>0.00192053</v>
      </c>
    </row>
    <row r="158" customFormat="false" ht="15" hidden="false" customHeight="false" outlineLevel="0" collapsed="false">
      <c r="A158" s="0" t="s">
        <v>323</v>
      </c>
      <c r="B158" s="0" t="s">
        <v>54</v>
      </c>
      <c r="C158" s="0" t="s">
        <v>135</v>
      </c>
      <c r="D158" s="22" t="n">
        <v>0.00204802</v>
      </c>
    </row>
    <row r="159" customFormat="false" ht="15" hidden="false" customHeight="false" outlineLevel="0" collapsed="false">
      <c r="A159" s="0" t="s">
        <v>324</v>
      </c>
      <c r="B159" s="0" t="s">
        <v>54</v>
      </c>
      <c r="C159" s="0" t="s">
        <v>325</v>
      </c>
      <c r="D159" s="22" t="n">
        <v>0.00204802</v>
      </c>
    </row>
    <row r="160" customFormat="false" ht="15" hidden="false" customHeight="false" outlineLevel="0" collapsed="false">
      <c r="A160" s="0" t="s">
        <v>326</v>
      </c>
      <c r="B160" s="0" t="s">
        <v>62</v>
      </c>
      <c r="C160" s="0" t="s">
        <v>327</v>
      </c>
      <c r="D160" s="22" t="n">
        <v>0.00206992</v>
      </c>
    </row>
    <row r="161" customFormat="false" ht="15" hidden="false" customHeight="false" outlineLevel="0" collapsed="false">
      <c r="A161" s="0" t="s">
        <v>328</v>
      </c>
      <c r="B161" s="0" t="s">
        <v>62</v>
      </c>
      <c r="C161" s="0" t="s">
        <v>329</v>
      </c>
      <c r="D161" s="22" t="n">
        <v>0.00215676</v>
      </c>
    </row>
    <row r="162" customFormat="false" ht="15" hidden="false" customHeight="false" outlineLevel="0" collapsed="false">
      <c r="A162" s="0" t="s">
        <v>330</v>
      </c>
      <c r="B162" s="0" t="s">
        <v>62</v>
      </c>
      <c r="C162" s="0" t="s">
        <v>331</v>
      </c>
      <c r="D162" s="22" t="n">
        <v>0.00215676</v>
      </c>
    </row>
    <row r="163" customFormat="false" ht="15" hidden="false" customHeight="false" outlineLevel="0" collapsed="false">
      <c r="A163" s="0" t="s">
        <v>332</v>
      </c>
      <c r="B163" s="0" t="s">
        <v>54</v>
      </c>
      <c r="C163" s="0" t="s">
        <v>333</v>
      </c>
      <c r="D163" s="22" t="n">
        <v>0.00216966</v>
      </c>
    </row>
    <row r="164" customFormat="false" ht="15" hidden="false" customHeight="false" outlineLevel="0" collapsed="false">
      <c r="A164" s="0" t="s">
        <v>334</v>
      </c>
      <c r="B164" s="0" t="s">
        <v>54</v>
      </c>
      <c r="C164" s="0" t="s">
        <v>278</v>
      </c>
      <c r="D164" s="22" t="n">
        <v>0.00216966</v>
      </c>
    </row>
    <row r="165" customFormat="false" ht="15" hidden="false" customHeight="false" outlineLevel="0" collapsed="false">
      <c r="A165" s="0" t="s">
        <v>335</v>
      </c>
      <c r="B165" s="0" t="s">
        <v>54</v>
      </c>
      <c r="C165" s="0" t="s">
        <v>336</v>
      </c>
      <c r="D165" s="22" t="n">
        <v>0.00216966</v>
      </c>
    </row>
    <row r="166" customFormat="false" ht="15" hidden="false" customHeight="false" outlineLevel="0" collapsed="false">
      <c r="A166" s="0" t="s">
        <v>337</v>
      </c>
      <c r="B166" s="0" t="s">
        <v>62</v>
      </c>
      <c r="C166" s="0" t="s">
        <v>338</v>
      </c>
      <c r="D166" s="22" t="n">
        <v>0.00231423</v>
      </c>
    </row>
    <row r="167" customFormat="false" ht="15" hidden="false" customHeight="false" outlineLevel="0" collapsed="false">
      <c r="A167" s="0" t="s">
        <v>339</v>
      </c>
      <c r="B167" s="0" t="s">
        <v>74</v>
      </c>
      <c r="C167" s="0" t="s">
        <v>67</v>
      </c>
      <c r="D167" s="22" t="n">
        <v>0.00237499</v>
      </c>
    </row>
    <row r="168" customFormat="false" ht="15" hidden="false" customHeight="false" outlineLevel="0" collapsed="false">
      <c r="A168" s="0" t="s">
        <v>340</v>
      </c>
      <c r="B168" s="0" t="s">
        <v>54</v>
      </c>
      <c r="C168" s="0" t="s">
        <v>341</v>
      </c>
      <c r="D168" s="22" t="n">
        <v>0.00240094</v>
      </c>
    </row>
    <row r="169" customFormat="false" ht="15" hidden="false" customHeight="false" outlineLevel="0" collapsed="false">
      <c r="A169" s="0" t="s">
        <v>342</v>
      </c>
      <c r="B169" s="0" t="s">
        <v>74</v>
      </c>
      <c r="C169" s="0" t="s">
        <v>343</v>
      </c>
      <c r="D169" s="22" t="n">
        <v>0.00248254</v>
      </c>
    </row>
    <row r="170" customFormat="false" ht="15" hidden="false" customHeight="false" outlineLevel="0" collapsed="false">
      <c r="A170" s="0" t="s">
        <v>344</v>
      </c>
      <c r="B170" s="0" t="s">
        <v>54</v>
      </c>
      <c r="C170" s="0" t="s">
        <v>278</v>
      </c>
      <c r="D170" s="22" t="n">
        <v>0.00249033</v>
      </c>
    </row>
    <row r="171" customFormat="false" ht="15" hidden="false" customHeight="false" outlineLevel="0" collapsed="false">
      <c r="A171" s="0" t="s">
        <v>345</v>
      </c>
      <c r="B171" s="0" t="s">
        <v>54</v>
      </c>
      <c r="C171" s="0" t="s">
        <v>346</v>
      </c>
      <c r="D171" s="22" t="n">
        <v>0.00252354</v>
      </c>
    </row>
    <row r="172" customFormat="false" ht="15" hidden="false" customHeight="false" outlineLevel="0" collapsed="false">
      <c r="A172" s="0" t="s">
        <v>347</v>
      </c>
      <c r="B172" s="0" t="s">
        <v>54</v>
      </c>
      <c r="C172" s="0" t="s">
        <v>348</v>
      </c>
      <c r="D172" s="22" t="n">
        <v>0.00253411</v>
      </c>
    </row>
    <row r="173" customFormat="false" ht="15" hidden="false" customHeight="false" outlineLevel="0" collapsed="false">
      <c r="A173" s="0" t="s">
        <v>349</v>
      </c>
      <c r="B173" s="0" t="s">
        <v>54</v>
      </c>
      <c r="C173" s="0" t="s">
        <v>350</v>
      </c>
      <c r="D173" s="22" t="n">
        <v>0.00256242</v>
      </c>
    </row>
    <row r="174" customFormat="false" ht="15" hidden="false" customHeight="false" outlineLevel="0" collapsed="false">
      <c r="A174" s="0" t="s">
        <v>351</v>
      </c>
      <c r="B174" s="0" t="s">
        <v>54</v>
      </c>
      <c r="C174" s="0" t="s">
        <v>352</v>
      </c>
      <c r="D174" s="22" t="n">
        <v>0.00258597</v>
      </c>
    </row>
    <row r="175" customFormat="false" ht="15" hidden="false" customHeight="false" outlineLevel="0" collapsed="false">
      <c r="A175" s="0" t="s">
        <v>353</v>
      </c>
      <c r="B175" s="0" t="s">
        <v>54</v>
      </c>
      <c r="C175" s="0" t="s">
        <v>67</v>
      </c>
      <c r="D175" s="22" t="n">
        <v>0.00258597</v>
      </c>
    </row>
    <row r="176" customFormat="false" ht="15" hidden="false" customHeight="false" outlineLevel="0" collapsed="false">
      <c r="A176" s="0" t="s">
        <v>354</v>
      </c>
      <c r="B176" s="0" t="s">
        <v>54</v>
      </c>
      <c r="C176" s="0" t="s">
        <v>171</v>
      </c>
      <c r="D176" s="22" t="n">
        <v>0.00259666</v>
      </c>
    </row>
    <row r="177" customFormat="false" ht="15" hidden="false" customHeight="false" outlineLevel="0" collapsed="false">
      <c r="A177" s="0" t="s">
        <v>355</v>
      </c>
      <c r="B177" s="0" t="s">
        <v>54</v>
      </c>
      <c r="C177" s="0" t="s">
        <v>67</v>
      </c>
      <c r="D177" s="22" t="n">
        <v>0.00261794</v>
      </c>
    </row>
    <row r="178" customFormat="false" ht="15" hidden="false" customHeight="false" outlineLevel="0" collapsed="false">
      <c r="A178" s="0" t="s">
        <v>356</v>
      </c>
      <c r="B178" s="0" t="s">
        <v>54</v>
      </c>
      <c r="C178" s="0" t="s">
        <v>357</v>
      </c>
      <c r="D178" s="22" t="n">
        <v>0.0026339</v>
      </c>
    </row>
    <row r="179" customFormat="false" ht="15" hidden="false" customHeight="false" outlineLevel="0" collapsed="false">
      <c r="A179" s="0" t="s">
        <v>358</v>
      </c>
      <c r="B179" s="0" t="s">
        <v>62</v>
      </c>
      <c r="C179" s="0" t="s">
        <v>359</v>
      </c>
      <c r="D179" s="22" t="n">
        <v>0.00266794</v>
      </c>
    </row>
    <row r="180" customFormat="false" ht="15" hidden="false" customHeight="false" outlineLevel="0" collapsed="false">
      <c r="A180" s="0" t="s">
        <v>360</v>
      </c>
      <c r="B180" s="0" t="s">
        <v>54</v>
      </c>
      <c r="C180" s="0" t="s">
        <v>67</v>
      </c>
      <c r="D180" s="22" t="n">
        <v>0.00271262</v>
      </c>
    </row>
    <row r="181" customFormat="false" ht="15" hidden="false" customHeight="false" outlineLevel="0" collapsed="false">
      <c r="A181" s="0" t="s">
        <v>361</v>
      </c>
      <c r="B181" s="0" t="s">
        <v>62</v>
      </c>
      <c r="C181" s="0" t="s">
        <v>294</v>
      </c>
      <c r="D181" s="22" t="n">
        <v>0.00277746</v>
      </c>
    </row>
    <row r="182" customFormat="false" ht="15" hidden="false" customHeight="false" outlineLevel="0" collapsed="false">
      <c r="A182" s="0" t="s">
        <v>362</v>
      </c>
      <c r="B182" s="0" t="s">
        <v>54</v>
      </c>
      <c r="C182" s="0" t="s">
        <v>363</v>
      </c>
      <c r="D182" s="22" t="n">
        <v>0.0028144</v>
      </c>
    </row>
    <row r="183" customFormat="false" ht="15" hidden="false" customHeight="false" outlineLevel="0" collapsed="false">
      <c r="A183" s="0" t="s">
        <v>364</v>
      </c>
      <c r="B183" s="0" t="s">
        <v>54</v>
      </c>
      <c r="C183" s="0" t="s">
        <v>365</v>
      </c>
      <c r="D183" s="22" t="n">
        <v>0.00286361</v>
      </c>
    </row>
    <row r="184" customFormat="false" ht="15" hidden="false" customHeight="false" outlineLevel="0" collapsed="false">
      <c r="A184" s="0" t="s">
        <v>366</v>
      </c>
      <c r="B184" s="0" t="s">
        <v>62</v>
      </c>
      <c r="C184" s="0" t="s">
        <v>367</v>
      </c>
      <c r="D184" s="22" t="n">
        <v>0.00296825</v>
      </c>
    </row>
    <row r="185" customFormat="false" ht="15" hidden="false" customHeight="false" outlineLevel="0" collapsed="false">
      <c r="A185" s="0" t="s">
        <v>368</v>
      </c>
      <c r="B185" s="0" t="s">
        <v>62</v>
      </c>
      <c r="C185" s="0" t="s">
        <v>369</v>
      </c>
      <c r="D185" s="22" t="n">
        <v>0.00303222</v>
      </c>
    </row>
    <row r="186" customFormat="false" ht="15" hidden="false" customHeight="false" outlineLevel="0" collapsed="false">
      <c r="A186" s="0" t="s">
        <v>370</v>
      </c>
      <c r="B186" s="0" t="s">
        <v>74</v>
      </c>
      <c r="C186" s="0" t="s">
        <v>371</v>
      </c>
      <c r="D186" s="22" t="n">
        <v>0.00316462</v>
      </c>
    </row>
    <row r="187" customFormat="false" ht="15" hidden="false" customHeight="false" outlineLevel="0" collapsed="false">
      <c r="A187" s="0" t="s">
        <v>372</v>
      </c>
      <c r="B187" s="0" t="s">
        <v>54</v>
      </c>
      <c r="C187" s="0" t="s">
        <v>249</v>
      </c>
      <c r="D187" s="22" t="n">
        <v>0.00320836</v>
      </c>
    </row>
    <row r="188" customFormat="false" ht="15" hidden="false" customHeight="false" outlineLevel="0" collapsed="false">
      <c r="A188" s="0" t="s">
        <v>373</v>
      </c>
      <c r="B188" s="0" t="s">
        <v>62</v>
      </c>
      <c r="C188" s="0" t="s">
        <v>374</v>
      </c>
      <c r="D188" s="22" t="n">
        <v>0.0033663</v>
      </c>
    </row>
    <row r="189" customFormat="false" ht="15" hidden="false" customHeight="false" outlineLevel="0" collapsed="false">
      <c r="A189" s="0" t="s">
        <v>375</v>
      </c>
      <c r="B189" s="0" t="s">
        <v>54</v>
      </c>
      <c r="C189" s="0" t="s">
        <v>376</v>
      </c>
      <c r="D189" s="22" t="n">
        <v>0.0033663</v>
      </c>
    </row>
    <row r="190" customFormat="false" ht="15" hidden="false" customHeight="false" outlineLevel="0" collapsed="false">
      <c r="A190" s="0" t="s">
        <v>377</v>
      </c>
      <c r="B190" s="0" t="s">
        <v>54</v>
      </c>
      <c r="C190" s="0" t="s">
        <v>378</v>
      </c>
      <c r="D190" s="22" t="n">
        <v>0.00338028</v>
      </c>
    </row>
    <row r="191" customFormat="false" ht="15" hidden="false" customHeight="false" outlineLevel="0" collapsed="false">
      <c r="A191" s="0" t="s">
        <v>379</v>
      </c>
      <c r="B191" s="0" t="s">
        <v>54</v>
      </c>
      <c r="C191" s="0" t="s">
        <v>171</v>
      </c>
      <c r="D191" s="22" t="n">
        <v>0.00338028</v>
      </c>
    </row>
    <row r="192" customFormat="false" ht="15" hidden="false" customHeight="false" outlineLevel="0" collapsed="false">
      <c r="A192" s="0" t="s">
        <v>380</v>
      </c>
      <c r="B192" s="0" t="s">
        <v>54</v>
      </c>
      <c r="C192" s="0" t="s">
        <v>381</v>
      </c>
      <c r="D192" s="22" t="n">
        <v>0.00343379</v>
      </c>
    </row>
    <row r="193" customFormat="false" ht="15" hidden="false" customHeight="false" outlineLevel="0" collapsed="false">
      <c r="A193" s="0" t="s">
        <v>382</v>
      </c>
      <c r="B193" s="0" t="s">
        <v>54</v>
      </c>
      <c r="C193" s="0" t="s">
        <v>178</v>
      </c>
      <c r="D193" s="22" t="n">
        <v>0.00349398</v>
      </c>
    </row>
    <row r="194" customFormat="false" ht="15" hidden="false" customHeight="false" outlineLevel="0" collapsed="false">
      <c r="A194" s="0" t="s">
        <v>383</v>
      </c>
      <c r="B194" s="0" t="s">
        <v>74</v>
      </c>
      <c r="C194" s="0" t="s">
        <v>246</v>
      </c>
      <c r="D194" s="22" t="n">
        <v>0.00361909</v>
      </c>
    </row>
    <row r="195" customFormat="false" ht="15" hidden="false" customHeight="false" outlineLevel="0" collapsed="false">
      <c r="A195" s="0" t="s">
        <v>384</v>
      </c>
      <c r="B195" s="0" t="s">
        <v>54</v>
      </c>
      <c r="C195" s="0" t="s">
        <v>385</v>
      </c>
      <c r="D195" s="22" t="n">
        <v>0.00362545</v>
      </c>
    </row>
    <row r="196" customFormat="false" ht="15" hidden="false" customHeight="false" outlineLevel="0" collapsed="false">
      <c r="A196" s="0" t="s">
        <v>386</v>
      </c>
      <c r="B196" s="0" t="s">
        <v>74</v>
      </c>
      <c r="C196" s="0" t="s">
        <v>306</v>
      </c>
      <c r="D196" s="22" t="n">
        <v>0.00366174</v>
      </c>
    </row>
    <row r="197" customFormat="false" ht="15" hidden="false" customHeight="false" outlineLevel="0" collapsed="false">
      <c r="A197" s="0" t="s">
        <v>387</v>
      </c>
      <c r="B197" s="0" t="s">
        <v>62</v>
      </c>
      <c r="C197" s="0" t="s">
        <v>388</v>
      </c>
      <c r="D197" s="22" t="n">
        <v>0.00366174</v>
      </c>
    </row>
    <row r="198" customFormat="false" ht="15" hidden="false" customHeight="false" outlineLevel="0" collapsed="false">
      <c r="A198" s="0" t="s">
        <v>389</v>
      </c>
      <c r="B198" s="0" t="s">
        <v>62</v>
      </c>
      <c r="C198" s="0" t="s">
        <v>390</v>
      </c>
      <c r="D198" s="22" t="n">
        <v>0.00366174</v>
      </c>
    </row>
    <row r="199" customFormat="false" ht="15" hidden="false" customHeight="false" outlineLevel="0" collapsed="false">
      <c r="A199" s="0" t="s">
        <v>391</v>
      </c>
      <c r="B199" s="0" t="s">
        <v>62</v>
      </c>
      <c r="C199" s="0" t="s">
        <v>392</v>
      </c>
      <c r="D199" s="22" t="n">
        <v>0.00366174</v>
      </c>
    </row>
    <row r="200" customFormat="false" ht="15" hidden="false" customHeight="false" outlineLevel="0" collapsed="false">
      <c r="A200" s="0" t="s">
        <v>393</v>
      </c>
      <c r="B200" s="0" t="s">
        <v>74</v>
      </c>
      <c r="C200" s="0" t="s">
        <v>394</v>
      </c>
      <c r="D200" s="22" t="n">
        <v>0.00368581</v>
      </c>
    </row>
    <row r="201" customFormat="false" ht="15" hidden="false" customHeight="false" outlineLevel="0" collapsed="false">
      <c r="A201" s="0" t="s">
        <v>395</v>
      </c>
      <c r="B201" s="0" t="s">
        <v>54</v>
      </c>
      <c r="C201" s="0" t="s">
        <v>396</v>
      </c>
      <c r="D201" s="22" t="n">
        <v>0.00375976</v>
      </c>
    </row>
    <row r="202" customFormat="false" ht="15" hidden="false" customHeight="false" outlineLevel="0" collapsed="false">
      <c r="A202" s="0" t="s">
        <v>397</v>
      </c>
      <c r="B202" s="0" t="s">
        <v>54</v>
      </c>
      <c r="C202" s="0" t="s">
        <v>385</v>
      </c>
      <c r="D202" s="22" t="n">
        <v>0.00379926</v>
      </c>
    </row>
    <row r="203" customFormat="false" ht="15" hidden="false" customHeight="false" outlineLevel="0" collapsed="false">
      <c r="A203" s="0" t="s">
        <v>398</v>
      </c>
      <c r="B203" s="0" t="s">
        <v>54</v>
      </c>
      <c r="C203" s="0" t="s">
        <v>399</v>
      </c>
      <c r="D203" s="22" t="n">
        <v>0.00384023</v>
      </c>
    </row>
    <row r="204" customFormat="false" ht="15" hidden="false" customHeight="false" outlineLevel="0" collapsed="false">
      <c r="A204" s="0" t="s">
        <v>400</v>
      </c>
      <c r="B204" s="0" t="s">
        <v>62</v>
      </c>
      <c r="C204" s="0" t="s">
        <v>401</v>
      </c>
      <c r="D204" s="22" t="n">
        <v>0.00384039</v>
      </c>
    </row>
    <row r="205" customFormat="false" ht="15" hidden="false" customHeight="false" outlineLevel="0" collapsed="false">
      <c r="A205" s="0" t="s">
        <v>402</v>
      </c>
      <c r="B205" s="0" t="s">
        <v>62</v>
      </c>
      <c r="C205" s="0" t="s">
        <v>403</v>
      </c>
      <c r="D205" s="22" t="n">
        <v>0.00391449</v>
      </c>
    </row>
    <row r="206" customFormat="false" ht="15" hidden="false" customHeight="false" outlineLevel="0" collapsed="false">
      <c r="A206" s="0" t="s">
        <v>404</v>
      </c>
      <c r="B206" s="0" t="s">
        <v>74</v>
      </c>
      <c r="C206" s="0" t="s">
        <v>405</v>
      </c>
      <c r="D206" s="22" t="n">
        <v>0.00417863</v>
      </c>
    </row>
    <row r="207" customFormat="false" ht="15" hidden="false" customHeight="false" outlineLevel="0" collapsed="false">
      <c r="A207" s="0" t="s">
        <v>406</v>
      </c>
      <c r="B207" s="0" t="s">
        <v>74</v>
      </c>
      <c r="C207" s="0" t="s">
        <v>407</v>
      </c>
      <c r="D207" s="22" t="n">
        <v>0.00439507</v>
      </c>
    </row>
    <row r="208" customFormat="false" ht="15" hidden="false" customHeight="false" outlineLevel="0" collapsed="false">
      <c r="A208" s="0" t="s">
        <v>408</v>
      </c>
      <c r="B208" s="0" t="s">
        <v>54</v>
      </c>
      <c r="C208" s="0" t="s">
        <v>189</v>
      </c>
      <c r="D208" s="22" t="n">
        <v>0.0044965</v>
      </c>
    </row>
    <row r="209" customFormat="false" ht="15" hidden="false" customHeight="false" outlineLevel="0" collapsed="false">
      <c r="A209" s="0" t="s">
        <v>409</v>
      </c>
      <c r="B209" s="0" t="s">
        <v>54</v>
      </c>
      <c r="C209" s="0" t="s">
        <v>410</v>
      </c>
      <c r="D209" s="22" t="n">
        <v>0.00460535</v>
      </c>
    </row>
    <row r="210" customFormat="false" ht="15" hidden="false" customHeight="false" outlineLevel="0" collapsed="false">
      <c r="A210" s="0" t="s">
        <v>411</v>
      </c>
      <c r="B210" s="0" t="s">
        <v>74</v>
      </c>
      <c r="C210" s="0" t="s">
        <v>412</v>
      </c>
      <c r="D210" s="22" t="n">
        <v>0.00461533</v>
      </c>
    </row>
    <row r="211" customFormat="false" ht="15" hidden="false" customHeight="false" outlineLevel="0" collapsed="false">
      <c r="A211" s="0" t="s">
        <v>413</v>
      </c>
      <c r="B211" s="0" t="s">
        <v>54</v>
      </c>
      <c r="C211" s="0" t="s">
        <v>414</v>
      </c>
      <c r="D211" s="22" t="n">
        <v>0.0046946</v>
      </c>
    </row>
    <row r="212" customFormat="false" ht="15" hidden="false" customHeight="false" outlineLevel="0" collapsed="false">
      <c r="A212" s="0" t="s">
        <v>415</v>
      </c>
      <c r="B212" s="0" t="s">
        <v>62</v>
      </c>
      <c r="C212" s="0" t="s">
        <v>416</v>
      </c>
      <c r="D212" s="22" t="n">
        <v>0.00477227</v>
      </c>
    </row>
    <row r="213" customFormat="false" ht="15" hidden="false" customHeight="false" outlineLevel="0" collapsed="false">
      <c r="A213" s="0" t="s">
        <v>417</v>
      </c>
      <c r="B213" s="0" t="s">
        <v>62</v>
      </c>
      <c r="C213" s="0" t="s">
        <v>418</v>
      </c>
      <c r="D213" s="22" t="n">
        <v>0.004861</v>
      </c>
    </row>
    <row r="214" customFormat="false" ht="15" hidden="false" customHeight="false" outlineLevel="0" collapsed="false">
      <c r="A214" s="0" t="s">
        <v>419</v>
      </c>
      <c r="B214" s="0" t="s">
        <v>74</v>
      </c>
      <c r="C214" s="0" t="s">
        <v>420</v>
      </c>
      <c r="D214" s="22" t="n">
        <v>0.00487013</v>
      </c>
    </row>
    <row r="215" customFormat="false" ht="15" hidden="false" customHeight="false" outlineLevel="0" collapsed="false">
      <c r="A215" s="0" t="s">
        <v>421</v>
      </c>
      <c r="B215" s="0" t="s">
        <v>54</v>
      </c>
      <c r="C215" s="0" t="s">
        <v>67</v>
      </c>
      <c r="D215" s="22" t="n">
        <v>0.00492846</v>
      </c>
    </row>
    <row r="216" customFormat="false" ht="15" hidden="false" customHeight="false" outlineLevel="0" collapsed="false">
      <c r="A216" s="0" t="s">
        <v>422</v>
      </c>
      <c r="B216" s="0" t="s">
        <v>62</v>
      </c>
      <c r="C216" s="0" t="s">
        <v>423</v>
      </c>
      <c r="D216" s="22" t="n">
        <v>0.004951</v>
      </c>
    </row>
    <row r="217" customFormat="false" ht="15" hidden="false" customHeight="false" outlineLevel="0" collapsed="false">
      <c r="A217" s="0" t="s">
        <v>424</v>
      </c>
      <c r="B217" s="0" t="s">
        <v>74</v>
      </c>
      <c r="C217" s="0" t="s">
        <v>425</v>
      </c>
      <c r="D217" s="22" t="n">
        <v>0.00505392</v>
      </c>
    </row>
    <row r="218" customFormat="false" ht="15" hidden="false" customHeight="false" outlineLevel="0" collapsed="false">
      <c r="A218" s="0" t="s">
        <v>426</v>
      </c>
      <c r="B218" s="0" t="s">
        <v>74</v>
      </c>
      <c r="C218" s="0" t="s">
        <v>427</v>
      </c>
      <c r="D218" s="22" t="n">
        <v>0.00505392</v>
      </c>
    </row>
    <row r="219" customFormat="false" ht="15" hidden="false" customHeight="false" outlineLevel="0" collapsed="false">
      <c r="A219" s="0" t="s">
        <v>428</v>
      </c>
      <c r="B219" s="0" t="s">
        <v>62</v>
      </c>
      <c r="C219" s="0" t="s">
        <v>429</v>
      </c>
      <c r="D219" s="22" t="n">
        <v>0.00505392</v>
      </c>
    </row>
    <row r="220" customFormat="false" ht="15" hidden="false" customHeight="false" outlineLevel="0" collapsed="false">
      <c r="A220" s="0" t="s">
        <v>430</v>
      </c>
      <c r="B220" s="0" t="s">
        <v>54</v>
      </c>
      <c r="C220" s="0" t="s">
        <v>67</v>
      </c>
      <c r="D220" s="22" t="n">
        <v>0.00505392</v>
      </c>
    </row>
    <row r="221" customFormat="false" ht="15" hidden="false" customHeight="false" outlineLevel="0" collapsed="false">
      <c r="A221" s="0" t="s">
        <v>431</v>
      </c>
      <c r="B221" s="0" t="s">
        <v>74</v>
      </c>
      <c r="C221" s="0" t="s">
        <v>432</v>
      </c>
      <c r="D221" s="22" t="n">
        <v>0.005301</v>
      </c>
    </row>
    <row r="222" customFormat="false" ht="15" hidden="false" customHeight="false" outlineLevel="0" collapsed="false">
      <c r="A222" s="0" t="s">
        <v>433</v>
      </c>
      <c r="B222" s="0" t="s">
        <v>54</v>
      </c>
      <c r="C222" s="0" t="s">
        <v>434</v>
      </c>
      <c r="D222" s="22" t="n">
        <v>0.00535557</v>
      </c>
    </row>
    <row r="223" customFormat="false" ht="15" hidden="false" customHeight="false" outlineLevel="0" collapsed="false">
      <c r="A223" s="0" t="s">
        <v>435</v>
      </c>
      <c r="B223" s="0" t="s">
        <v>54</v>
      </c>
      <c r="C223" s="0" t="s">
        <v>67</v>
      </c>
      <c r="D223" s="22" t="n">
        <v>0.00549217</v>
      </c>
    </row>
    <row r="224" customFormat="false" ht="15" hidden="false" customHeight="false" outlineLevel="0" collapsed="false">
      <c r="A224" s="0" t="s">
        <v>436</v>
      </c>
      <c r="B224" s="0" t="s">
        <v>74</v>
      </c>
      <c r="C224" s="0" t="s">
        <v>437</v>
      </c>
      <c r="D224" s="22" t="n">
        <v>0.0057595</v>
      </c>
    </row>
    <row r="225" customFormat="false" ht="15" hidden="false" customHeight="false" outlineLevel="0" collapsed="false">
      <c r="A225" s="0" t="s">
        <v>438</v>
      </c>
      <c r="B225" s="0" t="s">
        <v>54</v>
      </c>
      <c r="C225" s="0" t="s">
        <v>67</v>
      </c>
      <c r="D225" s="22" t="n">
        <v>0.0057595</v>
      </c>
    </row>
    <row r="226" customFormat="false" ht="15" hidden="false" customHeight="false" outlineLevel="0" collapsed="false">
      <c r="A226" s="0" t="s">
        <v>439</v>
      </c>
      <c r="B226" s="0" t="s">
        <v>62</v>
      </c>
      <c r="C226" s="0" t="s">
        <v>195</v>
      </c>
      <c r="D226" s="22" t="n">
        <v>0.00589499</v>
      </c>
      <c r="K226" s="28"/>
    </row>
    <row r="227" customFormat="false" ht="15" hidden="false" customHeight="false" outlineLevel="0" collapsed="false">
      <c r="A227" s="0" t="s">
        <v>440</v>
      </c>
      <c r="B227" s="0" t="s">
        <v>54</v>
      </c>
      <c r="C227" s="0" t="s">
        <v>266</v>
      </c>
      <c r="D227" s="22" t="n">
        <v>0.00589499</v>
      </c>
    </row>
    <row r="228" customFormat="false" ht="15" hidden="false" customHeight="false" outlineLevel="0" collapsed="false">
      <c r="A228" s="0" t="s">
        <v>441</v>
      </c>
      <c r="B228" s="0" t="s">
        <v>62</v>
      </c>
      <c r="C228" s="0" t="s">
        <v>442</v>
      </c>
      <c r="D228" s="22" t="n">
        <v>0.00594639</v>
      </c>
    </row>
    <row r="229" customFormat="false" ht="15" hidden="false" customHeight="false" outlineLevel="0" collapsed="false">
      <c r="A229" s="0" t="s">
        <v>443</v>
      </c>
      <c r="B229" s="0" t="s">
        <v>54</v>
      </c>
      <c r="C229" s="0" t="s">
        <v>119</v>
      </c>
      <c r="D229" s="22" t="n">
        <v>0.00594639</v>
      </c>
    </row>
    <row r="230" customFormat="false" ht="15" hidden="false" customHeight="false" outlineLevel="0" collapsed="false">
      <c r="A230" s="0" t="s">
        <v>444</v>
      </c>
      <c r="B230" s="0" t="s">
        <v>54</v>
      </c>
      <c r="C230" s="0" t="s">
        <v>85</v>
      </c>
      <c r="D230" s="22" t="n">
        <v>0.0060098</v>
      </c>
    </row>
    <row r="231" customFormat="false" ht="15" hidden="false" customHeight="false" outlineLevel="0" collapsed="false">
      <c r="A231" s="0" t="s">
        <v>445</v>
      </c>
      <c r="B231" s="0" t="s">
        <v>74</v>
      </c>
      <c r="C231" s="0" t="s">
        <v>446</v>
      </c>
      <c r="D231" s="22" t="n">
        <v>0.00621762</v>
      </c>
    </row>
    <row r="232" customFormat="false" ht="15" hidden="false" customHeight="false" outlineLevel="0" collapsed="false">
      <c r="A232" s="0" t="s">
        <v>447</v>
      </c>
      <c r="B232" s="0" t="s">
        <v>54</v>
      </c>
      <c r="C232" s="0" t="s">
        <v>135</v>
      </c>
      <c r="D232" s="22" t="n">
        <v>0.00621762</v>
      </c>
    </row>
    <row r="233" customFormat="false" ht="15" hidden="false" customHeight="false" outlineLevel="0" collapsed="false">
      <c r="A233" s="0" t="s">
        <v>448</v>
      </c>
      <c r="B233" s="0" t="s">
        <v>74</v>
      </c>
      <c r="C233" s="0" t="s">
        <v>302</v>
      </c>
      <c r="D233" s="22" t="n">
        <v>0.00638627</v>
      </c>
    </row>
    <row r="234" customFormat="false" ht="15" hidden="false" customHeight="false" outlineLevel="0" collapsed="false">
      <c r="A234" s="0" t="s">
        <v>449</v>
      </c>
      <c r="B234" s="0" t="s">
        <v>54</v>
      </c>
      <c r="C234" s="0" t="s">
        <v>450</v>
      </c>
      <c r="D234" s="22" t="n">
        <v>0.00638627</v>
      </c>
    </row>
    <row r="235" customFormat="false" ht="15" hidden="false" customHeight="false" outlineLevel="0" collapsed="false">
      <c r="A235" s="0" t="s">
        <v>451</v>
      </c>
      <c r="B235" s="0" t="s">
        <v>54</v>
      </c>
      <c r="C235" s="0" t="s">
        <v>452</v>
      </c>
      <c r="D235" s="22" t="n">
        <v>0.00640045</v>
      </c>
    </row>
    <row r="236" customFormat="false" ht="15" hidden="false" customHeight="false" outlineLevel="0" collapsed="false">
      <c r="A236" s="0" t="s">
        <v>453</v>
      </c>
      <c r="B236" s="0" t="s">
        <v>62</v>
      </c>
      <c r="C236" s="0" t="s">
        <v>454</v>
      </c>
      <c r="D236" s="22" t="n">
        <v>0.00644547</v>
      </c>
    </row>
    <row r="237" customFormat="false" ht="15" hidden="false" customHeight="false" outlineLevel="0" collapsed="false">
      <c r="A237" s="0" t="s">
        <v>455</v>
      </c>
      <c r="B237" s="0" t="s">
        <v>54</v>
      </c>
      <c r="C237" s="0" t="s">
        <v>456</v>
      </c>
      <c r="D237" s="22" t="n">
        <v>0.00661447</v>
      </c>
    </row>
    <row r="238" customFormat="false" ht="15" hidden="false" customHeight="false" outlineLevel="0" collapsed="false">
      <c r="A238" s="0" t="s">
        <v>457</v>
      </c>
      <c r="B238" s="0" t="s">
        <v>62</v>
      </c>
      <c r="C238" s="0" t="s">
        <v>458</v>
      </c>
      <c r="D238" s="22" t="n">
        <v>0.00673401</v>
      </c>
    </row>
    <row r="239" customFormat="false" ht="15" hidden="false" customHeight="false" outlineLevel="0" collapsed="false">
      <c r="A239" s="0" t="s">
        <v>459</v>
      </c>
      <c r="B239" s="0" t="s">
        <v>54</v>
      </c>
      <c r="C239" s="0" t="s">
        <v>460</v>
      </c>
      <c r="D239" s="22" t="n">
        <v>0.00673401</v>
      </c>
    </row>
    <row r="240" customFormat="false" ht="15" hidden="false" customHeight="false" outlineLevel="0" collapsed="false">
      <c r="A240" s="0" t="s">
        <v>461</v>
      </c>
      <c r="B240" s="0" t="s">
        <v>54</v>
      </c>
      <c r="C240" s="0" t="s">
        <v>462</v>
      </c>
      <c r="D240" s="22" t="n">
        <v>0.00698383</v>
      </c>
    </row>
    <row r="241" customFormat="false" ht="15" hidden="false" customHeight="false" outlineLevel="0" collapsed="false">
      <c r="A241" s="0" t="s">
        <v>463</v>
      </c>
      <c r="B241" s="0" t="s">
        <v>62</v>
      </c>
      <c r="C241" s="0" t="s">
        <v>464</v>
      </c>
      <c r="D241" s="22" t="n">
        <v>0.00700554</v>
      </c>
    </row>
    <row r="242" customFormat="false" ht="15" hidden="false" customHeight="false" outlineLevel="0" collapsed="false">
      <c r="A242" s="0" t="s">
        <v>465</v>
      </c>
      <c r="B242" s="0" t="s">
        <v>62</v>
      </c>
      <c r="C242" s="0" t="s">
        <v>294</v>
      </c>
      <c r="D242" s="22" t="n">
        <v>0.00710906</v>
      </c>
    </row>
    <row r="243" customFormat="false" ht="15" hidden="false" customHeight="false" outlineLevel="0" collapsed="false">
      <c r="A243" s="0" t="s">
        <v>466</v>
      </c>
      <c r="B243" s="0" t="s">
        <v>62</v>
      </c>
      <c r="C243" s="0" t="s">
        <v>467</v>
      </c>
      <c r="D243" s="22" t="n">
        <v>0.00710906</v>
      </c>
    </row>
    <row r="244" customFormat="false" ht="15" hidden="false" customHeight="false" outlineLevel="0" collapsed="false">
      <c r="A244" s="0" t="s">
        <v>468</v>
      </c>
      <c r="B244" s="0" t="s">
        <v>54</v>
      </c>
      <c r="C244" s="0" t="s">
        <v>469</v>
      </c>
      <c r="D244" s="22" t="n">
        <v>0.00710906</v>
      </c>
    </row>
    <row r="245" customFormat="false" ht="15" hidden="false" customHeight="false" outlineLevel="0" collapsed="false">
      <c r="A245" s="0" t="s">
        <v>470</v>
      </c>
      <c r="B245" s="0" t="s">
        <v>74</v>
      </c>
      <c r="C245" s="0" t="s">
        <v>471</v>
      </c>
      <c r="D245" s="22" t="n">
        <v>0.00715451</v>
      </c>
    </row>
    <row r="246" customFormat="false" ht="15" hidden="false" customHeight="false" outlineLevel="0" collapsed="false">
      <c r="A246" s="0" t="s">
        <v>472</v>
      </c>
      <c r="B246" s="0" t="s">
        <v>54</v>
      </c>
      <c r="C246" s="0" t="s">
        <v>473</v>
      </c>
      <c r="D246" s="22" t="n">
        <v>0.00715451</v>
      </c>
    </row>
    <row r="247" customFormat="false" ht="15" hidden="false" customHeight="false" outlineLevel="0" collapsed="false">
      <c r="A247" s="0" t="s">
        <v>474</v>
      </c>
      <c r="B247" s="0" t="s">
        <v>54</v>
      </c>
      <c r="C247" s="0" t="s">
        <v>475</v>
      </c>
      <c r="D247" s="22" t="n">
        <v>0.00720708</v>
      </c>
    </row>
    <row r="248" customFormat="false" ht="15" hidden="false" customHeight="false" outlineLevel="0" collapsed="false">
      <c r="A248" s="0" t="s">
        <v>476</v>
      </c>
      <c r="B248" s="0" t="s">
        <v>74</v>
      </c>
      <c r="C248" s="0" t="s">
        <v>477</v>
      </c>
      <c r="D248" s="22" t="n">
        <v>0.00725243</v>
      </c>
    </row>
    <row r="249" customFormat="false" ht="15" hidden="false" customHeight="false" outlineLevel="0" collapsed="false">
      <c r="A249" s="0" t="s">
        <v>478</v>
      </c>
      <c r="B249" s="0" t="s">
        <v>54</v>
      </c>
      <c r="C249" s="0" t="s">
        <v>479</v>
      </c>
      <c r="D249" s="22" t="n">
        <v>0.00741811</v>
      </c>
    </row>
    <row r="250" customFormat="false" ht="15" hidden="false" customHeight="false" outlineLevel="0" collapsed="false">
      <c r="A250" s="0" t="s">
        <v>480</v>
      </c>
      <c r="B250" s="0" t="s">
        <v>74</v>
      </c>
      <c r="C250" s="0" t="s">
        <v>481</v>
      </c>
      <c r="D250" s="22" t="n">
        <v>0.0074869</v>
      </c>
    </row>
    <row r="251" customFormat="false" ht="15" hidden="false" customHeight="false" outlineLevel="0" collapsed="false">
      <c r="A251" s="0" t="s">
        <v>482</v>
      </c>
      <c r="B251" s="0" t="s">
        <v>54</v>
      </c>
      <c r="C251" s="0" t="s">
        <v>483</v>
      </c>
      <c r="D251" s="22" t="n">
        <v>0.00755463</v>
      </c>
    </row>
    <row r="252" customFormat="false" ht="15" hidden="false" customHeight="false" outlineLevel="0" collapsed="false">
      <c r="A252" s="0" t="s">
        <v>484</v>
      </c>
      <c r="B252" s="0" t="s">
        <v>54</v>
      </c>
      <c r="C252" s="0" t="s">
        <v>485</v>
      </c>
      <c r="D252" s="22" t="n">
        <v>0.00769058</v>
      </c>
    </row>
    <row r="253" customFormat="false" ht="15" hidden="false" customHeight="false" outlineLevel="0" collapsed="false">
      <c r="A253" s="0" t="s">
        <v>486</v>
      </c>
      <c r="B253" s="0" t="s">
        <v>74</v>
      </c>
      <c r="C253" s="0" t="s">
        <v>487</v>
      </c>
      <c r="D253" s="22" t="n">
        <v>0.00780595</v>
      </c>
    </row>
    <row r="254" customFormat="false" ht="15" hidden="false" customHeight="false" outlineLevel="0" collapsed="false">
      <c r="A254" s="0" t="s">
        <v>488</v>
      </c>
      <c r="B254" s="0" t="s">
        <v>74</v>
      </c>
      <c r="C254" s="0" t="s">
        <v>489</v>
      </c>
      <c r="D254" s="22" t="n">
        <v>0.00787107</v>
      </c>
    </row>
    <row r="255" customFormat="false" ht="15" hidden="false" customHeight="false" outlineLevel="0" collapsed="false">
      <c r="A255" s="0" t="s">
        <v>490</v>
      </c>
      <c r="B255" s="0" t="s">
        <v>54</v>
      </c>
      <c r="C255" s="0" t="s">
        <v>491</v>
      </c>
      <c r="D255" s="22" t="n">
        <v>0.00787107</v>
      </c>
    </row>
    <row r="256" customFormat="false" ht="15" hidden="false" customHeight="false" outlineLevel="0" collapsed="false">
      <c r="A256" s="0" t="s">
        <v>492</v>
      </c>
      <c r="B256" s="0" t="s">
        <v>62</v>
      </c>
      <c r="C256" s="0" t="s">
        <v>493</v>
      </c>
      <c r="D256" s="22" t="n">
        <v>0.00803547</v>
      </c>
    </row>
    <row r="257" customFormat="false" ht="15" hidden="false" customHeight="false" outlineLevel="0" collapsed="false">
      <c r="A257" s="0" t="s">
        <v>494</v>
      </c>
      <c r="B257" s="0" t="s">
        <v>62</v>
      </c>
      <c r="C257" s="0" t="s">
        <v>67</v>
      </c>
      <c r="D257" s="22" t="n">
        <v>0.00813587</v>
      </c>
    </row>
    <row r="258" customFormat="false" ht="15" hidden="false" customHeight="false" outlineLevel="0" collapsed="false">
      <c r="A258" s="0" t="s">
        <v>495</v>
      </c>
      <c r="B258" s="0" t="s">
        <v>54</v>
      </c>
      <c r="C258" s="0" t="s">
        <v>496</v>
      </c>
      <c r="D258" s="22" t="n">
        <v>0.00815229</v>
      </c>
    </row>
    <row r="259" customFormat="false" ht="15" hidden="false" customHeight="false" outlineLevel="0" collapsed="false">
      <c r="A259" s="0" t="s">
        <v>497</v>
      </c>
      <c r="B259" s="0" t="s">
        <v>54</v>
      </c>
      <c r="C259" s="0" t="s">
        <v>221</v>
      </c>
      <c r="D259" s="22" t="n">
        <v>0.00815229</v>
      </c>
    </row>
    <row r="260" customFormat="false" ht="15" hidden="false" customHeight="false" outlineLevel="0" collapsed="false">
      <c r="A260" s="0" t="s">
        <v>498</v>
      </c>
      <c r="B260" s="0" t="s">
        <v>62</v>
      </c>
      <c r="C260" s="0" t="s">
        <v>499</v>
      </c>
      <c r="D260" s="22" t="n">
        <v>0.00845361</v>
      </c>
    </row>
    <row r="261" customFormat="false" ht="15" hidden="false" customHeight="false" outlineLevel="0" collapsed="false">
      <c r="A261" s="0" t="s">
        <v>500</v>
      </c>
      <c r="B261" s="0" t="s">
        <v>74</v>
      </c>
      <c r="C261" s="0" t="s">
        <v>501</v>
      </c>
      <c r="D261" s="22" t="n">
        <v>0.00857782</v>
      </c>
    </row>
    <row r="262" customFormat="false" ht="15" hidden="false" customHeight="false" outlineLevel="0" collapsed="false">
      <c r="A262" s="0" t="s">
        <v>502</v>
      </c>
      <c r="B262" s="0" t="s">
        <v>62</v>
      </c>
      <c r="C262" s="0" t="s">
        <v>503</v>
      </c>
      <c r="D262" s="22" t="n">
        <v>0.00857782</v>
      </c>
    </row>
    <row r="263" customFormat="false" ht="15" hidden="false" customHeight="false" outlineLevel="0" collapsed="false">
      <c r="A263" s="0" t="s">
        <v>504</v>
      </c>
      <c r="B263" s="0" t="s">
        <v>74</v>
      </c>
      <c r="C263" s="0" t="s">
        <v>283</v>
      </c>
      <c r="D263" s="22" t="n">
        <v>0.00876555</v>
      </c>
    </row>
    <row r="264" customFormat="false" ht="15" hidden="false" customHeight="false" outlineLevel="0" collapsed="false">
      <c r="A264" s="0" t="s">
        <v>505</v>
      </c>
      <c r="B264" s="0" t="s">
        <v>74</v>
      </c>
      <c r="C264" s="0" t="s">
        <v>506</v>
      </c>
      <c r="D264" s="22" t="n">
        <v>0.0089027</v>
      </c>
    </row>
    <row r="265" customFormat="false" ht="15" hidden="false" customHeight="false" outlineLevel="0" collapsed="false">
      <c r="A265" s="0" t="s">
        <v>507</v>
      </c>
      <c r="B265" s="0" t="s">
        <v>74</v>
      </c>
      <c r="C265" s="0" t="s">
        <v>508</v>
      </c>
      <c r="D265" s="22" t="n">
        <v>0.0089027</v>
      </c>
    </row>
    <row r="266" customFormat="false" ht="15" hidden="false" customHeight="false" outlineLevel="0" collapsed="false">
      <c r="A266" s="0" t="s">
        <v>509</v>
      </c>
      <c r="B266" s="0" t="s">
        <v>74</v>
      </c>
      <c r="C266" s="0" t="s">
        <v>510</v>
      </c>
      <c r="D266" s="22" t="n">
        <v>0.0089027</v>
      </c>
    </row>
    <row r="267" customFormat="false" ht="15" hidden="false" customHeight="false" outlineLevel="0" collapsed="false">
      <c r="A267" s="0" t="s">
        <v>511</v>
      </c>
      <c r="B267" s="0" t="s">
        <v>74</v>
      </c>
      <c r="C267" s="0" t="s">
        <v>512</v>
      </c>
      <c r="D267" s="22" t="n">
        <v>0.0089027</v>
      </c>
    </row>
    <row r="268" customFormat="false" ht="15" hidden="false" customHeight="false" outlineLevel="0" collapsed="false">
      <c r="A268" s="0" t="s">
        <v>513</v>
      </c>
      <c r="B268" s="0" t="s">
        <v>74</v>
      </c>
      <c r="C268" s="0" t="s">
        <v>514</v>
      </c>
      <c r="D268" s="22" t="n">
        <v>0.0089027</v>
      </c>
    </row>
    <row r="269" customFormat="false" ht="15" hidden="false" customHeight="false" outlineLevel="0" collapsed="false">
      <c r="A269" s="0" t="s">
        <v>515</v>
      </c>
      <c r="B269" s="0" t="s">
        <v>74</v>
      </c>
      <c r="C269" s="0" t="s">
        <v>516</v>
      </c>
      <c r="D269" s="22" t="n">
        <v>0.0089027</v>
      </c>
    </row>
    <row r="270" customFormat="false" ht="15" hidden="false" customHeight="false" outlineLevel="0" collapsed="false">
      <c r="A270" s="0" t="s">
        <v>517</v>
      </c>
      <c r="B270" s="0" t="s">
        <v>54</v>
      </c>
      <c r="C270" s="0" t="s">
        <v>518</v>
      </c>
      <c r="D270" s="22" t="n">
        <v>0.0089027</v>
      </c>
    </row>
    <row r="271" customFormat="false" ht="15" hidden="false" customHeight="false" outlineLevel="0" collapsed="false">
      <c r="A271" s="0" t="s">
        <v>519</v>
      </c>
      <c r="B271" s="0" t="s">
        <v>54</v>
      </c>
      <c r="C271" s="0" t="s">
        <v>67</v>
      </c>
      <c r="D271" s="22" t="n">
        <v>0.0089027</v>
      </c>
    </row>
    <row r="272" customFormat="false" ht="15" hidden="false" customHeight="false" outlineLevel="0" collapsed="false">
      <c r="A272" s="0" t="s">
        <v>520</v>
      </c>
      <c r="B272" s="0" t="s">
        <v>62</v>
      </c>
      <c r="C272" s="0" t="s">
        <v>521</v>
      </c>
      <c r="D272" s="22" t="n">
        <v>0.00914173</v>
      </c>
    </row>
    <row r="273" customFormat="false" ht="15" hidden="false" customHeight="false" outlineLevel="0" collapsed="false">
      <c r="A273" s="0" t="s">
        <v>522</v>
      </c>
      <c r="B273" s="0" t="s">
        <v>54</v>
      </c>
      <c r="C273" s="0" t="s">
        <v>523</v>
      </c>
      <c r="D273" s="22" t="n">
        <v>0.00914173</v>
      </c>
    </row>
    <row r="274" customFormat="false" ht="15" hidden="false" customHeight="false" outlineLevel="0" collapsed="false">
      <c r="A274" s="0" t="s">
        <v>524</v>
      </c>
      <c r="B274" s="0" t="s">
        <v>54</v>
      </c>
      <c r="C274" s="0" t="s">
        <v>67</v>
      </c>
      <c r="D274" s="22" t="n">
        <v>0.00914173</v>
      </c>
    </row>
    <row r="275" customFormat="false" ht="15" hidden="false" customHeight="false" outlineLevel="0" collapsed="false">
      <c r="A275" s="0" t="s">
        <v>525</v>
      </c>
      <c r="B275" s="0" t="s">
        <v>54</v>
      </c>
      <c r="C275" s="0" t="s">
        <v>526</v>
      </c>
      <c r="D275" s="22" t="n">
        <v>0.00931278</v>
      </c>
    </row>
    <row r="276" customFormat="false" ht="15" hidden="false" customHeight="false" outlineLevel="0" collapsed="false">
      <c r="A276" s="0" t="s">
        <v>527</v>
      </c>
      <c r="B276" s="0" t="s">
        <v>74</v>
      </c>
      <c r="C276" s="0" t="s">
        <v>528</v>
      </c>
      <c r="D276" s="22" t="n">
        <v>0.00977992</v>
      </c>
    </row>
    <row r="277" customFormat="false" ht="15" hidden="false" customHeight="false" outlineLevel="0" collapsed="false">
      <c r="A277" s="0" t="s">
        <v>529</v>
      </c>
      <c r="B277" s="0" t="s">
        <v>54</v>
      </c>
      <c r="C277" s="0" t="s">
        <v>530</v>
      </c>
      <c r="D277" s="22" t="n">
        <v>0.00977992</v>
      </c>
    </row>
    <row r="278" customFormat="false" ht="15" hidden="false" customHeight="false" outlineLevel="0" collapsed="false">
      <c r="A278" s="0" t="s">
        <v>531</v>
      </c>
      <c r="B278" s="0" t="s">
        <v>62</v>
      </c>
      <c r="C278" s="0" t="s">
        <v>195</v>
      </c>
      <c r="D278" s="22" t="n">
        <v>0.00978698</v>
      </c>
    </row>
    <row r="279" customFormat="false" ht="15" hidden="false" customHeight="false" outlineLevel="0" collapsed="false">
      <c r="A279" s="0" t="s">
        <v>532</v>
      </c>
      <c r="B279" s="0" t="s">
        <v>54</v>
      </c>
      <c r="C279" s="0" t="s">
        <v>533</v>
      </c>
      <c r="D279" s="22" t="n">
        <v>0.00988562</v>
      </c>
    </row>
    <row r="280" customFormat="false" ht="15" hidden="false" customHeight="false" outlineLevel="0" collapsed="false">
      <c r="A280" s="0" t="s">
        <v>534</v>
      </c>
      <c r="B280" s="0" t="s">
        <v>62</v>
      </c>
      <c r="C280" s="0" t="s">
        <v>535</v>
      </c>
      <c r="D280" s="22" t="n">
        <v>0.00999621</v>
      </c>
    </row>
    <row r="281" customFormat="false" ht="15" hidden="false" customHeight="false" outlineLevel="0" collapsed="false">
      <c r="A281" s="0" t="s">
        <v>536</v>
      </c>
      <c r="B281" s="0" t="s">
        <v>62</v>
      </c>
      <c r="C281" s="0" t="s">
        <v>537</v>
      </c>
      <c r="D281" s="22" t="n">
        <v>0.0100251</v>
      </c>
    </row>
    <row r="282" customFormat="false" ht="15" hidden="false" customHeight="false" outlineLevel="0" collapsed="false">
      <c r="A282" s="0" t="s">
        <v>538</v>
      </c>
      <c r="B282" s="0" t="s">
        <v>62</v>
      </c>
      <c r="C282" s="0" t="s">
        <v>539</v>
      </c>
      <c r="D282" s="22" t="n">
        <v>0.0100251</v>
      </c>
    </row>
    <row r="283" customFormat="false" ht="15" hidden="false" customHeight="false" outlineLevel="0" collapsed="false">
      <c r="A283" s="0" t="s">
        <v>540</v>
      </c>
      <c r="B283" s="0" t="s">
        <v>62</v>
      </c>
      <c r="C283" s="0" t="s">
        <v>541</v>
      </c>
      <c r="D283" s="22" t="n">
        <v>0.0100251</v>
      </c>
    </row>
    <row r="284" customFormat="false" ht="15" hidden="false" customHeight="false" outlineLevel="0" collapsed="false">
      <c r="A284" s="0" t="s">
        <v>542</v>
      </c>
      <c r="B284" s="0" t="s">
        <v>54</v>
      </c>
      <c r="C284" s="0" t="s">
        <v>189</v>
      </c>
      <c r="D284" s="22" t="n">
        <v>0.0100251</v>
      </c>
    </row>
    <row r="285" customFormat="false" ht="15" hidden="false" customHeight="false" outlineLevel="0" collapsed="false">
      <c r="A285" s="0" t="s">
        <v>543</v>
      </c>
      <c r="B285" s="0" t="s">
        <v>54</v>
      </c>
      <c r="C285" s="0" t="s">
        <v>544</v>
      </c>
      <c r="D285" s="22" t="n">
        <v>0.0104821</v>
      </c>
    </row>
    <row r="286" customFormat="false" ht="15" hidden="false" customHeight="false" outlineLevel="0" collapsed="false">
      <c r="A286" s="0" t="s">
        <v>545</v>
      </c>
      <c r="B286" s="0" t="s">
        <v>62</v>
      </c>
      <c r="C286" s="0" t="s">
        <v>67</v>
      </c>
      <c r="D286" s="22" t="n">
        <v>0.0106215</v>
      </c>
    </row>
    <row r="287" customFormat="false" ht="15" hidden="false" customHeight="false" outlineLevel="0" collapsed="false">
      <c r="A287" s="0" t="s">
        <v>546</v>
      </c>
      <c r="B287" s="0" t="s">
        <v>54</v>
      </c>
      <c r="C287" s="0" t="s">
        <v>357</v>
      </c>
      <c r="D287" s="22" t="n">
        <v>0.010622</v>
      </c>
    </row>
    <row r="288" customFormat="false" ht="15" hidden="false" customHeight="false" outlineLevel="0" collapsed="false">
      <c r="A288" s="0" t="s">
        <v>547</v>
      </c>
      <c r="B288" s="0" t="s">
        <v>62</v>
      </c>
      <c r="C288" s="0" t="s">
        <v>548</v>
      </c>
      <c r="D288" s="22" t="n">
        <v>0.0107249</v>
      </c>
    </row>
    <row r="289" customFormat="false" ht="15" hidden="false" customHeight="false" outlineLevel="0" collapsed="false">
      <c r="A289" s="0" t="s">
        <v>549</v>
      </c>
      <c r="B289" s="0" t="s">
        <v>54</v>
      </c>
      <c r="C289" s="0" t="s">
        <v>550</v>
      </c>
      <c r="D289" s="22" t="n">
        <v>0.0107249</v>
      </c>
    </row>
    <row r="290" customFormat="false" ht="15" hidden="false" customHeight="false" outlineLevel="0" collapsed="false">
      <c r="A290" s="0" t="s">
        <v>551</v>
      </c>
      <c r="B290" s="0" t="s">
        <v>74</v>
      </c>
      <c r="C290" s="0" t="s">
        <v>67</v>
      </c>
      <c r="D290" s="22" t="n">
        <v>0.011193</v>
      </c>
    </row>
    <row r="291" customFormat="false" ht="15" hidden="false" customHeight="false" outlineLevel="0" collapsed="false">
      <c r="A291" s="0" t="s">
        <v>552</v>
      </c>
      <c r="B291" s="0" t="s">
        <v>54</v>
      </c>
      <c r="C291" s="0" t="s">
        <v>553</v>
      </c>
      <c r="D291" s="22" t="n">
        <v>0.011193</v>
      </c>
    </row>
    <row r="292" customFormat="false" ht="15" hidden="false" customHeight="false" outlineLevel="0" collapsed="false">
      <c r="A292" s="0" t="s">
        <v>554</v>
      </c>
      <c r="B292" s="0" t="s">
        <v>74</v>
      </c>
      <c r="C292" s="0" t="s">
        <v>555</v>
      </c>
      <c r="D292" s="22" t="n">
        <v>0.0114415</v>
      </c>
    </row>
    <row r="293" customFormat="false" ht="15" hidden="false" customHeight="false" outlineLevel="0" collapsed="false">
      <c r="A293" s="0" t="s">
        <v>556</v>
      </c>
      <c r="B293" s="0" t="s">
        <v>54</v>
      </c>
      <c r="C293" s="0" t="s">
        <v>557</v>
      </c>
      <c r="D293" s="22" t="n">
        <v>0.0114845</v>
      </c>
    </row>
    <row r="294" customFormat="false" ht="15" hidden="false" customHeight="false" outlineLevel="0" collapsed="false">
      <c r="A294" s="0" t="s">
        <v>558</v>
      </c>
      <c r="B294" s="0" t="s">
        <v>74</v>
      </c>
      <c r="C294" s="0" t="s">
        <v>559</v>
      </c>
      <c r="D294" s="22" t="n">
        <v>0.0115471</v>
      </c>
    </row>
    <row r="295" customFormat="false" ht="15" hidden="false" customHeight="false" outlineLevel="0" collapsed="false">
      <c r="A295" s="0" t="s">
        <v>560</v>
      </c>
      <c r="B295" s="0" t="s">
        <v>62</v>
      </c>
      <c r="C295" s="0" t="s">
        <v>561</v>
      </c>
      <c r="D295" s="22" t="n">
        <v>0.0115589</v>
      </c>
    </row>
    <row r="296" customFormat="false" ht="15" hidden="false" customHeight="false" outlineLevel="0" collapsed="false">
      <c r="A296" s="0" t="s">
        <v>562</v>
      </c>
      <c r="B296" s="0" t="s">
        <v>54</v>
      </c>
      <c r="C296" s="0" t="s">
        <v>563</v>
      </c>
      <c r="D296" s="22" t="n">
        <v>0.0115589</v>
      </c>
    </row>
    <row r="297" customFormat="false" ht="15" hidden="false" customHeight="false" outlineLevel="0" collapsed="false">
      <c r="A297" s="0" t="s">
        <v>564</v>
      </c>
      <c r="B297" s="0" t="s">
        <v>54</v>
      </c>
      <c r="C297" s="0" t="s">
        <v>565</v>
      </c>
      <c r="D297" s="22" t="n">
        <v>0.0116081</v>
      </c>
    </row>
    <row r="298" customFormat="false" ht="15" hidden="false" customHeight="false" outlineLevel="0" collapsed="false">
      <c r="A298" s="0" t="s">
        <v>566</v>
      </c>
      <c r="B298" s="0" t="s">
        <v>74</v>
      </c>
      <c r="C298" s="0" t="s">
        <v>567</v>
      </c>
      <c r="D298" s="22" t="n">
        <v>0.011747</v>
      </c>
    </row>
    <row r="299" customFormat="false" ht="15" hidden="false" customHeight="false" outlineLevel="0" collapsed="false">
      <c r="A299" s="0" t="s">
        <v>568</v>
      </c>
      <c r="B299" s="0" t="s">
        <v>54</v>
      </c>
      <c r="C299" s="0" t="s">
        <v>569</v>
      </c>
      <c r="D299" s="22" t="n">
        <v>0.011747</v>
      </c>
    </row>
    <row r="300" customFormat="false" ht="15" hidden="false" customHeight="false" outlineLevel="0" collapsed="false">
      <c r="A300" s="0" t="s">
        <v>570</v>
      </c>
      <c r="B300" s="0" t="s">
        <v>74</v>
      </c>
      <c r="C300" s="0" t="s">
        <v>571</v>
      </c>
      <c r="D300" s="22" t="n">
        <v>0.0122387</v>
      </c>
    </row>
    <row r="301" customFormat="false" ht="15" hidden="false" customHeight="false" outlineLevel="0" collapsed="false">
      <c r="A301" s="0" t="s">
        <v>572</v>
      </c>
      <c r="B301" s="0" t="s">
        <v>62</v>
      </c>
      <c r="C301" s="0" t="s">
        <v>573</v>
      </c>
      <c r="D301" s="22" t="n">
        <v>0.0124577</v>
      </c>
    </row>
    <row r="302" customFormat="false" ht="15" hidden="false" customHeight="false" outlineLevel="0" collapsed="false">
      <c r="A302" s="0" t="s">
        <v>574</v>
      </c>
      <c r="B302" s="0" t="s">
        <v>62</v>
      </c>
      <c r="C302" s="0" t="s">
        <v>575</v>
      </c>
      <c r="D302" s="22" t="n">
        <v>0.0124629</v>
      </c>
    </row>
    <row r="303" customFormat="false" ht="15" hidden="false" customHeight="false" outlineLevel="0" collapsed="false">
      <c r="A303" s="0" t="s">
        <v>576</v>
      </c>
      <c r="B303" s="0" t="s">
        <v>54</v>
      </c>
      <c r="C303" s="0" t="s">
        <v>577</v>
      </c>
      <c r="D303" s="22" t="n">
        <v>0.0127442</v>
      </c>
    </row>
    <row r="304" customFormat="false" ht="15" hidden="false" customHeight="false" outlineLevel="0" collapsed="false">
      <c r="A304" s="0" t="s">
        <v>578</v>
      </c>
      <c r="B304" s="0" t="s">
        <v>54</v>
      </c>
      <c r="C304" s="28" t="s">
        <v>579</v>
      </c>
      <c r="D304" s="22" t="n">
        <v>0.0128788</v>
      </c>
    </row>
    <row r="305" customFormat="false" ht="15" hidden="false" customHeight="false" outlineLevel="0" collapsed="false">
      <c r="A305" s="0" t="s">
        <v>580</v>
      </c>
      <c r="B305" s="0" t="s">
        <v>54</v>
      </c>
      <c r="C305" s="0" t="s">
        <v>581</v>
      </c>
      <c r="D305" s="22" t="n">
        <v>0.0132396</v>
      </c>
    </row>
    <row r="306" customFormat="false" ht="15" hidden="false" customHeight="false" outlineLevel="0" collapsed="false">
      <c r="A306" s="0" t="s">
        <v>582</v>
      </c>
      <c r="B306" s="0" t="s">
        <v>54</v>
      </c>
      <c r="C306" s="0" t="s">
        <v>244</v>
      </c>
      <c r="D306" s="22" t="n">
        <v>0.0134084</v>
      </c>
    </row>
    <row r="307" customFormat="false" ht="15" hidden="false" customHeight="false" outlineLevel="0" collapsed="false">
      <c r="A307" s="0" t="s">
        <v>583</v>
      </c>
      <c r="B307" s="0" t="s">
        <v>62</v>
      </c>
      <c r="C307" s="0" t="s">
        <v>584</v>
      </c>
      <c r="D307" s="22" t="n">
        <v>0.0135878</v>
      </c>
    </row>
    <row r="308" customFormat="false" ht="15" hidden="false" customHeight="false" outlineLevel="0" collapsed="false">
      <c r="A308" s="0" t="s">
        <v>585</v>
      </c>
      <c r="B308" s="0" t="s">
        <v>62</v>
      </c>
      <c r="C308" s="0" t="s">
        <v>586</v>
      </c>
      <c r="D308" s="22" t="n">
        <v>0.0137493</v>
      </c>
    </row>
    <row r="309" customFormat="false" ht="15" hidden="false" customHeight="false" outlineLevel="0" collapsed="false">
      <c r="A309" s="0" t="s">
        <v>587</v>
      </c>
      <c r="B309" s="0" t="s">
        <v>74</v>
      </c>
      <c r="C309" s="0" t="s">
        <v>588</v>
      </c>
      <c r="D309" s="22" t="n">
        <v>0.0137507</v>
      </c>
    </row>
    <row r="310" customFormat="false" ht="15" hidden="false" customHeight="false" outlineLevel="0" collapsed="false">
      <c r="A310" s="0" t="s">
        <v>589</v>
      </c>
      <c r="B310" s="0" t="s">
        <v>54</v>
      </c>
      <c r="C310" s="0" t="s">
        <v>590</v>
      </c>
      <c r="D310" s="22" t="n">
        <v>0.0137507</v>
      </c>
    </row>
    <row r="311" customFormat="false" ht="15" hidden="false" customHeight="false" outlineLevel="0" collapsed="false">
      <c r="A311" s="0" t="s">
        <v>591</v>
      </c>
      <c r="B311" s="0" t="s">
        <v>74</v>
      </c>
      <c r="C311" s="0" t="s">
        <v>571</v>
      </c>
      <c r="D311" s="22" t="n">
        <v>0.0139878</v>
      </c>
    </row>
    <row r="312" customFormat="false" ht="15" hidden="false" customHeight="false" outlineLevel="0" collapsed="false">
      <c r="A312" s="0" t="s">
        <v>592</v>
      </c>
      <c r="B312" s="0" t="s">
        <v>74</v>
      </c>
      <c r="C312" s="0" t="s">
        <v>481</v>
      </c>
      <c r="D312" s="22" t="n">
        <v>0.0141094</v>
      </c>
    </row>
    <row r="313" customFormat="false" ht="15" hidden="false" customHeight="false" outlineLevel="0" collapsed="false">
      <c r="A313" s="0" t="s">
        <v>593</v>
      </c>
      <c r="B313" s="0" t="s">
        <v>54</v>
      </c>
      <c r="C313" s="0" t="s">
        <v>594</v>
      </c>
      <c r="D313" s="22" t="n">
        <v>0.0141094</v>
      </c>
    </row>
    <row r="314" customFormat="false" ht="15" hidden="false" customHeight="false" outlineLevel="0" collapsed="false">
      <c r="A314" s="0" t="s">
        <v>595</v>
      </c>
      <c r="B314" s="0" t="s">
        <v>54</v>
      </c>
      <c r="C314" s="0" t="s">
        <v>67</v>
      </c>
      <c r="D314" s="22" t="n">
        <v>0.0141094</v>
      </c>
    </row>
    <row r="315" customFormat="false" ht="15" hidden="false" customHeight="false" outlineLevel="0" collapsed="false">
      <c r="A315" s="0" t="s">
        <v>596</v>
      </c>
      <c r="B315" s="0" t="s">
        <v>74</v>
      </c>
      <c r="C315" s="0" t="s">
        <v>270</v>
      </c>
      <c r="D315" s="22" t="n">
        <v>0.0141733</v>
      </c>
    </row>
    <row r="316" customFormat="false" ht="15" hidden="false" customHeight="false" outlineLevel="0" collapsed="false">
      <c r="A316" s="0" t="s">
        <v>597</v>
      </c>
      <c r="B316" s="0" t="s">
        <v>54</v>
      </c>
      <c r="C316" s="0" t="s">
        <v>598</v>
      </c>
      <c r="D316" s="22" t="n">
        <v>0.0148911</v>
      </c>
    </row>
    <row r="317" customFormat="false" ht="15" hidden="false" customHeight="false" outlineLevel="0" collapsed="false">
      <c r="A317" s="0" t="s">
        <v>599</v>
      </c>
      <c r="B317" s="0" t="s">
        <v>74</v>
      </c>
      <c r="C317" s="0" t="s">
        <v>600</v>
      </c>
      <c r="D317" s="22" t="n">
        <v>0.0152325</v>
      </c>
    </row>
    <row r="318" customFormat="false" ht="15" hidden="false" customHeight="false" outlineLevel="0" collapsed="false">
      <c r="A318" s="0" t="s">
        <v>601</v>
      </c>
      <c r="B318" s="0" t="s">
        <v>54</v>
      </c>
      <c r="C318" s="0" t="s">
        <v>602</v>
      </c>
      <c r="D318" s="22" t="n">
        <v>0.0153468</v>
      </c>
    </row>
    <row r="319" customFormat="false" ht="15" hidden="false" customHeight="false" outlineLevel="0" collapsed="false">
      <c r="A319" s="0" t="s">
        <v>603</v>
      </c>
      <c r="B319" s="0" t="s">
        <v>62</v>
      </c>
      <c r="C319" s="0" t="s">
        <v>604</v>
      </c>
      <c r="D319" s="22" t="n">
        <v>0.0153869</v>
      </c>
    </row>
    <row r="320" customFormat="false" ht="15" hidden="false" customHeight="false" outlineLevel="0" collapsed="false">
      <c r="A320" s="0" t="s">
        <v>605</v>
      </c>
      <c r="B320" s="0" t="s">
        <v>62</v>
      </c>
      <c r="C320" s="0" t="s">
        <v>606</v>
      </c>
      <c r="D320" s="22" t="n">
        <v>0.0155296</v>
      </c>
    </row>
    <row r="321" customFormat="false" ht="15" hidden="false" customHeight="false" outlineLevel="0" collapsed="false">
      <c r="A321" s="0" t="s">
        <v>607</v>
      </c>
      <c r="B321" s="0" t="s">
        <v>54</v>
      </c>
      <c r="C321" s="0" t="s">
        <v>608</v>
      </c>
      <c r="D321" s="22" t="n">
        <v>0.0162285</v>
      </c>
    </row>
    <row r="322" customFormat="false" ht="15" hidden="false" customHeight="false" outlineLevel="0" collapsed="false">
      <c r="A322" s="0" t="s">
        <v>609</v>
      </c>
      <c r="B322" s="0" t="s">
        <v>54</v>
      </c>
      <c r="C322" s="0" t="s">
        <v>610</v>
      </c>
      <c r="D322" s="22" t="n">
        <v>0.0162809</v>
      </c>
    </row>
    <row r="323" customFormat="false" ht="15" hidden="false" customHeight="false" outlineLevel="0" collapsed="false">
      <c r="A323" s="0" t="s">
        <v>611</v>
      </c>
      <c r="B323" s="0" t="s">
        <v>54</v>
      </c>
      <c r="C323" s="0" t="s">
        <v>612</v>
      </c>
      <c r="D323" s="22" t="n">
        <v>0.0162938</v>
      </c>
    </row>
    <row r="324" customFormat="false" ht="15" hidden="false" customHeight="false" outlineLevel="0" collapsed="false">
      <c r="A324" s="0" t="s">
        <v>613</v>
      </c>
      <c r="B324" s="0" t="s">
        <v>62</v>
      </c>
      <c r="C324" s="0" t="s">
        <v>614</v>
      </c>
      <c r="D324" s="22" t="n">
        <v>0.0163099</v>
      </c>
    </row>
    <row r="325" customFormat="false" ht="15" hidden="false" customHeight="false" outlineLevel="0" collapsed="false">
      <c r="A325" s="0" t="s">
        <v>615</v>
      </c>
      <c r="B325" s="0" t="s">
        <v>74</v>
      </c>
      <c r="C325" s="0" t="s">
        <v>67</v>
      </c>
      <c r="D325" s="22" t="n">
        <v>0.0163968</v>
      </c>
    </row>
    <row r="326" customFormat="false" ht="15" hidden="false" customHeight="false" outlineLevel="0" collapsed="false">
      <c r="A326" s="0" t="s">
        <v>616</v>
      </c>
      <c r="B326" s="0" t="s">
        <v>54</v>
      </c>
      <c r="C326" s="0" t="s">
        <v>381</v>
      </c>
      <c r="D326" s="22" t="n">
        <v>0.0165115</v>
      </c>
    </row>
    <row r="327" customFormat="false" ht="15" hidden="false" customHeight="false" outlineLevel="0" collapsed="false">
      <c r="A327" s="0" t="s">
        <v>617</v>
      </c>
      <c r="B327" s="0" t="s">
        <v>74</v>
      </c>
      <c r="C327" s="0" t="s">
        <v>618</v>
      </c>
      <c r="D327" s="22" t="n">
        <v>0.0166577</v>
      </c>
    </row>
    <row r="328" customFormat="false" ht="15" hidden="false" customHeight="false" outlineLevel="0" collapsed="false">
      <c r="A328" s="0" t="s">
        <v>619</v>
      </c>
      <c r="B328" s="0" t="s">
        <v>62</v>
      </c>
      <c r="C328" s="0" t="s">
        <v>620</v>
      </c>
      <c r="D328" s="22" t="n">
        <v>0.0166577</v>
      </c>
    </row>
    <row r="329" customFormat="false" ht="15" hidden="false" customHeight="false" outlineLevel="0" collapsed="false">
      <c r="A329" s="0" t="s">
        <v>621</v>
      </c>
      <c r="B329" s="0" t="s">
        <v>62</v>
      </c>
      <c r="C329" s="0" t="s">
        <v>622</v>
      </c>
      <c r="D329" s="22" t="n">
        <v>0.0166577</v>
      </c>
    </row>
    <row r="330" customFormat="false" ht="15" hidden="false" customHeight="false" outlineLevel="0" collapsed="false">
      <c r="A330" s="0" t="s">
        <v>623</v>
      </c>
      <c r="B330" s="0" t="s">
        <v>54</v>
      </c>
      <c r="C330" s="0" t="s">
        <v>624</v>
      </c>
      <c r="D330" s="22" t="n">
        <v>0.0170302</v>
      </c>
    </row>
    <row r="331" customFormat="false" ht="15" hidden="false" customHeight="false" outlineLevel="0" collapsed="false">
      <c r="A331" s="0" t="s">
        <v>625</v>
      </c>
      <c r="B331" s="0" t="s">
        <v>54</v>
      </c>
      <c r="C331" s="0" t="s">
        <v>626</v>
      </c>
      <c r="D331" s="22" t="n">
        <v>0.0172157</v>
      </c>
    </row>
    <row r="332" customFormat="false" ht="15" hidden="false" customHeight="false" outlineLevel="0" collapsed="false">
      <c r="A332" s="0" t="s">
        <v>627</v>
      </c>
      <c r="B332" s="0" t="s">
        <v>62</v>
      </c>
      <c r="C332" s="0" t="s">
        <v>628</v>
      </c>
      <c r="D332" s="22" t="n">
        <v>0.0173969</v>
      </c>
    </row>
    <row r="333" customFormat="false" ht="15" hidden="false" customHeight="false" outlineLevel="0" collapsed="false">
      <c r="A333" s="0" t="s">
        <v>629</v>
      </c>
      <c r="B333" s="0" t="s">
        <v>54</v>
      </c>
      <c r="C333" s="0" t="s">
        <v>85</v>
      </c>
      <c r="D333" s="22" t="n">
        <v>0.0174424</v>
      </c>
    </row>
    <row r="334" customFormat="false" ht="15" hidden="false" customHeight="false" outlineLevel="0" collapsed="false">
      <c r="A334" s="0" t="s">
        <v>630</v>
      </c>
      <c r="B334" s="0" t="s">
        <v>74</v>
      </c>
      <c r="C334" s="0" t="s">
        <v>631</v>
      </c>
      <c r="D334" s="22" t="n">
        <v>0.0175906</v>
      </c>
    </row>
    <row r="335" customFormat="false" ht="15" hidden="false" customHeight="false" outlineLevel="0" collapsed="false">
      <c r="A335" s="0" t="s">
        <v>632</v>
      </c>
      <c r="B335" s="0" t="s">
        <v>54</v>
      </c>
      <c r="C335" s="0" t="s">
        <v>633</v>
      </c>
      <c r="D335" s="22" t="n">
        <v>0.0175906</v>
      </c>
    </row>
    <row r="336" customFormat="false" ht="15" hidden="false" customHeight="false" outlineLevel="0" collapsed="false">
      <c r="A336" s="0" t="s">
        <v>634</v>
      </c>
      <c r="B336" s="0" t="s">
        <v>54</v>
      </c>
      <c r="C336" s="0" t="s">
        <v>127</v>
      </c>
      <c r="D336" s="22" t="n">
        <v>0.0175906</v>
      </c>
    </row>
    <row r="337" customFormat="false" ht="15" hidden="false" customHeight="false" outlineLevel="0" collapsed="false">
      <c r="A337" s="0" t="s">
        <v>635</v>
      </c>
      <c r="B337" s="0" t="s">
        <v>54</v>
      </c>
      <c r="C337" s="0" t="s">
        <v>67</v>
      </c>
      <c r="D337" s="22" t="n">
        <v>0.0176605</v>
      </c>
    </row>
    <row r="338" customFormat="false" ht="15" hidden="false" customHeight="false" outlineLevel="0" collapsed="false">
      <c r="A338" s="0" t="s">
        <v>636</v>
      </c>
      <c r="B338" s="0" t="s">
        <v>54</v>
      </c>
      <c r="C338" s="0" t="s">
        <v>637</v>
      </c>
      <c r="D338" s="22" t="n">
        <v>0.0176605</v>
      </c>
    </row>
    <row r="339" customFormat="false" ht="15" hidden="false" customHeight="false" outlineLevel="0" collapsed="false">
      <c r="A339" s="0" t="s">
        <v>638</v>
      </c>
      <c r="B339" s="0" t="s">
        <v>74</v>
      </c>
      <c r="C339" s="0" t="s">
        <v>639</v>
      </c>
      <c r="D339" s="22" t="n">
        <v>0.0177052</v>
      </c>
    </row>
    <row r="340" customFormat="false" ht="15" hidden="false" customHeight="false" outlineLevel="0" collapsed="false">
      <c r="A340" s="0" t="s">
        <v>640</v>
      </c>
      <c r="B340" s="0" t="s">
        <v>74</v>
      </c>
      <c r="C340" s="0" t="s">
        <v>67</v>
      </c>
      <c r="D340" s="22" t="n">
        <v>0.0177052</v>
      </c>
    </row>
    <row r="341" customFormat="false" ht="15" hidden="false" customHeight="false" outlineLevel="0" collapsed="false">
      <c r="A341" s="0" t="s">
        <v>641</v>
      </c>
      <c r="B341" s="0" t="s">
        <v>74</v>
      </c>
      <c r="C341" s="0" t="s">
        <v>67</v>
      </c>
      <c r="D341" s="22" t="n">
        <v>0.0177052</v>
      </c>
    </row>
    <row r="342" customFormat="false" ht="15" hidden="false" customHeight="false" outlineLevel="0" collapsed="false">
      <c r="A342" s="0" t="s">
        <v>642</v>
      </c>
      <c r="B342" s="0" t="s">
        <v>62</v>
      </c>
      <c r="C342" s="0" t="s">
        <v>643</v>
      </c>
      <c r="D342" s="22" t="n">
        <v>0.0177532</v>
      </c>
    </row>
    <row r="343" customFormat="false" ht="15" hidden="false" customHeight="false" outlineLevel="0" collapsed="false">
      <c r="A343" s="0" t="s">
        <v>644</v>
      </c>
      <c r="B343" s="0" t="s">
        <v>54</v>
      </c>
      <c r="C343" s="0" t="s">
        <v>518</v>
      </c>
      <c r="D343" s="22" t="n">
        <v>0.0178173</v>
      </c>
    </row>
    <row r="344" customFormat="false" ht="15" hidden="false" customHeight="false" outlineLevel="0" collapsed="false">
      <c r="A344" s="0" t="s">
        <v>645</v>
      </c>
      <c r="B344" s="0" t="s">
        <v>54</v>
      </c>
      <c r="C344" s="0" t="s">
        <v>108</v>
      </c>
      <c r="D344" s="22" t="n">
        <v>0.0178699</v>
      </c>
    </row>
    <row r="345" customFormat="false" ht="15" hidden="false" customHeight="false" outlineLevel="0" collapsed="false">
      <c r="A345" s="0" t="s">
        <v>646</v>
      </c>
      <c r="B345" s="0" t="s">
        <v>74</v>
      </c>
      <c r="C345" s="0" t="s">
        <v>647</v>
      </c>
      <c r="D345" s="22" t="n">
        <v>0.0180599</v>
      </c>
    </row>
    <row r="346" customFormat="false" ht="15" hidden="false" customHeight="false" outlineLevel="0" collapsed="false">
      <c r="A346" s="0" t="s">
        <v>648</v>
      </c>
      <c r="B346" s="0" t="s">
        <v>74</v>
      </c>
      <c r="C346" s="0" t="s">
        <v>67</v>
      </c>
      <c r="D346" s="22" t="n">
        <v>0.018142</v>
      </c>
    </row>
    <row r="347" customFormat="false" ht="15" hidden="false" customHeight="false" outlineLevel="0" collapsed="false">
      <c r="A347" s="0" t="s">
        <v>649</v>
      </c>
      <c r="B347" s="0" t="s">
        <v>74</v>
      </c>
      <c r="C347" s="0" t="s">
        <v>191</v>
      </c>
      <c r="D347" s="22" t="n">
        <v>0.0183279</v>
      </c>
    </row>
    <row r="348" customFormat="false" ht="15" hidden="false" customHeight="false" outlineLevel="0" collapsed="false">
      <c r="A348" s="0" t="s">
        <v>650</v>
      </c>
      <c r="B348" s="0" t="s">
        <v>54</v>
      </c>
      <c r="C348" s="0" t="s">
        <v>67</v>
      </c>
      <c r="D348" s="22" t="n">
        <v>0.0183279</v>
      </c>
    </row>
    <row r="349" customFormat="false" ht="15" hidden="false" customHeight="false" outlineLevel="0" collapsed="false">
      <c r="A349" s="0" t="s">
        <v>651</v>
      </c>
      <c r="B349" s="0" t="s">
        <v>74</v>
      </c>
      <c r="C349" s="0" t="s">
        <v>67</v>
      </c>
      <c r="D349" s="22" t="n">
        <v>0.0189046</v>
      </c>
    </row>
    <row r="350" customFormat="false" ht="15" hidden="false" customHeight="false" outlineLevel="0" collapsed="false">
      <c r="A350" s="0" t="s">
        <v>652</v>
      </c>
      <c r="B350" s="0" t="s">
        <v>62</v>
      </c>
      <c r="C350" s="0" t="s">
        <v>653</v>
      </c>
      <c r="D350" s="22" t="n">
        <v>0.0189046</v>
      </c>
    </row>
    <row r="351" customFormat="false" ht="15" hidden="false" customHeight="false" outlineLevel="0" collapsed="false">
      <c r="A351" s="0" t="s">
        <v>654</v>
      </c>
      <c r="B351" s="0" t="s">
        <v>62</v>
      </c>
      <c r="C351" s="0" t="s">
        <v>655</v>
      </c>
      <c r="D351" s="22" t="n">
        <v>0.0189046</v>
      </c>
    </row>
    <row r="352" customFormat="false" ht="15" hidden="false" customHeight="false" outlineLevel="0" collapsed="false">
      <c r="A352" s="0" t="s">
        <v>656</v>
      </c>
      <c r="B352" s="0" t="s">
        <v>54</v>
      </c>
      <c r="C352" s="0" t="s">
        <v>657</v>
      </c>
      <c r="D352" s="22" t="n">
        <v>0.0189046</v>
      </c>
    </row>
    <row r="353" customFormat="false" ht="15" hidden="false" customHeight="false" outlineLevel="0" collapsed="false">
      <c r="A353" s="0" t="s">
        <v>658</v>
      </c>
      <c r="B353" s="0" t="s">
        <v>54</v>
      </c>
      <c r="C353" s="0" t="s">
        <v>659</v>
      </c>
      <c r="D353" s="22" t="n">
        <v>0.0189046</v>
      </c>
    </row>
    <row r="354" customFormat="false" ht="15" hidden="false" customHeight="false" outlineLevel="0" collapsed="false">
      <c r="A354" s="0" t="s">
        <v>660</v>
      </c>
      <c r="B354" s="0" t="s">
        <v>54</v>
      </c>
      <c r="C354" s="0" t="s">
        <v>661</v>
      </c>
      <c r="D354" s="22" t="n">
        <v>0.0189046</v>
      </c>
    </row>
    <row r="355" customFormat="false" ht="15" hidden="false" customHeight="false" outlineLevel="0" collapsed="false">
      <c r="A355" s="0" t="s">
        <v>662</v>
      </c>
      <c r="B355" s="0" t="s">
        <v>54</v>
      </c>
      <c r="C355" s="0" t="s">
        <v>663</v>
      </c>
      <c r="D355" s="22" t="n">
        <v>0.0192403</v>
      </c>
    </row>
    <row r="356" customFormat="false" ht="15" hidden="false" customHeight="false" outlineLevel="0" collapsed="false">
      <c r="A356" s="0" t="s">
        <v>664</v>
      </c>
      <c r="B356" s="0" t="s">
        <v>62</v>
      </c>
      <c r="C356" s="0" t="s">
        <v>665</v>
      </c>
      <c r="D356" s="22" t="n">
        <v>0.0194101</v>
      </c>
    </row>
    <row r="357" customFormat="false" ht="15" hidden="false" customHeight="false" outlineLevel="0" collapsed="false">
      <c r="A357" s="0" t="s">
        <v>666</v>
      </c>
      <c r="B357" s="0" t="s">
        <v>54</v>
      </c>
      <c r="C357" s="0" t="s">
        <v>667</v>
      </c>
      <c r="D357" s="22" t="n">
        <v>0.0194101</v>
      </c>
    </row>
    <row r="358" customFormat="false" ht="15" hidden="false" customHeight="false" outlineLevel="0" collapsed="false">
      <c r="A358" s="0" t="s">
        <v>668</v>
      </c>
      <c r="B358" s="0" t="s">
        <v>74</v>
      </c>
      <c r="C358" s="0" t="s">
        <v>669</v>
      </c>
      <c r="D358" s="22" t="n">
        <v>0.0197018</v>
      </c>
    </row>
    <row r="359" customFormat="false" ht="15" hidden="false" customHeight="false" outlineLevel="0" collapsed="false">
      <c r="A359" s="0" t="s">
        <v>670</v>
      </c>
      <c r="B359" s="0" t="s">
        <v>74</v>
      </c>
      <c r="C359" s="0" t="s">
        <v>671</v>
      </c>
      <c r="D359" s="22" t="n">
        <v>0.0197018</v>
      </c>
    </row>
    <row r="360" customFormat="false" ht="15" hidden="false" customHeight="false" outlineLevel="0" collapsed="false">
      <c r="A360" s="0" t="s">
        <v>672</v>
      </c>
      <c r="B360" s="0" t="s">
        <v>74</v>
      </c>
      <c r="C360" s="0" t="s">
        <v>673</v>
      </c>
      <c r="D360" s="22" t="n">
        <v>0.0197018</v>
      </c>
    </row>
    <row r="361" customFormat="false" ht="15" hidden="false" customHeight="false" outlineLevel="0" collapsed="false">
      <c r="A361" s="0" t="s">
        <v>674</v>
      </c>
      <c r="B361" s="0" t="s">
        <v>62</v>
      </c>
      <c r="C361" s="0" t="s">
        <v>675</v>
      </c>
      <c r="D361" s="22" t="n">
        <v>0.0197018</v>
      </c>
    </row>
    <row r="362" customFormat="false" ht="15" hidden="false" customHeight="false" outlineLevel="0" collapsed="false">
      <c r="A362" s="0" t="s">
        <v>676</v>
      </c>
      <c r="B362" s="0" t="s">
        <v>62</v>
      </c>
      <c r="C362" s="0" t="s">
        <v>677</v>
      </c>
      <c r="D362" s="22" t="n">
        <v>0.0197018</v>
      </c>
    </row>
    <row r="363" customFormat="false" ht="15" hidden="false" customHeight="false" outlineLevel="0" collapsed="false">
      <c r="A363" s="0" t="s">
        <v>678</v>
      </c>
      <c r="B363" s="0" t="s">
        <v>62</v>
      </c>
      <c r="C363" s="0" t="s">
        <v>679</v>
      </c>
      <c r="D363" s="22" t="n">
        <v>0.0197018</v>
      </c>
    </row>
    <row r="364" customFormat="false" ht="15" hidden="false" customHeight="false" outlineLevel="0" collapsed="false">
      <c r="A364" s="0" t="s">
        <v>680</v>
      </c>
      <c r="B364" s="0" t="s">
        <v>54</v>
      </c>
      <c r="C364" s="0" t="s">
        <v>681</v>
      </c>
      <c r="D364" s="22" t="n">
        <v>0.0197018</v>
      </c>
    </row>
    <row r="365" customFormat="false" ht="15" hidden="false" customHeight="false" outlineLevel="0" collapsed="false">
      <c r="A365" s="0" t="s">
        <v>682</v>
      </c>
      <c r="B365" s="0" t="s">
        <v>54</v>
      </c>
      <c r="C365" s="0" t="s">
        <v>683</v>
      </c>
      <c r="D365" s="22" t="n">
        <v>0.0197018</v>
      </c>
    </row>
    <row r="366" customFormat="false" ht="15" hidden="false" customHeight="false" outlineLevel="0" collapsed="false">
      <c r="A366" s="0" t="s">
        <v>684</v>
      </c>
      <c r="B366" s="0" t="s">
        <v>62</v>
      </c>
      <c r="C366" s="0" t="s">
        <v>685</v>
      </c>
      <c r="D366" s="22" t="n">
        <v>0.0197689</v>
      </c>
    </row>
    <row r="367" customFormat="false" ht="15" hidden="false" customHeight="false" outlineLevel="0" collapsed="false">
      <c r="A367" s="0" t="s">
        <v>686</v>
      </c>
      <c r="B367" s="0" t="s">
        <v>62</v>
      </c>
      <c r="C367" s="0" t="s">
        <v>687</v>
      </c>
      <c r="D367" s="22" t="n">
        <v>0.0199034</v>
      </c>
    </row>
    <row r="368" customFormat="false" ht="15" hidden="false" customHeight="false" outlineLevel="0" collapsed="false">
      <c r="A368" s="0" t="s">
        <v>688</v>
      </c>
      <c r="B368" s="0" t="s">
        <v>54</v>
      </c>
      <c r="C368" s="0" t="s">
        <v>689</v>
      </c>
      <c r="D368" s="22" t="n">
        <v>0.0199724</v>
      </c>
    </row>
    <row r="369" customFormat="false" ht="15" hidden="false" customHeight="false" outlineLevel="0" collapsed="false">
      <c r="A369" s="0" t="s">
        <v>690</v>
      </c>
      <c r="B369" s="0" t="s">
        <v>62</v>
      </c>
      <c r="C369" s="0" t="s">
        <v>691</v>
      </c>
      <c r="D369" s="22" t="n">
        <v>0.0201102</v>
      </c>
    </row>
    <row r="370" customFormat="false" ht="15" hidden="false" customHeight="false" outlineLevel="0" collapsed="false">
      <c r="A370" s="0" t="s">
        <v>692</v>
      </c>
      <c r="B370" s="0" t="s">
        <v>74</v>
      </c>
      <c r="C370" s="0" t="s">
        <v>693</v>
      </c>
      <c r="D370" s="22" t="n">
        <v>0.0203226</v>
      </c>
    </row>
    <row r="371" customFormat="false" ht="15" hidden="false" customHeight="false" outlineLevel="0" collapsed="false">
      <c r="A371" s="0" t="s">
        <v>694</v>
      </c>
      <c r="B371" s="0" t="s">
        <v>74</v>
      </c>
      <c r="C371" s="0" t="s">
        <v>695</v>
      </c>
      <c r="D371" s="22" t="n">
        <v>0.0208299</v>
      </c>
    </row>
    <row r="372" customFormat="false" ht="15" hidden="false" customHeight="false" outlineLevel="0" collapsed="false">
      <c r="A372" s="0" t="s">
        <v>696</v>
      </c>
      <c r="B372" s="0" t="s">
        <v>62</v>
      </c>
      <c r="C372" s="0" t="s">
        <v>697</v>
      </c>
      <c r="D372" s="22" t="n">
        <v>0.0208622</v>
      </c>
    </row>
    <row r="373" customFormat="false" ht="15" hidden="false" customHeight="false" outlineLevel="0" collapsed="false">
      <c r="A373" s="0" t="s">
        <v>698</v>
      </c>
      <c r="B373" s="0" t="s">
        <v>74</v>
      </c>
      <c r="C373" s="0" t="s">
        <v>67</v>
      </c>
      <c r="D373" s="22" t="n">
        <v>0.0209402</v>
      </c>
    </row>
    <row r="374" customFormat="false" ht="15" hidden="false" customHeight="false" outlineLevel="0" collapsed="false">
      <c r="A374" s="0" t="s">
        <v>699</v>
      </c>
      <c r="B374" s="0" t="s">
        <v>54</v>
      </c>
      <c r="C374" s="0" t="s">
        <v>700</v>
      </c>
      <c r="D374" s="22" t="n">
        <v>0.0209402</v>
      </c>
    </row>
    <row r="375" customFormat="false" ht="15" hidden="false" customHeight="false" outlineLevel="0" collapsed="false">
      <c r="A375" s="0" t="s">
        <v>701</v>
      </c>
      <c r="B375" s="0" t="s">
        <v>74</v>
      </c>
      <c r="C375" s="0" t="s">
        <v>702</v>
      </c>
      <c r="D375" s="22" t="n">
        <v>0.0211082</v>
      </c>
    </row>
    <row r="376" customFormat="false" ht="15" hidden="false" customHeight="false" outlineLevel="0" collapsed="false">
      <c r="A376" s="0" t="s">
        <v>703</v>
      </c>
      <c r="B376" s="0" t="s">
        <v>74</v>
      </c>
      <c r="C376" s="0" t="s">
        <v>704</v>
      </c>
      <c r="D376" s="22" t="n">
        <v>0.0214065</v>
      </c>
    </row>
    <row r="377" customFormat="false" ht="15" hidden="false" customHeight="false" outlineLevel="0" collapsed="false">
      <c r="A377" s="0" t="s">
        <v>705</v>
      </c>
      <c r="B377" s="0" t="s">
        <v>54</v>
      </c>
      <c r="C377" s="0" t="s">
        <v>706</v>
      </c>
      <c r="D377" s="22" t="n">
        <v>0.021466</v>
      </c>
    </row>
    <row r="378" customFormat="false" ht="15" hidden="false" customHeight="false" outlineLevel="0" collapsed="false">
      <c r="A378" s="0" t="s">
        <v>707</v>
      </c>
      <c r="B378" s="0" t="s">
        <v>74</v>
      </c>
      <c r="C378" s="0" t="s">
        <v>708</v>
      </c>
      <c r="D378" s="22" t="n">
        <v>0.0217329</v>
      </c>
    </row>
    <row r="379" customFormat="false" ht="15" hidden="false" customHeight="false" outlineLevel="0" collapsed="false">
      <c r="A379" s="0" t="s">
        <v>709</v>
      </c>
      <c r="B379" s="0" t="s">
        <v>74</v>
      </c>
      <c r="C379" s="0" t="s">
        <v>67</v>
      </c>
      <c r="D379" s="22" t="n">
        <v>0.0217329</v>
      </c>
    </row>
    <row r="380" customFormat="false" ht="15" hidden="false" customHeight="false" outlineLevel="0" collapsed="false">
      <c r="A380" s="0" t="s">
        <v>710</v>
      </c>
      <c r="B380" s="0" t="s">
        <v>74</v>
      </c>
      <c r="C380" s="0" t="s">
        <v>318</v>
      </c>
      <c r="D380" s="22" t="n">
        <v>0.0227445</v>
      </c>
    </row>
    <row r="381" customFormat="false" ht="15" hidden="false" customHeight="false" outlineLevel="0" collapsed="false">
      <c r="A381" s="0" t="s">
        <v>711</v>
      </c>
      <c r="B381" s="0" t="s">
        <v>74</v>
      </c>
      <c r="C381" s="0" t="s">
        <v>712</v>
      </c>
      <c r="D381" s="22" t="n">
        <v>0.022845</v>
      </c>
    </row>
    <row r="382" customFormat="false" ht="15" hidden="false" customHeight="false" outlineLevel="0" collapsed="false">
      <c r="A382" s="0" t="s">
        <v>713</v>
      </c>
      <c r="B382" s="0" t="s">
        <v>62</v>
      </c>
      <c r="C382" s="0" t="s">
        <v>714</v>
      </c>
      <c r="D382" s="22" t="n">
        <v>0.0234502</v>
      </c>
    </row>
    <row r="383" customFormat="false" ht="15" hidden="false" customHeight="false" outlineLevel="0" collapsed="false">
      <c r="A383" s="0" t="s">
        <v>715</v>
      </c>
      <c r="B383" s="0" t="s">
        <v>74</v>
      </c>
      <c r="C383" s="0" t="s">
        <v>716</v>
      </c>
      <c r="D383" s="22" t="n">
        <v>0.0235044</v>
      </c>
    </row>
    <row r="384" customFormat="false" ht="15" hidden="false" customHeight="false" outlineLevel="0" collapsed="false">
      <c r="A384" s="0" t="s">
        <v>717</v>
      </c>
      <c r="B384" s="0" t="s">
        <v>62</v>
      </c>
      <c r="C384" s="0" t="s">
        <v>718</v>
      </c>
      <c r="D384" s="22" t="n">
        <v>0.0235044</v>
      </c>
    </row>
    <row r="385" customFormat="false" ht="15" hidden="false" customHeight="false" outlineLevel="0" collapsed="false">
      <c r="A385" s="0" t="s">
        <v>719</v>
      </c>
      <c r="B385" s="0" t="s">
        <v>54</v>
      </c>
      <c r="C385" s="0" t="s">
        <v>77</v>
      </c>
      <c r="D385" s="22" t="n">
        <v>0.0235044</v>
      </c>
    </row>
    <row r="386" customFormat="false" ht="15" hidden="false" customHeight="false" outlineLevel="0" collapsed="false">
      <c r="A386" s="0" t="s">
        <v>720</v>
      </c>
      <c r="B386" s="0" t="s">
        <v>74</v>
      </c>
      <c r="C386" s="0" t="s">
        <v>721</v>
      </c>
      <c r="D386" s="22" t="n">
        <v>0.0236223</v>
      </c>
    </row>
    <row r="387" customFormat="false" ht="15" hidden="false" customHeight="false" outlineLevel="0" collapsed="false">
      <c r="A387" s="0" t="s">
        <v>722</v>
      </c>
      <c r="B387" s="0" t="s">
        <v>62</v>
      </c>
      <c r="C387" s="0" t="s">
        <v>723</v>
      </c>
      <c r="D387" s="22" t="n">
        <v>0.023775</v>
      </c>
    </row>
    <row r="388" customFormat="false" ht="15" hidden="false" customHeight="false" outlineLevel="0" collapsed="false">
      <c r="A388" s="0" t="s">
        <v>724</v>
      </c>
      <c r="B388" s="0" t="s">
        <v>54</v>
      </c>
      <c r="C388" s="0" t="s">
        <v>725</v>
      </c>
      <c r="D388" s="22" t="n">
        <v>0.0241207</v>
      </c>
    </row>
    <row r="389" customFormat="false" ht="15" hidden="false" customHeight="false" outlineLevel="0" collapsed="false">
      <c r="A389" s="0" t="s">
        <v>726</v>
      </c>
      <c r="B389" s="0" t="s">
        <v>54</v>
      </c>
      <c r="C389" s="0" t="s">
        <v>231</v>
      </c>
      <c r="D389" s="22" t="n">
        <v>0.0241207</v>
      </c>
    </row>
    <row r="390" customFormat="false" ht="15" hidden="false" customHeight="false" outlineLevel="0" collapsed="false">
      <c r="A390" s="0" t="s">
        <v>727</v>
      </c>
      <c r="B390" s="0" t="s">
        <v>54</v>
      </c>
      <c r="C390" s="0" t="s">
        <v>67</v>
      </c>
      <c r="D390" s="22" t="n">
        <v>0.024233</v>
      </c>
    </row>
    <row r="391" customFormat="false" ht="15" hidden="false" customHeight="false" outlineLevel="0" collapsed="false">
      <c r="A391" s="0" t="s">
        <v>728</v>
      </c>
      <c r="B391" s="0" t="s">
        <v>74</v>
      </c>
      <c r="C391" s="0" t="s">
        <v>729</v>
      </c>
      <c r="D391" s="22" t="n">
        <v>0.0245073</v>
      </c>
    </row>
    <row r="392" customFormat="false" ht="15" hidden="false" customHeight="false" outlineLevel="0" collapsed="false">
      <c r="A392" s="0" t="s">
        <v>730</v>
      </c>
      <c r="B392" s="0" t="s">
        <v>74</v>
      </c>
      <c r="C392" s="0" t="s">
        <v>731</v>
      </c>
      <c r="D392" s="22" t="n">
        <v>0.0246276</v>
      </c>
    </row>
    <row r="393" customFormat="false" ht="15" hidden="false" customHeight="false" outlineLevel="0" collapsed="false">
      <c r="A393" s="0" t="s">
        <v>732</v>
      </c>
      <c r="B393" s="0" t="s">
        <v>74</v>
      </c>
      <c r="C393" s="0" t="s">
        <v>733</v>
      </c>
      <c r="D393" s="22" t="n">
        <v>0.0246276</v>
      </c>
    </row>
    <row r="394" customFormat="false" ht="15" hidden="false" customHeight="false" outlineLevel="0" collapsed="false">
      <c r="A394" s="0" t="s">
        <v>734</v>
      </c>
      <c r="B394" s="0" t="s">
        <v>74</v>
      </c>
      <c r="C394" s="0" t="s">
        <v>735</v>
      </c>
      <c r="D394" s="22" t="n">
        <v>0.0246276</v>
      </c>
    </row>
    <row r="395" customFormat="false" ht="15" hidden="false" customHeight="false" outlineLevel="0" collapsed="false">
      <c r="A395" s="0" t="s">
        <v>736</v>
      </c>
      <c r="B395" s="0" t="s">
        <v>74</v>
      </c>
      <c r="C395" s="0" t="s">
        <v>737</v>
      </c>
      <c r="D395" s="22" t="n">
        <v>0.0246276</v>
      </c>
    </row>
    <row r="396" customFormat="false" ht="15" hidden="false" customHeight="false" outlineLevel="0" collapsed="false">
      <c r="A396" s="0" t="s">
        <v>738</v>
      </c>
      <c r="B396" s="0" t="s">
        <v>62</v>
      </c>
      <c r="C396" s="0" t="s">
        <v>739</v>
      </c>
      <c r="D396" s="22" t="n">
        <v>0.0246276</v>
      </c>
    </row>
    <row r="397" customFormat="false" ht="15" hidden="false" customHeight="false" outlineLevel="0" collapsed="false">
      <c r="A397" s="0" t="s">
        <v>740</v>
      </c>
      <c r="B397" s="0" t="s">
        <v>54</v>
      </c>
      <c r="C397" s="0" t="s">
        <v>67</v>
      </c>
      <c r="D397" s="22" t="n">
        <v>0.0246276</v>
      </c>
    </row>
    <row r="398" customFormat="false" ht="15" hidden="false" customHeight="false" outlineLevel="0" collapsed="false">
      <c r="A398" s="0" t="s">
        <v>741</v>
      </c>
      <c r="B398" s="0" t="s">
        <v>54</v>
      </c>
      <c r="C398" s="0" t="s">
        <v>742</v>
      </c>
      <c r="D398" s="22" t="n">
        <v>0.0246276</v>
      </c>
    </row>
    <row r="399" customFormat="false" ht="15" hidden="false" customHeight="false" outlineLevel="0" collapsed="false">
      <c r="A399" s="0" t="s">
        <v>743</v>
      </c>
      <c r="B399" s="0" t="s">
        <v>54</v>
      </c>
      <c r="C399" s="0" t="s">
        <v>744</v>
      </c>
      <c r="D399" s="22" t="n">
        <v>0.0246276</v>
      </c>
    </row>
    <row r="400" customFormat="false" ht="15" hidden="false" customHeight="false" outlineLevel="0" collapsed="false">
      <c r="A400" s="0" t="s">
        <v>745</v>
      </c>
      <c r="B400" s="0" t="s">
        <v>74</v>
      </c>
      <c r="C400" s="0" t="s">
        <v>746</v>
      </c>
      <c r="D400" s="22" t="n">
        <v>0.0249313</v>
      </c>
    </row>
    <row r="401" customFormat="false" ht="15" hidden="false" customHeight="false" outlineLevel="0" collapsed="false">
      <c r="A401" s="0" t="s">
        <v>747</v>
      </c>
      <c r="B401" s="0" t="s">
        <v>74</v>
      </c>
      <c r="C401" s="0" t="s">
        <v>67</v>
      </c>
      <c r="D401" s="22" t="n">
        <v>0.0252942</v>
      </c>
    </row>
    <row r="402" customFormat="false" ht="15" hidden="false" customHeight="false" outlineLevel="0" collapsed="false">
      <c r="A402" s="0" t="s">
        <v>748</v>
      </c>
      <c r="B402" s="0" t="s">
        <v>54</v>
      </c>
      <c r="C402" s="0" t="s">
        <v>749</v>
      </c>
      <c r="D402" s="22" t="n">
        <v>0.0254328</v>
      </c>
    </row>
    <row r="403" customFormat="false" ht="15" hidden="false" customHeight="false" outlineLevel="0" collapsed="false">
      <c r="A403" s="0" t="s">
        <v>750</v>
      </c>
      <c r="B403" s="0" t="s">
        <v>74</v>
      </c>
      <c r="C403" s="0" t="s">
        <v>751</v>
      </c>
      <c r="D403" s="22" t="n">
        <v>0.02558</v>
      </c>
    </row>
    <row r="404" customFormat="false" ht="15" hidden="false" customHeight="false" outlineLevel="0" collapsed="false">
      <c r="A404" s="0" t="s">
        <v>752</v>
      </c>
      <c r="B404" s="0" t="s">
        <v>62</v>
      </c>
      <c r="C404" s="0" t="s">
        <v>753</v>
      </c>
      <c r="D404" s="22" t="n">
        <v>0.02558</v>
      </c>
    </row>
    <row r="405" customFormat="false" ht="15" hidden="false" customHeight="false" outlineLevel="0" collapsed="false">
      <c r="A405" s="0" t="s">
        <v>754</v>
      </c>
      <c r="B405" s="0" t="s">
        <v>54</v>
      </c>
      <c r="C405" s="0" t="s">
        <v>450</v>
      </c>
      <c r="D405" s="22" t="n">
        <v>0.02558</v>
      </c>
    </row>
    <row r="406" customFormat="false" ht="15" hidden="false" customHeight="false" outlineLevel="0" collapsed="false">
      <c r="A406" s="0" t="s">
        <v>755</v>
      </c>
      <c r="B406" s="0" t="s">
        <v>62</v>
      </c>
      <c r="C406" s="0" t="s">
        <v>756</v>
      </c>
      <c r="D406" s="22" t="n">
        <v>0.0256001</v>
      </c>
    </row>
    <row r="407" customFormat="false" ht="15" hidden="false" customHeight="false" outlineLevel="0" collapsed="false">
      <c r="A407" s="0" t="s">
        <v>757</v>
      </c>
      <c r="B407" s="0" t="s">
        <v>54</v>
      </c>
      <c r="C407" s="0" t="s">
        <v>67</v>
      </c>
      <c r="D407" s="22" t="n">
        <v>0.0257222</v>
      </c>
    </row>
    <row r="408" customFormat="false" ht="15" hidden="false" customHeight="false" outlineLevel="0" collapsed="false">
      <c r="A408" s="0" t="s">
        <v>758</v>
      </c>
      <c r="B408" s="0" t="s">
        <v>74</v>
      </c>
      <c r="C408" s="0" t="s">
        <v>759</v>
      </c>
      <c r="D408" s="22" t="n">
        <v>0.0257646</v>
      </c>
    </row>
    <row r="409" customFormat="false" ht="15" hidden="false" customHeight="false" outlineLevel="0" collapsed="false">
      <c r="A409" s="0" t="s">
        <v>760</v>
      </c>
      <c r="B409" s="0" t="s">
        <v>74</v>
      </c>
      <c r="C409" s="0" t="s">
        <v>761</v>
      </c>
      <c r="D409" s="22" t="n">
        <v>0.0259425</v>
      </c>
    </row>
    <row r="410" customFormat="false" ht="15" hidden="false" customHeight="false" outlineLevel="0" collapsed="false">
      <c r="A410" s="0" t="s">
        <v>762</v>
      </c>
      <c r="B410" s="0" t="s">
        <v>54</v>
      </c>
      <c r="C410" s="0" t="s">
        <v>763</v>
      </c>
      <c r="D410" s="22" t="n">
        <v>0.0259425</v>
      </c>
    </row>
    <row r="411" customFormat="false" ht="15" hidden="false" customHeight="false" outlineLevel="0" collapsed="false">
      <c r="A411" s="0" t="s">
        <v>764</v>
      </c>
      <c r="B411" s="0" t="s">
        <v>74</v>
      </c>
      <c r="C411" s="0" t="s">
        <v>765</v>
      </c>
      <c r="D411" s="22" t="n">
        <v>0.0260694</v>
      </c>
    </row>
    <row r="412" customFormat="false" ht="15" hidden="false" customHeight="false" outlineLevel="0" collapsed="false">
      <c r="A412" s="0" t="s">
        <v>766</v>
      </c>
      <c r="B412" s="0" t="s">
        <v>62</v>
      </c>
      <c r="C412" s="0" t="s">
        <v>767</v>
      </c>
      <c r="D412" s="22" t="n">
        <v>0.0260803</v>
      </c>
    </row>
    <row r="413" customFormat="false" ht="15" hidden="false" customHeight="false" outlineLevel="0" collapsed="false">
      <c r="A413" s="0" t="s">
        <v>768</v>
      </c>
      <c r="B413" s="0" t="s">
        <v>62</v>
      </c>
      <c r="C413" s="0" t="s">
        <v>769</v>
      </c>
      <c r="D413" s="22" t="n">
        <v>0.0262418</v>
      </c>
    </row>
    <row r="414" customFormat="false" ht="15" hidden="false" customHeight="false" outlineLevel="0" collapsed="false">
      <c r="A414" s="0" t="s">
        <v>770</v>
      </c>
      <c r="B414" s="0" t="s">
        <v>62</v>
      </c>
      <c r="C414" s="0" t="s">
        <v>771</v>
      </c>
      <c r="D414" s="22" t="n">
        <v>0.0264165</v>
      </c>
    </row>
    <row r="415" customFormat="false" ht="15" hidden="false" customHeight="false" outlineLevel="0" collapsed="false">
      <c r="A415" s="0" t="s">
        <v>772</v>
      </c>
      <c r="B415" s="0" t="s">
        <v>54</v>
      </c>
      <c r="C415" s="0" t="s">
        <v>79</v>
      </c>
      <c r="D415" s="22" t="n">
        <v>0.027299</v>
      </c>
    </row>
    <row r="416" customFormat="false" ht="15" hidden="false" customHeight="false" outlineLevel="0" collapsed="false">
      <c r="A416" s="0" t="s">
        <v>773</v>
      </c>
      <c r="B416" s="0" t="s">
        <v>74</v>
      </c>
      <c r="C416" s="0" t="s">
        <v>774</v>
      </c>
      <c r="D416" s="22" t="n">
        <v>0.0273615</v>
      </c>
    </row>
    <row r="417" customFormat="false" ht="15" hidden="false" customHeight="false" outlineLevel="0" collapsed="false">
      <c r="A417" s="0" t="s">
        <v>775</v>
      </c>
      <c r="B417" s="0" t="s">
        <v>54</v>
      </c>
      <c r="C417" s="0" t="s">
        <v>249</v>
      </c>
      <c r="D417" s="22" t="n">
        <v>0.0274319</v>
      </c>
    </row>
    <row r="418" customFormat="false" ht="15" hidden="false" customHeight="false" outlineLevel="0" collapsed="false">
      <c r="A418" s="0" t="s">
        <v>776</v>
      </c>
      <c r="B418" s="0" t="s">
        <v>62</v>
      </c>
      <c r="C418" s="0" t="s">
        <v>777</v>
      </c>
      <c r="D418" s="22" t="n">
        <v>0.0274491</v>
      </c>
    </row>
    <row r="419" customFormat="false" ht="15" hidden="false" customHeight="false" outlineLevel="0" collapsed="false">
      <c r="A419" s="0" t="s">
        <v>778</v>
      </c>
      <c r="B419" s="0" t="s">
        <v>74</v>
      </c>
      <c r="C419" s="0" t="s">
        <v>229</v>
      </c>
      <c r="D419" s="22" t="n">
        <v>0.0276687</v>
      </c>
    </row>
    <row r="420" customFormat="false" ht="15" hidden="false" customHeight="false" outlineLevel="0" collapsed="false">
      <c r="A420" s="0" t="s">
        <v>779</v>
      </c>
      <c r="B420" s="0" t="s">
        <v>62</v>
      </c>
      <c r="C420" s="0" t="s">
        <v>780</v>
      </c>
      <c r="D420" s="22" t="n">
        <v>0.0276687</v>
      </c>
    </row>
    <row r="421" customFormat="false" ht="15" hidden="false" customHeight="false" outlineLevel="0" collapsed="false">
      <c r="A421" s="0" t="s">
        <v>781</v>
      </c>
      <c r="B421" s="0" t="s">
        <v>62</v>
      </c>
      <c r="C421" s="0" t="s">
        <v>782</v>
      </c>
      <c r="D421" s="22" t="n">
        <v>0.0278436</v>
      </c>
    </row>
    <row r="422" customFormat="false" ht="15" hidden="false" customHeight="false" outlineLevel="0" collapsed="false">
      <c r="A422" s="0" t="s">
        <v>783</v>
      </c>
      <c r="B422" s="0" t="s">
        <v>74</v>
      </c>
      <c r="C422" s="0" t="s">
        <v>784</v>
      </c>
      <c r="D422" s="22" t="n">
        <v>0.0278504</v>
      </c>
    </row>
    <row r="423" customFormat="false" ht="15" hidden="false" customHeight="false" outlineLevel="0" collapsed="false">
      <c r="A423" s="0" t="s">
        <v>785</v>
      </c>
      <c r="B423" s="0" t="s">
        <v>54</v>
      </c>
      <c r="C423" s="0" t="s">
        <v>786</v>
      </c>
      <c r="D423" s="22" t="n">
        <v>0.0278617</v>
      </c>
    </row>
    <row r="424" customFormat="false" ht="15" hidden="false" customHeight="false" outlineLevel="0" collapsed="false">
      <c r="A424" s="0" t="s">
        <v>787</v>
      </c>
      <c r="B424" s="0" t="s">
        <v>74</v>
      </c>
      <c r="C424" s="0" t="s">
        <v>721</v>
      </c>
      <c r="D424" s="22" t="n">
        <v>0.0279628</v>
      </c>
    </row>
    <row r="425" customFormat="false" ht="15" hidden="false" customHeight="false" outlineLevel="0" collapsed="false">
      <c r="A425" s="0" t="s">
        <v>788</v>
      </c>
      <c r="B425" s="0" t="s">
        <v>62</v>
      </c>
      <c r="C425" s="0" t="s">
        <v>789</v>
      </c>
      <c r="D425" s="22" t="n">
        <v>0.0279628</v>
      </c>
    </row>
    <row r="426" customFormat="false" ht="15" hidden="false" customHeight="false" outlineLevel="0" collapsed="false">
      <c r="A426" s="0" t="s">
        <v>790</v>
      </c>
      <c r="B426" s="0" t="s">
        <v>74</v>
      </c>
      <c r="C426" s="0" t="s">
        <v>791</v>
      </c>
      <c r="D426" s="22" t="n">
        <v>0.0283473</v>
      </c>
    </row>
    <row r="427" customFormat="false" ht="15" hidden="false" customHeight="false" outlineLevel="0" collapsed="false">
      <c r="A427" s="0" t="s">
        <v>792</v>
      </c>
      <c r="B427" s="0" t="s">
        <v>74</v>
      </c>
      <c r="C427" s="0" t="s">
        <v>793</v>
      </c>
      <c r="D427" s="22" t="n">
        <v>0.0284194</v>
      </c>
    </row>
    <row r="428" customFormat="false" ht="15" hidden="false" customHeight="false" outlineLevel="0" collapsed="false">
      <c r="A428" s="0" t="s">
        <v>794</v>
      </c>
      <c r="B428" s="0" t="s">
        <v>62</v>
      </c>
      <c r="C428" s="0" t="s">
        <v>67</v>
      </c>
      <c r="D428" s="22" t="n">
        <v>0.0284194</v>
      </c>
    </row>
    <row r="429" customFormat="false" ht="15" hidden="false" customHeight="false" outlineLevel="0" collapsed="false">
      <c r="A429" s="0" t="s">
        <v>795</v>
      </c>
      <c r="B429" s="0" t="s">
        <v>62</v>
      </c>
      <c r="C429" s="0" t="s">
        <v>796</v>
      </c>
      <c r="D429" s="22" t="n">
        <v>0.0284194</v>
      </c>
    </row>
    <row r="430" customFormat="false" ht="15" hidden="false" customHeight="false" outlineLevel="0" collapsed="false">
      <c r="A430" s="0" t="s">
        <v>797</v>
      </c>
      <c r="B430" s="0" t="s">
        <v>74</v>
      </c>
      <c r="C430" s="0" t="s">
        <v>798</v>
      </c>
      <c r="D430" s="22" t="n">
        <v>0.0285354</v>
      </c>
    </row>
    <row r="431" customFormat="false" ht="15" hidden="false" customHeight="false" outlineLevel="0" collapsed="false">
      <c r="A431" s="0" t="s">
        <v>799</v>
      </c>
      <c r="B431" s="0" t="s">
        <v>54</v>
      </c>
      <c r="C431" s="0" t="s">
        <v>800</v>
      </c>
      <c r="D431" s="22" t="n">
        <v>0.0285354</v>
      </c>
    </row>
    <row r="432" customFormat="false" ht="15" hidden="false" customHeight="false" outlineLevel="0" collapsed="false">
      <c r="A432" s="0" t="s">
        <v>801</v>
      </c>
      <c r="B432" s="0" t="s">
        <v>54</v>
      </c>
      <c r="C432" s="0" t="s">
        <v>802</v>
      </c>
      <c r="D432" s="22" t="n">
        <v>0.0286863</v>
      </c>
    </row>
    <row r="433" customFormat="false" ht="15" hidden="false" customHeight="false" outlineLevel="0" collapsed="false">
      <c r="A433" s="0" t="s">
        <v>803</v>
      </c>
      <c r="B433" s="0" t="s">
        <v>74</v>
      </c>
      <c r="C433" s="0" t="s">
        <v>804</v>
      </c>
      <c r="D433" s="22" t="n">
        <v>0.0287776</v>
      </c>
    </row>
    <row r="434" customFormat="false" ht="15" hidden="false" customHeight="false" outlineLevel="0" collapsed="false">
      <c r="A434" s="0" t="s">
        <v>805</v>
      </c>
      <c r="B434" s="0" t="s">
        <v>62</v>
      </c>
      <c r="C434" s="0" t="s">
        <v>806</v>
      </c>
      <c r="D434" s="22" t="n">
        <v>0.0288971</v>
      </c>
    </row>
    <row r="435" customFormat="false" ht="15" hidden="false" customHeight="false" outlineLevel="0" collapsed="false">
      <c r="A435" s="0" t="s">
        <v>807</v>
      </c>
      <c r="B435" s="0" t="s">
        <v>62</v>
      </c>
      <c r="C435" s="0" t="s">
        <v>808</v>
      </c>
      <c r="D435" s="22" t="n">
        <v>0.0293926</v>
      </c>
    </row>
    <row r="436" customFormat="false" ht="15" hidden="false" customHeight="false" outlineLevel="0" collapsed="false">
      <c r="A436" s="0" t="s">
        <v>809</v>
      </c>
      <c r="B436" s="0" t="s">
        <v>54</v>
      </c>
      <c r="C436" s="0" t="s">
        <v>810</v>
      </c>
      <c r="D436" s="22" t="n">
        <v>0.0296128</v>
      </c>
    </row>
    <row r="437" customFormat="false" ht="15" hidden="false" customHeight="false" outlineLevel="0" collapsed="false">
      <c r="A437" s="0" t="s">
        <v>811</v>
      </c>
      <c r="B437" s="0" t="s">
        <v>54</v>
      </c>
      <c r="C437" s="0" t="s">
        <v>399</v>
      </c>
      <c r="D437" s="22" t="n">
        <v>0.0296355</v>
      </c>
    </row>
    <row r="438" customFormat="false" ht="15" hidden="false" customHeight="false" outlineLevel="0" collapsed="false">
      <c r="A438" s="0" t="s">
        <v>812</v>
      </c>
      <c r="B438" s="0" t="s">
        <v>54</v>
      </c>
      <c r="C438" s="0" t="s">
        <v>813</v>
      </c>
      <c r="D438" s="22" t="n">
        <v>0.0296355</v>
      </c>
    </row>
    <row r="439" customFormat="false" ht="15" hidden="false" customHeight="false" outlineLevel="0" collapsed="false">
      <c r="A439" s="0" t="s">
        <v>814</v>
      </c>
      <c r="B439" s="0" t="s">
        <v>74</v>
      </c>
      <c r="C439" s="0" t="s">
        <v>815</v>
      </c>
      <c r="D439" s="22" t="n">
        <v>0.0296379</v>
      </c>
    </row>
    <row r="440" customFormat="false" ht="15" hidden="false" customHeight="false" outlineLevel="0" collapsed="false">
      <c r="A440" s="0" t="s">
        <v>816</v>
      </c>
      <c r="B440" s="0" t="s">
        <v>62</v>
      </c>
      <c r="C440" s="0" t="s">
        <v>817</v>
      </c>
      <c r="D440" s="22" t="n">
        <v>0.0296379</v>
      </c>
    </row>
    <row r="441" customFormat="false" ht="15" hidden="false" customHeight="false" outlineLevel="0" collapsed="false">
      <c r="A441" s="0" t="s">
        <v>818</v>
      </c>
      <c r="B441" s="0" t="s">
        <v>74</v>
      </c>
      <c r="C441" s="0" t="s">
        <v>819</v>
      </c>
      <c r="D441" s="22" t="n">
        <v>0.0297468</v>
      </c>
    </row>
    <row r="442" customFormat="false" ht="15" hidden="false" customHeight="false" outlineLevel="0" collapsed="false">
      <c r="A442" s="0" t="s">
        <v>820</v>
      </c>
      <c r="B442" s="0" t="s">
        <v>74</v>
      </c>
      <c r="C442" s="0" t="s">
        <v>821</v>
      </c>
      <c r="D442" s="22" t="n">
        <v>0.0301908</v>
      </c>
    </row>
    <row r="443" customFormat="false" ht="15" hidden="false" customHeight="false" outlineLevel="0" collapsed="false">
      <c r="A443" s="0" t="s">
        <v>822</v>
      </c>
      <c r="B443" s="0" t="s">
        <v>74</v>
      </c>
      <c r="C443" s="0" t="s">
        <v>823</v>
      </c>
      <c r="D443" s="22" t="n">
        <v>0.0303766</v>
      </c>
    </row>
    <row r="444" customFormat="false" ht="15" hidden="false" customHeight="false" outlineLevel="0" collapsed="false">
      <c r="A444" s="0" t="s">
        <v>824</v>
      </c>
      <c r="B444" s="0" t="s">
        <v>54</v>
      </c>
      <c r="C444" s="0" t="s">
        <v>523</v>
      </c>
      <c r="D444" s="22" t="n">
        <v>0.0303766</v>
      </c>
    </row>
    <row r="445" customFormat="false" ht="15" hidden="false" customHeight="false" outlineLevel="0" collapsed="false">
      <c r="A445" s="0" t="s">
        <v>825</v>
      </c>
      <c r="B445" s="0" t="s">
        <v>74</v>
      </c>
      <c r="C445" s="0" t="s">
        <v>229</v>
      </c>
      <c r="D445" s="22" t="n">
        <v>0.0307305</v>
      </c>
    </row>
    <row r="446" customFormat="false" ht="15" hidden="false" customHeight="false" outlineLevel="0" collapsed="false">
      <c r="A446" s="0" t="s">
        <v>826</v>
      </c>
      <c r="B446" s="0" t="s">
        <v>74</v>
      </c>
      <c r="C446" s="0" t="s">
        <v>827</v>
      </c>
      <c r="D446" s="22" t="n">
        <v>0.0307305</v>
      </c>
    </row>
    <row r="447" customFormat="false" ht="15" hidden="false" customHeight="false" outlineLevel="0" collapsed="false">
      <c r="A447" s="0" t="s">
        <v>828</v>
      </c>
      <c r="B447" s="0" t="s">
        <v>54</v>
      </c>
      <c r="C447" s="0" t="s">
        <v>829</v>
      </c>
      <c r="D447" s="22" t="n">
        <v>0.0308377</v>
      </c>
    </row>
    <row r="448" customFormat="false" ht="15" hidden="false" customHeight="false" outlineLevel="0" collapsed="false">
      <c r="A448" s="0" t="s">
        <v>830</v>
      </c>
      <c r="B448" s="0" t="s">
        <v>62</v>
      </c>
      <c r="C448" s="0" t="s">
        <v>374</v>
      </c>
      <c r="D448" s="22" t="n">
        <v>0.0311945</v>
      </c>
    </row>
    <row r="449" customFormat="false" ht="15" hidden="false" customHeight="false" outlineLevel="0" collapsed="false">
      <c r="A449" s="0" t="s">
        <v>831</v>
      </c>
      <c r="B449" s="0" t="s">
        <v>74</v>
      </c>
      <c r="C449" s="0" t="s">
        <v>832</v>
      </c>
      <c r="D449" s="22" t="n">
        <v>0.0313812</v>
      </c>
    </row>
    <row r="450" customFormat="false" ht="15" hidden="false" customHeight="false" outlineLevel="0" collapsed="false">
      <c r="A450" s="0" t="s">
        <v>833</v>
      </c>
      <c r="B450" s="0" t="s">
        <v>74</v>
      </c>
      <c r="C450" s="0" t="s">
        <v>246</v>
      </c>
      <c r="D450" s="22" t="n">
        <v>0.0313841</v>
      </c>
    </row>
    <row r="451" customFormat="false" ht="15" hidden="false" customHeight="false" outlineLevel="0" collapsed="false">
      <c r="A451" s="0" t="s">
        <v>834</v>
      </c>
      <c r="B451" s="0" t="s">
        <v>54</v>
      </c>
      <c r="C451" s="0" t="s">
        <v>67</v>
      </c>
      <c r="D451" s="22" t="n">
        <v>0.0314527</v>
      </c>
    </row>
    <row r="452" customFormat="false" ht="15" hidden="false" customHeight="false" outlineLevel="0" collapsed="false">
      <c r="A452" s="0" t="s">
        <v>835</v>
      </c>
      <c r="B452" s="0" t="s">
        <v>74</v>
      </c>
      <c r="C452" s="0" t="s">
        <v>836</v>
      </c>
      <c r="D452" s="22" t="n">
        <v>0.0316954</v>
      </c>
    </row>
    <row r="453" customFormat="false" ht="15" hidden="false" customHeight="false" outlineLevel="0" collapsed="false">
      <c r="A453" s="0" t="s">
        <v>837</v>
      </c>
      <c r="B453" s="0" t="s">
        <v>54</v>
      </c>
      <c r="C453" s="0" t="s">
        <v>838</v>
      </c>
      <c r="D453" s="22" t="n">
        <v>0.0320069</v>
      </c>
    </row>
    <row r="454" customFormat="false" ht="15" hidden="false" customHeight="false" outlineLevel="0" collapsed="false">
      <c r="A454" s="0" t="s">
        <v>839</v>
      </c>
      <c r="B454" s="0" t="s">
        <v>54</v>
      </c>
      <c r="C454" s="0" t="s">
        <v>840</v>
      </c>
      <c r="D454" s="22" t="n">
        <v>0.0322912</v>
      </c>
    </row>
    <row r="455" customFormat="false" ht="15" hidden="false" customHeight="false" outlineLevel="0" collapsed="false">
      <c r="A455" s="0" t="s">
        <v>841</v>
      </c>
      <c r="B455" s="0" t="s">
        <v>54</v>
      </c>
      <c r="C455" s="0" t="s">
        <v>842</v>
      </c>
      <c r="D455" s="22" t="n">
        <v>0.0324757</v>
      </c>
    </row>
    <row r="456" customFormat="false" ht="15" hidden="false" customHeight="false" outlineLevel="0" collapsed="false">
      <c r="A456" s="0" t="s">
        <v>843</v>
      </c>
      <c r="B456" s="0" t="s">
        <v>54</v>
      </c>
      <c r="C456" s="0" t="s">
        <v>221</v>
      </c>
      <c r="D456" s="22" t="n">
        <v>0.0325535</v>
      </c>
    </row>
    <row r="457" customFormat="false" ht="15" hidden="false" customHeight="false" outlineLevel="0" collapsed="false">
      <c r="A457" s="0" t="s">
        <v>844</v>
      </c>
      <c r="B457" s="0" t="s">
        <v>74</v>
      </c>
      <c r="C457" s="0" t="s">
        <v>845</v>
      </c>
      <c r="D457" s="22" t="n">
        <v>0.0327037</v>
      </c>
    </row>
    <row r="458" customFormat="false" ht="15" hidden="false" customHeight="false" outlineLevel="0" collapsed="false">
      <c r="A458" s="0" t="s">
        <v>846</v>
      </c>
      <c r="B458" s="0" t="s">
        <v>74</v>
      </c>
      <c r="C458" s="0" t="s">
        <v>847</v>
      </c>
      <c r="D458" s="22" t="n">
        <v>0.0330271</v>
      </c>
    </row>
    <row r="459" customFormat="false" ht="15" hidden="false" customHeight="false" outlineLevel="0" collapsed="false">
      <c r="A459" s="0" t="s">
        <v>848</v>
      </c>
      <c r="B459" s="0" t="s">
        <v>54</v>
      </c>
      <c r="C459" s="0" t="s">
        <v>849</v>
      </c>
      <c r="D459" s="22" t="n">
        <v>0.0330271</v>
      </c>
    </row>
    <row r="460" customFormat="false" ht="15" hidden="false" customHeight="false" outlineLevel="0" collapsed="false">
      <c r="A460" s="0" t="s">
        <v>850</v>
      </c>
      <c r="B460" s="0" t="s">
        <v>54</v>
      </c>
      <c r="C460" s="0" t="s">
        <v>851</v>
      </c>
      <c r="D460" s="22" t="n">
        <v>0.0330674</v>
      </c>
    </row>
    <row r="461" customFormat="false" ht="15" hidden="false" customHeight="false" outlineLevel="0" collapsed="false">
      <c r="A461" s="0" t="s">
        <v>852</v>
      </c>
      <c r="B461" s="0" t="s">
        <v>54</v>
      </c>
      <c r="C461" s="0" t="s">
        <v>853</v>
      </c>
      <c r="D461" s="22" t="n">
        <v>0.0331202</v>
      </c>
    </row>
    <row r="462" customFormat="false" ht="15" hidden="false" customHeight="false" outlineLevel="0" collapsed="false">
      <c r="A462" s="0" t="s">
        <v>854</v>
      </c>
      <c r="B462" s="0" t="s">
        <v>54</v>
      </c>
      <c r="C462" s="0" t="s">
        <v>855</v>
      </c>
      <c r="D462" s="22" t="n">
        <v>0.0331202</v>
      </c>
    </row>
    <row r="463" customFormat="false" ht="15" hidden="false" customHeight="false" outlineLevel="0" collapsed="false">
      <c r="A463" s="0" t="s">
        <v>856</v>
      </c>
      <c r="B463" s="0" t="s">
        <v>62</v>
      </c>
      <c r="C463" s="0" t="s">
        <v>857</v>
      </c>
      <c r="D463" s="22" t="n">
        <v>0.0335751</v>
      </c>
    </row>
    <row r="464" customFormat="false" ht="15" hidden="false" customHeight="false" outlineLevel="0" collapsed="false">
      <c r="A464" s="0" t="s">
        <v>858</v>
      </c>
      <c r="B464" s="0" t="s">
        <v>74</v>
      </c>
      <c r="C464" s="0" t="s">
        <v>67</v>
      </c>
      <c r="D464" s="22" t="n">
        <v>0.033731</v>
      </c>
    </row>
    <row r="465" customFormat="false" ht="15" hidden="false" customHeight="false" outlineLevel="0" collapsed="false">
      <c r="A465" s="0" t="s">
        <v>859</v>
      </c>
      <c r="B465" s="0" t="s">
        <v>54</v>
      </c>
      <c r="C465" s="0" t="s">
        <v>860</v>
      </c>
      <c r="D465" s="22" t="n">
        <v>0.0337601</v>
      </c>
    </row>
    <row r="466" customFormat="false" ht="15" hidden="false" customHeight="false" outlineLevel="0" collapsed="false">
      <c r="A466" s="0" t="s">
        <v>861</v>
      </c>
      <c r="B466" s="0" t="s">
        <v>74</v>
      </c>
      <c r="C466" s="0" t="s">
        <v>862</v>
      </c>
      <c r="D466" s="22" t="n">
        <v>0.0339619</v>
      </c>
    </row>
    <row r="467" customFormat="false" ht="15" hidden="false" customHeight="false" outlineLevel="0" collapsed="false">
      <c r="A467" s="0" t="s">
        <v>863</v>
      </c>
      <c r="B467" s="0" t="s">
        <v>74</v>
      </c>
      <c r="C467" s="0" t="s">
        <v>864</v>
      </c>
      <c r="D467" s="22" t="n">
        <v>0.0339619</v>
      </c>
    </row>
    <row r="468" customFormat="false" ht="15" hidden="false" customHeight="false" outlineLevel="0" collapsed="false">
      <c r="A468" s="0" t="s">
        <v>865</v>
      </c>
      <c r="B468" s="0" t="s">
        <v>74</v>
      </c>
      <c r="C468" s="0" t="s">
        <v>866</v>
      </c>
      <c r="D468" s="22" t="n">
        <v>0.0340919</v>
      </c>
    </row>
    <row r="469" customFormat="false" ht="15" hidden="false" customHeight="false" outlineLevel="0" collapsed="false">
      <c r="A469" s="0" t="s">
        <v>867</v>
      </c>
      <c r="B469" s="0" t="s">
        <v>62</v>
      </c>
      <c r="C469" s="0" t="s">
        <v>868</v>
      </c>
      <c r="D469" s="22" t="n">
        <v>0.0341078</v>
      </c>
    </row>
    <row r="470" customFormat="false" ht="15" hidden="false" customHeight="false" outlineLevel="0" collapsed="false">
      <c r="A470" s="0" t="s">
        <v>869</v>
      </c>
      <c r="B470" s="0" t="s">
        <v>74</v>
      </c>
      <c r="C470" s="0" t="s">
        <v>514</v>
      </c>
      <c r="D470" s="22" t="n">
        <v>0.0348082</v>
      </c>
    </row>
    <row r="471" customFormat="false" ht="15" hidden="false" customHeight="false" outlineLevel="0" collapsed="false">
      <c r="A471" s="0" t="s">
        <v>870</v>
      </c>
      <c r="B471" s="0" t="s">
        <v>74</v>
      </c>
      <c r="C471" s="0" t="s">
        <v>871</v>
      </c>
      <c r="D471" s="22" t="n">
        <v>0.0350312</v>
      </c>
    </row>
    <row r="472" customFormat="false" ht="15" hidden="false" customHeight="false" outlineLevel="0" collapsed="false">
      <c r="A472" s="0" t="s">
        <v>872</v>
      </c>
      <c r="B472" s="0" t="s">
        <v>54</v>
      </c>
      <c r="C472" s="0" t="s">
        <v>873</v>
      </c>
      <c r="D472" s="22" t="n">
        <v>0.0352206</v>
      </c>
    </row>
    <row r="473" customFormat="false" ht="15" hidden="false" customHeight="false" outlineLevel="0" collapsed="false">
      <c r="A473" s="0" t="s">
        <v>874</v>
      </c>
      <c r="B473" s="0" t="s">
        <v>74</v>
      </c>
      <c r="C473" s="0" t="s">
        <v>875</v>
      </c>
      <c r="D473" s="22" t="n">
        <v>0.0352331</v>
      </c>
    </row>
    <row r="474" customFormat="false" ht="15" hidden="false" customHeight="false" outlineLevel="0" collapsed="false">
      <c r="A474" s="0" t="s">
        <v>876</v>
      </c>
      <c r="B474" s="0" t="s">
        <v>74</v>
      </c>
      <c r="C474" s="0" t="s">
        <v>877</v>
      </c>
      <c r="D474" s="22" t="n">
        <v>0.0352331</v>
      </c>
    </row>
    <row r="475" customFormat="false" ht="15" hidden="false" customHeight="false" outlineLevel="0" collapsed="false">
      <c r="A475" s="0" t="s">
        <v>878</v>
      </c>
      <c r="B475" s="0" t="s">
        <v>62</v>
      </c>
      <c r="C475" s="0" t="s">
        <v>879</v>
      </c>
      <c r="D475" s="22" t="n">
        <v>0.0352331</v>
      </c>
    </row>
    <row r="476" customFormat="false" ht="15" hidden="false" customHeight="false" outlineLevel="0" collapsed="false">
      <c r="A476" s="0" t="s">
        <v>880</v>
      </c>
      <c r="B476" s="0" t="s">
        <v>62</v>
      </c>
      <c r="C476" s="0" t="s">
        <v>881</v>
      </c>
      <c r="D476" s="22" t="n">
        <v>0.0352331</v>
      </c>
    </row>
    <row r="477" customFormat="false" ht="15" hidden="false" customHeight="false" outlineLevel="0" collapsed="false">
      <c r="A477" s="0" t="s">
        <v>882</v>
      </c>
      <c r="B477" s="0" t="s">
        <v>54</v>
      </c>
      <c r="C477" s="0" t="s">
        <v>883</v>
      </c>
      <c r="D477" s="22" t="n">
        <v>0.0352331</v>
      </c>
    </row>
    <row r="478" customFormat="false" ht="15" hidden="false" customHeight="false" outlineLevel="0" collapsed="false">
      <c r="A478" s="0" t="s">
        <v>884</v>
      </c>
      <c r="B478" s="0" t="s">
        <v>54</v>
      </c>
      <c r="C478" s="0" t="s">
        <v>885</v>
      </c>
      <c r="D478" s="22" t="n">
        <v>0.0352331</v>
      </c>
    </row>
    <row r="479" customFormat="false" ht="15" hidden="false" customHeight="false" outlineLevel="0" collapsed="false">
      <c r="A479" s="0" t="s">
        <v>886</v>
      </c>
      <c r="B479" s="0" t="s">
        <v>62</v>
      </c>
      <c r="C479" s="0" t="s">
        <v>887</v>
      </c>
      <c r="D479" s="22" t="n">
        <v>0.0352866</v>
      </c>
    </row>
    <row r="480" customFormat="false" ht="15" hidden="false" customHeight="false" outlineLevel="0" collapsed="false">
      <c r="A480" s="0" t="s">
        <v>888</v>
      </c>
      <c r="B480" s="0" t="s">
        <v>74</v>
      </c>
      <c r="C480" s="0" t="s">
        <v>889</v>
      </c>
      <c r="D480" s="22" t="n">
        <v>0.0354207</v>
      </c>
    </row>
    <row r="481" customFormat="false" ht="15" hidden="false" customHeight="false" outlineLevel="0" collapsed="false">
      <c r="A481" s="0" t="s">
        <v>890</v>
      </c>
      <c r="B481" s="0" t="s">
        <v>62</v>
      </c>
      <c r="C481" s="0" t="s">
        <v>891</v>
      </c>
      <c r="D481" s="22" t="n">
        <v>0.0358283</v>
      </c>
    </row>
    <row r="482" customFormat="false" ht="15" hidden="false" customHeight="false" outlineLevel="0" collapsed="false">
      <c r="A482" s="0" t="s">
        <v>892</v>
      </c>
      <c r="B482" s="0" t="s">
        <v>62</v>
      </c>
      <c r="C482" s="0" t="s">
        <v>893</v>
      </c>
      <c r="D482" s="22" t="n">
        <v>0.0358283</v>
      </c>
    </row>
    <row r="483" customFormat="false" ht="15" hidden="false" customHeight="false" outlineLevel="0" collapsed="false">
      <c r="A483" s="0" t="s">
        <v>894</v>
      </c>
      <c r="B483" s="0" t="s">
        <v>54</v>
      </c>
      <c r="C483" s="0" t="s">
        <v>895</v>
      </c>
      <c r="D483" s="22" t="n">
        <v>0.0358283</v>
      </c>
    </row>
    <row r="484" customFormat="false" ht="15" hidden="false" customHeight="false" outlineLevel="0" collapsed="false">
      <c r="A484" s="0" t="s">
        <v>896</v>
      </c>
      <c r="B484" s="0" t="s">
        <v>54</v>
      </c>
      <c r="C484" s="0" t="s">
        <v>67</v>
      </c>
      <c r="D484" s="22" t="n">
        <v>0.0358283</v>
      </c>
    </row>
    <row r="485" customFormat="false" ht="15" hidden="false" customHeight="false" outlineLevel="0" collapsed="false">
      <c r="A485" s="0" t="s">
        <v>897</v>
      </c>
      <c r="B485" s="0" t="s">
        <v>54</v>
      </c>
      <c r="C485" s="0" t="s">
        <v>67</v>
      </c>
      <c r="D485" s="22" t="n">
        <v>0.0358453</v>
      </c>
    </row>
    <row r="486" customFormat="false" ht="15" hidden="false" customHeight="false" outlineLevel="0" collapsed="false">
      <c r="A486" s="0" t="s">
        <v>898</v>
      </c>
      <c r="B486" s="0" t="s">
        <v>62</v>
      </c>
      <c r="C486" s="0" t="s">
        <v>899</v>
      </c>
      <c r="D486" s="22" t="n">
        <v>0.0359631</v>
      </c>
    </row>
    <row r="487" customFormat="false" ht="15" hidden="false" customHeight="false" outlineLevel="0" collapsed="false">
      <c r="A487" s="0" t="s">
        <v>900</v>
      </c>
      <c r="B487" s="0" t="s">
        <v>74</v>
      </c>
      <c r="C487" s="0" t="s">
        <v>901</v>
      </c>
      <c r="D487" s="22" t="n">
        <v>0.0359752</v>
      </c>
    </row>
    <row r="488" customFormat="false" ht="15" hidden="false" customHeight="false" outlineLevel="0" collapsed="false">
      <c r="A488" s="0" t="s">
        <v>902</v>
      </c>
      <c r="B488" s="0" t="s">
        <v>62</v>
      </c>
      <c r="C488" s="0" t="s">
        <v>903</v>
      </c>
      <c r="D488" s="22" t="n">
        <v>0.0361993</v>
      </c>
    </row>
    <row r="489" customFormat="false" ht="15" hidden="false" customHeight="false" outlineLevel="0" collapsed="false">
      <c r="A489" s="0" t="s">
        <v>904</v>
      </c>
      <c r="B489" s="0" t="s">
        <v>54</v>
      </c>
      <c r="C489" s="0" t="s">
        <v>272</v>
      </c>
      <c r="D489" s="22" t="n">
        <v>0.0361993</v>
      </c>
    </row>
    <row r="490" customFormat="false" ht="15" hidden="false" customHeight="false" outlineLevel="0" collapsed="false">
      <c r="A490" s="0" t="s">
        <v>905</v>
      </c>
      <c r="B490" s="0" t="s">
        <v>62</v>
      </c>
      <c r="C490" s="0" t="s">
        <v>906</v>
      </c>
      <c r="D490" s="22" t="n">
        <v>0.0364233</v>
      </c>
    </row>
    <row r="491" customFormat="false" ht="15" hidden="false" customHeight="false" outlineLevel="0" collapsed="false">
      <c r="A491" s="0" t="s">
        <v>907</v>
      </c>
      <c r="B491" s="0" t="s">
        <v>74</v>
      </c>
      <c r="C491" s="0" t="s">
        <v>908</v>
      </c>
      <c r="D491" s="22" t="n">
        <v>0.0364989</v>
      </c>
    </row>
    <row r="492" customFormat="false" ht="15" hidden="false" customHeight="false" outlineLevel="0" collapsed="false">
      <c r="A492" s="0" t="s">
        <v>909</v>
      </c>
      <c r="B492" s="0" t="s">
        <v>74</v>
      </c>
      <c r="C492" s="0" t="s">
        <v>910</v>
      </c>
      <c r="D492" s="22" t="n">
        <v>0.0367229</v>
      </c>
    </row>
    <row r="493" customFormat="false" ht="15" hidden="false" customHeight="false" outlineLevel="0" collapsed="false">
      <c r="A493" s="0" t="s">
        <v>911</v>
      </c>
      <c r="B493" s="0" t="s">
        <v>62</v>
      </c>
      <c r="C493" s="0" t="s">
        <v>912</v>
      </c>
      <c r="D493" s="22" t="n">
        <v>0.0367229</v>
      </c>
    </row>
    <row r="494" customFormat="false" ht="15" hidden="false" customHeight="false" outlineLevel="0" collapsed="false">
      <c r="A494" s="0" t="s">
        <v>913</v>
      </c>
      <c r="B494" s="0" t="s">
        <v>62</v>
      </c>
      <c r="C494" s="0" t="s">
        <v>914</v>
      </c>
      <c r="D494" s="22" t="n">
        <v>0.0367959</v>
      </c>
    </row>
    <row r="495" customFormat="false" ht="15" hidden="false" customHeight="false" outlineLevel="0" collapsed="false">
      <c r="A495" s="0" t="s">
        <v>915</v>
      </c>
      <c r="B495" s="0" t="s">
        <v>74</v>
      </c>
      <c r="C495" s="0" t="s">
        <v>67</v>
      </c>
      <c r="D495" s="22" t="n">
        <v>0.0369618</v>
      </c>
    </row>
    <row r="496" customFormat="false" ht="15" hidden="false" customHeight="false" outlineLevel="0" collapsed="false">
      <c r="A496" s="0" t="s">
        <v>916</v>
      </c>
      <c r="B496" s="0" t="s">
        <v>74</v>
      </c>
      <c r="C496" s="0" t="s">
        <v>917</v>
      </c>
      <c r="D496" s="22" t="n">
        <v>0.0369618</v>
      </c>
    </row>
    <row r="497" customFormat="false" ht="15" hidden="false" customHeight="false" outlineLevel="0" collapsed="false">
      <c r="A497" s="0" t="s">
        <v>918</v>
      </c>
      <c r="B497" s="0" t="s">
        <v>74</v>
      </c>
      <c r="C497" s="0" t="s">
        <v>746</v>
      </c>
      <c r="D497" s="22" t="n">
        <v>0.0370042</v>
      </c>
    </row>
    <row r="498" customFormat="false" ht="15" hidden="false" customHeight="false" outlineLevel="0" collapsed="false">
      <c r="A498" s="0" t="s">
        <v>919</v>
      </c>
      <c r="B498" s="0" t="s">
        <v>74</v>
      </c>
      <c r="C498" s="0" t="s">
        <v>920</v>
      </c>
      <c r="D498" s="22" t="n">
        <v>0.0370909</v>
      </c>
    </row>
    <row r="499" customFormat="false" ht="15" hidden="false" customHeight="false" outlineLevel="0" collapsed="false">
      <c r="A499" s="0" t="s">
        <v>921</v>
      </c>
      <c r="B499" s="0" t="s">
        <v>74</v>
      </c>
      <c r="C499" s="0" t="s">
        <v>922</v>
      </c>
      <c r="D499" s="22" t="n">
        <v>0.0371098</v>
      </c>
    </row>
    <row r="500" customFormat="false" ht="15" hidden="false" customHeight="false" outlineLevel="0" collapsed="false">
      <c r="A500" s="0" t="s">
        <v>923</v>
      </c>
      <c r="B500" s="0" t="s">
        <v>74</v>
      </c>
      <c r="C500" s="0" t="s">
        <v>924</v>
      </c>
      <c r="D500" s="22" t="n">
        <v>0.0373514</v>
      </c>
    </row>
    <row r="501" customFormat="false" ht="15" hidden="false" customHeight="false" outlineLevel="0" collapsed="false">
      <c r="A501" s="0" t="s">
        <v>925</v>
      </c>
      <c r="B501" s="0" t="s">
        <v>74</v>
      </c>
      <c r="C501" s="0" t="s">
        <v>926</v>
      </c>
      <c r="D501" s="22" t="n">
        <v>0.0373514</v>
      </c>
    </row>
    <row r="502" customFormat="false" ht="15" hidden="false" customHeight="false" outlineLevel="0" collapsed="false">
      <c r="A502" s="0" t="s">
        <v>927</v>
      </c>
      <c r="B502" s="0" t="s">
        <v>62</v>
      </c>
      <c r="C502" s="0" t="s">
        <v>928</v>
      </c>
      <c r="D502" s="22" t="n">
        <v>0.0373514</v>
      </c>
    </row>
    <row r="503" customFormat="false" ht="15" hidden="false" customHeight="false" outlineLevel="0" collapsed="false">
      <c r="A503" s="0" t="s">
        <v>929</v>
      </c>
      <c r="B503" s="0" t="s">
        <v>62</v>
      </c>
      <c r="C503" s="0" t="s">
        <v>930</v>
      </c>
      <c r="D503" s="22" t="n">
        <v>0.037397</v>
      </c>
    </row>
    <row r="504" customFormat="false" ht="15" hidden="false" customHeight="false" outlineLevel="0" collapsed="false">
      <c r="A504" s="0" t="s">
        <v>931</v>
      </c>
      <c r="B504" s="0" t="s">
        <v>62</v>
      </c>
      <c r="C504" s="0" t="s">
        <v>932</v>
      </c>
      <c r="D504" s="22" t="n">
        <v>0.037397</v>
      </c>
    </row>
    <row r="505" customFormat="false" ht="15" hidden="false" customHeight="false" outlineLevel="0" collapsed="false">
      <c r="A505" s="0" t="s">
        <v>933</v>
      </c>
      <c r="B505" s="0" t="s">
        <v>62</v>
      </c>
      <c r="C505" s="0" t="s">
        <v>934</v>
      </c>
      <c r="D505" s="22" t="n">
        <v>0.037397</v>
      </c>
    </row>
    <row r="506" customFormat="false" ht="15" hidden="false" customHeight="false" outlineLevel="0" collapsed="false">
      <c r="A506" s="0" t="s">
        <v>935</v>
      </c>
      <c r="B506" s="0" t="s">
        <v>54</v>
      </c>
      <c r="C506" s="0" t="s">
        <v>67</v>
      </c>
      <c r="D506" s="22" t="n">
        <v>0.037397</v>
      </c>
    </row>
    <row r="507" customFormat="false" ht="15" hidden="false" customHeight="false" outlineLevel="0" collapsed="false">
      <c r="A507" s="0" t="s">
        <v>936</v>
      </c>
      <c r="B507" s="0" t="s">
        <v>54</v>
      </c>
      <c r="C507" s="0" t="s">
        <v>67</v>
      </c>
      <c r="D507" s="22" t="n">
        <v>0.037397</v>
      </c>
    </row>
    <row r="508" customFormat="false" ht="15" hidden="false" customHeight="false" outlineLevel="0" collapsed="false">
      <c r="A508" s="0" t="s">
        <v>937</v>
      </c>
      <c r="B508" s="0" t="s">
        <v>74</v>
      </c>
      <c r="C508" s="0" t="s">
        <v>938</v>
      </c>
      <c r="D508" s="22" t="n">
        <v>0.0374081</v>
      </c>
    </row>
    <row r="509" customFormat="false" ht="15" hidden="false" customHeight="false" outlineLevel="0" collapsed="false">
      <c r="A509" s="0" t="s">
        <v>939</v>
      </c>
      <c r="B509" s="0" t="s">
        <v>54</v>
      </c>
      <c r="C509" s="0" t="s">
        <v>940</v>
      </c>
      <c r="D509" s="22" t="n">
        <v>0.0374081</v>
      </c>
    </row>
    <row r="510" customFormat="false" ht="15" hidden="false" customHeight="false" outlineLevel="0" collapsed="false">
      <c r="A510" s="0" t="s">
        <v>941</v>
      </c>
      <c r="B510" s="0" t="s">
        <v>54</v>
      </c>
      <c r="C510" s="0" t="s">
        <v>942</v>
      </c>
      <c r="D510" s="22" t="n">
        <v>0.0374081</v>
      </c>
    </row>
    <row r="511" customFormat="false" ht="15" hidden="false" customHeight="false" outlineLevel="0" collapsed="false">
      <c r="A511" s="0" t="s">
        <v>943</v>
      </c>
      <c r="B511" s="0" t="s">
        <v>74</v>
      </c>
      <c r="C511" s="0" t="s">
        <v>67</v>
      </c>
      <c r="D511" s="22" t="n">
        <v>0.0376048</v>
      </c>
    </row>
    <row r="512" customFormat="false" ht="15" hidden="false" customHeight="false" outlineLevel="0" collapsed="false">
      <c r="A512" s="0" t="s">
        <v>944</v>
      </c>
      <c r="B512" s="0" t="s">
        <v>74</v>
      </c>
      <c r="C512" s="0" t="s">
        <v>945</v>
      </c>
      <c r="D512" s="22" t="n">
        <v>0.0377537</v>
      </c>
    </row>
    <row r="513" customFormat="false" ht="15" hidden="false" customHeight="false" outlineLevel="0" collapsed="false">
      <c r="A513" s="0" t="s">
        <v>946</v>
      </c>
      <c r="B513" s="0" t="s">
        <v>54</v>
      </c>
      <c r="C513" s="0" t="s">
        <v>947</v>
      </c>
      <c r="D513" s="22" t="n">
        <v>0.0377537</v>
      </c>
    </row>
    <row r="514" customFormat="false" ht="15" hidden="false" customHeight="false" outlineLevel="0" collapsed="false">
      <c r="A514" s="0" t="s">
        <v>948</v>
      </c>
      <c r="B514" s="0" t="s">
        <v>62</v>
      </c>
      <c r="C514" s="0" t="s">
        <v>949</v>
      </c>
      <c r="D514" s="22" t="n">
        <v>0.0378125</v>
      </c>
    </row>
    <row r="515" customFormat="false" ht="15" hidden="false" customHeight="false" outlineLevel="0" collapsed="false">
      <c r="A515" s="0" t="s">
        <v>950</v>
      </c>
      <c r="B515" s="0" t="s">
        <v>54</v>
      </c>
      <c r="C515" s="0" t="s">
        <v>951</v>
      </c>
      <c r="D515" s="22" t="n">
        <v>0.0378125</v>
      </c>
    </row>
    <row r="516" customFormat="false" ht="15" hidden="false" customHeight="false" outlineLevel="0" collapsed="false">
      <c r="A516" s="0" t="s">
        <v>952</v>
      </c>
      <c r="B516" s="0" t="s">
        <v>54</v>
      </c>
      <c r="C516" s="0" t="s">
        <v>953</v>
      </c>
      <c r="D516" s="22" t="n">
        <v>0.0380556</v>
      </c>
    </row>
    <row r="517" customFormat="false" ht="15" hidden="false" customHeight="false" outlineLevel="0" collapsed="false">
      <c r="A517" s="0" t="s">
        <v>954</v>
      </c>
      <c r="B517" s="0" t="s">
        <v>54</v>
      </c>
      <c r="C517" s="0" t="s">
        <v>955</v>
      </c>
      <c r="D517" s="22" t="n">
        <v>0.0385506</v>
      </c>
    </row>
    <row r="518" customFormat="false" ht="15" hidden="false" customHeight="false" outlineLevel="0" collapsed="false">
      <c r="A518" s="0" t="s">
        <v>956</v>
      </c>
      <c r="B518" s="0" t="s">
        <v>74</v>
      </c>
      <c r="C518" s="0" t="s">
        <v>957</v>
      </c>
      <c r="D518" s="22" t="n">
        <v>0.0388036</v>
      </c>
    </row>
    <row r="519" customFormat="false" ht="15" hidden="false" customHeight="false" outlineLevel="0" collapsed="false">
      <c r="A519" s="0" t="s">
        <v>958</v>
      </c>
      <c r="B519" s="0" t="s">
        <v>54</v>
      </c>
      <c r="C519" s="0" t="s">
        <v>67</v>
      </c>
      <c r="D519" s="22" t="n">
        <v>0.0388036</v>
      </c>
    </row>
    <row r="520" customFormat="false" ht="15" hidden="false" customHeight="false" outlineLevel="0" collapsed="false">
      <c r="A520" s="0" t="s">
        <v>959</v>
      </c>
      <c r="B520" s="0" t="s">
        <v>62</v>
      </c>
      <c r="C520" s="0" t="s">
        <v>620</v>
      </c>
      <c r="D520" s="22" t="n">
        <v>0.0391436</v>
      </c>
    </row>
    <row r="521" customFormat="false" ht="15" hidden="false" customHeight="false" outlineLevel="0" collapsed="false">
      <c r="A521" s="0" t="s">
        <v>960</v>
      </c>
      <c r="B521" s="0" t="s">
        <v>74</v>
      </c>
      <c r="C521" s="0" t="s">
        <v>961</v>
      </c>
      <c r="D521" s="22" t="n">
        <v>0.0391899</v>
      </c>
    </row>
    <row r="522" customFormat="false" ht="15" hidden="false" customHeight="false" outlineLevel="0" collapsed="false">
      <c r="A522" s="0" t="s">
        <v>962</v>
      </c>
      <c r="B522" s="0" t="s">
        <v>54</v>
      </c>
      <c r="C522" s="0" t="s">
        <v>963</v>
      </c>
      <c r="D522" s="22" t="n">
        <v>0.0392301</v>
      </c>
    </row>
    <row r="523" customFormat="false" ht="15" hidden="false" customHeight="false" outlineLevel="0" collapsed="false">
      <c r="A523" s="0" t="s">
        <v>964</v>
      </c>
      <c r="B523" s="0" t="s">
        <v>54</v>
      </c>
      <c r="C523" s="0" t="s">
        <v>965</v>
      </c>
      <c r="D523" s="22" t="n">
        <v>0.0392977</v>
      </c>
    </row>
    <row r="524" customFormat="false" ht="15" hidden="false" customHeight="false" outlineLevel="0" collapsed="false">
      <c r="A524" s="0" t="s">
        <v>966</v>
      </c>
      <c r="B524" s="0" t="s">
        <v>74</v>
      </c>
      <c r="C524" s="0" t="s">
        <v>967</v>
      </c>
      <c r="D524" s="22" t="n">
        <v>0.0393615</v>
      </c>
    </row>
    <row r="525" customFormat="false" ht="15" hidden="false" customHeight="false" outlineLevel="0" collapsed="false">
      <c r="A525" s="0" t="s">
        <v>968</v>
      </c>
      <c r="B525" s="0" t="s">
        <v>62</v>
      </c>
      <c r="C525" s="0" t="s">
        <v>969</v>
      </c>
      <c r="D525" s="22" t="n">
        <v>0.0394475</v>
      </c>
    </row>
    <row r="526" customFormat="false" ht="15" hidden="false" customHeight="false" outlineLevel="0" collapsed="false">
      <c r="A526" s="0" t="s">
        <v>970</v>
      </c>
      <c r="B526" s="0" t="s">
        <v>62</v>
      </c>
      <c r="C526" s="0" t="s">
        <v>971</v>
      </c>
      <c r="D526" s="22" t="n">
        <v>0.0394527</v>
      </c>
    </row>
    <row r="527" customFormat="false" ht="15" hidden="false" customHeight="false" outlineLevel="0" collapsed="false">
      <c r="A527" s="0" t="s">
        <v>972</v>
      </c>
      <c r="B527" s="0" t="s">
        <v>54</v>
      </c>
      <c r="C527" s="0" t="s">
        <v>973</v>
      </c>
      <c r="D527" s="22" t="n">
        <v>0.0394527</v>
      </c>
    </row>
    <row r="528" customFormat="false" ht="15" hidden="false" customHeight="false" outlineLevel="0" collapsed="false">
      <c r="A528" s="0" t="s">
        <v>974</v>
      </c>
      <c r="B528" s="0" t="s">
        <v>74</v>
      </c>
      <c r="C528" s="0" t="s">
        <v>67</v>
      </c>
      <c r="D528" s="22" t="n">
        <v>0.0395109</v>
      </c>
    </row>
    <row r="529" customFormat="false" ht="15" hidden="false" customHeight="false" outlineLevel="0" collapsed="false">
      <c r="A529" s="0" t="s">
        <v>975</v>
      </c>
      <c r="B529" s="0" t="s">
        <v>62</v>
      </c>
      <c r="C529" s="0" t="s">
        <v>976</v>
      </c>
      <c r="D529" s="22" t="n">
        <v>0.0396596</v>
      </c>
    </row>
    <row r="530" customFormat="false" ht="15" hidden="false" customHeight="false" outlineLevel="0" collapsed="false">
      <c r="A530" s="0" t="s">
        <v>977</v>
      </c>
      <c r="B530" s="0" t="s">
        <v>74</v>
      </c>
      <c r="C530" s="0" t="s">
        <v>306</v>
      </c>
      <c r="D530" s="22" t="n">
        <v>0.0397631</v>
      </c>
    </row>
    <row r="531" customFormat="false" ht="15" hidden="false" customHeight="false" outlineLevel="0" collapsed="false">
      <c r="A531" s="0" t="s">
        <v>978</v>
      </c>
      <c r="B531" s="0" t="s">
        <v>74</v>
      </c>
      <c r="C531" s="0" t="s">
        <v>979</v>
      </c>
      <c r="D531" s="22" t="n">
        <v>0.0397631</v>
      </c>
    </row>
    <row r="532" customFormat="false" ht="15" hidden="false" customHeight="false" outlineLevel="0" collapsed="false">
      <c r="A532" s="0" t="s">
        <v>980</v>
      </c>
      <c r="B532" s="0" t="s">
        <v>62</v>
      </c>
      <c r="C532" s="0" t="s">
        <v>981</v>
      </c>
      <c r="D532" s="22" t="n">
        <v>0.0397736</v>
      </c>
    </row>
    <row r="533" customFormat="false" ht="15" hidden="false" customHeight="false" outlineLevel="0" collapsed="false">
      <c r="A533" s="0" t="s">
        <v>982</v>
      </c>
      <c r="B533" s="0" t="s">
        <v>54</v>
      </c>
      <c r="C533" s="0" t="s">
        <v>67</v>
      </c>
      <c r="D533" s="22" t="n">
        <v>0.0400363</v>
      </c>
    </row>
    <row r="534" customFormat="false" ht="15" hidden="false" customHeight="false" outlineLevel="0" collapsed="false">
      <c r="A534" s="0" t="s">
        <v>983</v>
      </c>
      <c r="B534" s="0" t="s">
        <v>74</v>
      </c>
      <c r="C534" s="0" t="s">
        <v>984</v>
      </c>
      <c r="D534" s="22" t="n">
        <v>0.0401049</v>
      </c>
    </row>
    <row r="535" customFormat="false" ht="15" hidden="false" customHeight="false" outlineLevel="0" collapsed="false">
      <c r="A535" s="0" t="s">
        <v>985</v>
      </c>
      <c r="B535" s="0" t="s">
        <v>62</v>
      </c>
      <c r="C535" s="0" t="s">
        <v>986</v>
      </c>
      <c r="D535" s="22" t="n">
        <v>0.0401049</v>
      </c>
    </row>
    <row r="536" customFormat="false" ht="15" hidden="false" customHeight="false" outlineLevel="0" collapsed="false">
      <c r="A536" s="0" t="s">
        <v>987</v>
      </c>
      <c r="B536" s="0" t="s">
        <v>74</v>
      </c>
      <c r="C536" s="0" t="s">
        <v>988</v>
      </c>
      <c r="D536" s="22" t="n">
        <v>0.0404279</v>
      </c>
    </row>
    <row r="537" customFormat="false" ht="15" hidden="false" customHeight="false" outlineLevel="0" collapsed="false">
      <c r="A537" s="0" t="s">
        <v>989</v>
      </c>
      <c r="B537" s="0" t="s">
        <v>74</v>
      </c>
      <c r="C537" s="0" t="s">
        <v>990</v>
      </c>
      <c r="D537" s="22" t="n">
        <v>0.0406705</v>
      </c>
    </row>
    <row r="538" customFormat="false" ht="15" hidden="false" customHeight="false" outlineLevel="0" collapsed="false">
      <c r="A538" s="0" t="s">
        <v>991</v>
      </c>
      <c r="B538" s="0" t="s">
        <v>54</v>
      </c>
      <c r="C538" s="0" t="s">
        <v>992</v>
      </c>
      <c r="D538" s="22" t="n">
        <v>0.0406705</v>
      </c>
    </row>
    <row r="539" customFormat="false" ht="15" hidden="false" customHeight="false" outlineLevel="0" collapsed="false">
      <c r="A539" s="0" t="s">
        <v>993</v>
      </c>
      <c r="B539" s="0" t="s">
        <v>62</v>
      </c>
      <c r="C539" s="0" t="s">
        <v>994</v>
      </c>
      <c r="D539" s="22" t="n">
        <v>0.0407341</v>
      </c>
    </row>
    <row r="540" customFormat="false" ht="15" hidden="false" customHeight="false" outlineLevel="0" collapsed="false">
      <c r="A540" s="0" t="s">
        <v>995</v>
      </c>
      <c r="B540" s="0" t="s">
        <v>54</v>
      </c>
      <c r="C540" s="0" t="s">
        <v>67</v>
      </c>
      <c r="D540" s="22" t="n">
        <v>0.0411972</v>
      </c>
    </row>
    <row r="541" customFormat="false" ht="15" hidden="false" customHeight="false" outlineLevel="0" collapsed="false">
      <c r="A541" s="0" t="s">
        <v>996</v>
      </c>
      <c r="B541" s="0" t="s">
        <v>74</v>
      </c>
      <c r="C541" s="0" t="s">
        <v>997</v>
      </c>
      <c r="D541" s="22" t="n">
        <v>0.0414699</v>
      </c>
    </row>
    <row r="542" customFormat="false" ht="15" hidden="false" customHeight="false" outlineLevel="0" collapsed="false">
      <c r="A542" s="0" t="s">
        <v>998</v>
      </c>
      <c r="B542" s="0" t="s">
        <v>74</v>
      </c>
      <c r="C542" s="0" t="s">
        <v>999</v>
      </c>
      <c r="D542" s="22" t="n">
        <v>0.0415888</v>
      </c>
    </row>
    <row r="543" customFormat="false" ht="15" hidden="false" customHeight="false" outlineLevel="0" collapsed="false">
      <c r="A543" s="0" t="s">
        <v>1000</v>
      </c>
      <c r="B543" s="0" t="s">
        <v>62</v>
      </c>
      <c r="C543" s="0" t="s">
        <v>1001</v>
      </c>
      <c r="D543" s="22" t="n">
        <v>0.0415888</v>
      </c>
    </row>
    <row r="544" customFormat="false" ht="15" hidden="false" customHeight="false" outlineLevel="0" collapsed="false">
      <c r="A544" s="0" t="s">
        <v>1002</v>
      </c>
      <c r="B544" s="0" t="s">
        <v>74</v>
      </c>
      <c r="C544" s="0" t="s">
        <v>1003</v>
      </c>
      <c r="D544" s="22" t="n">
        <v>0.042069</v>
      </c>
    </row>
    <row r="545" customFormat="false" ht="15" hidden="false" customHeight="false" outlineLevel="0" collapsed="false">
      <c r="A545" s="0" t="s">
        <v>1004</v>
      </c>
      <c r="B545" s="0" t="s">
        <v>54</v>
      </c>
      <c r="C545" s="0" t="s">
        <v>1005</v>
      </c>
      <c r="D545" s="22" t="n">
        <v>0.042069</v>
      </c>
    </row>
    <row r="546" customFormat="false" ht="15" hidden="false" customHeight="false" outlineLevel="0" collapsed="false">
      <c r="A546" s="0" t="s">
        <v>1006</v>
      </c>
      <c r="B546" s="0" t="s">
        <v>54</v>
      </c>
      <c r="C546" s="0" t="s">
        <v>1007</v>
      </c>
      <c r="D546" s="22" t="n">
        <v>0.042069</v>
      </c>
    </row>
    <row r="547" customFormat="false" ht="15" hidden="false" customHeight="false" outlineLevel="0" collapsed="false">
      <c r="A547" s="0" t="s">
        <v>1008</v>
      </c>
      <c r="B547" s="0" t="s">
        <v>62</v>
      </c>
      <c r="C547" s="0" t="s">
        <v>857</v>
      </c>
      <c r="D547" s="22" t="n">
        <v>0.0421763</v>
      </c>
    </row>
    <row r="548" customFormat="false" ht="15" hidden="false" customHeight="false" outlineLevel="0" collapsed="false">
      <c r="A548" s="0" t="s">
        <v>1009</v>
      </c>
      <c r="B548" s="0" t="s">
        <v>62</v>
      </c>
      <c r="C548" s="0" t="s">
        <v>1010</v>
      </c>
      <c r="D548" s="22" t="n">
        <v>0.0424731</v>
      </c>
    </row>
    <row r="549" customFormat="false" ht="15" hidden="false" customHeight="false" outlineLevel="0" collapsed="false">
      <c r="A549" s="0" t="s">
        <v>1011</v>
      </c>
      <c r="B549" s="0" t="s">
        <v>74</v>
      </c>
      <c r="C549" s="0" t="s">
        <v>1012</v>
      </c>
      <c r="D549" s="22" t="n">
        <v>0.0426926</v>
      </c>
    </row>
    <row r="550" customFormat="false" ht="15" hidden="false" customHeight="false" outlineLevel="0" collapsed="false">
      <c r="A550" s="0" t="s">
        <v>1013</v>
      </c>
      <c r="B550" s="0" t="s">
        <v>62</v>
      </c>
      <c r="C550" s="0" t="s">
        <v>1014</v>
      </c>
      <c r="D550" s="22" t="n">
        <v>0.0426926</v>
      </c>
    </row>
    <row r="551" customFormat="false" ht="15" hidden="false" customHeight="false" outlineLevel="0" collapsed="false">
      <c r="A551" s="0" t="s">
        <v>1015</v>
      </c>
      <c r="B551" s="0" t="s">
        <v>62</v>
      </c>
      <c r="C551" s="0" t="s">
        <v>1016</v>
      </c>
      <c r="D551" s="22" t="n">
        <v>0.0426926</v>
      </c>
    </row>
    <row r="552" customFormat="false" ht="15" hidden="false" customHeight="false" outlineLevel="0" collapsed="false">
      <c r="A552" s="0" t="s">
        <v>1017</v>
      </c>
      <c r="B552" s="0" t="s">
        <v>62</v>
      </c>
      <c r="C552" s="0" t="s">
        <v>1018</v>
      </c>
      <c r="D552" s="22" t="n">
        <v>0.0426926</v>
      </c>
    </row>
    <row r="553" customFormat="false" ht="15" hidden="false" customHeight="false" outlineLevel="0" collapsed="false">
      <c r="A553" s="0" t="s">
        <v>1019</v>
      </c>
      <c r="B553" s="0" t="s">
        <v>54</v>
      </c>
      <c r="C553" s="0" t="s">
        <v>67</v>
      </c>
      <c r="D553" s="22" t="n">
        <v>0.0426926</v>
      </c>
    </row>
    <row r="554" customFormat="false" ht="15" hidden="false" customHeight="false" outlineLevel="0" collapsed="false">
      <c r="A554" s="0" t="s">
        <v>1020</v>
      </c>
      <c r="B554" s="0" t="s">
        <v>54</v>
      </c>
      <c r="C554" s="0" t="s">
        <v>1021</v>
      </c>
      <c r="D554" s="22" t="n">
        <v>0.0431367</v>
      </c>
    </row>
    <row r="555" customFormat="false" ht="15" hidden="false" customHeight="false" outlineLevel="0" collapsed="false">
      <c r="A555" s="0" t="s">
        <v>1022</v>
      </c>
      <c r="B555" s="0" t="s">
        <v>54</v>
      </c>
      <c r="C555" s="0" t="s">
        <v>67</v>
      </c>
      <c r="D555" s="22" t="n">
        <v>0.04327</v>
      </c>
    </row>
    <row r="556" customFormat="false" ht="15" hidden="false" customHeight="false" outlineLevel="0" collapsed="false">
      <c r="A556" s="0" t="s">
        <v>1023</v>
      </c>
      <c r="B556" s="0" t="s">
        <v>74</v>
      </c>
      <c r="C556" s="0" t="s">
        <v>67</v>
      </c>
      <c r="D556" s="22" t="n">
        <v>0.0433879</v>
      </c>
    </row>
    <row r="557" customFormat="false" ht="15" hidden="false" customHeight="false" outlineLevel="0" collapsed="false">
      <c r="A557" s="0" t="s">
        <v>1024</v>
      </c>
      <c r="B557" s="0" t="s">
        <v>62</v>
      </c>
      <c r="C557" s="0" t="s">
        <v>1025</v>
      </c>
      <c r="D557" s="22" t="n">
        <v>0.0433879</v>
      </c>
    </row>
    <row r="558" customFormat="false" ht="15" hidden="false" customHeight="false" outlineLevel="0" collapsed="false">
      <c r="A558" s="0" t="s">
        <v>1026</v>
      </c>
      <c r="B558" s="0" t="s">
        <v>54</v>
      </c>
      <c r="C558" s="0" t="s">
        <v>1027</v>
      </c>
      <c r="D558" s="22" t="n">
        <v>0.0435972</v>
      </c>
    </row>
    <row r="559" customFormat="false" ht="15" hidden="false" customHeight="false" outlineLevel="0" collapsed="false">
      <c r="A559" s="0" t="s">
        <v>1028</v>
      </c>
      <c r="B559" s="0" t="s">
        <v>62</v>
      </c>
      <c r="C559" s="0" t="s">
        <v>1029</v>
      </c>
      <c r="D559" s="22" t="n">
        <v>0.0440711</v>
      </c>
    </row>
    <row r="560" customFormat="false" ht="15" hidden="false" customHeight="false" outlineLevel="0" collapsed="false">
      <c r="A560" s="0" t="s">
        <v>1030</v>
      </c>
      <c r="B560" s="0" t="s">
        <v>54</v>
      </c>
      <c r="C560" s="0" t="s">
        <v>1031</v>
      </c>
      <c r="D560" s="22" t="n">
        <v>0.0443622</v>
      </c>
    </row>
    <row r="561" customFormat="false" ht="15" hidden="false" customHeight="false" outlineLevel="0" collapsed="false">
      <c r="A561" s="0" t="s">
        <v>1032</v>
      </c>
      <c r="B561" s="0" t="s">
        <v>62</v>
      </c>
      <c r="C561" s="0" t="s">
        <v>67</v>
      </c>
      <c r="D561" s="22" t="n">
        <v>0.0446082</v>
      </c>
    </row>
    <row r="562" customFormat="false" ht="15" hidden="false" customHeight="false" outlineLevel="0" collapsed="false">
      <c r="A562" s="0" t="s">
        <v>1033</v>
      </c>
      <c r="B562" s="0" t="s">
        <v>54</v>
      </c>
      <c r="C562" s="0" t="s">
        <v>1034</v>
      </c>
      <c r="D562" s="22" t="n">
        <v>0.0446082</v>
      </c>
    </row>
    <row r="563" customFormat="false" ht="15" hidden="false" customHeight="false" outlineLevel="0" collapsed="false">
      <c r="A563" s="0" t="s">
        <v>1035</v>
      </c>
      <c r="B563" s="0" t="s">
        <v>54</v>
      </c>
      <c r="C563" s="0" t="s">
        <v>1036</v>
      </c>
      <c r="D563" s="22" t="n">
        <v>0.0446082</v>
      </c>
    </row>
    <row r="564" customFormat="false" ht="15" hidden="false" customHeight="false" outlineLevel="0" collapsed="false">
      <c r="A564" s="0" t="s">
        <v>1037</v>
      </c>
      <c r="B564" s="0" t="s">
        <v>74</v>
      </c>
      <c r="C564" s="0" t="s">
        <v>1038</v>
      </c>
      <c r="D564" s="22" t="n">
        <v>0.0448547</v>
      </c>
    </row>
    <row r="565" customFormat="false" ht="15" hidden="false" customHeight="false" outlineLevel="0" collapsed="false">
      <c r="A565" s="0" t="s">
        <v>1039</v>
      </c>
      <c r="B565" s="0" t="s">
        <v>74</v>
      </c>
      <c r="C565" s="0" t="s">
        <v>1040</v>
      </c>
      <c r="D565" s="22" t="n">
        <v>0.0449493</v>
      </c>
    </row>
    <row r="566" customFormat="false" ht="15" hidden="false" customHeight="false" outlineLevel="0" collapsed="false">
      <c r="A566" s="0" t="s">
        <v>1041</v>
      </c>
      <c r="B566" s="0" t="s">
        <v>74</v>
      </c>
      <c r="C566" s="0" t="s">
        <v>1042</v>
      </c>
      <c r="D566" s="22" t="n">
        <v>0.0450249</v>
      </c>
    </row>
    <row r="567" customFormat="false" ht="15" hidden="false" customHeight="false" outlineLevel="0" collapsed="false">
      <c r="A567" s="0" t="s">
        <v>1043</v>
      </c>
      <c r="B567" s="0" t="s">
        <v>54</v>
      </c>
      <c r="C567" s="0" t="s">
        <v>1044</v>
      </c>
      <c r="D567" s="22" t="n">
        <v>0.0452336</v>
      </c>
    </row>
    <row r="568" customFormat="false" ht="15" hidden="false" customHeight="false" outlineLevel="0" collapsed="false">
      <c r="A568" s="0" t="s">
        <v>1045</v>
      </c>
      <c r="B568" s="0" t="s">
        <v>54</v>
      </c>
      <c r="C568" s="0" t="s">
        <v>1046</v>
      </c>
      <c r="D568" s="22" t="n">
        <v>0.0458261</v>
      </c>
    </row>
    <row r="569" customFormat="false" ht="15" hidden="false" customHeight="false" outlineLevel="0" collapsed="false">
      <c r="A569" s="0" t="s">
        <v>1047</v>
      </c>
      <c r="B569" s="0" t="s">
        <v>54</v>
      </c>
      <c r="C569" s="0" t="s">
        <v>1048</v>
      </c>
      <c r="D569" s="22" t="n">
        <v>0.0462821</v>
      </c>
    </row>
    <row r="570" customFormat="false" ht="15" hidden="false" customHeight="false" outlineLevel="0" collapsed="false">
      <c r="A570" s="0" t="s">
        <v>1049</v>
      </c>
      <c r="B570" s="0" t="s">
        <v>62</v>
      </c>
      <c r="C570" s="0" t="s">
        <v>1050</v>
      </c>
      <c r="D570" s="22" t="n">
        <v>0.0462968</v>
      </c>
    </row>
    <row r="571" customFormat="false" ht="15" hidden="false" customHeight="false" outlineLevel="0" collapsed="false">
      <c r="A571" s="0" t="s">
        <v>1051</v>
      </c>
      <c r="B571" s="0" t="s">
        <v>54</v>
      </c>
      <c r="C571" s="0" t="s">
        <v>1052</v>
      </c>
      <c r="D571" s="22" t="n">
        <v>0.0462968</v>
      </c>
    </row>
    <row r="572" customFormat="false" ht="15" hidden="false" customHeight="false" outlineLevel="0" collapsed="false">
      <c r="A572" s="0" t="s">
        <v>1053</v>
      </c>
      <c r="B572" s="0" t="s">
        <v>54</v>
      </c>
      <c r="C572" s="0" t="s">
        <v>1054</v>
      </c>
      <c r="D572" s="22" t="n">
        <v>0.0462968</v>
      </c>
    </row>
    <row r="573" customFormat="false" ht="15" hidden="false" customHeight="false" outlineLevel="0" collapsed="false">
      <c r="A573" s="0" t="s">
        <v>1055</v>
      </c>
      <c r="B573" s="0" t="s">
        <v>74</v>
      </c>
      <c r="C573" s="0" t="s">
        <v>1056</v>
      </c>
      <c r="D573" s="22" t="n">
        <v>0.0463304</v>
      </c>
    </row>
    <row r="574" customFormat="false" ht="15" hidden="false" customHeight="false" outlineLevel="0" collapsed="false">
      <c r="A574" s="0" t="s">
        <v>1057</v>
      </c>
      <c r="B574" s="0" t="s">
        <v>62</v>
      </c>
      <c r="C574" s="0" t="s">
        <v>1058</v>
      </c>
      <c r="D574" s="22" t="n">
        <v>0.0464539</v>
      </c>
    </row>
    <row r="575" customFormat="false" ht="15" hidden="false" customHeight="false" outlineLevel="0" collapsed="false">
      <c r="A575" s="0" t="s">
        <v>1059</v>
      </c>
      <c r="B575" s="0" t="s">
        <v>74</v>
      </c>
      <c r="C575" s="0" t="s">
        <v>836</v>
      </c>
      <c r="D575" s="22" t="n">
        <v>0.0464854</v>
      </c>
    </row>
    <row r="576" customFormat="false" ht="15" hidden="false" customHeight="false" outlineLevel="0" collapsed="false">
      <c r="A576" s="0" t="s">
        <v>1060</v>
      </c>
      <c r="B576" s="0" t="s">
        <v>74</v>
      </c>
      <c r="C576" s="0" t="s">
        <v>67</v>
      </c>
      <c r="D576" s="22" t="n">
        <v>0.0465229</v>
      </c>
    </row>
    <row r="577" customFormat="false" ht="15" hidden="false" customHeight="false" outlineLevel="0" collapsed="false">
      <c r="A577" s="0" t="s">
        <v>1061</v>
      </c>
      <c r="B577" s="0" t="s">
        <v>54</v>
      </c>
      <c r="C577" s="0" t="s">
        <v>67</v>
      </c>
      <c r="D577" s="22" t="n">
        <v>0.0465229</v>
      </c>
    </row>
    <row r="578" customFormat="false" ht="15" hidden="false" customHeight="false" outlineLevel="0" collapsed="false">
      <c r="A578" s="0" t="s">
        <v>1062</v>
      </c>
      <c r="B578" s="0" t="s">
        <v>54</v>
      </c>
      <c r="C578" s="0" t="s">
        <v>1063</v>
      </c>
      <c r="D578" s="22" t="n">
        <v>0.0465229</v>
      </c>
    </row>
    <row r="579" customFormat="false" ht="15" hidden="false" customHeight="false" outlineLevel="0" collapsed="false">
      <c r="A579" s="0" t="s">
        <v>1064</v>
      </c>
      <c r="B579" s="0" t="s">
        <v>54</v>
      </c>
      <c r="C579" s="0" t="s">
        <v>93</v>
      </c>
      <c r="D579" s="22" t="n">
        <v>0.0466034</v>
      </c>
    </row>
    <row r="580" customFormat="false" ht="15" hidden="false" customHeight="false" outlineLevel="0" collapsed="false">
      <c r="A580" s="0" t="s">
        <v>1065</v>
      </c>
      <c r="B580" s="0" t="s">
        <v>54</v>
      </c>
      <c r="C580" s="0" t="s">
        <v>67</v>
      </c>
      <c r="D580" s="22" t="n">
        <v>0.0468687</v>
      </c>
    </row>
    <row r="581" customFormat="false" ht="15" hidden="false" customHeight="false" outlineLevel="0" collapsed="false">
      <c r="A581" s="0" t="s">
        <v>1066</v>
      </c>
      <c r="B581" s="0" t="s">
        <v>62</v>
      </c>
      <c r="C581" s="0" t="s">
        <v>67</v>
      </c>
      <c r="D581" s="22" t="n">
        <v>0.0473511</v>
      </c>
    </row>
    <row r="582" customFormat="false" ht="15" hidden="false" customHeight="false" outlineLevel="0" collapsed="false">
      <c r="A582" s="0" t="s">
        <v>1067</v>
      </c>
      <c r="B582" s="0" t="s">
        <v>54</v>
      </c>
      <c r="C582" s="0" t="s">
        <v>1068</v>
      </c>
      <c r="D582" s="22" t="n">
        <v>0.0473511</v>
      </c>
    </row>
    <row r="583" customFormat="false" ht="15" hidden="false" customHeight="false" outlineLevel="0" collapsed="false">
      <c r="A583" s="0" t="s">
        <v>1069</v>
      </c>
      <c r="B583" s="0" t="s">
        <v>54</v>
      </c>
      <c r="C583" s="0" t="s">
        <v>1070</v>
      </c>
      <c r="D583" s="22" t="n">
        <v>0.0473511</v>
      </c>
    </row>
    <row r="584" customFormat="false" ht="15" hidden="false" customHeight="false" outlineLevel="0" collapsed="false">
      <c r="A584" s="0" t="s">
        <v>1071</v>
      </c>
      <c r="B584" s="0" t="s">
        <v>62</v>
      </c>
      <c r="C584" s="0" t="s">
        <v>1072</v>
      </c>
      <c r="D584" s="22" t="n">
        <v>0.0474985</v>
      </c>
    </row>
    <row r="585" customFormat="false" ht="15" hidden="false" customHeight="false" outlineLevel="0" collapsed="false">
      <c r="A585" s="0" t="s">
        <v>1073</v>
      </c>
      <c r="B585" s="0" t="s">
        <v>62</v>
      </c>
      <c r="C585" s="0" t="s">
        <v>1074</v>
      </c>
      <c r="D585" s="22" t="n">
        <v>0.0474985</v>
      </c>
    </row>
    <row r="586" customFormat="false" ht="15" hidden="false" customHeight="false" outlineLevel="0" collapsed="false">
      <c r="A586" s="0" t="s">
        <v>1075</v>
      </c>
      <c r="B586" s="0" t="s">
        <v>54</v>
      </c>
      <c r="C586" s="0" t="s">
        <v>1076</v>
      </c>
      <c r="D586" s="22" t="n">
        <v>0.0474985</v>
      </c>
    </row>
    <row r="587" customFormat="false" ht="15" hidden="false" customHeight="false" outlineLevel="0" collapsed="false">
      <c r="A587" s="0" t="s">
        <v>1077</v>
      </c>
      <c r="B587" s="0" t="s">
        <v>74</v>
      </c>
      <c r="C587" s="0" t="s">
        <v>1078</v>
      </c>
      <c r="D587" s="22" t="n">
        <v>0.047984</v>
      </c>
    </row>
    <row r="588" customFormat="false" ht="15" hidden="false" customHeight="false" outlineLevel="0" collapsed="false">
      <c r="A588" s="0" t="s">
        <v>1079</v>
      </c>
      <c r="B588" s="0" t="s">
        <v>62</v>
      </c>
      <c r="C588" s="0" t="s">
        <v>1080</v>
      </c>
      <c r="D588" s="22" t="n">
        <v>0.048283</v>
      </c>
    </row>
    <row r="589" customFormat="false" ht="15" hidden="false" customHeight="false" outlineLevel="0" collapsed="false">
      <c r="A589" s="0" t="s">
        <v>1081</v>
      </c>
      <c r="B589" s="0" t="s">
        <v>54</v>
      </c>
      <c r="C589" s="0" t="s">
        <v>1044</v>
      </c>
      <c r="D589" s="22" t="n">
        <v>0.048283</v>
      </c>
    </row>
    <row r="590" customFormat="false" ht="15" hidden="false" customHeight="false" outlineLevel="0" collapsed="false">
      <c r="A590" s="0" t="s">
        <v>1082</v>
      </c>
      <c r="B590" s="0" t="s">
        <v>62</v>
      </c>
      <c r="C590" s="0" t="s">
        <v>1083</v>
      </c>
      <c r="D590" s="22" t="n">
        <v>0.0488584</v>
      </c>
    </row>
    <row r="591" customFormat="false" ht="15" hidden="false" customHeight="false" outlineLevel="0" collapsed="false">
      <c r="A591" s="0" t="s">
        <v>1084</v>
      </c>
      <c r="B591" s="0" t="s">
        <v>62</v>
      </c>
      <c r="C591" s="0" t="s">
        <v>1085</v>
      </c>
      <c r="D591" s="22" t="n">
        <v>0.0488584</v>
      </c>
    </row>
    <row r="592" customFormat="false" ht="15" hidden="false" customHeight="false" outlineLevel="0" collapsed="false">
      <c r="A592" s="0" t="s">
        <v>1086</v>
      </c>
      <c r="B592" s="0" t="s">
        <v>62</v>
      </c>
      <c r="C592" s="0" t="s">
        <v>1087</v>
      </c>
      <c r="D592" s="22" t="n">
        <v>0.0488584</v>
      </c>
    </row>
    <row r="593" customFormat="false" ht="15" hidden="false" customHeight="false" outlineLevel="0" collapsed="false">
      <c r="A593" s="0" t="s">
        <v>1088</v>
      </c>
      <c r="B593" s="0" t="s">
        <v>62</v>
      </c>
      <c r="C593" s="0" t="s">
        <v>67</v>
      </c>
      <c r="D593" s="22" t="n">
        <v>0.0488584</v>
      </c>
    </row>
    <row r="594" customFormat="false" ht="15" hidden="false" customHeight="false" outlineLevel="0" collapsed="false">
      <c r="A594" s="0" t="s">
        <v>1089</v>
      </c>
      <c r="B594" s="0" t="s">
        <v>54</v>
      </c>
      <c r="C594" s="0" t="s">
        <v>1090</v>
      </c>
      <c r="D594" s="22" t="n">
        <v>0.0488584</v>
      </c>
    </row>
    <row r="595" customFormat="false" ht="15" hidden="false" customHeight="false" outlineLevel="0" collapsed="false">
      <c r="A595" s="0" t="s">
        <v>1091</v>
      </c>
      <c r="B595" s="0" t="s">
        <v>54</v>
      </c>
      <c r="C595" s="0" t="s">
        <v>1092</v>
      </c>
      <c r="D595" s="22" t="n">
        <v>0.0488584</v>
      </c>
    </row>
    <row r="596" customFormat="false" ht="15" hidden="false" customHeight="false" outlineLevel="0" collapsed="false">
      <c r="A596" s="0" t="s">
        <v>1093</v>
      </c>
      <c r="B596" s="0" t="s">
        <v>74</v>
      </c>
      <c r="C596" s="0" t="s">
        <v>1094</v>
      </c>
      <c r="D596" s="22" t="n">
        <v>0.0490078</v>
      </c>
    </row>
    <row r="597" customFormat="false" ht="15" hidden="false" customHeight="false" outlineLevel="0" collapsed="false">
      <c r="A597" s="0" t="s">
        <v>1095</v>
      </c>
      <c r="B597" s="0" t="s">
        <v>62</v>
      </c>
      <c r="C597" s="0" t="s">
        <v>1096</v>
      </c>
      <c r="D597" s="22" t="n">
        <v>0.0491683</v>
      </c>
    </row>
    <row r="598" customFormat="false" ht="15" hidden="false" customHeight="false" outlineLevel="0" collapsed="false">
      <c r="A598" s="0" t="s">
        <v>1097</v>
      </c>
      <c r="B598" s="0" t="s">
        <v>62</v>
      </c>
      <c r="C598" s="0" t="s">
        <v>1098</v>
      </c>
      <c r="D598" s="22" t="n">
        <v>0.0491683</v>
      </c>
    </row>
    <row r="599" customFormat="false" ht="15" hidden="false" customHeight="false" outlineLevel="0" collapsed="false">
      <c r="A599" s="0" t="s">
        <v>1099</v>
      </c>
      <c r="B599" s="0" t="s">
        <v>54</v>
      </c>
      <c r="C599" s="0" t="s">
        <v>399</v>
      </c>
      <c r="D599" s="22" t="n">
        <v>0.0493903</v>
      </c>
    </row>
    <row r="600" customFormat="false" ht="15" hidden="false" customHeight="false" outlineLevel="0" collapsed="false">
      <c r="A600" s="0" t="s">
        <v>1100</v>
      </c>
      <c r="B600" s="0" t="s">
        <v>62</v>
      </c>
      <c r="C600" s="0" t="s">
        <v>1101</v>
      </c>
      <c r="D600" s="22" t="n">
        <v>0.049614</v>
      </c>
    </row>
    <row r="601" customFormat="false" ht="15" hidden="false" customHeight="false" outlineLevel="0" collapsed="false">
      <c r="A601" s="0" t="s">
        <v>1102</v>
      </c>
      <c r="B601" s="0" t="s">
        <v>74</v>
      </c>
      <c r="C601" s="0" t="s">
        <v>1103</v>
      </c>
      <c r="D601" s="22" t="n">
        <v>0.0497745</v>
      </c>
    </row>
    <row r="602" customFormat="false" ht="15" hidden="false" customHeight="false" outlineLevel="0" collapsed="false">
      <c r="A602" s="0" t="s">
        <v>1104</v>
      </c>
      <c r="B602" s="0" t="s">
        <v>74</v>
      </c>
      <c r="C602" s="0" t="s">
        <v>1105</v>
      </c>
      <c r="D602" s="22" t="n">
        <v>0.0497745</v>
      </c>
    </row>
    <row r="603" customFormat="false" ht="15" hidden="false" customHeight="false" outlineLevel="0" collapsed="false">
      <c r="A603" s="0" t="s">
        <v>1106</v>
      </c>
      <c r="B603" s="0" t="s">
        <v>74</v>
      </c>
      <c r="C603" s="0" t="s">
        <v>67</v>
      </c>
      <c r="D603" s="22" t="n">
        <v>0.0497745</v>
      </c>
    </row>
    <row r="604" customFormat="false" ht="15" hidden="false" customHeight="false" outlineLevel="0" collapsed="false">
      <c r="A604" s="0" t="s">
        <v>1107</v>
      </c>
      <c r="B604" s="0" t="s">
        <v>74</v>
      </c>
      <c r="C604" s="0" t="s">
        <v>270</v>
      </c>
      <c r="D604" s="22" t="n">
        <v>0.0497745</v>
      </c>
    </row>
    <row r="605" customFormat="false" ht="15" hidden="false" customHeight="false" outlineLevel="0" collapsed="false">
      <c r="A605" s="0" t="s">
        <v>1108</v>
      </c>
      <c r="B605" s="0" t="s">
        <v>62</v>
      </c>
      <c r="C605" s="0" t="s">
        <v>1109</v>
      </c>
      <c r="D605" s="22" t="n">
        <v>0.0497745</v>
      </c>
    </row>
    <row r="606" customFormat="false" ht="15" hidden="false" customHeight="false" outlineLevel="0" collapsed="false">
      <c r="A606" s="0" t="s">
        <v>1110</v>
      </c>
      <c r="B606" s="0" t="s">
        <v>54</v>
      </c>
      <c r="C606" s="0" t="s">
        <v>67</v>
      </c>
      <c r="D606" s="22" t="n">
        <v>0.0497745</v>
      </c>
    </row>
    <row r="607" customFormat="false" ht="15" hidden="false" customHeight="false" outlineLevel="0" collapsed="false">
      <c r="A607" s="0" t="s">
        <v>1111</v>
      </c>
      <c r="B607" s="0" t="s">
        <v>54</v>
      </c>
      <c r="C607" s="0" t="s">
        <v>1112</v>
      </c>
      <c r="D607" s="22" t="n">
        <v>0.0497745</v>
      </c>
    </row>
    <row r="608" customFormat="false" ht="15" hidden="false" customHeight="false" outlineLevel="0" collapsed="false">
      <c r="A608" s="0" t="s">
        <v>1113</v>
      </c>
      <c r="B608" s="0" t="s">
        <v>54</v>
      </c>
      <c r="C608" s="0" t="s">
        <v>1114</v>
      </c>
      <c r="D608" s="22" t="n">
        <v>0.0497745</v>
      </c>
    </row>
    <row r="609" customFormat="false" ht="15" hidden="false" customHeight="false" outlineLevel="0" collapsed="false">
      <c r="A609" s="0" t="s">
        <v>1115</v>
      </c>
      <c r="B609" s="0" t="s">
        <v>54</v>
      </c>
      <c r="C609" s="0" t="s">
        <v>67</v>
      </c>
      <c r="D609" s="22" t="n">
        <v>0.0497745</v>
      </c>
    </row>
    <row r="610" customFormat="false" ht="15" hidden="false" customHeight="false" outlineLevel="0" collapsed="false">
      <c r="A610" s="0" t="s">
        <v>1116</v>
      </c>
      <c r="B610" s="0" t="s">
        <v>62</v>
      </c>
      <c r="C610" s="0" t="s">
        <v>1117</v>
      </c>
      <c r="D610" s="22" t="n">
        <v>0.0498756</v>
      </c>
    </row>
    <row r="611" customFormat="false" ht="15" hidden="false" customHeight="false" outlineLevel="0" collapsed="false">
      <c r="A611" s="0" t="s">
        <v>1118</v>
      </c>
      <c r="B611" s="0" t="s">
        <v>54</v>
      </c>
      <c r="C611" s="0" t="s">
        <v>1119</v>
      </c>
      <c r="D611" s="22" t="n">
        <v>0.0500204</v>
      </c>
    </row>
    <row r="612" customFormat="false" ht="15" hidden="false" customHeight="false" outlineLevel="0" collapsed="false">
      <c r="A612" s="0" t="s">
        <v>1120</v>
      </c>
      <c r="B612" s="0" t="s">
        <v>74</v>
      </c>
      <c r="C612" s="0" t="s">
        <v>1121</v>
      </c>
      <c r="D612" s="22" t="n">
        <v>0.050093</v>
      </c>
    </row>
    <row r="613" customFormat="false" ht="15" hidden="false" customHeight="false" outlineLevel="0" collapsed="false">
      <c r="A613" s="0" t="s">
        <v>1122</v>
      </c>
      <c r="B613" s="0" t="s">
        <v>74</v>
      </c>
      <c r="C613" s="0" t="s">
        <v>1123</v>
      </c>
      <c r="D613" s="22" t="n">
        <v>0.0502168</v>
      </c>
    </row>
    <row r="614" customFormat="false" ht="15" hidden="false" customHeight="false" outlineLevel="0" collapsed="false">
      <c r="A614" s="0" t="s">
        <v>1124</v>
      </c>
      <c r="B614" s="0" t="s">
        <v>74</v>
      </c>
      <c r="C614" s="0" t="s">
        <v>446</v>
      </c>
      <c r="D614" s="22" t="n">
        <v>0.0502475</v>
      </c>
    </row>
    <row r="615" customFormat="false" ht="15" hidden="false" customHeight="false" outlineLevel="0" collapsed="false">
      <c r="A615" s="0" t="s">
        <v>1125</v>
      </c>
      <c r="B615" s="0" t="s">
        <v>54</v>
      </c>
      <c r="C615" s="0" t="s">
        <v>963</v>
      </c>
      <c r="D615" s="22" t="n">
        <v>0.0507946</v>
      </c>
    </row>
    <row r="616" customFormat="false" ht="15" hidden="false" customHeight="false" outlineLevel="0" collapsed="false">
      <c r="A616" s="0" t="s">
        <v>1126</v>
      </c>
      <c r="B616" s="0" t="s">
        <v>54</v>
      </c>
      <c r="C616" s="0" t="s">
        <v>1127</v>
      </c>
      <c r="D616" s="22" t="n">
        <v>0.0509674</v>
      </c>
    </row>
    <row r="617" customFormat="false" ht="15" hidden="false" customHeight="false" outlineLevel="0" collapsed="false">
      <c r="A617" s="0" t="s">
        <v>1128</v>
      </c>
      <c r="B617" s="0" t="s">
        <v>54</v>
      </c>
      <c r="C617" s="0" t="s">
        <v>1129</v>
      </c>
      <c r="D617" s="22" t="n">
        <v>0.0509861</v>
      </c>
    </row>
    <row r="618" customFormat="false" ht="15" hidden="false" customHeight="false" outlineLevel="0" collapsed="false">
      <c r="A618" s="0" t="s">
        <v>1130</v>
      </c>
      <c r="B618" s="0" t="s">
        <v>62</v>
      </c>
      <c r="C618" s="0" t="s">
        <v>1131</v>
      </c>
      <c r="D618" s="22" t="n">
        <v>0.0510766</v>
      </c>
    </row>
    <row r="619" customFormat="false" ht="15" hidden="false" customHeight="false" outlineLevel="0" collapsed="false">
      <c r="A619" s="0" t="s">
        <v>1132</v>
      </c>
      <c r="B619" s="0" t="s">
        <v>62</v>
      </c>
      <c r="C619" s="0" t="s">
        <v>1133</v>
      </c>
      <c r="D619" s="22" t="n">
        <v>0.0512933</v>
      </c>
    </row>
    <row r="620" customFormat="false" ht="15" hidden="false" customHeight="false" outlineLevel="0" collapsed="false">
      <c r="A620" s="0" t="s">
        <v>1134</v>
      </c>
      <c r="B620" s="0" t="s">
        <v>62</v>
      </c>
      <c r="C620" s="0" t="s">
        <v>1135</v>
      </c>
      <c r="D620" s="22" t="n">
        <v>0.0514821</v>
      </c>
    </row>
    <row r="621" customFormat="false" ht="15" hidden="false" customHeight="false" outlineLevel="0" collapsed="false">
      <c r="A621" s="0" t="s">
        <v>1136</v>
      </c>
      <c r="B621" s="0" t="s">
        <v>54</v>
      </c>
      <c r="C621" s="0" t="s">
        <v>1137</v>
      </c>
      <c r="D621" s="22" t="n">
        <v>0.0514821</v>
      </c>
    </row>
    <row r="622" customFormat="false" ht="15" hidden="false" customHeight="false" outlineLevel="0" collapsed="false">
      <c r="A622" s="0" t="s">
        <v>1138</v>
      </c>
      <c r="B622" s="0" t="s">
        <v>74</v>
      </c>
      <c r="C622" s="0" t="s">
        <v>1139</v>
      </c>
      <c r="D622" s="22" t="n">
        <v>0.0514876</v>
      </c>
    </row>
    <row r="623" customFormat="false" ht="15" hidden="false" customHeight="false" outlineLevel="0" collapsed="false">
      <c r="A623" s="0" t="s">
        <v>1140</v>
      </c>
      <c r="B623" s="0" t="s">
        <v>62</v>
      </c>
      <c r="C623" s="0" t="s">
        <v>1141</v>
      </c>
      <c r="D623" s="22" t="n">
        <v>0.0514876</v>
      </c>
    </row>
    <row r="624" customFormat="false" ht="15" hidden="false" customHeight="false" outlineLevel="0" collapsed="false">
      <c r="A624" s="0" t="s">
        <v>1142</v>
      </c>
      <c r="B624" s="0" t="s">
        <v>54</v>
      </c>
      <c r="C624" s="0" t="s">
        <v>1143</v>
      </c>
      <c r="D624" s="22" t="n">
        <v>0.051579</v>
      </c>
    </row>
    <row r="625" customFormat="false" ht="15" hidden="false" customHeight="false" outlineLevel="0" collapsed="false">
      <c r="A625" s="0" t="s">
        <v>1144</v>
      </c>
      <c r="B625" s="0" t="s">
        <v>62</v>
      </c>
      <c r="C625" s="0" t="s">
        <v>1145</v>
      </c>
      <c r="D625" s="22" t="n">
        <v>0.0517228</v>
      </c>
    </row>
    <row r="626" customFormat="false" ht="15" hidden="false" customHeight="false" outlineLevel="0" collapsed="false">
      <c r="A626" s="0" t="s">
        <v>1146</v>
      </c>
      <c r="B626" s="0" t="s">
        <v>62</v>
      </c>
      <c r="C626" s="0" t="s">
        <v>1147</v>
      </c>
      <c r="D626" s="22" t="n">
        <v>0.0517228</v>
      </c>
    </row>
    <row r="627" customFormat="false" ht="15" hidden="false" customHeight="false" outlineLevel="0" collapsed="false">
      <c r="A627" s="0" t="s">
        <v>1148</v>
      </c>
      <c r="B627" s="0" t="s">
        <v>74</v>
      </c>
      <c r="C627" s="0" t="s">
        <v>1149</v>
      </c>
      <c r="D627" s="22" t="n">
        <v>0.0517997</v>
      </c>
    </row>
    <row r="628" customFormat="false" ht="15" hidden="false" customHeight="false" outlineLevel="0" collapsed="false">
      <c r="A628" s="0" t="s">
        <v>1150</v>
      </c>
      <c r="B628" s="0" t="s">
        <v>74</v>
      </c>
      <c r="C628" s="0" t="s">
        <v>1151</v>
      </c>
      <c r="D628" s="22" t="n">
        <v>0.0518083</v>
      </c>
    </row>
    <row r="629" customFormat="false" ht="15" hidden="false" customHeight="false" outlineLevel="0" collapsed="false">
      <c r="A629" s="0" t="s">
        <v>1152</v>
      </c>
      <c r="B629" s="0" t="s">
        <v>62</v>
      </c>
      <c r="C629" s="0" t="s">
        <v>403</v>
      </c>
      <c r="D629" s="22" t="n">
        <v>0.0518083</v>
      </c>
    </row>
    <row r="630" customFormat="false" ht="15" hidden="false" customHeight="false" outlineLevel="0" collapsed="false">
      <c r="A630" s="0" t="s">
        <v>1153</v>
      </c>
      <c r="B630" s="0" t="s">
        <v>62</v>
      </c>
      <c r="C630" s="0" t="s">
        <v>1154</v>
      </c>
      <c r="D630" s="22" t="n">
        <v>0.0518083</v>
      </c>
    </row>
    <row r="631" customFormat="false" ht="15" hidden="false" customHeight="false" outlineLevel="0" collapsed="false">
      <c r="A631" s="0" t="s">
        <v>1155</v>
      </c>
      <c r="B631" s="0" t="s">
        <v>54</v>
      </c>
      <c r="C631" s="0" t="s">
        <v>1156</v>
      </c>
      <c r="D631" s="22" t="n">
        <v>0.0518083</v>
      </c>
    </row>
    <row r="632" customFormat="false" ht="15" hidden="false" customHeight="false" outlineLevel="0" collapsed="false">
      <c r="A632" s="0" t="s">
        <v>1157</v>
      </c>
      <c r="B632" s="0" t="s">
        <v>74</v>
      </c>
      <c r="C632" s="0" t="s">
        <v>1158</v>
      </c>
      <c r="D632" s="22" t="n">
        <v>0.0521995</v>
      </c>
    </row>
    <row r="633" customFormat="false" ht="15" hidden="false" customHeight="false" outlineLevel="0" collapsed="false">
      <c r="A633" s="0" t="s">
        <v>1159</v>
      </c>
      <c r="B633" s="0" t="s">
        <v>62</v>
      </c>
      <c r="C633" s="0" t="s">
        <v>1160</v>
      </c>
      <c r="D633" s="22" t="n">
        <v>0.0521995</v>
      </c>
    </row>
    <row r="634" customFormat="false" ht="15" hidden="false" customHeight="false" outlineLevel="0" collapsed="false">
      <c r="A634" s="0" t="s">
        <v>1161</v>
      </c>
      <c r="B634" s="0" t="s">
        <v>54</v>
      </c>
      <c r="C634" s="0" t="s">
        <v>1162</v>
      </c>
      <c r="D634" s="22" t="n">
        <v>0.0521995</v>
      </c>
    </row>
    <row r="635" customFormat="false" ht="15" hidden="false" customHeight="false" outlineLevel="0" collapsed="false">
      <c r="A635" s="0" t="s">
        <v>1163</v>
      </c>
      <c r="B635" s="0" t="s">
        <v>74</v>
      </c>
      <c r="C635" s="0" t="s">
        <v>1164</v>
      </c>
      <c r="D635" s="22" t="n">
        <v>0.0522022</v>
      </c>
    </row>
    <row r="636" customFormat="false" ht="15" hidden="false" customHeight="false" outlineLevel="0" collapsed="false">
      <c r="A636" s="0" t="s">
        <v>1165</v>
      </c>
      <c r="B636" s="0" t="s">
        <v>54</v>
      </c>
      <c r="C636" s="0" t="s">
        <v>1166</v>
      </c>
      <c r="D636" s="22" t="n">
        <v>0.0522022</v>
      </c>
    </row>
    <row r="637" customFormat="false" ht="15" hidden="false" customHeight="false" outlineLevel="0" collapsed="false">
      <c r="A637" s="0" t="s">
        <v>1167</v>
      </c>
      <c r="B637" s="0" t="s">
        <v>54</v>
      </c>
      <c r="C637" s="0" t="s">
        <v>1168</v>
      </c>
      <c r="D637" s="22" t="n">
        <v>0.0522022</v>
      </c>
    </row>
    <row r="638" customFormat="false" ht="15" hidden="false" customHeight="false" outlineLevel="0" collapsed="false">
      <c r="A638" s="0" t="s">
        <v>1169</v>
      </c>
      <c r="B638" s="0" t="s">
        <v>54</v>
      </c>
      <c r="C638" s="0" t="s">
        <v>1170</v>
      </c>
      <c r="D638" s="22" t="n">
        <v>0.0523091</v>
      </c>
    </row>
    <row r="639" customFormat="false" ht="15" hidden="false" customHeight="false" outlineLevel="0" collapsed="false">
      <c r="A639" s="0" t="s">
        <v>1171</v>
      </c>
      <c r="B639" s="0" t="s">
        <v>74</v>
      </c>
      <c r="C639" s="0" t="s">
        <v>862</v>
      </c>
      <c r="D639" s="22" t="n">
        <v>0.0529447</v>
      </c>
    </row>
    <row r="640" customFormat="false" ht="15" hidden="false" customHeight="false" outlineLevel="0" collapsed="false">
      <c r="A640" s="0" t="s">
        <v>1172</v>
      </c>
      <c r="B640" s="0" t="s">
        <v>54</v>
      </c>
      <c r="C640" s="0" t="s">
        <v>1173</v>
      </c>
      <c r="D640" s="22" t="n">
        <v>0.0529447</v>
      </c>
    </row>
    <row r="641" customFormat="false" ht="15" hidden="false" customHeight="false" outlineLevel="0" collapsed="false">
      <c r="A641" s="0" t="s">
        <v>1174</v>
      </c>
      <c r="B641" s="0" t="s">
        <v>54</v>
      </c>
      <c r="C641" s="0" t="s">
        <v>1175</v>
      </c>
      <c r="D641" s="22" t="n">
        <v>0.0535643</v>
      </c>
    </row>
    <row r="642" customFormat="false" ht="15" hidden="false" customHeight="false" outlineLevel="0" collapsed="false">
      <c r="A642" s="0" t="s">
        <v>1176</v>
      </c>
      <c r="B642" s="0" t="s">
        <v>62</v>
      </c>
      <c r="C642" s="0" t="s">
        <v>1177</v>
      </c>
      <c r="D642" s="22" t="n">
        <v>0.053691</v>
      </c>
    </row>
    <row r="643" customFormat="false" ht="15" hidden="false" customHeight="false" outlineLevel="0" collapsed="false">
      <c r="A643" s="0" t="s">
        <v>1178</v>
      </c>
      <c r="B643" s="0" t="s">
        <v>62</v>
      </c>
      <c r="C643" s="0" t="s">
        <v>1179</v>
      </c>
      <c r="D643" s="22" t="n">
        <v>0.0537295</v>
      </c>
    </row>
    <row r="644" customFormat="false" ht="15" hidden="false" customHeight="false" outlineLevel="0" collapsed="false">
      <c r="A644" s="0" t="s">
        <v>1180</v>
      </c>
      <c r="B644" s="0" t="s">
        <v>74</v>
      </c>
      <c r="C644" s="0" t="s">
        <v>1040</v>
      </c>
      <c r="D644" s="22" t="n">
        <v>0.0537757</v>
      </c>
    </row>
    <row r="645" customFormat="false" ht="15" hidden="false" customHeight="false" outlineLevel="0" collapsed="false">
      <c r="A645" s="0" t="s">
        <v>1181</v>
      </c>
      <c r="B645" s="0" t="s">
        <v>74</v>
      </c>
      <c r="C645" s="0" t="s">
        <v>229</v>
      </c>
      <c r="D645" s="22" t="n">
        <v>0.0538095</v>
      </c>
    </row>
    <row r="646" customFormat="false" ht="15" hidden="false" customHeight="false" outlineLevel="0" collapsed="false">
      <c r="A646" s="0" t="s">
        <v>1182</v>
      </c>
      <c r="B646" s="0" t="s">
        <v>62</v>
      </c>
      <c r="C646" s="0" t="s">
        <v>67</v>
      </c>
      <c r="D646" s="22" t="n">
        <v>0.0538095</v>
      </c>
    </row>
    <row r="647" customFormat="false" ht="15" hidden="false" customHeight="false" outlineLevel="0" collapsed="false">
      <c r="A647" s="0" t="s">
        <v>1183</v>
      </c>
      <c r="B647" s="0" t="s">
        <v>62</v>
      </c>
      <c r="C647" s="0" t="s">
        <v>1184</v>
      </c>
      <c r="D647" s="22" t="n">
        <v>0.0538095</v>
      </c>
    </row>
    <row r="648" customFormat="false" ht="15" hidden="false" customHeight="false" outlineLevel="0" collapsed="false">
      <c r="A648" s="0" t="s">
        <v>1185</v>
      </c>
      <c r="B648" s="0" t="s">
        <v>62</v>
      </c>
      <c r="C648" s="0" t="s">
        <v>1186</v>
      </c>
      <c r="D648" s="22" t="n">
        <v>0.0538095</v>
      </c>
    </row>
    <row r="649" customFormat="false" ht="15" hidden="false" customHeight="false" outlineLevel="0" collapsed="false">
      <c r="A649" s="0" t="s">
        <v>1187</v>
      </c>
      <c r="B649" s="0" t="s">
        <v>54</v>
      </c>
      <c r="C649" s="0" t="s">
        <v>67</v>
      </c>
      <c r="D649" s="22" t="n">
        <v>0.0538095</v>
      </c>
    </row>
    <row r="650" customFormat="false" ht="15" hidden="false" customHeight="false" outlineLevel="0" collapsed="false">
      <c r="A650" s="0" t="s">
        <v>1188</v>
      </c>
      <c r="B650" s="0" t="s">
        <v>62</v>
      </c>
      <c r="C650" s="0" t="s">
        <v>67</v>
      </c>
      <c r="D650" s="22" t="n">
        <v>0.053861</v>
      </c>
    </row>
    <row r="651" customFormat="false" ht="15" hidden="false" customHeight="false" outlineLevel="0" collapsed="false">
      <c r="A651" s="0" t="s">
        <v>1189</v>
      </c>
      <c r="B651" s="0" t="s">
        <v>62</v>
      </c>
      <c r="C651" s="0" t="s">
        <v>374</v>
      </c>
      <c r="D651" s="22" t="n">
        <v>0.053861</v>
      </c>
    </row>
    <row r="652" customFormat="false" ht="15" hidden="false" customHeight="false" outlineLevel="0" collapsed="false">
      <c r="A652" s="0" t="s">
        <v>1190</v>
      </c>
      <c r="B652" s="0" t="s">
        <v>54</v>
      </c>
      <c r="C652" s="0" t="s">
        <v>1191</v>
      </c>
      <c r="D652" s="22" t="n">
        <v>0.0539042</v>
      </c>
    </row>
    <row r="653" customFormat="false" ht="15" hidden="false" customHeight="false" outlineLevel="0" collapsed="false">
      <c r="A653" s="0" t="s">
        <v>1192</v>
      </c>
      <c r="B653" s="0" t="s">
        <v>62</v>
      </c>
      <c r="C653" s="0" t="s">
        <v>1193</v>
      </c>
      <c r="D653" s="22" t="n">
        <v>0.0539913</v>
      </c>
    </row>
    <row r="654" customFormat="false" ht="15" hidden="false" customHeight="false" outlineLevel="0" collapsed="false">
      <c r="A654" s="0" t="s">
        <v>1194</v>
      </c>
      <c r="B654" s="0" t="s">
        <v>62</v>
      </c>
      <c r="C654" s="0" t="s">
        <v>1195</v>
      </c>
      <c r="D654" s="22" t="n">
        <v>0.0539913</v>
      </c>
    </row>
    <row r="655" customFormat="false" ht="15" hidden="false" customHeight="false" outlineLevel="0" collapsed="false">
      <c r="A655" s="0" t="s">
        <v>1196</v>
      </c>
      <c r="B655" s="0" t="s">
        <v>54</v>
      </c>
      <c r="C655" s="0" t="s">
        <v>189</v>
      </c>
      <c r="D655" s="22" t="n">
        <v>0.0539913</v>
      </c>
    </row>
    <row r="656" customFormat="false" ht="15" hidden="false" customHeight="false" outlineLevel="0" collapsed="false">
      <c r="A656" s="0" t="s">
        <v>1197</v>
      </c>
      <c r="B656" s="0" t="s">
        <v>62</v>
      </c>
      <c r="C656" s="0" t="s">
        <v>1198</v>
      </c>
      <c r="D656" s="22" t="n">
        <v>0.0540627</v>
      </c>
    </row>
    <row r="657" customFormat="false" ht="15" hidden="false" customHeight="false" outlineLevel="0" collapsed="false">
      <c r="A657" s="0" t="s">
        <v>1199</v>
      </c>
      <c r="B657" s="0" t="s">
        <v>74</v>
      </c>
      <c r="C657" s="0" t="s">
        <v>1200</v>
      </c>
      <c r="D657" s="22" t="n">
        <v>0.054634</v>
      </c>
    </row>
    <row r="658" customFormat="false" ht="15" hidden="false" customHeight="false" outlineLevel="0" collapsed="false">
      <c r="A658" s="0" t="s">
        <v>1201</v>
      </c>
      <c r="B658" s="0" t="s">
        <v>54</v>
      </c>
      <c r="C658" s="0" t="s">
        <v>1191</v>
      </c>
      <c r="D658" s="22" t="n">
        <v>0.0546757</v>
      </c>
    </row>
    <row r="659" customFormat="false" ht="15" hidden="false" customHeight="false" outlineLevel="0" collapsed="false">
      <c r="A659" s="0" t="s">
        <v>1202</v>
      </c>
      <c r="B659" s="0" t="s">
        <v>54</v>
      </c>
      <c r="C659" s="0" t="s">
        <v>1203</v>
      </c>
      <c r="D659" s="22" t="n">
        <v>0.0546757</v>
      </c>
    </row>
    <row r="660" customFormat="false" ht="15" hidden="false" customHeight="false" outlineLevel="0" collapsed="false">
      <c r="A660" s="0" t="s">
        <v>1204</v>
      </c>
      <c r="B660" s="0" t="s">
        <v>74</v>
      </c>
      <c r="C660" s="0" t="s">
        <v>1205</v>
      </c>
      <c r="D660" s="22" t="n">
        <v>0.0548208</v>
      </c>
    </row>
    <row r="661" customFormat="false" ht="15" hidden="false" customHeight="false" outlineLevel="0" collapsed="false">
      <c r="A661" s="0" t="s">
        <v>1206</v>
      </c>
      <c r="B661" s="0" t="s">
        <v>54</v>
      </c>
      <c r="C661" s="0" t="s">
        <v>1207</v>
      </c>
      <c r="D661" s="22" t="n">
        <v>0.0548208</v>
      </c>
    </row>
    <row r="662" customFormat="false" ht="15" hidden="false" customHeight="false" outlineLevel="0" collapsed="false">
      <c r="A662" s="0" t="s">
        <v>1208</v>
      </c>
      <c r="B662" s="0" t="s">
        <v>54</v>
      </c>
      <c r="C662" s="0" t="s">
        <v>1209</v>
      </c>
      <c r="D662" s="22" t="n">
        <v>0.0548208</v>
      </c>
    </row>
    <row r="663" customFormat="false" ht="15" hidden="false" customHeight="false" outlineLevel="0" collapsed="false">
      <c r="A663" s="0" t="s">
        <v>1210</v>
      </c>
      <c r="B663" s="0" t="s">
        <v>74</v>
      </c>
      <c r="C663" s="0" t="s">
        <v>1211</v>
      </c>
      <c r="D663" s="22" t="n">
        <v>0.0548686</v>
      </c>
    </row>
    <row r="664" customFormat="false" ht="15" hidden="false" customHeight="false" outlineLevel="0" collapsed="false">
      <c r="A664" s="0" t="s">
        <v>1212</v>
      </c>
      <c r="B664" s="0" t="s">
        <v>62</v>
      </c>
      <c r="C664" s="0" t="s">
        <v>1213</v>
      </c>
      <c r="D664" s="22" t="n">
        <v>0.0549052</v>
      </c>
    </row>
    <row r="665" customFormat="false" ht="15" hidden="false" customHeight="false" outlineLevel="0" collapsed="false">
      <c r="A665" s="0" t="s">
        <v>1214</v>
      </c>
      <c r="B665" s="0" t="s">
        <v>74</v>
      </c>
      <c r="C665" s="0" t="s">
        <v>1215</v>
      </c>
      <c r="D665" s="22" t="n">
        <v>0.0550632</v>
      </c>
    </row>
    <row r="666" customFormat="false" ht="15" hidden="false" customHeight="false" outlineLevel="0" collapsed="false">
      <c r="A666" s="0" t="s">
        <v>1216</v>
      </c>
      <c r="B666" s="0" t="s">
        <v>62</v>
      </c>
      <c r="C666" s="0" t="s">
        <v>1217</v>
      </c>
      <c r="D666" s="22" t="n">
        <v>0.0550632</v>
      </c>
    </row>
    <row r="667" customFormat="false" ht="15" hidden="false" customHeight="false" outlineLevel="0" collapsed="false">
      <c r="A667" s="0" t="s">
        <v>1218</v>
      </c>
      <c r="B667" s="0" t="s">
        <v>62</v>
      </c>
      <c r="C667" s="0" t="s">
        <v>67</v>
      </c>
      <c r="D667" s="22" t="n">
        <v>0.0550632</v>
      </c>
    </row>
    <row r="668" customFormat="false" ht="15" hidden="false" customHeight="false" outlineLevel="0" collapsed="false">
      <c r="A668" s="0" t="s">
        <v>1219</v>
      </c>
      <c r="B668" s="0" t="s">
        <v>62</v>
      </c>
      <c r="C668" s="0" t="s">
        <v>1220</v>
      </c>
      <c r="D668" s="22" t="n">
        <v>0.0550632</v>
      </c>
    </row>
    <row r="669" customFormat="false" ht="15" hidden="false" customHeight="false" outlineLevel="0" collapsed="false">
      <c r="A669" s="0" t="s">
        <v>1221</v>
      </c>
      <c r="B669" s="0" t="s">
        <v>54</v>
      </c>
      <c r="C669" s="0" t="s">
        <v>357</v>
      </c>
      <c r="D669" s="22" t="n">
        <v>0.0550632</v>
      </c>
    </row>
    <row r="670" customFormat="false" ht="15" hidden="false" customHeight="false" outlineLevel="0" collapsed="false">
      <c r="A670" s="0" t="s">
        <v>1222</v>
      </c>
      <c r="B670" s="0" t="s">
        <v>62</v>
      </c>
      <c r="C670" s="0" t="s">
        <v>1223</v>
      </c>
      <c r="D670" s="22" t="n">
        <v>0.0552671</v>
      </c>
    </row>
    <row r="671" customFormat="false" ht="15" hidden="false" customHeight="false" outlineLevel="0" collapsed="false">
      <c r="A671" s="0" t="s">
        <v>1224</v>
      </c>
      <c r="B671" s="0" t="s">
        <v>62</v>
      </c>
      <c r="C671" s="0" t="s">
        <v>1225</v>
      </c>
      <c r="D671" s="22" t="n">
        <v>0.0555478</v>
      </c>
    </row>
    <row r="672" customFormat="false" ht="15" hidden="false" customHeight="false" outlineLevel="0" collapsed="false">
      <c r="A672" s="0" t="s">
        <v>1226</v>
      </c>
      <c r="B672" s="0" t="s">
        <v>74</v>
      </c>
      <c r="C672" s="0" t="s">
        <v>1227</v>
      </c>
      <c r="D672" s="22" t="n">
        <v>0.0557657</v>
      </c>
    </row>
    <row r="673" customFormat="false" ht="15" hidden="false" customHeight="false" outlineLevel="0" collapsed="false">
      <c r="A673" s="0" t="s">
        <v>1228</v>
      </c>
      <c r="B673" s="0" t="s">
        <v>74</v>
      </c>
      <c r="C673" s="0" t="s">
        <v>1012</v>
      </c>
      <c r="D673" s="22" t="n">
        <v>0.0557657</v>
      </c>
    </row>
    <row r="674" customFormat="false" ht="15" hidden="false" customHeight="false" outlineLevel="0" collapsed="false">
      <c r="A674" s="0" t="s">
        <v>1229</v>
      </c>
      <c r="B674" s="0" t="s">
        <v>54</v>
      </c>
      <c r="C674" s="0" t="s">
        <v>851</v>
      </c>
      <c r="D674" s="22" t="n">
        <v>0.0557657</v>
      </c>
    </row>
    <row r="675" customFormat="false" ht="15" hidden="false" customHeight="false" outlineLevel="0" collapsed="false">
      <c r="A675" s="0" t="s">
        <v>1230</v>
      </c>
      <c r="B675" s="0" t="s">
        <v>62</v>
      </c>
      <c r="C675" s="0" t="s">
        <v>1231</v>
      </c>
      <c r="D675" s="22" t="n">
        <v>0.0559824</v>
      </c>
    </row>
    <row r="676" customFormat="false" ht="15" hidden="false" customHeight="false" outlineLevel="0" collapsed="false">
      <c r="A676" s="0" t="s">
        <v>1232</v>
      </c>
      <c r="B676" s="0" t="s">
        <v>54</v>
      </c>
      <c r="C676" s="0" t="s">
        <v>67</v>
      </c>
      <c r="D676" s="22" t="n">
        <v>0.0559824</v>
      </c>
    </row>
    <row r="677" customFormat="false" ht="15" hidden="false" customHeight="false" outlineLevel="0" collapsed="false">
      <c r="A677" s="0" t="s">
        <v>1233</v>
      </c>
      <c r="B677" s="0" t="s">
        <v>54</v>
      </c>
      <c r="C677" s="0" t="s">
        <v>1234</v>
      </c>
      <c r="D677" s="22" t="n">
        <v>0.0559824</v>
      </c>
    </row>
    <row r="678" customFormat="false" ht="15" hidden="false" customHeight="false" outlineLevel="0" collapsed="false">
      <c r="A678" s="0" t="s">
        <v>1235</v>
      </c>
      <c r="B678" s="0" t="s">
        <v>74</v>
      </c>
      <c r="C678" s="0" t="s">
        <v>1236</v>
      </c>
      <c r="D678" s="22" t="n">
        <v>0.056304</v>
      </c>
    </row>
    <row r="679" customFormat="false" ht="15" hidden="false" customHeight="false" outlineLevel="0" collapsed="false">
      <c r="A679" s="0" t="s">
        <v>1237</v>
      </c>
      <c r="B679" s="0" t="s">
        <v>62</v>
      </c>
      <c r="C679" s="0" t="s">
        <v>1238</v>
      </c>
      <c r="D679" s="22" t="n">
        <v>0.056304</v>
      </c>
    </row>
    <row r="680" customFormat="false" ht="15" hidden="false" customHeight="false" outlineLevel="0" collapsed="false">
      <c r="A680" s="0" t="s">
        <v>1239</v>
      </c>
      <c r="B680" s="0" t="s">
        <v>74</v>
      </c>
      <c r="C680" s="0" t="s">
        <v>1240</v>
      </c>
      <c r="D680" s="22" t="n">
        <v>0.0564664</v>
      </c>
    </row>
    <row r="681" customFormat="false" ht="15" hidden="false" customHeight="false" outlineLevel="0" collapsed="false">
      <c r="A681" s="0" t="s">
        <v>1241</v>
      </c>
      <c r="B681" s="0" t="s">
        <v>62</v>
      </c>
      <c r="C681" s="0" t="s">
        <v>1242</v>
      </c>
      <c r="D681" s="22" t="n">
        <v>0.0564664</v>
      </c>
    </row>
    <row r="682" customFormat="false" ht="15" hidden="false" customHeight="false" outlineLevel="0" collapsed="false">
      <c r="A682" s="0" t="s">
        <v>1243</v>
      </c>
      <c r="B682" s="0" t="s">
        <v>74</v>
      </c>
      <c r="C682" s="0" t="s">
        <v>1244</v>
      </c>
      <c r="D682" s="22" t="n">
        <v>0.0565795</v>
      </c>
    </row>
    <row r="683" customFormat="false" ht="15" hidden="false" customHeight="false" outlineLevel="0" collapsed="false">
      <c r="A683" s="0" t="s">
        <v>1245</v>
      </c>
      <c r="B683" s="0" t="s">
        <v>54</v>
      </c>
      <c r="C683" s="0" t="s">
        <v>1246</v>
      </c>
      <c r="D683" s="22" t="n">
        <v>0.056636</v>
      </c>
    </row>
    <row r="684" customFormat="false" ht="15" hidden="false" customHeight="false" outlineLevel="0" collapsed="false">
      <c r="A684" s="0" t="s">
        <v>1247</v>
      </c>
      <c r="B684" s="0" t="s">
        <v>54</v>
      </c>
      <c r="C684" s="0" t="s">
        <v>67</v>
      </c>
      <c r="D684" s="22" t="n">
        <v>0.0566684</v>
      </c>
    </row>
    <row r="685" customFormat="false" ht="15" hidden="false" customHeight="false" outlineLevel="0" collapsed="false">
      <c r="A685" s="0" t="s">
        <v>1248</v>
      </c>
      <c r="B685" s="0" t="s">
        <v>74</v>
      </c>
      <c r="C685" s="0" t="s">
        <v>67</v>
      </c>
      <c r="D685" s="22" t="n">
        <v>0.056844</v>
      </c>
    </row>
    <row r="686" customFormat="false" ht="15" hidden="false" customHeight="false" outlineLevel="0" collapsed="false">
      <c r="A686" s="0" t="s">
        <v>1249</v>
      </c>
      <c r="B686" s="0" t="s">
        <v>74</v>
      </c>
      <c r="C686" s="0" t="s">
        <v>1250</v>
      </c>
      <c r="D686" s="22" t="n">
        <v>0.0568478</v>
      </c>
    </row>
    <row r="687" customFormat="false" ht="15" hidden="false" customHeight="false" outlineLevel="0" collapsed="false">
      <c r="A687" s="0" t="s">
        <v>1251</v>
      </c>
      <c r="B687" s="0" t="s">
        <v>74</v>
      </c>
      <c r="C687" s="0" t="s">
        <v>1252</v>
      </c>
      <c r="D687" s="22" t="n">
        <v>0.0568534</v>
      </c>
    </row>
    <row r="688" customFormat="false" ht="15" hidden="false" customHeight="false" outlineLevel="0" collapsed="false">
      <c r="A688" s="0" t="s">
        <v>1253</v>
      </c>
      <c r="B688" s="0" t="s">
        <v>74</v>
      </c>
      <c r="C688" s="0" t="s">
        <v>1254</v>
      </c>
      <c r="D688" s="22" t="n">
        <v>0.0568534</v>
      </c>
    </row>
    <row r="689" customFormat="false" ht="15" hidden="false" customHeight="false" outlineLevel="0" collapsed="false">
      <c r="A689" s="0" t="s">
        <v>1255</v>
      </c>
      <c r="B689" s="0" t="s">
        <v>54</v>
      </c>
      <c r="C689" s="0" t="s">
        <v>1256</v>
      </c>
      <c r="D689" s="22" t="n">
        <v>0.0568534</v>
      </c>
    </row>
    <row r="690" customFormat="false" ht="15" hidden="false" customHeight="false" outlineLevel="0" collapsed="false">
      <c r="A690" s="0" t="s">
        <v>1257</v>
      </c>
      <c r="B690" s="0" t="s">
        <v>62</v>
      </c>
      <c r="C690" s="0" t="s">
        <v>1258</v>
      </c>
      <c r="D690" s="22" t="n">
        <v>0.0569543</v>
      </c>
    </row>
    <row r="691" customFormat="false" ht="15" hidden="false" customHeight="false" outlineLevel="0" collapsed="false">
      <c r="A691" s="0" t="s">
        <v>1259</v>
      </c>
      <c r="B691" s="0" t="s">
        <v>62</v>
      </c>
      <c r="C691" s="0" t="s">
        <v>1260</v>
      </c>
      <c r="D691" s="22" t="n">
        <v>0.0570357</v>
      </c>
    </row>
    <row r="692" customFormat="false" ht="15" hidden="false" customHeight="false" outlineLevel="0" collapsed="false">
      <c r="A692" s="0" t="s">
        <v>1261</v>
      </c>
      <c r="B692" s="0" t="s">
        <v>74</v>
      </c>
      <c r="C692" s="0" t="s">
        <v>1262</v>
      </c>
      <c r="D692" s="22" t="n">
        <v>0.0570641</v>
      </c>
    </row>
    <row r="693" customFormat="false" ht="15" hidden="false" customHeight="false" outlineLevel="0" collapsed="false">
      <c r="A693" s="0" t="s">
        <v>1263</v>
      </c>
      <c r="B693" s="0" t="s">
        <v>62</v>
      </c>
      <c r="C693" s="0" t="s">
        <v>1264</v>
      </c>
      <c r="D693" s="22" t="n">
        <v>0.0570911</v>
      </c>
    </row>
    <row r="694" customFormat="false" ht="15" hidden="false" customHeight="false" outlineLevel="0" collapsed="false">
      <c r="A694" s="0" t="s">
        <v>1265</v>
      </c>
      <c r="B694" s="0" t="s">
        <v>54</v>
      </c>
      <c r="C694" s="0" t="s">
        <v>1266</v>
      </c>
      <c r="D694" s="22" t="n">
        <v>0.0570911</v>
      </c>
    </row>
    <row r="695" customFormat="false" ht="15" hidden="false" customHeight="false" outlineLevel="0" collapsed="false">
      <c r="A695" s="0" t="s">
        <v>1267</v>
      </c>
      <c r="B695" s="0" t="s">
        <v>54</v>
      </c>
      <c r="C695" s="0" t="s">
        <v>1268</v>
      </c>
      <c r="D695" s="22" t="n">
        <v>0.0570911</v>
      </c>
    </row>
    <row r="696" customFormat="false" ht="15" hidden="false" customHeight="false" outlineLevel="0" collapsed="false">
      <c r="A696" s="0" t="s">
        <v>1269</v>
      </c>
      <c r="B696" s="0" t="s">
        <v>74</v>
      </c>
      <c r="C696" s="0" t="s">
        <v>1270</v>
      </c>
      <c r="D696" s="22" t="n">
        <v>0.0575747</v>
      </c>
    </row>
    <row r="697" customFormat="false" ht="15" hidden="false" customHeight="false" outlineLevel="0" collapsed="false">
      <c r="A697" s="0" t="s">
        <v>1271</v>
      </c>
      <c r="B697" s="0" t="s">
        <v>54</v>
      </c>
      <c r="C697" s="0" t="s">
        <v>357</v>
      </c>
      <c r="D697" s="22" t="n">
        <v>0.0577602</v>
      </c>
    </row>
    <row r="698" customFormat="false" ht="15" hidden="false" customHeight="false" outlineLevel="0" collapsed="false">
      <c r="A698" s="0" t="s">
        <v>1272</v>
      </c>
      <c r="B698" s="0" t="s">
        <v>74</v>
      </c>
      <c r="C698" s="0" t="s">
        <v>1273</v>
      </c>
      <c r="D698" s="22" t="n">
        <v>0.0579061</v>
      </c>
    </row>
    <row r="699" customFormat="false" ht="15" hidden="false" customHeight="false" outlineLevel="0" collapsed="false">
      <c r="A699" s="0" t="s">
        <v>1274</v>
      </c>
      <c r="B699" s="0" t="s">
        <v>74</v>
      </c>
      <c r="C699" s="0" t="s">
        <v>1275</v>
      </c>
      <c r="D699" s="22" t="n">
        <v>0.0579061</v>
      </c>
    </row>
    <row r="700" customFormat="false" ht="15" hidden="false" customHeight="false" outlineLevel="0" collapsed="false">
      <c r="A700" s="0" t="s">
        <v>1276</v>
      </c>
      <c r="B700" s="0" t="s">
        <v>54</v>
      </c>
      <c r="C700" s="0" t="s">
        <v>1277</v>
      </c>
      <c r="D700" s="22" t="n">
        <v>0.0579061</v>
      </c>
    </row>
    <row r="701" customFormat="false" ht="15" hidden="false" customHeight="false" outlineLevel="0" collapsed="false">
      <c r="A701" s="0" t="s">
        <v>1278</v>
      </c>
      <c r="B701" s="0" t="s">
        <v>54</v>
      </c>
      <c r="C701" s="0" t="s">
        <v>557</v>
      </c>
      <c r="D701" s="22" t="n">
        <v>0.0579061</v>
      </c>
    </row>
    <row r="702" customFormat="false" ht="15" hidden="false" customHeight="false" outlineLevel="0" collapsed="false">
      <c r="A702" s="0" t="s">
        <v>1279</v>
      </c>
      <c r="B702" s="0" t="s">
        <v>62</v>
      </c>
      <c r="C702" s="0" t="s">
        <v>1280</v>
      </c>
      <c r="D702" s="22" t="n">
        <v>0.0579094</v>
      </c>
    </row>
    <row r="703" customFormat="false" ht="15" hidden="false" customHeight="false" outlineLevel="0" collapsed="false">
      <c r="A703" s="0" t="s">
        <v>1281</v>
      </c>
      <c r="B703" s="0" t="s">
        <v>62</v>
      </c>
      <c r="C703" s="0" t="s">
        <v>1282</v>
      </c>
      <c r="D703" s="22" t="n">
        <v>0.0579853</v>
      </c>
    </row>
    <row r="704" customFormat="false" ht="15" hidden="false" customHeight="false" outlineLevel="0" collapsed="false">
      <c r="A704" s="0" t="s">
        <v>1283</v>
      </c>
      <c r="B704" s="0" t="s">
        <v>74</v>
      </c>
      <c r="C704" s="0" t="s">
        <v>1042</v>
      </c>
      <c r="D704" s="22" t="n">
        <v>0.0582617</v>
      </c>
    </row>
    <row r="705" customFormat="false" ht="15" hidden="false" customHeight="false" outlineLevel="0" collapsed="false">
      <c r="A705" s="0" t="s">
        <v>1284</v>
      </c>
      <c r="B705" s="0" t="s">
        <v>74</v>
      </c>
      <c r="C705" s="0" t="s">
        <v>1285</v>
      </c>
      <c r="D705" s="22" t="n">
        <v>0.0582617</v>
      </c>
    </row>
    <row r="706" customFormat="false" ht="15" hidden="false" customHeight="false" outlineLevel="0" collapsed="false">
      <c r="A706" s="0" t="s">
        <v>1286</v>
      </c>
      <c r="B706" s="0" t="s">
        <v>62</v>
      </c>
      <c r="C706" s="0" t="s">
        <v>1287</v>
      </c>
      <c r="D706" s="22" t="n">
        <v>0.0583049</v>
      </c>
    </row>
    <row r="707" customFormat="false" ht="15" hidden="false" customHeight="false" outlineLevel="0" collapsed="false">
      <c r="A707" s="0" t="s">
        <v>1288</v>
      </c>
      <c r="B707" s="0" t="s">
        <v>54</v>
      </c>
      <c r="C707" s="0" t="s">
        <v>1289</v>
      </c>
      <c r="D707" s="22" t="n">
        <v>0.0583049</v>
      </c>
    </row>
    <row r="708" customFormat="false" ht="15" hidden="false" customHeight="false" outlineLevel="0" collapsed="false">
      <c r="A708" s="0" t="s">
        <v>1290</v>
      </c>
      <c r="B708" s="0" t="s">
        <v>62</v>
      </c>
      <c r="C708" s="0" t="s">
        <v>1085</v>
      </c>
      <c r="D708" s="22" t="n">
        <v>0.0584744</v>
      </c>
    </row>
    <row r="709" customFormat="false" ht="15" hidden="false" customHeight="false" outlineLevel="0" collapsed="false">
      <c r="A709" s="0" t="s">
        <v>1291</v>
      </c>
      <c r="B709" s="0" t="s">
        <v>62</v>
      </c>
      <c r="C709" s="0" t="s">
        <v>67</v>
      </c>
      <c r="D709" s="22" t="n">
        <v>0.0587412</v>
      </c>
    </row>
    <row r="710" customFormat="false" ht="15" hidden="false" customHeight="false" outlineLevel="0" collapsed="false">
      <c r="A710" s="0" t="s">
        <v>1292</v>
      </c>
      <c r="B710" s="0" t="s">
        <v>74</v>
      </c>
      <c r="C710" s="0" t="s">
        <v>1293</v>
      </c>
      <c r="D710" s="22" t="n">
        <v>0.0589253</v>
      </c>
    </row>
    <row r="711" customFormat="false" ht="15" hidden="false" customHeight="false" outlineLevel="0" collapsed="false">
      <c r="A711" s="0" t="s">
        <v>1294</v>
      </c>
      <c r="B711" s="0" t="s">
        <v>54</v>
      </c>
      <c r="C711" s="0" t="s">
        <v>1295</v>
      </c>
      <c r="D711" s="22" t="n">
        <v>0.0589769</v>
      </c>
    </row>
    <row r="712" customFormat="false" ht="15" hidden="false" customHeight="false" outlineLevel="0" collapsed="false">
      <c r="A712" s="0" t="s">
        <v>1296</v>
      </c>
      <c r="B712" s="0" t="s">
        <v>54</v>
      </c>
      <c r="C712" s="0" t="s">
        <v>1297</v>
      </c>
      <c r="D712" s="22" t="n">
        <v>0.0590654</v>
      </c>
    </row>
    <row r="713" customFormat="false" ht="15" hidden="false" customHeight="false" outlineLevel="0" collapsed="false">
      <c r="A713" s="0" t="s">
        <v>1298</v>
      </c>
      <c r="B713" s="0" t="s">
        <v>62</v>
      </c>
      <c r="C713" s="0" t="s">
        <v>685</v>
      </c>
      <c r="D713" s="22" t="n">
        <v>0.0591975</v>
      </c>
    </row>
    <row r="714" customFormat="false" ht="15" hidden="false" customHeight="false" outlineLevel="0" collapsed="false">
      <c r="A714" s="0" t="s">
        <v>1299</v>
      </c>
      <c r="B714" s="0" t="s">
        <v>54</v>
      </c>
      <c r="C714" s="0" t="s">
        <v>1300</v>
      </c>
      <c r="D714" s="22" t="n">
        <v>0.0592747</v>
      </c>
    </row>
    <row r="715" customFormat="false" ht="15" hidden="false" customHeight="false" outlineLevel="0" collapsed="false">
      <c r="A715" s="0" t="s">
        <v>1301</v>
      </c>
      <c r="B715" s="0" t="s">
        <v>54</v>
      </c>
      <c r="C715" s="0" t="s">
        <v>1302</v>
      </c>
      <c r="D715" s="22" t="n">
        <v>0.0592747</v>
      </c>
    </row>
    <row r="716" customFormat="false" ht="15" hidden="false" customHeight="false" outlineLevel="0" collapsed="false">
      <c r="A716" s="0" t="s">
        <v>1303</v>
      </c>
      <c r="B716" s="0" t="s">
        <v>62</v>
      </c>
      <c r="C716" s="0" t="s">
        <v>1304</v>
      </c>
      <c r="D716" s="22" t="n">
        <v>0.0598709</v>
      </c>
    </row>
    <row r="717" customFormat="false" ht="15" hidden="false" customHeight="false" outlineLevel="0" collapsed="false">
      <c r="A717" s="0" t="s">
        <v>1305</v>
      </c>
      <c r="B717" s="0" t="s">
        <v>62</v>
      </c>
      <c r="C717" s="0" t="s">
        <v>1306</v>
      </c>
      <c r="D717" s="22" t="n">
        <v>0.0598848</v>
      </c>
    </row>
    <row r="718" customFormat="false" ht="15" hidden="false" customHeight="false" outlineLevel="0" collapsed="false">
      <c r="A718" s="0" t="s">
        <v>1307</v>
      </c>
      <c r="B718" s="0" t="s">
        <v>74</v>
      </c>
      <c r="C718" s="0" t="s">
        <v>1308</v>
      </c>
      <c r="D718" s="22" t="n">
        <v>0.0600741</v>
      </c>
    </row>
    <row r="719" customFormat="false" ht="15" hidden="false" customHeight="false" outlineLevel="0" collapsed="false">
      <c r="A719" s="0" t="s">
        <v>1309</v>
      </c>
      <c r="B719" s="0" t="s">
        <v>74</v>
      </c>
      <c r="C719" s="0" t="s">
        <v>1310</v>
      </c>
      <c r="D719" s="22" t="n">
        <v>0.0600741</v>
      </c>
    </row>
    <row r="720" customFormat="false" ht="15" hidden="false" customHeight="false" outlineLevel="0" collapsed="false">
      <c r="A720" s="0" t="s">
        <v>1311</v>
      </c>
      <c r="B720" s="0" t="s">
        <v>62</v>
      </c>
      <c r="C720" s="0" t="s">
        <v>1312</v>
      </c>
      <c r="D720" s="22" t="n">
        <v>0.0600741</v>
      </c>
    </row>
    <row r="721" customFormat="false" ht="15" hidden="false" customHeight="false" outlineLevel="0" collapsed="false">
      <c r="A721" s="0" t="s">
        <v>1313</v>
      </c>
      <c r="B721" s="0" t="s">
        <v>62</v>
      </c>
      <c r="C721" s="0" t="s">
        <v>1314</v>
      </c>
      <c r="D721" s="22" t="n">
        <v>0.0600741</v>
      </c>
    </row>
    <row r="722" customFormat="false" ht="15" hidden="false" customHeight="false" outlineLevel="0" collapsed="false">
      <c r="A722" s="0" t="s">
        <v>1315</v>
      </c>
      <c r="B722" s="0" t="s">
        <v>54</v>
      </c>
      <c r="C722" s="0" t="s">
        <v>1316</v>
      </c>
      <c r="D722" s="22" t="n">
        <v>0.0600741</v>
      </c>
    </row>
    <row r="723" customFormat="false" ht="15" hidden="false" customHeight="false" outlineLevel="0" collapsed="false">
      <c r="A723" s="0" t="s">
        <v>1317</v>
      </c>
      <c r="B723" s="0" t="s">
        <v>74</v>
      </c>
      <c r="C723" s="0" t="s">
        <v>1318</v>
      </c>
      <c r="D723" s="22" t="n">
        <v>0.0603312</v>
      </c>
    </row>
    <row r="724" customFormat="false" ht="15" hidden="false" customHeight="false" outlineLevel="0" collapsed="false">
      <c r="A724" s="0" t="s">
        <v>1319</v>
      </c>
      <c r="B724" s="0" t="s">
        <v>74</v>
      </c>
      <c r="C724" s="0" t="s">
        <v>1320</v>
      </c>
      <c r="D724" s="22" t="n">
        <v>0.060676</v>
      </c>
    </row>
    <row r="725" customFormat="false" ht="15" hidden="false" customHeight="false" outlineLevel="0" collapsed="false">
      <c r="A725" s="0" t="s">
        <v>1321</v>
      </c>
      <c r="B725" s="0" t="s">
        <v>54</v>
      </c>
      <c r="C725" s="0" t="s">
        <v>1322</v>
      </c>
      <c r="D725" s="22" t="n">
        <v>0.0608579</v>
      </c>
    </row>
    <row r="726" customFormat="false" ht="15" hidden="false" customHeight="false" outlineLevel="0" collapsed="false">
      <c r="A726" s="0" t="s">
        <v>1323</v>
      </c>
      <c r="B726" s="0" t="s">
        <v>62</v>
      </c>
      <c r="C726" s="0" t="s">
        <v>1324</v>
      </c>
      <c r="D726" s="22" t="n">
        <v>0.0610337</v>
      </c>
    </row>
    <row r="727" customFormat="false" ht="15" hidden="false" customHeight="false" outlineLevel="0" collapsed="false">
      <c r="A727" s="0" t="s">
        <v>1325</v>
      </c>
      <c r="B727" s="0" t="s">
        <v>62</v>
      </c>
      <c r="C727" s="0" t="s">
        <v>1326</v>
      </c>
      <c r="D727" s="22" t="n">
        <v>0.0610859</v>
      </c>
    </row>
    <row r="728" customFormat="false" ht="15" hidden="false" customHeight="false" outlineLevel="0" collapsed="false">
      <c r="A728" s="0" t="s">
        <v>1327</v>
      </c>
      <c r="B728" s="0" t="s">
        <v>54</v>
      </c>
      <c r="C728" s="0" t="s">
        <v>67</v>
      </c>
      <c r="D728" s="22" t="n">
        <v>0.0612759</v>
      </c>
    </row>
    <row r="729" customFormat="false" ht="15" hidden="false" customHeight="false" outlineLevel="0" collapsed="false">
      <c r="A729" s="0" t="s">
        <v>1328</v>
      </c>
      <c r="B729" s="0" t="s">
        <v>62</v>
      </c>
      <c r="C729" s="0" t="s">
        <v>403</v>
      </c>
      <c r="D729" s="22" t="n">
        <v>0.0612994</v>
      </c>
    </row>
    <row r="730" customFormat="false" ht="15" hidden="false" customHeight="false" outlineLevel="0" collapsed="false">
      <c r="A730" s="0" t="s">
        <v>1329</v>
      </c>
      <c r="B730" s="0" t="s">
        <v>62</v>
      </c>
      <c r="C730" s="0" t="s">
        <v>1330</v>
      </c>
      <c r="D730" s="22" t="n">
        <v>0.0614461</v>
      </c>
    </row>
    <row r="731" customFormat="false" ht="15" hidden="false" customHeight="false" outlineLevel="0" collapsed="false">
      <c r="A731" s="0" t="s">
        <v>1331</v>
      </c>
      <c r="B731" s="0" t="s">
        <v>74</v>
      </c>
      <c r="C731" s="0" t="s">
        <v>1332</v>
      </c>
      <c r="D731" s="22" t="n">
        <v>0.0616204</v>
      </c>
    </row>
    <row r="732" customFormat="false" ht="15" hidden="false" customHeight="false" outlineLevel="0" collapsed="false">
      <c r="A732" s="0" t="s">
        <v>1333</v>
      </c>
      <c r="B732" s="0" t="s">
        <v>74</v>
      </c>
      <c r="C732" s="0" t="s">
        <v>1334</v>
      </c>
      <c r="D732" s="22" t="n">
        <v>0.0616204</v>
      </c>
    </row>
    <row r="733" customFormat="false" ht="15" hidden="false" customHeight="false" outlineLevel="0" collapsed="false">
      <c r="A733" s="0" t="s">
        <v>1335</v>
      </c>
      <c r="B733" s="0" t="s">
        <v>54</v>
      </c>
      <c r="C733" s="0" t="s">
        <v>1336</v>
      </c>
      <c r="D733" s="22" t="n">
        <v>0.0616204</v>
      </c>
    </row>
    <row r="734" customFormat="false" ht="15" hidden="false" customHeight="false" outlineLevel="0" collapsed="false">
      <c r="A734" s="0" t="s">
        <v>1337</v>
      </c>
      <c r="B734" s="0" t="s">
        <v>54</v>
      </c>
      <c r="C734" s="0" t="s">
        <v>1338</v>
      </c>
      <c r="D734" s="22" t="n">
        <v>0.0616204</v>
      </c>
    </row>
    <row r="735" customFormat="false" ht="15" hidden="false" customHeight="false" outlineLevel="0" collapsed="false">
      <c r="A735" s="0" t="s">
        <v>1339</v>
      </c>
      <c r="B735" s="0" t="s">
        <v>54</v>
      </c>
      <c r="C735" s="0" t="s">
        <v>1340</v>
      </c>
      <c r="D735" s="22" t="n">
        <v>0.0616204</v>
      </c>
    </row>
    <row r="736" customFormat="false" ht="15" hidden="false" customHeight="false" outlineLevel="0" collapsed="false">
      <c r="A736" s="0" t="s">
        <v>1341</v>
      </c>
      <c r="B736" s="0" t="s">
        <v>62</v>
      </c>
      <c r="C736" s="0" t="s">
        <v>1342</v>
      </c>
      <c r="D736" s="22" t="n">
        <v>0.0618781</v>
      </c>
    </row>
    <row r="737" customFormat="false" ht="15" hidden="false" customHeight="false" outlineLevel="0" collapsed="false">
      <c r="A737" s="0" t="s">
        <v>1343</v>
      </c>
      <c r="B737" s="0" t="s">
        <v>62</v>
      </c>
      <c r="C737" s="0" t="s">
        <v>1344</v>
      </c>
      <c r="D737" s="22" t="n">
        <v>0.0622274</v>
      </c>
    </row>
    <row r="738" customFormat="false" ht="15" hidden="false" customHeight="false" outlineLevel="0" collapsed="false">
      <c r="A738" s="0" t="s">
        <v>1345</v>
      </c>
      <c r="B738" s="0" t="s">
        <v>74</v>
      </c>
      <c r="C738" s="0" t="s">
        <v>1346</v>
      </c>
      <c r="D738" s="22" t="n">
        <v>0.0625905</v>
      </c>
    </row>
    <row r="739" customFormat="false" ht="15" hidden="false" customHeight="false" outlineLevel="0" collapsed="false">
      <c r="A739" s="0" t="s">
        <v>1347</v>
      </c>
      <c r="B739" s="0" t="s">
        <v>74</v>
      </c>
      <c r="C739" s="0" t="s">
        <v>1348</v>
      </c>
      <c r="D739" s="22" t="n">
        <v>0.0626234</v>
      </c>
    </row>
    <row r="740" customFormat="false" ht="15" hidden="false" customHeight="false" outlineLevel="0" collapsed="false">
      <c r="A740" s="0" t="s">
        <v>1349</v>
      </c>
      <c r="B740" s="0" t="s">
        <v>74</v>
      </c>
      <c r="C740" s="0" t="s">
        <v>1350</v>
      </c>
      <c r="D740" s="22" t="n">
        <v>0.0626298</v>
      </c>
    </row>
    <row r="741" customFormat="false" ht="15" hidden="false" customHeight="false" outlineLevel="0" collapsed="false">
      <c r="A741" s="0" t="s">
        <v>1351</v>
      </c>
      <c r="B741" s="0" t="s">
        <v>54</v>
      </c>
      <c r="C741" s="0" t="s">
        <v>1302</v>
      </c>
      <c r="D741" s="22" t="n">
        <v>0.0626298</v>
      </c>
    </row>
    <row r="742" customFormat="false" ht="15" hidden="false" customHeight="false" outlineLevel="0" collapsed="false">
      <c r="A742" s="0" t="s">
        <v>1352</v>
      </c>
      <c r="B742" s="0" t="s">
        <v>62</v>
      </c>
      <c r="C742" s="0" t="s">
        <v>67</v>
      </c>
      <c r="D742" s="22" t="n">
        <v>0.0626448</v>
      </c>
    </row>
    <row r="743" customFormat="false" ht="15" hidden="false" customHeight="false" outlineLevel="0" collapsed="false">
      <c r="A743" s="0" t="s">
        <v>1353</v>
      </c>
      <c r="B743" s="0" t="s">
        <v>74</v>
      </c>
      <c r="C743" s="0" t="s">
        <v>67</v>
      </c>
      <c r="D743" s="22" t="n">
        <v>0.0626806</v>
      </c>
    </row>
    <row r="744" customFormat="false" ht="15" hidden="false" customHeight="false" outlineLevel="0" collapsed="false">
      <c r="A744" s="0" t="s">
        <v>1354</v>
      </c>
      <c r="B744" s="0" t="s">
        <v>62</v>
      </c>
      <c r="C744" s="0" t="s">
        <v>1355</v>
      </c>
      <c r="D744" s="22" t="n">
        <v>0.0627861</v>
      </c>
    </row>
    <row r="745" customFormat="false" ht="15" hidden="false" customHeight="false" outlineLevel="0" collapsed="false">
      <c r="A745" s="0" t="s">
        <v>1356</v>
      </c>
      <c r="B745" s="0" t="s">
        <v>62</v>
      </c>
      <c r="C745" s="0" t="s">
        <v>458</v>
      </c>
      <c r="D745" s="22" t="n">
        <v>0.0627861</v>
      </c>
    </row>
    <row r="746" customFormat="false" ht="15" hidden="false" customHeight="false" outlineLevel="0" collapsed="false">
      <c r="A746" s="0" t="s">
        <v>1357</v>
      </c>
      <c r="B746" s="0" t="s">
        <v>62</v>
      </c>
      <c r="C746" s="0" t="s">
        <v>1358</v>
      </c>
      <c r="D746" s="22" t="n">
        <v>0.0627861</v>
      </c>
    </row>
    <row r="747" customFormat="false" ht="15" hidden="false" customHeight="false" outlineLevel="0" collapsed="false">
      <c r="A747" s="0" t="s">
        <v>1359</v>
      </c>
      <c r="B747" s="0" t="s">
        <v>54</v>
      </c>
      <c r="C747" s="0" t="s">
        <v>249</v>
      </c>
      <c r="D747" s="22" t="n">
        <v>0.0627861</v>
      </c>
    </row>
    <row r="748" customFormat="false" ht="15" hidden="false" customHeight="false" outlineLevel="0" collapsed="false">
      <c r="A748" s="0" t="s">
        <v>1360</v>
      </c>
      <c r="B748" s="0" t="s">
        <v>62</v>
      </c>
      <c r="C748" s="0" t="s">
        <v>1361</v>
      </c>
      <c r="D748" s="22" t="n">
        <v>0.0635345</v>
      </c>
    </row>
    <row r="749" customFormat="false" ht="15" hidden="false" customHeight="false" outlineLevel="0" collapsed="false">
      <c r="A749" s="0" t="s">
        <v>1362</v>
      </c>
      <c r="B749" s="0" t="s">
        <v>62</v>
      </c>
      <c r="C749" s="0" t="s">
        <v>1025</v>
      </c>
      <c r="D749" s="22" t="n">
        <v>0.0640429</v>
      </c>
    </row>
    <row r="750" customFormat="false" ht="15" hidden="false" customHeight="false" outlineLevel="0" collapsed="false">
      <c r="A750" s="0" t="s">
        <v>1363</v>
      </c>
      <c r="B750" s="0" t="s">
        <v>74</v>
      </c>
      <c r="C750" s="0" t="s">
        <v>1364</v>
      </c>
      <c r="D750" s="22" t="n">
        <v>0.0640679</v>
      </c>
    </row>
    <row r="751" customFormat="false" ht="15" hidden="false" customHeight="false" outlineLevel="0" collapsed="false">
      <c r="A751" s="0" t="s">
        <v>1365</v>
      </c>
      <c r="B751" s="0" t="s">
        <v>74</v>
      </c>
      <c r="C751" s="0" t="s">
        <v>1308</v>
      </c>
      <c r="D751" s="22" t="n">
        <v>0.064162</v>
      </c>
    </row>
    <row r="752" customFormat="false" ht="15" hidden="false" customHeight="false" outlineLevel="0" collapsed="false">
      <c r="A752" s="0" t="s">
        <v>1366</v>
      </c>
      <c r="B752" s="0" t="s">
        <v>74</v>
      </c>
      <c r="C752" s="0" t="s">
        <v>1367</v>
      </c>
      <c r="D752" s="22" t="n">
        <v>0.0648354</v>
      </c>
    </row>
    <row r="753" customFormat="false" ht="15" hidden="false" customHeight="false" outlineLevel="0" collapsed="false">
      <c r="A753" s="0" t="s">
        <v>1368</v>
      </c>
      <c r="B753" s="0" t="s">
        <v>62</v>
      </c>
      <c r="C753" s="0" t="s">
        <v>1369</v>
      </c>
      <c r="D753" s="22" t="n">
        <v>0.0648354</v>
      </c>
    </row>
    <row r="754" customFormat="false" ht="15" hidden="false" customHeight="false" outlineLevel="0" collapsed="false">
      <c r="A754" s="0" t="s">
        <v>1370</v>
      </c>
      <c r="B754" s="0" t="s">
        <v>62</v>
      </c>
      <c r="C754" s="0" t="s">
        <v>1371</v>
      </c>
      <c r="D754" s="22" t="n">
        <v>0.0648354</v>
      </c>
    </row>
    <row r="755" customFormat="false" ht="15" hidden="false" customHeight="false" outlineLevel="0" collapsed="false">
      <c r="A755" s="0" t="s">
        <v>1372</v>
      </c>
      <c r="B755" s="0" t="s">
        <v>62</v>
      </c>
      <c r="C755" s="0" t="s">
        <v>1373</v>
      </c>
      <c r="D755" s="22" t="n">
        <v>0.0648557</v>
      </c>
    </row>
    <row r="756" customFormat="false" ht="15" hidden="false" customHeight="false" outlineLevel="0" collapsed="false">
      <c r="A756" s="0" t="s">
        <v>1374</v>
      </c>
      <c r="B756" s="0" t="s">
        <v>62</v>
      </c>
      <c r="C756" s="0" t="s">
        <v>1375</v>
      </c>
      <c r="D756" s="22" t="n">
        <v>0.0648557</v>
      </c>
    </row>
    <row r="757" customFormat="false" ht="15" hidden="false" customHeight="false" outlineLevel="0" collapsed="false">
      <c r="A757" s="0" t="s">
        <v>1376</v>
      </c>
      <c r="B757" s="0" t="s">
        <v>62</v>
      </c>
      <c r="C757" s="0" t="s">
        <v>67</v>
      </c>
      <c r="D757" s="22" t="n">
        <v>0.0648557</v>
      </c>
    </row>
    <row r="758" customFormat="false" ht="15" hidden="false" customHeight="false" outlineLevel="0" collapsed="false">
      <c r="A758" s="0" t="s">
        <v>1377</v>
      </c>
      <c r="B758" s="0" t="s">
        <v>54</v>
      </c>
      <c r="C758" s="0" t="s">
        <v>67</v>
      </c>
      <c r="D758" s="22" t="n">
        <v>0.0648557</v>
      </c>
    </row>
    <row r="759" customFormat="false" ht="15" hidden="false" customHeight="false" outlineLevel="0" collapsed="false">
      <c r="A759" s="0" t="s">
        <v>1378</v>
      </c>
      <c r="B759" s="0" t="s">
        <v>54</v>
      </c>
      <c r="C759" s="0" t="s">
        <v>1379</v>
      </c>
      <c r="D759" s="22" t="n">
        <v>0.0654086</v>
      </c>
    </row>
    <row r="760" customFormat="false" ht="15" hidden="false" customHeight="false" outlineLevel="0" collapsed="false">
      <c r="A760" s="0" t="s">
        <v>1380</v>
      </c>
      <c r="B760" s="0" t="s">
        <v>62</v>
      </c>
      <c r="C760" s="0" t="s">
        <v>1381</v>
      </c>
      <c r="D760" s="22" t="n">
        <v>0.0654481</v>
      </c>
    </row>
    <row r="761" customFormat="false" ht="15" hidden="false" customHeight="false" outlineLevel="0" collapsed="false">
      <c r="A761" s="0" t="s">
        <v>1382</v>
      </c>
      <c r="B761" s="0" t="s">
        <v>54</v>
      </c>
      <c r="C761" s="0" t="s">
        <v>1383</v>
      </c>
      <c r="D761" s="22" t="n">
        <v>0.0654481</v>
      </c>
    </row>
    <row r="762" customFormat="false" ht="15" hidden="false" customHeight="false" outlineLevel="0" collapsed="false">
      <c r="A762" s="0" t="s">
        <v>1384</v>
      </c>
      <c r="B762" s="0" t="s">
        <v>54</v>
      </c>
      <c r="C762" s="0" t="s">
        <v>1385</v>
      </c>
      <c r="D762" s="22" t="n">
        <v>0.0654481</v>
      </c>
    </row>
    <row r="763" customFormat="false" ht="15" hidden="false" customHeight="false" outlineLevel="0" collapsed="false">
      <c r="A763" s="0" t="s">
        <v>1386</v>
      </c>
      <c r="B763" s="0" t="s">
        <v>62</v>
      </c>
      <c r="C763" s="0" t="s">
        <v>1387</v>
      </c>
      <c r="D763" s="22" t="n">
        <v>0.0656157</v>
      </c>
    </row>
    <row r="764" customFormat="false" ht="15" hidden="false" customHeight="false" outlineLevel="0" collapsed="false">
      <c r="A764" s="0" t="s">
        <v>1388</v>
      </c>
      <c r="B764" s="0" t="s">
        <v>54</v>
      </c>
      <c r="C764" s="0" t="s">
        <v>1175</v>
      </c>
      <c r="D764" s="22" t="n">
        <v>0.0656157</v>
      </c>
    </row>
    <row r="765" customFormat="false" ht="15" hidden="false" customHeight="false" outlineLevel="0" collapsed="false">
      <c r="A765" s="0" t="s">
        <v>1389</v>
      </c>
      <c r="B765" s="0" t="s">
        <v>74</v>
      </c>
      <c r="C765" s="0" t="s">
        <v>1390</v>
      </c>
      <c r="D765" s="22" t="n">
        <v>0.0659026</v>
      </c>
    </row>
    <row r="766" customFormat="false" ht="15" hidden="false" customHeight="false" outlineLevel="0" collapsed="false">
      <c r="A766" s="0" t="s">
        <v>1391</v>
      </c>
      <c r="B766" s="0" t="s">
        <v>62</v>
      </c>
      <c r="C766" s="0" t="s">
        <v>1392</v>
      </c>
      <c r="D766" s="22" t="n">
        <v>0.0659026</v>
      </c>
    </row>
    <row r="767" customFormat="false" ht="15" hidden="false" customHeight="false" outlineLevel="0" collapsed="false">
      <c r="A767" s="0" t="s">
        <v>1393</v>
      </c>
      <c r="B767" s="0" t="s">
        <v>62</v>
      </c>
      <c r="C767" s="0" t="s">
        <v>1394</v>
      </c>
      <c r="D767" s="22" t="n">
        <v>0.0659026</v>
      </c>
    </row>
    <row r="768" customFormat="false" ht="15" hidden="false" customHeight="false" outlineLevel="0" collapsed="false">
      <c r="A768" s="0" t="s">
        <v>1395</v>
      </c>
      <c r="B768" s="0" t="s">
        <v>54</v>
      </c>
      <c r="C768" s="0" t="s">
        <v>67</v>
      </c>
      <c r="D768" s="22" t="n">
        <v>0.0659026</v>
      </c>
    </row>
    <row r="769" customFormat="false" ht="15" hidden="false" customHeight="false" outlineLevel="0" collapsed="false">
      <c r="A769" s="0" t="s">
        <v>1396</v>
      </c>
      <c r="B769" s="0" t="s">
        <v>54</v>
      </c>
      <c r="C769" s="0" t="s">
        <v>1397</v>
      </c>
      <c r="D769" s="22" t="n">
        <v>0.0659026</v>
      </c>
    </row>
    <row r="770" customFormat="false" ht="15" hidden="false" customHeight="false" outlineLevel="0" collapsed="false">
      <c r="A770" s="0" t="s">
        <v>1398</v>
      </c>
      <c r="B770" s="0" t="s">
        <v>54</v>
      </c>
      <c r="C770" s="0" t="s">
        <v>1399</v>
      </c>
      <c r="D770" s="22" t="n">
        <v>0.0659026</v>
      </c>
    </row>
    <row r="771" customFormat="false" ht="15" hidden="false" customHeight="false" outlineLevel="0" collapsed="false">
      <c r="A771" s="0" t="s">
        <v>1400</v>
      </c>
      <c r="B771" s="0" t="s">
        <v>74</v>
      </c>
      <c r="C771" s="0" t="s">
        <v>302</v>
      </c>
      <c r="D771" s="22" t="n">
        <v>0.0659345</v>
      </c>
    </row>
    <row r="772" customFormat="false" ht="15" hidden="false" customHeight="false" outlineLevel="0" collapsed="false">
      <c r="A772" s="0" t="s">
        <v>1401</v>
      </c>
      <c r="B772" s="0" t="s">
        <v>62</v>
      </c>
      <c r="C772" s="0" t="s">
        <v>1402</v>
      </c>
      <c r="D772" s="22" t="n">
        <v>0.0660057</v>
      </c>
    </row>
    <row r="773" customFormat="false" ht="15" hidden="false" customHeight="false" outlineLevel="0" collapsed="false">
      <c r="A773" s="0" t="s">
        <v>1403</v>
      </c>
      <c r="B773" s="0" t="s">
        <v>54</v>
      </c>
      <c r="C773" s="0" t="s">
        <v>1404</v>
      </c>
      <c r="D773" s="22" t="n">
        <v>0.0660057</v>
      </c>
    </row>
    <row r="774" customFormat="false" ht="15" hidden="false" customHeight="false" outlineLevel="0" collapsed="false">
      <c r="A774" s="0" t="s">
        <v>1405</v>
      </c>
      <c r="B774" s="0" t="s">
        <v>54</v>
      </c>
      <c r="C774" s="0" t="s">
        <v>1406</v>
      </c>
      <c r="D774" s="22" t="n">
        <v>0.0662259</v>
      </c>
    </row>
    <row r="775" customFormat="false" ht="15" hidden="false" customHeight="false" outlineLevel="0" collapsed="false">
      <c r="A775" s="0" t="s">
        <v>1407</v>
      </c>
      <c r="B775" s="0" t="s">
        <v>54</v>
      </c>
      <c r="C775" s="0" t="s">
        <v>1408</v>
      </c>
      <c r="D775" s="22" t="n">
        <v>0.0662485</v>
      </c>
    </row>
    <row r="776" customFormat="false" ht="15" hidden="false" customHeight="false" outlineLevel="0" collapsed="false">
      <c r="A776" s="0" t="s">
        <v>1409</v>
      </c>
      <c r="B776" s="0" t="s">
        <v>54</v>
      </c>
      <c r="C776" s="0" t="s">
        <v>231</v>
      </c>
      <c r="D776" s="22" t="n">
        <v>0.0662485</v>
      </c>
    </row>
    <row r="777" customFormat="false" ht="15" hidden="false" customHeight="false" outlineLevel="0" collapsed="false">
      <c r="A777" s="0" t="s">
        <v>1410</v>
      </c>
      <c r="B777" s="0" t="s">
        <v>74</v>
      </c>
      <c r="C777" s="0" t="s">
        <v>1411</v>
      </c>
      <c r="D777" s="22" t="n">
        <v>0.0662772</v>
      </c>
    </row>
    <row r="778" customFormat="false" ht="15" hidden="false" customHeight="false" outlineLevel="0" collapsed="false">
      <c r="A778" s="0" t="s">
        <v>1412</v>
      </c>
      <c r="B778" s="0" t="s">
        <v>74</v>
      </c>
      <c r="C778" s="0" t="s">
        <v>1413</v>
      </c>
      <c r="D778" s="22" t="n">
        <v>0.0662772</v>
      </c>
    </row>
    <row r="779" customFormat="false" ht="15" hidden="false" customHeight="false" outlineLevel="0" collapsed="false">
      <c r="A779" s="0" t="s">
        <v>1414</v>
      </c>
      <c r="B779" s="0" t="s">
        <v>54</v>
      </c>
      <c r="C779" s="0" t="s">
        <v>1415</v>
      </c>
      <c r="D779" s="22" t="n">
        <v>0.0662772</v>
      </c>
    </row>
    <row r="780" customFormat="false" ht="15" hidden="false" customHeight="false" outlineLevel="0" collapsed="false">
      <c r="A780" s="0" t="s">
        <v>1416</v>
      </c>
      <c r="B780" s="0" t="s">
        <v>62</v>
      </c>
      <c r="C780" s="0" t="s">
        <v>1417</v>
      </c>
      <c r="D780" s="22" t="n">
        <v>0.0667884</v>
      </c>
    </row>
    <row r="781" customFormat="false" ht="15" hidden="false" customHeight="false" outlineLevel="0" collapsed="false">
      <c r="A781" s="0" t="s">
        <v>1418</v>
      </c>
      <c r="B781" s="0" t="s">
        <v>54</v>
      </c>
      <c r="C781" s="0" t="s">
        <v>1419</v>
      </c>
      <c r="D781" s="22" t="n">
        <v>0.0671186</v>
      </c>
    </row>
    <row r="782" customFormat="false" ht="15" hidden="false" customHeight="false" outlineLevel="0" collapsed="false">
      <c r="A782" s="0" t="s">
        <v>1420</v>
      </c>
      <c r="B782" s="0" t="s">
        <v>62</v>
      </c>
      <c r="C782" s="0" t="s">
        <v>1421</v>
      </c>
      <c r="D782" s="22" t="n">
        <v>0.0673704</v>
      </c>
    </row>
    <row r="783" customFormat="false" ht="15" hidden="false" customHeight="false" outlineLevel="0" collapsed="false">
      <c r="A783" s="0" t="s">
        <v>1422</v>
      </c>
      <c r="B783" s="0" t="s">
        <v>54</v>
      </c>
      <c r="C783" s="0" t="s">
        <v>1423</v>
      </c>
      <c r="D783" s="22" t="n">
        <v>0.0674172</v>
      </c>
    </row>
    <row r="784" customFormat="false" ht="15" hidden="false" customHeight="false" outlineLevel="0" collapsed="false">
      <c r="A784" s="0" t="s">
        <v>1424</v>
      </c>
      <c r="B784" s="0" t="s">
        <v>62</v>
      </c>
      <c r="C784" s="0" t="s">
        <v>1425</v>
      </c>
      <c r="D784" s="22" t="n">
        <v>0.0674885</v>
      </c>
    </row>
    <row r="785" customFormat="false" ht="15" hidden="false" customHeight="false" outlineLevel="0" collapsed="false">
      <c r="A785" s="0" t="s">
        <v>1426</v>
      </c>
      <c r="B785" s="0" t="s">
        <v>62</v>
      </c>
      <c r="C785" s="0" t="s">
        <v>1427</v>
      </c>
      <c r="D785" s="22" t="n">
        <v>0.0678127</v>
      </c>
    </row>
    <row r="786" customFormat="false" ht="15" hidden="false" customHeight="false" outlineLevel="0" collapsed="false">
      <c r="A786" s="0" t="s">
        <v>1428</v>
      </c>
      <c r="B786" s="0" t="s">
        <v>62</v>
      </c>
      <c r="C786" s="0" t="s">
        <v>1429</v>
      </c>
      <c r="D786" s="22" t="n">
        <v>0.0678127</v>
      </c>
    </row>
    <row r="787" customFormat="false" ht="15" hidden="false" customHeight="false" outlineLevel="0" collapsed="false">
      <c r="A787" s="0" t="s">
        <v>1430</v>
      </c>
      <c r="B787" s="0" t="s">
        <v>62</v>
      </c>
      <c r="C787" s="0" t="s">
        <v>1431</v>
      </c>
      <c r="D787" s="22" t="n">
        <v>0.0678127</v>
      </c>
    </row>
    <row r="788" customFormat="false" ht="15" hidden="false" customHeight="false" outlineLevel="0" collapsed="false">
      <c r="A788" s="0" t="s">
        <v>1432</v>
      </c>
      <c r="B788" s="0" t="s">
        <v>62</v>
      </c>
      <c r="C788" s="0" t="s">
        <v>1433</v>
      </c>
      <c r="D788" s="22" t="n">
        <v>0.0682929</v>
      </c>
    </row>
    <row r="789" customFormat="false" ht="15" hidden="false" customHeight="false" outlineLevel="0" collapsed="false">
      <c r="A789" s="0" t="s">
        <v>1434</v>
      </c>
      <c r="B789" s="0" t="s">
        <v>54</v>
      </c>
      <c r="C789" s="0" t="s">
        <v>1435</v>
      </c>
      <c r="D789" s="22" t="n">
        <v>0.0683526</v>
      </c>
    </row>
    <row r="790" customFormat="false" ht="15" hidden="false" customHeight="false" outlineLevel="0" collapsed="false">
      <c r="A790" s="0" t="s">
        <v>1436</v>
      </c>
      <c r="B790" s="0" t="s">
        <v>54</v>
      </c>
      <c r="C790" s="0" t="s">
        <v>1437</v>
      </c>
      <c r="D790" s="22" t="n">
        <v>0.0686153</v>
      </c>
    </row>
    <row r="791" customFormat="false" ht="15" hidden="false" customHeight="false" outlineLevel="0" collapsed="false">
      <c r="A791" s="0" t="s">
        <v>1438</v>
      </c>
      <c r="B791" s="0" t="s">
        <v>62</v>
      </c>
      <c r="C791" s="0" t="s">
        <v>67</v>
      </c>
      <c r="D791" s="22" t="n">
        <v>0.0686824</v>
      </c>
    </row>
    <row r="792" customFormat="false" ht="15" hidden="false" customHeight="false" outlineLevel="0" collapsed="false">
      <c r="A792" s="0" t="s">
        <v>1439</v>
      </c>
      <c r="B792" s="0" t="s">
        <v>54</v>
      </c>
      <c r="C792" s="0" t="s">
        <v>1440</v>
      </c>
      <c r="D792" s="22" t="n">
        <v>0.0687829</v>
      </c>
    </row>
    <row r="793" customFormat="false" ht="15" hidden="false" customHeight="false" outlineLevel="0" collapsed="false">
      <c r="A793" s="0" t="s">
        <v>1441</v>
      </c>
      <c r="B793" s="0" t="s">
        <v>54</v>
      </c>
      <c r="C793" s="0" t="s">
        <v>1442</v>
      </c>
      <c r="D793" s="22" t="n">
        <v>0.0688381</v>
      </c>
    </row>
    <row r="794" customFormat="false" ht="15" hidden="false" customHeight="false" outlineLevel="0" collapsed="false">
      <c r="A794" s="0" t="s">
        <v>1443</v>
      </c>
      <c r="B794" s="0" t="s">
        <v>62</v>
      </c>
      <c r="C794" s="0" t="s">
        <v>541</v>
      </c>
      <c r="D794" s="22" t="n">
        <v>0.0688413</v>
      </c>
    </row>
    <row r="795" customFormat="false" ht="15" hidden="false" customHeight="false" outlineLevel="0" collapsed="false">
      <c r="A795" s="0" t="s">
        <v>1444</v>
      </c>
      <c r="B795" s="0" t="s">
        <v>62</v>
      </c>
      <c r="C795" s="0" t="s">
        <v>1445</v>
      </c>
      <c r="D795" s="22" t="n">
        <v>0.0688647</v>
      </c>
    </row>
    <row r="796" customFormat="false" ht="15" hidden="false" customHeight="false" outlineLevel="0" collapsed="false">
      <c r="A796" s="0" t="s">
        <v>1446</v>
      </c>
      <c r="B796" s="0" t="s">
        <v>62</v>
      </c>
      <c r="C796" s="0" t="s">
        <v>1447</v>
      </c>
      <c r="D796" s="22" t="n">
        <v>0.0688647</v>
      </c>
    </row>
    <row r="797" customFormat="false" ht="15" hidden="false" customHeight="false" outlineLevel="0" collapsed="false">
      <c r="A797" s="0" t="s">
        <v>1448</v>
      </c>
      <c r="B797" s="0" t="s">
        <v>74</v>
      </c>
      <c r="C797" s="0" t="s">
        <v>1449</v>
      </c>
      <c r="D797" s="22" t="n">
        <v>0.0690324</v>
      </c>
    </row>
    <row r="798" customFormat="false" ht="15" hidden="false" customHeight="false" outlineLevel="0" collapsed="false">
      <c r="A798" s="0" t="s">
        <v>1450</v>
      </c>
      <c r="B798" s="0" t="s">
        <v>62</v>
      </c>
      <c r="C798" s="0" t="s">
        <v>1451</v>
      </c>
      <c r="D798" s="22" t="n">
        <v>0.0690324</v>
      </c>
    </row>
    <row r="799" customFormat="false" ht="15" hidden="false" customHeight="false" outlineLevel="0" collapsed="false">
      <c r="A799" s="0" t="s">
        <v>1452</v>
      </c>
      <c r="B799" s="0" t="s">
        <v>62</v>
      </c>
      <c r="C799" s="0" t="s">
        <v>1453</v>
      </c>
      <c r="D799" s="22" t="n">
        <v>0.0690788</v>
      </c>
    </row>
    <row r="800" customFormat="false" ht="15" hidden="false" customHeight="false" outlineLevel="0" collapsed="false">
      <c r="A800" s="0" t="s">
        <v>1454</v>
      </c>
      <c r="B800" s="0" t="s">
        <v>74</v>
      </c>
      <c r="C800" s="0" t="s">
        <v>1455</v>
      </c>
      <c r="D800" s="22" t="n">
        <v>0.0695902</v>
      </c>
    </row>
    <row r="801" customFormat="false" ht="15" hidden="false" customHeight="false" outlineLevel="0" collapsed="false">
      <c r="A801" s="0" t="s">
        <v>1456</v>
      </c>
      <c r="B801" s="0" t="s">
        <v>62</v>
      </c>
      <c r="C801" s="0" t="s">
        <v>1457</v>
      </c>
      <c r="D801" s="22" t="n">
        <v>0.0695902</v>
      </c>
    </row>
    <row r="802" customFormat="false" ht="15" hidden="false" customHeight="false" outlineLevel="0" collapsed="false">
      <c r="A802" s="0" t="s">
        <v>1458</v>
      </c>
      <c r="B802" s="0" t="s">
        <v>54</v>
      </c>
      <c r="C802" s="0" t="s">
        <v>1459</v>
      </c>
      <c r="D802" s="22" t="n">
        <v>0.0695902</v>
      </c>
    </row>
    <row r="803" customFormat="false" ht="15" hidden="false" customHeight="false" outlineLevel="0" collapsed="false">
      <c r="A803" s="0" t="s">
        <v>1460</v>
      </c>
      <c r="B803" s="0" t="s">
        <v>54</v>
      </c>
      <c r="C803" s="0" t="s">
        <v>469</v>
      </c>
      <c r="D803" s="22" t="n">
        <v>0.0695902</v>
      </c>
    </row>
    <row r="804" customFormat="false" ht="15" hidden="false" customHeight="false" outlineLevel="0" collapsed="false">
      <c r="A804" s="0" t="s">
        <v>1461</v>
      </c>
      <c r="B804" s="0" t="s">
        <v>54</v>
      </c>
      <c r="C804" s="0" t="s">
        <v>1173</v>
      </c>
      <c r="D804" s="22" t="n">
        <v>0.0695902</v>
      </c>
    </row>
    <row r="805" customFormat="false" ht="15" hidden="false" customHeight="false" outlineLevel="0" collapsed="false">
      <c r="A805" s="0" t="s">
        <v>1462</v>
      </c>
      <c r="B805" s="0" t="s">
        <v>54</v>
      </c>
      <c r="C805" s="0" t="s">
        <v>119</v>
      </c>
      <c r="D805" s="22" t="n">
        <v>0.0695902</v>
      </c>
    </row>
    <row r="806" customFormat="false" ht="15" hidden="false" customHeight="false" outlineLevel="0" collapsed="false">
      <c r="A806" s="0" t="s">
        <v>1463</v>
      </c>
      <c r="B806" s="0" t="s">
        <v>74</v>
      </c>
      <c r="C806" s="0" t="s">
        <v>917</v>
      </c>
      <c r="D806" s="22" t="n">
        <v>0.0699836</v>
      </c>
    </row>
    <row r="807" customFormat="false" ht="15" hidden="false" customHeight="false" outlineLevel="0" collapsed="false">
      <c r="A807" s="0" t="s">
        <v>1464</v>
      </c>
      <c r="B807" s="0" t="s">
        <v>62</v>
      </c>
      <c r="C807" s="0" t="s">
        <v>1465</v>
      </c>
      <c r="D807" s="22" t="n">
        <v>0.0699836</v>
      </c>
    </row>
    <row r="808" customFormat="false" ht="15" hidden="false" customHeight="false" outlineLevel="0" collapsed="false">
      <c r="A808" s="0" t="s">
        <v>1466</v>
      </c>
      <c r="B808" s="0" t="s">
        <v>54</v>
      </c>
      <c r="C808" s="0" t="s">
        <v>1467</v>
      </c>
      <c r="D808" s="22" t="n">
        <v>0.0699836</v>
      </c>
    </row>
    <row r="809" customFormat="false" ht="15" hidden="false" customHeight="false" outlineLevel="0" collapsed="false">
      <c r="A809" s="0" t="s">
        <v>1468</v>
      </c>
      <c r="B809" s="0" t="s">
        <v>54</v>
      </c>
      <c r="C809" s="0" t="s">
        <v>392</v>
      </c>
      <c r="D809" s="22" t="n">
        <v>0.0699836</v>
      </c>
    </row>
    <row r="810" customFormat="false" ht="15" hidden="false" customHeight="false" outlineLevel="0" collapsed="false">
      <c r="A810" s="0" t="s">
        <v>1469</v>
      </c>
      <c r="B810" s="0" t="s">
        <v>54</v>
      </c>
      <c r="C810" s="0" t="s">
        <v>1470</v>
      </c>
      <c r="D810" s="22" t="n">
        <v>0.0699836</v>
      </c>
    </row>
    <row r="811" customFormat="false" ht="15" hidden="false" customHeight="false" outlineLevel="0" collapsed="false">
      <c r="A811" s="0" t="s">
        <v>1471</v>
      </c>
      <c r="B811" s="0" t="s">
        <v>54</v>
      </c>
      <c r="C811" s="0" t="s">
        <v>67</v>
      </c>
      <c r="D811" s="22" t="n">
        <v>0.0699836</v>
      </c>
    </row>
    <row r="812" customFormat="false" ht="15" hidden="false" customHeight="false" outlineLevel="0" collapsed="false">
      <c r="A812" s="0" t="s">
        <v>1472</v>
      </c>
      <c r="B812" s="0" t="s">
        <v>74</v>
      </c>
      <c r="C812" s="0" t="s">
        <v>1473</v>
      </c>
      <c r="D812" s="22" t="n">
        <v>0.0700134</v>
      </c>
    </row>
    <row r="813" customFormat="false" ht="15" hidden="false" customHeight="false" outlineLevel="0" collapsed="false">
      <c r="A813" s="0" t="s">
        <v>1474</v>
      </c>
      <c r="B813" s="0" t="s">
        <v>54</v>
      </c>
      <c r="C813" s="0" t="s">
        <v>1475</v>
      </c>
      <c r="D813" s="22" t="n">
        <v>0.0700134</v>
      </c>
    </row>
    <row r="814" customFormat="false" ht="15" hidden="false" customHeight="false" outlineLevel="0" collapsed="false">
      <c r="A814" s="0" t="s">
        <v>1476</v>
      </c>
      <c r="B814" s="0" t="s">
        <v>74</v>
      </c>
      <c r="C814" s="0" t="s">
        <v>1477</v>
      </c>
      <c r="D814" s="22" t="n">
        <v>0.070139</v>
      </c>
    </row>
    <row r="815" customFormat="false" ht="15" hidden="false" customHeight="false" outlineLevel="0" collapsed="false">
      <c r="A815" s="0" t="s">
        <v>1478</v>
      </c>
      <c r="B815" s="0" t="s">
        <v>62</v>
      </c>
      <c r="C815" s="0" t="s">
        <v>1417</v>
      </c>
      <c r="D815" s="22" t="n">
        <v>0.070139</v>
      </c>
    </row>
    <row r="816" customFormat="false" ht="15" hidden="false" customHeight="false" outlineLevel="0" collapsed="false">
      <c r="A816" s="0" t="s">
        <v>1479</v>
      </c>
      <c r="B816" s="0" t="s">
        <v>74</v>
      </c>
      <c r="C816" s="0" t="s">
        <v>1480</v>
      </c>
      <c r="D816" s="22" t="n">
        <v>0.0702631</v>
      </c>
    </row>
    <row r="817" customFormat="false" ht="15" hidden="false" customHeight="false" outlineLevel="0" collapsed="false">
      <c r="A817" s="0" t="s">
        <v>1481</v>
      </c>
      <c r="B817" s="0" t="s">
        <v>54</v>
      </c>
      <c r="C817" s="0" t="s">
        <v>1482</v>
      </c>
      <c r="D817" s="22" t="n">
        <v>0.0702631</v>
      </c>
    </row>
    <row r="818" customFormat="false" ht="15" hidden="false" customHeight="false" outlineLevel="0" collapsed="false">
      <c r="A818" s="0" t="s">
        <v>1483</v>
      </c>
      <c r="B818" s="0" t="s">
        <v>54</v>
      </c>
      <c r="C818" s="0" t="s">
        <v>67</v>
      </c>
      <c r="D818" s="22" t="n">
        <v>0.0702631</v>
      </c>
    </row>
    <row r="819" customFormat="false" ht="15" hidden="false" customHeight="false" outlineLevel="0" collapsed="false">
      <c r="A819" s="0" t="s">
        <v>1484</v>
      </c>
      <c r="B819" s="0" t="s">
        <v>62</v>
      </c>
      <c r="C819" s="0" t="s">
        <v>1485</v>
      </c>
      <c r="D819" s="22" t="n">
        <v>0.0703659</v>
      </c>
    </row>
    <row r="820" customFormat="false" ht="15" hidden="false" customHeight="false" outlineLevel="0" collapsed="false">
      <c r="A820" s="0" t="s">
        <v>1486</v>
      </c>
      <c r="B820" s="0" t="s">
        <v>74</v>
      </c>
      <c r="C820" s="0" t="s">
        <v>1487</v>
      </c>
      <c r="D820" s="22" t="n">
        <v>0.0703723</v>
      </c>
    </row>
    <row r="821" customFormat="false" ht="15" hidden="false" customHeight="false" outlineLevel="0" collapsed="false">
      <c r="A821" s="0" t="s">
        <v>1488</v>
      </c>
      <c r="B821" s="0" t="s">
        <v>62</v>
      </c>
      <c r="C821" s="0" t="s">
        <v>67</v>
      </c>
      <c r="D821" s="22" t="n">
        <v>0.0703723</v>
      </c>
    </row>
    <row r="822" customFormat="false" ht="15" hidden="false" customHeight="false" outlineLevel="0" collapsed="false">
      <c r="A822" s="0" t="s">
        <v>1489</v>
      </c>
      <c r="B822" s="0" t="s">
        <v>62</v>
      </c>
      <c r="C822" s="0" t="s">
        <v>691</v>
      </c>
      <c r="D822" s="22" t="n">
        <v>0.0703723</v>
      </c>
    </row>
    <row r="823" customFormat="false" ht="15" hidden="false" customHeight="false" outlineLevel="0" collapsed="false">
      <c r="A823" s="0" t="s">
        <v>1490</v>
      </c>
      <c r="B823" s="0" t="s">
        <v>54</v>
      </c>
      <c r="C823" s="0" t="s">
        <v>1173</v>
      </c>
      <c r="D823" s="22" t="n">
        <v>0.0703936</v>
      </c>
    </row>
    <row r="824" customFormat="false" ht="15" hidden="false" customHeight="false" outlineLevel="0" collapsed="false">
      <c r="A824" s="0" t="s">
        <v>1491</v>
      </c>
      <c r="B824" s="0" t="s">
        <v>62</v>
      </c>
      <c r="C824" s="0" t="s">
        <v>1492</v>
      </c>
      <c r="D824" s="22" t="n">
        <v>0.0704323</v>
      </c>
    </row>
    <row r="825" customFormat="false" ht="15" hidden="false" customHeight="false" outlineLevel="0" collapsed="false">
      <c r="A825" s="0" t="s">
        <v>1493</v>
      </c>
      <c r="B825" s="0" t="s">
        <v>74</v>
      </c>
      <c r="C825" s="0" t="s">
        <v>1139</v>
      </c>
      <c r="D825" s="22" t="n">
        <v>0.0708708</v>
      </c>
    </row>
    <row r="826" customFormat="false" ht="15" hidden="false" customHeight="false" outlineLevel="0" collapsed="false">
      <c r="A826" s="0" t="s">
        <v>1494</v>
      </c>
      <c r="B826" s="0" t="s">
        <v>74</v>
      </c>
      <c r="C826" s="0" t="s">
        <v>242</v>
      </c>
      <c r="D826" s="22" t="n">
        <v>0.0708708</v>
      </c>
    </row>
    <row r="827" customFormat="false" ht="15" hidden="false" customHeight="false" outlineLevel="0" collapsed="false">
      <c r="A827" s="0" t="s">
        <v>1495</v>
      </c>
      <c r="B827" s="0" t="s">
        <v>74</v>
      </c>
      <c r="C827" s="0" t="s">
        <v>1496</v>
      </c>
      <c r="D827" s="22" t="n">
        <v>0.071057</v>
      </c>
    </row>
    <row r="828" customFormat="false" ht="15" hidden="false" customHeight="false" outlineLevel="0" collapsed="false">
      <c r="A828" s="0" t="s">
        <v>1497</v>
      </c>
      <c r="B828" s="0" t="s">
        <v>74</v>
      </c>
      <c r="C828" s="0" t="s">
        <v>1498</v>
      </c>
      <c r="D828" s="22" t="n">
        <v>0.0712331</v>
      </c>
    </row>
    <row r="829" customFormat="false" ht="15" hidden="false" customHeight="false" outlineLevel="0" collapsed="false">
      <c r="A829" s="0" t="s">
        <v>1499</v>
      </c>
      <c r="B829" s="0" t="s">
        <v>62</v>
      </c>
      <c r="C829" s="0" t="s">
        <v>1500</v>
      </c>
      <c r="D829" s="22" t="n">
        <v>0.0712331</v>
      </c>
    </row>
    <row r="830" customFormat="false" ht="15" hidden="false" customHeight="false" outlineLevel="0" collapsed="false">
      <c r="A830" s="0" t="s">
        <v>1501</v>
      </c>
      <c r="B830" s="0" t="s">
        <v>74</v>
      </c>
      <c r="C830" s="0" t="s">
        <v>1502</v>
      </c>
      <c r="D830" s="22" t="n">
        <v>0.0719037</v>
      </c>
    </row>
    <row r="831" customFormat="false" ht="15" hidden="false" customHeight="false" outlineLevel="0" collapsed="false">
      <c r="A831" s="0" t="s">
        <v>1503</v>
      </c>
      <c r="B831" s="0" t="s">
        <v>62</v>
      </c>
      <c r="C831" s="0" t="s">
        <v>1096</v>
      </c>
      <c r="D831" s="22" t="n">
        <v>0.0721963</v>
      </c>
    </row>
    <row r="832" customFormat="false" ht="15" hidden="false" customHeight="false" outlineLevel="0" collapsed="false">
      <c r="A832" s="0" t="s">
        <v>1504</v>
      </c>
      <c r="B832" s="0" t="s">
        <v>54</v>
      </c>
      <c r="C832" s="0" t="s">
        <v>1505</v>
      </c>
      <c r="D832" s="22" t="n">
        <v>0.0721963</v>
      </c>
    </row>
    <row r="833" customFormat="false" ht="15" hidden="false" customHeight="false" outlineLevel="0" collapsed="false">
      <c r="A833" s="0" t="s">
        <v>1506</v>
      </c>
      <c r="B833" s="0" t="s">
        <v>62</v>
      </c>
      <c r="C833" s="0" t="s">
        <v>1507</v>
      </c>
      <c r="D833" s="22" t="n">
        <v>0.072259</v>
      </c>
    </row>
    <row r="834" customFormat="false" ht="15" hidden="false" customHeight="false" outlineLevel="0" collapsed="false">
      <c r="A834" s="0" t="s">
        <v>1508</v>
      </c>
      <c r="B834" s="0" t="s">
        <v>54</v>
      </c>
      <c r="C834" s="0" t="s">
        <v>1509</v>
      </c>
      <c r="D834" s="22" t="n">
        <v>0.072259</v>
      </c>
    </row>
    <row r="835" customFormat="false" ht="15" hidden="false" customHeight="false" outlineLevel="0" collapsed="false">
      <c r="A835" s="0" t="s">
        <v>1510</v>
      </c>
      <c r="B835" s="0" t="s">
        <v>62</v>
      </c>
      <c r="C835" s="0" t="s">
        <v>1511</v>
      </c>
      <c r="D835" s="22" t="n">
        <v>0.072441</v>
      </c>
    </row>
    <row r="836" customFormat="false" ht="15" hidden="false" customHeight="false" outlineLevel="0" collapsed="false">
      <c r="A836" s="0" t="s">
        <v>1512</v>
      </c>
      <c r="B836" s="0" t="s">
        <v>54</v>
      </c>
      <c r="C836" s="0" t="s">
        <v>1513</v>
      </c>
      <c r="D836" s="22" t="n">
        <v>0.072441</v>
      </c>
    </row>
    <row r="837" customFormat="false" ht="15" hidden="false" customHeight="false" outlineLevel="0" collapsed="false">
      <c r="A837" s="0" t="s">
        <v>1514</v>
      </c>
      <c r="B837" s="0" t="s">
        <v>54</v>
      </c>
      <c r="C837" s="0" t="s">
        <v>1515</v>
      </c>
      <c r="D837" s="22" t="n">
        <v>0.0729256</v>
      </c>
    </row>
    <row r="838" customFormat="false" ht="15" hidden="false" customHeight="false" outlineLevel="0" collapsed="false">
      <c r="A838" s="0" t="s">
        <v>1516</v>
      </c>
      <c r="B838" s="0" t="s">
        <v>74</v>
      </c>
      <c r="C838" s="0" t="s">
        <v>1517</v>
      </c>
      <c r="D838" s="22" t="n">
        <v>0.0729912</v>
      </c>
    </row>
    <row r="839" customFormat="false" ht="15" hidden="false" customHeight="false" outlineLevel="0" collapsed="false">
      <c r="A839" s="0" t="s">
        <v>1518</v>
      </c>
      <c r="B839" s="0" t="s">
        <v>62</v>
      </c>
      <c r="C839" s="0" t="s">
        <v>1519</v>
      </c>
      <c r="D839" s="22" t="n">
        <v>0.0734823</v>
      </c>
    </row>
    <row r="840" customFormat="false" ht="15" hidden="false" customHeight="false" outlineLevel="0" collapsed="false">
      <c r="A840" s="0" t="s">
        <v>1520</v>
      </c>
      <c r="B840" s="0" t="s">
        <v>62</v>
      </c>
      <c r="C840" s="0" t="s">
        <v>535</v>
      </c>
      <c r="D840" s="22" t="n">
        <v>0.0736401</v>
      </c>
    </row>
    <row r="841" customFormat="false" ht="15" hidden="false" customHeight="false" outlineLevel="0" collapsed="false">
      <c r="A841" s="0" t="s">
        <v>1521</v>
      </c>
      <c r="B841" s="0" t="s">
        <v>62</v>
      </c>
      <c r="C841" s="0" t="s">
        <v>67</v>
      </c>
      <c r="D841" s="22" t="n">
        <v>0.073679</v>
      </c>
    </row>
    <row r="842" customFormat="false" ht="15" hidden="false" customHeight="false" outlineLevel="0" collapsed="false">
      <c r="A842" s="0" t="s">
        <v>1522</v>
      </c>
      <c r="B842" s="0" t="s">
        <v>54</v>
      </c>
      <c r="C842" s="0" t="s">
        <v>67</v>
      </c>
      <c r="D842" s="22" t="n">
        <v>0.073679</v>
      </c>
    </row>
    <row r="843" customFormat="false" ht="15" hidden="false" customHeight="false" outlineLevel="0" collapsed="false">
      <c r="A843" s="0" t="s">
        <v>1523</v>
      </c>
      <c r="B843" s="0" t="s">
        <v>62</v>
      </c>
      <c r="C843" s="0" t="s">
        <v>67</v>
      </c>
      <c r="D843" s="22" t="n">
        <v>0.0737574</v>
      </c>
    </row>
    <row r="844" customFormat="false" ht="15" hidden="false" customHeight="false" outlineLevel="0" collapsed="false">
      <c r="A844" s="0" t="s">
        <v>1524</v>
      </c>
      <c r="B844" s="0" t="s">
        <v>62</v>
      </c>
      <c r="C844" s="0" t="s">
        <v>1525</v>
      </c>
      <c r="D844" s="22" t="n">
        <v>0.0737574</v>
      </c>
    </row>
    <row r="845" customFormat="false" ht="15" hidden="false" customHeight="false" outlineLevel="0" collapsed="false">
      <c r="A845" s="0" t="s">
        <v>1526</v>
      </c>
      <c r="B845" s="0" t="s">
        <v>74</v>
      </c>
      <c r="C845" s="0" t="s">
        <v>1527</v>
      </c>
      <c r="D845" s="22" t="n">
        <v>0.0741676</v>
      </c>
    </row>
    <row r="846" customFormat="false" ht="15" hidden="false" customHeight="false" outlineLevel="0" collapsed="false">
      <c r="A846" s="0" t="s">
        <v>1528</v>
      </c>
      <c r="B846" s="0" t="s">
        <v>74</v>
      </c>
      <c r="C846" s="0" t="s">
        <v>1529</v>
      </c>
      <c r="D846" s="22" t="n">
        <v>0.0741999</v>
      </c>
    </row>
    <row r="847" customFormat="false" ht="15" hidden="false" customHeight="false" outlineLevel="0" collapsed="false">
      <c r="A847" s="0" t="s">
        <v>1530</v>
      </c>
      <c r="B847" s="0" t="s">
        <v>62</v>
      </c>
      <c r="C847" s="0" t="s">
        <v>1531</v>
      </c>
      <c r="D847" s="22" t="n">
        <v>0.0741999</v>
      </c>
    </row>
    <row r="848" customFormat="false" ht="15" hidden="false" customHeight="false" outlineLevel="0" collapsed="false">
      <c r="A848" s="0" t="s">
        <v>1532</v>
      </c>
      <c r="B848" s="0" t="s">
        <v>62</v>
      </c>
      <c r="C848" s="0" t="s">
        <v>1533</v>
      </c>
      <c r="D848" s="22" t="n">
        <v>0.0742297</v>
      </c>
    </row>
    <row r="849" customFormat="false" ht="15" hidden="false" customHeight="false" outlineLevel="0" collapsed="false">
      <c r="A849" s="0" t="s">
        <v>1534</v>
      </c>
      <c r="B849" s="0" t="s">
        <v>74</v>
      </c>
      <c r="C849" s="0" t="s">
        <v>1535</v>
      </c>
      <c r="D849" s="22" t="n">
        <v>0.0742463</v>
      </c>
    </row>
    <row r="850" customFormat="false" ht="15" hidden="false" customHeight="false" outlineLevel="0" collapsed="false">
      <c r="A850" s="0" t="s">
        <v>1536</v>
      </c>
      <c r="B850" s="0" t="s">
        <v>62</v>
      </c>
      <c r="C850" s="0" t="s">
        <v>653</v>
      </c>
      <c r="D850" s="22" t="n">
        <v>0.0742463</v>
      </c>
    </row>
    <row r="851" customFormat="false" ht="15" hidden="false" customHeight="false" outlineLevel="0" collapsed="false">
      <c r="A851" s="0" t="s">
        <v>1537</v>
      </c>
      <c r="B851" s="0" t="s">
        <v>62</v>
      </c>
      <c r="C851" s="0" t="s">
        <v>1538</v>
      </c>
      <c r="D851" s="22" t="n">
        <v>0.0742863</v>
      </c>
    </row>
    <row r="852" customFormat="false" ht="15" hidden="false" customHeight="false" outlineLevel="0" collapsed="false">
      <c r="A852" s="0" t="s">
        <v>1539</v>
      </c>
      <c r="B852" s="0" t="s">
        <v>62</v>
      </c>
      <c r="C852" s="0" t="s">
        <v>1540</v>
      </c>
      <c r="D852" s="22" t="n">
        <v>0.0743088</v>
      </c>
    </row>
    <row r="853" customFormat="false" ht="15" hidden="false" customHeight="false" outlineLevel="0" collapsed="false">
      <c r="A853" s="0" t="s">
        <v>1541</v>
      </c>
      <c r="B853" s="0" t="s">
        <v>62</v>
      </c>
      <c r="C853" s="0" t="s">
        <v>1542</v>
      </c>
      <c r="D853" s="22" t="n">
        <v>0.0745895</v>
      </c>
    </row>
    <row r="854" customFormat="false" ht="15" hidden="false" customHeight="false" outlineLevel="0" collapsed="false">
      <c r="A854" s="0" t="s">
        <v>1543</v>
      </c>
      <c r="B854" s="0" t="s">
        <v>74</v>
      </c>
      <c r="C854" s="0" t="s">
        <v>1544</v>
      </c>
      <c r="D854" s="22" t="n">
        <v>0.0748748</v>
      </c>
    </row>
    <row r="855" customFormat="false" ht="15" hidden="false" customHeight="false" outlineLevel="0" collapsed="false">
      <c r="A855" s="0" t="s">
        <v>1545</v>
      </c>
      <c r="B855" s="0" t="s">
        <v>74</v>
      </c>
      <c r="C855" s="0" t="s">
        <v>1546</v>
      </c>
      <c r="D855" s="22" t="n">
        <v>0.0748748</v>
      </c>
    </row>
    <row r="856" customFormat="false" ht="15" hidden="false" customHeight="false" outlineLevel="0" collapsed="false">
      <c r="A856" s="0" t="s">
        <v>1547</v>
      </c>
      <c r="B856" s="0" t="s">
        <v>74</v>
      </c>
      <c r="C856" s="0" t="s">
        <v>1548</v>
      </c>
      <c r="D856" s="22" t="n">
        <v>0.0748843</v>
      </c>
    </row>
    <row r="857" customFormat="false" ht="15" hidden="false" customHeight="false" outlineLevel="0" collapsed="false">
      <c r="A857" s="0" t="s">
        <v>1549</v>
      </c>
      <c r="B857" s="0" t="s">
        <v>74</v>
      </c>
      <c r="C857" s="0" t="s">
        <v>1550</v>
      </c>
      <c r="D857" s="22" t="n">
        <v>0.0753111</v>
      </c>
    </row>
    <row r="858" customFormat="false" ht="15" hidden="false" customHeight="false" outlineLevel="0" collapsed="false">
      <c r="A858" s="0" t="s">
        <v>1551</v>
      </c>
      <c r="B858" s="0" t="s">
        <v>62</v>
      </c>
      <c r="C858" s="0" t="s">
        <v>1552</v>
      </c>
      <c r="D858" s="22" t="n">
        <v>0.0753111</v>
      </c>
    </row>
    <row r="859" customFormat="false" ht="15" hidden="false" customHeight="false" outlineLevel="0" collapsed="false">
      <c r="A859" s="0" t="s">
        <v>1553</v>
      </c>
      <c r="B859" s="0" t="s">
        <v>62</v>
      </c>
      <c r="C859" s="0" t="s">
        <v>1160</v>
      </c>
      <c r="D859" s="22" t="n">
        <v>0.0754338</v>
      </c>
    </row>
    <row r="860" customFormat="false" ht="15" hidden="false" customHeight="false" outlineLevel="0" collapsed="false">
      <c r="A860" s="0" t="s">
        <v>1554</v>
      </c>
      <c r="B860" s="0" t="s">
        <v>54</v>
      </c>
      <c r="C860" s="0" t="s">
        <v>1555</v>
      </c>
      <c r="D860" s="22" t="n">
        <v>0.0755188</v>
      </c>
    </row>
    <row r="861" customFormat="false" ht="15" hidden="false" customHeight="false" outlineLevel="0" collapsed="false">
      <c r="A861" s="0" t="s">
        <v>1556</v>
      </c>
      <c r="B861" s="0" t="s">
        <v>54</v>
      </c>
      <c r="C861" s="0" t="s">
        <v>1557</v>
      </c>
      <c r="D861" s="22" t="n">
        <v>0.0755188</v>
      </c>
    </row>
    <row r="862" customFormat="false" ht="15" hidden="false" customHeight="false" outlineLevel="0" collapsed="false">
      <c r="A862" s="0" t="s">
        <v>1558</v>
      </c>
      <c r="B862" s="0" t="s">
        <v>54</v>
      </c>
      <c r="C862" s="0" t="s">
        <v>1559</v>
      </c>
      <c r="D862" s="22" t="n">
        <v>0.0759002</v>
      </c>
    </row>
    <row r="863" customFormat="false" ht="15" hidden="false" customHeight="false" outlineLevel="0" collapsed="false">
      <c r="A863" s="0" t="s">
        <v>1560</v>
      </c>
      <c r="B863" s="0" t="s">
        <v>62</v>
      </c>
      <c r="C863" s="0" t="s">
        <v>329</v>
      </c>
      <c r="D863" s="22" t="n">
        <v>0.0771017</v>
      </c>
    </row>
    <row r="864" customFormat="false" ht="15" hidden="false" customHeight="false" outlineLevel="0" collapsed="false">
      <c r="A864" s="0" t="s">
        <v>1561</v>
      </c>
      <c r="B864" s="0" t="s">
        <v>74</v>
      </c>
      <c r="C864" s="0" t="s">
        <v>1562</v>
      </c>
      <c r="D864" s="22" t="n">
        <v>0.0772941</v>
      </c>
    </row>
    <row r="865" customFormat="false" ht="15" hidden="false" customHeight="false" outlineLevel="0" collapsed="false">
      <c r="A865" s="0" t="s">
        <v>1563</v>
      </c>
      <c r="B865" s="0" t="s">
        <v>62</v>
      </c>
      <c r="C865" s="0" t="s">
        <v>1355</v>
      </c>
      <c r="D865" s="22" t="n">
        <v>0.0781158</v>
      </c>
    </row>
    <row r="866" customFormat="false" ht="15" hidden="false" customHeight="false" outlineLevel="0" collapsed="false">
      <c r="A866" s="0" t="s">
        <v>1564</v>
      </c>
      <c r="B866" s="0" t="s">
        <v>74</v>
      </c>
      <c r="C866" s="0" t="s">
        <v>67</v>
      </c>
      <c r="D866" s="22" t="n">
        <v>0.0782173</v>
      </c>
    </row>
    <row r="867" customFormat="false" ht="15" hidden="false" customHeight="false" outlineLevel="0" collapsed="false">
      <c r="A867" s="0" t="s">
        <v>1565</v>
      </c>
      <c r="B867" s="0" t="s">
        <v>74</v>
      </c>
      <c r="C867" s="0" t="s">
        <v>1566</v>
      </c>
      <c r="D867" s="22" t="n">
        <v>0.0782703</v>
      </c>
    </row>
    <row r="868" customFormat="false" ht="15" hidden="false" customHeight="false" outlineLevel="0" collapsed="false">
      <c r="A868" s="0" t="s">
        <v>1567</v>
      </c>
      <c r="B868" s="0" t="s">
        <v>54</v>
      </c>
      <c r="C868" s="0" t="s">
        <v>129</v>
      </c>
      <c r="D868" s="22" t="n">
        <v>0.0782934</v>
      </c>
    </row>
    <row r="869" customFormat="false" ht="15" hidden="false" customHeight="false" outlineLevel="0" collapsed="false">
      <c r="A869" s="0" t="s">
        <v>1568</v>
      </c>
      <c r="B869" s="0" t="s">
        <v>74</v>
      </c>
      <c r="C869" s="0" t="s">
        <v>1569</v>
      </c>
      <c r="D869" s="22" t="n">
        <v>0.0784986</v>
      </c>
    </row>
    <row r="870" customFormat="false" ht="15" hidden="false" customHeight="false" outlineLevel="0" collapsed="false">
      <c r="A870" s="0" t="s">
        <v>1570</v>
      </c>
      <c r="B870" s="0" t="s">
        <v>74</v>
      </c>
      <c r="C870" s="0" t="s">
        <v>1571</v>
      </c>
      <c r="D870" s="22" t="n">
        <v>0.0784986</v>
      </c>
    </row>
    <row r="871" customFormat="false" ht="15" hidden="false" customHeight="false" outlineLevel="0" collapsed="false">
      <c r="A871" s="0" t="s">
        <v>1572</v>
      </c>
      <c r="B871" s="0" t="s">
        <v>54</v>
      </c>
      <c r="C871" s="0" t="s">
        <v>1573</v>
      </c>
      <c r="D871" s="22" t="n">
        <v>0.0784986</v>
      </c>
    </row>
    <row r="872" customFormat="false" ht="15" hidden="false" customHeight="false" outlineLevel="0" collapsed="false">
      <c r="A872" s="0" t="s">
        <v>1574</v>
      </c>
      <c r="B872" s="0" t="s">
        <v>54</v>
      </c>
      <c r="C872" s="0" t="s">
        <v>1575</v>
      </c>
      <c r="D872" s="22" t="n">
        <v>0.0784986</v>
      </c>
    </row>
    <row r="873" customFormat="false" ht="15" hidden="false" customHeight="false" outlineLevel="0" collapsed="false">
      <c r="A873" s="0" t="s">
        <v>1576</v>
      </c>
      <c r="B873" s="0" t="s">
        <v>54</v>
      </c>
      <c r="C873" s="0" t="s">
        <v>1577</v>
      </c>
      <c r="D873" s="22" t="n">
        <v>0.0799889</v>
      </c>
    </row>
    <row r="874" customFormat="false" ht="15" hidden="false" customHeight="false" outlineLevel="0" collapsed="false">
      <c r="A874" s="0" t="s">
        <v>1578</v>
      </c>
      <c r="B874" s="0" t="s">
        <v>62</v>
      </c>
      <c r="C874" s="0" t="s">
        <v>1579</v>
      </c>
      <c r="D874" s="22" t="n">
        <v>0.0805762</v>
      </c>
    </row>
    <row r="875" customFormat="false" ht="15" hidden="false" customHeight="false" outlineLevel="0" collapsed="false">
      <c r="A875" s="0" t="s">
        <v>1580</v>
      </c>
      <c r="B875" s="0" t="s">
        <v>74</v>
      </c>
      <c r="C875" s="0" t="s">
        <v>1581</v>
      </c>
      <c r="D875" s="22" t="n">
        <v>0.080722</v>
      </c>
    </row>
    <row r="876" customFormat="false" ht="15" hidden="false" customHeight="false" outlineLevel="0" collapsed="false">
      <c r="A876" s="0" t="s">
        <v>1582</v>
      </c>
      <c r="B876" s="0" t="s">
        <v>62</v>
      </c>
      <c r="C876" s="0" t="s">
        <v>1583</v>
      </c>
      <c r="D876" s="22" t="n">
        <v>0.080722</v>
      </c>
    </row>
    <row r="877" customFormat="false" ht="15" hidden="false" customHeight="false" outlineLevel="0" collapsed="false">
      <c r="A877" s="0" t="s">
        <v>1584</v>
      </c>
      <c r="B877" s="0" t="s">
        <v>74</v>
      </c>
      <c r="C877" s="0" t="s">
        <v>1585</v>
      </c>
      <c r="D877" s="22" t="n">
        <v>0.0808309</v>
      </c>
    </row>
    <row r="878" customFormat="false" ht="15" hidden="false" customHeight="false" outlineLevel="0" collapsed="false">
      <c r="A878" s="0" t="s">
        <v>1586</v>
      </c>
      <c r="B878" s="0" t="s">
        <v>74</v>
      </c>
      <c r="C878" s="0" t="s">
        <v>731</v>
      </c>
      <c r="D878" s="22" t="n">
        <v>0.0813229</v>
      </c>
    </row>
    <row r="879" customFormat="false" ht="15" hidden="false" customHeight="false" outlineLevel="0" collapsed="false">
      <c r="A879" s="0" t="s">
        <v>1587</v>
      </c>
      <c r="B879" s="0" t="s">
        <v>62</v>
      </c>
      <c r="C879" s="0" t="s">
        <v>67</v>
      </c>
      <c r="D879" s="22" t="n">
        <v>0.0813389</v>
      </c>
    </row>
    <row r="880" customFormat="false" ht="15" hidden="false" customHeight="false" outlineLevel="0" collapsed="false">
      <c r="A880" s="0" t="s">
        <v>1588</v>
      </c>
      <c r="B880" s="0" t="s">
        <v>74</v>
      </c>
      <c r="C880" s="0" t="s">
        <v>1589</v>
      </c>
      <c r="D880" s="22" t="n">
        <v>0.0813978</v>
      </c>
    </row>
    <row r="881" customFormat="false" ht="15" hidden="false" customHeight="false" outlineLevel="0" collapsed="false">
      <c r="A881" s="0" t="s">
        <v>1590</v>
      </c>
      <c r="B881" s="0" t="s">
        <v>54</v>
      </c>
      <c r="C881" s="0" t="s">
        <v>1591</v>
      </c>
      <c r="D881" s="22" t="n">
        <v>0.0813998</v>
      </c>
    </row>
    <row r="882" customFormat="false" ht="15" hidden="false" customHeight="false" outlineLevel="0" collapsed="false">
      <c r="A882" s="0" t="s">
        <v>1592</v>
      </c>
      <c r="B882" s="0" t="s">
        <v>74</v>
      </c>
      <c r="C882" s="0" t="s">
        <v>1593</v>
      </c>
      <c r="D882" s="22" t="n">
        <v>0.082298</v>
      </c>
    </row>
    <row r="883" customFormat="false" ht="15" hidden="false" customHeight="false" outlineLevel="0" collapsed="false">
      <c r="A883" s="0" t="s">
        <v>1594</v>
      </c>
      <c r="B883" s="0" t="s">
        <v>74</v>
      </c>
      <c r="C883" s="0" t="s">
        <v>242</v>
      </c>
      <c r="D883" s="22" t="n">
        <v>0.0829608</v>
      </c>
    </row>
    <row r="884" customFormat="false" ht="15" hidden="false" customHeight="false" outlineLevel="0" collapsed="false">
      <c r="A884" s="0" t="s">
        <v>1595</v>
      </c>
      <c r="B884" s="0" t="s">
        <v>54</v>
      </c>
      <c r="C884" s="0" t="s">
        <v>1203</v>
      </c>
      <c r="D884" s="22" t="n">
        <v>0.0830026</v>
      </c>
    </row>
    <row r="885" customFormat="false" ht="15" hidden="false" customHeight="false" outlineLevel="0" collapsed="false">
      <c r="A885" s="0" t="s">
        <v>1596</v>
      </c>
      <c r="B885" s="0" t="s">
        <v>74</v>
      </c>
      <c r="C885" s="0" t="s">
        <v>67</v>
      </c>
      <c r="D885" s="22" t="n">
        <v>0.0831961</v>
      </c>
    </row>
    <row r="886" customFormat="false" ht="15" hidden="false" customHeight="false" outlineLevel="0" collapsed="false">
      <c r="A886" s="0" t="s">
        <v>1597</v>
      </c>
      <c r="B886" s="0" t="s">
        <v>62</v>
      </c>
      <c r="C886" s="0" t="s">
        <v>1598</v>
      </c>
      <c r="D886" s="22" t="n">
        <v>0.0831961</v>
      </c>
    </row>
    <row r="887" customFormat="false" ht="15" hidden="false" customHeight="false" outlineLevel="0" collapsed="false">
      <c r="A887" s="0" t="s">
        <v>1599</v>
      </c>
      <c r="B887" s="0" t="s">
        <v>54</v>
      </c>
      <c r="C887" s="0" t="s">
        <v>1600</v>
      </c>
      <c r="D887" s="22" t="n">
        <v>0.0831961</v>
      </c>
    </row>
    <row r="888" customFormat="false" ht="15" hidden="false" customHeight="false" outlineLevel="0" collapsed="false">
      <c r="A888" s="0" t="s">
        <v>1601</v>
      </c>
      <c r="B888" s="0" t="s">
        <v>74</v>
      </c>
      <c r="C888" s="0" t="s">
        <v>1602</v>
      </c>
      <c r="D888" s="22" t="n">
        <v>0.0831981</v>
      </c>
    </row>
    <row r="889" customFormat="false" ht="15" hidden="false" customHeight="false" outlineLevel="0" collapsed="false">
      <c r="A889" s="0" t="s">
        <v>1603</v>
      </c>
      <c r="B889" s="0" t="s">
        <v>54</v>
      </c>
      <c r="C889" s="0" t="s">
        <v>67</v>
      </c>
      <c r="D889" s="22" t="n">
        <v>0.0831981</v>
      </c>
    </row>
    <row r="890" customFormat="false" ht="15" hidden="false" customHeight="false" outlineLevel="0" collapsed="false">
      <c r="A890" s="0" t="s">
        <v>1604</v>
      </c>
      <c r="B890" s="0" t="s">
        <v>74</v>
      </c>
      <c r="C890" s="0" t="s">
        <v>832</v>
      </c>
      <c r="D890" s="22" t="n">
        <v>0.083291</v>
      </c>
    </row>
    <row r="891" customFormat="false" ht="15" hidden="false" customHeight="false" outlineLevel="0" collapsed="false">
      <c r="A891" s="0" t="s">
        <v>1605</v>
      </c>
      <c r="B891" s="0" t="s">
        <v>62</v>
      </c>
      <c r="C891" s="0" t="s">
        <v>1606</v>
      </c>
      <c r="D891" s="22" t="n">
        <v>0.083291</v>
      </c>
    </row>
    <row r="892" customFormat="false" ht="15" hidden="false" customHeight="false" outlineLevel="0" collapsed="false">
      <c r="A892" s="0" t="s">
        <v>1607</v>
      </c>
      <c r="B892" s="0" t="s">
        <v>54</v>
      </c>
      <c r="C892" s="0" t="s">
        <v>67</v>
      </c>
      <c r="D892" s="22" t="n">
        <v>0.083291</v>
      </c>
    </row>
    <row r="893" customFormat="false" ht="15" hidden="false" customHeight="false" outlineLevel="0" collapsed="false">
      <c r="A893" s="0" t="s">
        <v>1608</v>
      </c>
      <c r="B893" s="0" t="s">
        <v>62</v>
      </c>
      <c r="C893" s="0" t="s">
        <v>1609</v>
      </c>
      <c r="D893" s="22" t="n">
        <v>0.0833668</v>
      </c>
    </row>
    <row r="894" customFormat="false" ht="15" hidden="false" customHeight="false" outlineLevel="0" collapsed="false">
      <c r="A894" s="0" t="s">
        <v>1610</v>
      </c>
      <c r="B894" s="0" t="s">
        <v>62</v>
      </c>
      <c r="C894" s="0" t="s">
        <v>1611</v>
      </c>
      <c r="D894" s="22" t="n">
        <v>0.0833871</v>
      </c>
    </row>
    <row r="895" customFormat="false" ht="15" hidden="false" customHeight="false" outlineLevel="0" collapsed="false">
      <c r="A895" s="0" t="s">
        <v>1612</v>
      </c>
      <c r="B895" s="0" t="s">
        <v>74</v>
      </c>
      <c r="C895" s="0" t="s">
        <v>67</v>
      </c>
      <c r="D895" s="22" t="n">
        <v>0.083396</v>
      </c>
    </row>
    <row r="896" customFormat="false" ht="15" hidden="false" customHeight="false" outlineLevel="0" collapsed="false">
      <c r="A896" s="0" t="s">
        <v>1613</v>
      </c>
      <c r="B896" s="0" t="s">
        <v>74</v>
      </c>
      <c r="C896" s="0" t="s">
        <v>1614</v>
      </c>
      <c r="D896" s="22" t="n">
        <v>0.083396</v>
      </c>
    </row>
    <row r="897" customFormat="false" ht="15" hidden="false" customHeight="false" outlineLevel="0" collapsed="false">
      <c r="A897" s="0" t="s">
        <v>1615</v>
      </c>
      <c r="B897" s="0" t="s">
        <v>62</v>
      </c>
      <c r="C897" s="0" t="s">
        <v>67</v>
      </c>
      <c r="D897" s="22" t="n">
        <v>0.083396</v>
      </c>
    </row>
    <row r="898" customFormat="false" ht="15" hidden="false" customHeight="false" outlineLevel="0" collapsed="false">
      <c r="A898" s="0" t="s">
        <v>1616</v>
      </c>
      <c r="B898" s="0" t="s">
        <v>54</v>
      </c>
      <c r="C898" s="0" t="s">
        <v>1617</v>
      </c>
      <c r="D898" s="22" t="n">
        <v>0.083396</v>
      </c>
    </row>
    <row r="899" customFormat="false" ht="15" hidden="false" customHeight="false" outlineLevel="0" collapsed="false">
      <c r="A899" s="0" t="s">
        <v>1618</v>
      </c>
      <c r="B899" s="0" t="s">
        <v>74</v>
      </c>
      <c r="C899" s="0" t="s">
        <v>1619</v>
      </c>
      <c r="D899" s="22" t="n">
        <v>0.0834069</v>
      </c>
    </row>
    <row r="900" customFormat="false" ht="15" hidden="false" customHeight="false" outlineLevel="0" collapsed="false">
      <c r="A900" s="0" t="s">
        <v>1620</v>
      </c>
      <c r="B900" s="0" t="s">
        <v>74</v>
      </c>
      <c r="C900" s="0" t="s">
        <v>1621</v>
      </c>
      <c r="D900" s="22" t="n">
        <v>0.0837457</v>
      </c>
    </row>
    <row r="901" customFormat="false" ht="15" hidden="false" customHeight="false" outlineLevel="0" collapsed="false">
      <c r="A901" s="0" t="s">
        <v>1622</v>
      </c>
      <c r="B901" s="0" t="s">
        <v>74</v>
      </c>
      <c r="C901" s="0" t="s">
        <v>1623</v>
      </c>
      <c r="D901" s="22" t="n">
        <v>0.0837457</v>
      </c>
    </row>
    <row r="902" customFormat="false" ht="15" hidden="false" customHeight="false" outlineLevel="0" collapsed="false">
      <c r="A902" s="0" t="s">
        <v>1624</v>
      </c>
      <c r="B902" s="0" t="s">
        <v>74</v>
      </c>
      <c r="C902" s="0" t="s">
        <v>1625</v>
      </c>
      <c r="D902" s="22" t="n">
        <v>0.0838032</v>
      </c>
    </row>
    <row r="903" customFormat="false" ht="15" hidden="false" customHeight="false" outlineLevel="0" collapsed="false">
      <c r="A903" s="0" t="s">
        <v>1626</v>
      </c>
      <c r="B903" s="0" t="s">
        <v>62</v>
      </c>
      <c r="C903" s="0" t="s">
        <v>1627</v>
      </c>
      <c r="D903" s="22" t="n">
        <v>0.0838032</v>
      </c>
    </row>
    <row r="904" customFormat="false" ht="15" hidden="false" customHeight="false" outlineLevel="0" collapsed="false">
      <c r="A904" s="0" t="s">
        <v>1628</v>
      </c>
      <c r="B904" s="0" t="s">
        <v>62</v>
      </c>
      <c r="C904" s="0" t="s">
        <v>1629</v>
      </c>
      <c r="D904" s="22" t="n">
        <v>0.0838032</v>
      </c>
    </row>
    <row r="905" customFormat="false" ht="15" hidden="false" customHeight="false" outlineLevel="0" collapsed="false">
      <c r="A905" s="0" t="s">
        <v>1630</v>
      </c>
      <c r="B905" s="0" t="s">
        <v>74</v>
      </c>
      <c r="C905" s="0" t="s">
        <v>322</v>
      </c>
      <c r="D905" s="22" t="n">
        <v>0.0841361</v>
      </c>
    </row>
    <row r="906" customFormat="false" ht="15" hidden="false" customHeight="false" outlineLevel="0" collapsed="false">
      <c r="A906" s="0" t="s">
        <v>1631</v>
      </c>
      <c r="B906" s="0" t="s">
        <v>74</v>
      </c>
      <c r="C906" s="0" t="s">
        <v>1632</v>
      </c>
      <c r="D906" s="22" t="n">
        <v>0.0847002</v>
      </c>
    </row>
    <row r="907" customFormat="false" ht="15" hidden="false" customHeight="false" outlineLevel="0" collapsed="false">
      <c r="A907" s="0" t="s">
        <v>1633</v>
      </c>
      <c r="B907" s="0" t="s">
        <v>54</v>
      </c>
      <c r="C907" s="0" t="s">
        <v>610</v>
      </c>
      <c r="D907" s="22" t="n">
        <v>0.0847002</v>
      </c>
    </row>
    <row r="908" customFormat="false" ht="15" hidden="false" customHeight="false" outlineLevel="0" collapsed="false">
      <c r="A908" s="0" t="s">
        <v>1634</v>
      </c>
      <c r="B908" s="0" t="s">
        <v>62</v>
      </c>
      <c r="C908" s="0" t="s">
        <v>1387</v>
      </c>
      <c r="D908" s="22" t="n">
        <v>0.0847572</v>
      </c>
    </row>
    <row r="909" customFormat="false" ht="15" hidden="false" customHeight="false" outlineLevel="0" collapsed="false">
      <c r="A909" s="0" t="s">
        <v>1635</v>
      </c>
      <c r="B909" s="0" t="s">
        <v>74</v>
      </c>
      <c r="C909" s="0" t="s">
        <v>871</v>
      </c>
      <c r="D909" s="22" t="n">
        <v>0.0849109</v>
      </c>
    </row>
    <row r="910" customFormat="false" ht="15" hidden="false" customHeight="false" outlineLevel="0" collapsed="false">
      <c r="A910" s="0" t="s">
        <v>1636</v>
      </c>
      <c r="B910" s="0" t="s">
        <v>54</v>
      </c>
      <c r="C910" s="0" t="s">
        <v>1637</v>
      </c>
      <c r="D910" s="22" t="n">
        <v>0.0849378</v>
      </c>
    </row>
    <row r="911" customFormat="false" ht="15" hidden="false" customHeight="false" outlineLevel="0" collapsed="false">
      <c r="A911" s="0" t="s">
        <v>1638</v>
      </c>
      <c r="B911" s="0" t="s">
        <v>54</v>
      </c>
      <c r="C911" s="0" t="s">
        <v>1300</v>
      </c>
      <c r="D911" s="22" t="n">
        <v>0.0851169</v>
      </c>
    </row>
    <row r="912" customFormat="false" ht="15" hidden="false" customHeight="false" outlineLevel="0" collapsed="false">
      <c r="A912" s="0" t="s">
        <v>1639</v>
      </c>
      <c r="B912" s="0" t="s">
        <v>62</v>
      </c>
      <c r="C912" s="0" t="s">
        <v>1640</v>
      </c>
      <c r="D912" s="22" t="n">
        <v>0.08516</v>
      </c>
    </row>
    <row r="913" customFormat="false" ht="15" hidden="false" customHeight="false" outlineLevel="0" collapsed="false">
      <c r="A913" s="0" t="s">
        <v>1641</v>
      </c>
      <c r="B913" s="0" t="s">
        <v>62</v>
      </c>
      <c r="C913" s="0" t="s">
        <v>67</v>
      </c>
      <c r="D913" s="22" t="n">
        <v>0.0851686</v>
      </c>
    </row>
    <row r="914" customFormat="false" ht="15" hidden="false" customHeight="false" outlineLevel="0" collapsed="false">
      <c r="A914" s="0" t="s">
        <v>1642</v>
      </c>
      <c r="B914" s="0" t="s">
        <v>74</v>
      </c>
      <c r="C914" s="0" t="s">
        <v>1643</v>
      </c>
      <c r="D914" s="22" t="n">
        <v>0.0853375</v>
      </c>
    </row>
    <row r="915" customFormat="false" ht="15" hidden="false" customHeight="false" outlineLevel="0" collapsed="false">
      <c r="A915" s="0" t="s">
        <v>1644</v>
      </c>
      <c r="B915" s="0" t="s">
        <v>54</v>
      </c>
      <c r="C915" s="0" t="s">
        <v>663</v>
      </c>
      <c r="D915" s="22" t="n">
        <v>0.0853375</v>
      </c>
    </row>
    <row r="916" customFormat="false" ht="15" hidden="false" customHeight="false" outlineLevel="0" collapsed="false">
      <c r="A916" s="0" t="s">
        <v>1645</v>
      </c>
      <c r="B916" s="0" t="s">
        <v>62</v>
      </c>
      <c r="C916" s="0" t="s">
        <v>1646</v>
      </c>
      <c r="D916" s="22" t="n">
        <v>0.0854573</v>
      </c>
    </row>
    <row r="917" customFormat="false" ht="15" hidden="false" customHeight="false" outlineLevel="0" collapsed="false">
      <c r="A917" s="0" t="s">
        <v>1647</v>
      </c>
      <c r="B917" s="0" t="s">
        <v>74</v>
      </c>
      <c r="C917" s="0" t="s">
        <v>1648</v>
      </c>
      <c r="D917" s="22" t="n">
        <v>0.0855226</v>
      </c>
    </row>
    <row r="918" customFormat="false" ht="15" hidden="false" customHeight="false" outlineLevel="0" collapsed="false">
      <c r="A918" s="0" t="s">
        <v>1649</v>
      </c>
      <c r="B918" s="0" t="s">
        <v>74</v>
      </c>
      <c r="C918" s="0" t="s">
        <v>997</v>
      </c>
      <c r="D918" s="22" t="n">
        <v>0.0855375</v>
      </c>
    </row>
    <row r="919" customFormat="false" ht="15" hidden="false" customHeight="false" outlineLevel="0" collapsed="false">
      <c r="A919" s="0" t="s">
        <v>1650</v>
      </c>
      <c r="B919" s="0" t="s">
        <v>54</v>
      </c>
      <c r="C919" s="0" t="s">
        <v>1651</v>
      </c>
      <c r="D919" s="22" t="n">
        <v>0.0856335</v>
      </c>
    </row>
    <row r="920" customFormat="false" ht="15" hidden="false" customHeight="false" outlineLevel="0" collapsed="false">
      <c r="A920" s="0" t="s">
        <v>1652</v>
      </c>
      <c r="B920" s="0" t="s">
        <v>62</v>
      </c>
      <c r="C920" s="0" t="s">
        <v>1653</v>
      </c>
      <c r="D920" s="22" t="n">
        <v>0.0857804</v>
      </c>
    </row>
    <row r="921" customFormat="false" ht="15" hidden="false" customHeight="false" outlineLevel="0" collapsed="false">
      <c r="A921" s="0" t="s">
        <v>1654</v>
      </c>
      <c r="B921" s="0" t="s">
        <v>74</v>
      </c>
      <c r="C921" s="0" t="s">
        <v>1655</v>
      </c>
      <c r="D921" s="22" t="n">
        <v>0.0860411</v>
      </c>
    </row>
    <row r="922" customFormat="false" ht="15" hidden="false" customHeight="false" outlineLevel="0" collapsed="false">
      <c r="A922" s="0" t="s">
        <v>1656</v>
      </c>
      <c r="B922" s="0" t="s">
        <v>54</v>
      </c>
      <c r="C922" s="0" t="s">
        <v>1657</v>
      </c>
      <c r="D922" s="22" t="n">
        <v>0.0860598</v>
      </c>
    </row>
    <row r="923" customFormat="false" ht="15" hidden="false" customHeight="false" outlineLevel="0" collapsed="false">
      <c r="A923" s="0" t="s">
        <v>1658</v>
      </c>
      <c r="B923" s="0" t="s">
        <v>74</v>
      </c>
      <c r="C923" s="0" t="s">
        <v>957</v>
      </c>
      <c r="D923" s="22" t="n">
        <v>0.0861219</v>
      </c>
    </row>
    <row r="924" customFormat="false" ht="15" hidden="false" customHeight="false" outlineLevel="0" collapsed="false">
      <c r="A924" s="0" t="s">
        <v>1659</v>
      </c>
      <c r="B924" s="0" t="s">
        <v>62</v>
      </c>
      <c r="C924" s="0" t="s">
        <v>969</v>
      </c>
      <c r="D924" s="22" t="n">
        <v>0.0862646</v>
      </c>
    </row>
    <row r="925" customFormat="false" ht="15" hidden="false" customHeight="false" outlineLevel="0" collapsed="false">
      <c r="A925" s="0" t="s">
        <v>1660</v>
      </c>
      <c r="B925" s="0" t="s">
        <v>74</v>
      </c>
      <c r="C925" s="0" t="s">
        <v>1661</v>
      </c>
      <c r="D925" s="22" t="n">
        <v>0.0865823</v>
      </c>
    </row>
    <row r="926" customFormat="false" ht="15" hidden="false" customHeight="false" outlineLevel="0" collapsed="false">
      <c r="A926" s="0" t="s">
        <v>1662</v>
      </c>
      <c r="B926" s="0" t="s">
        <v>54</v>
      </c>
      <c r="C926" s="0" t="s">
        <v>1663</v>
      </c>
      <c r="D926" s="22" t="n">
        <v>0.0865823</v>
      </c>
    </row>
    <row r="927" customFormat="false" ht="15" hidden="false" customHeight="false" outlineLevel="0" collapsed="false">
      <c r="A927" s="0" t="s">
        <v>1664</v>
      </c>
      <c r="B927" s="0" t="s">
        <v>62</v>
      </c>
      <c r="C927" s="0" t="s">
        <v>1665</v>
      </c>
      <c r="D927" s="22" t="n">
        <v>0.0866804</v>
      </c>
    </row>
    <row r="928" customFormat="false" ht="15" hidden="false" customHeight="false" outlineLevel="0" collapsed="false">
      <c r="A928" s="0" t="s">
        <v>1666</v>
      </c>
      <c r="B928" s="0" t="s">
        <v>74</v>
      </c>
      <c r="C928" s="0" t="s">
        <v>1667</v>
      </c>
      <c r="D928" s="22" t="n">
        <v>0.0867538</v>
      </c>
    </row>
    <row r="929" customFormat="false" ht="15" hidden="false" customHeight="false" outlineLevel="0" collapsed="false">
      <c r="A929" s="0" t="s">
        <v>1668</v>
      </c>
      <c r="B929" s="0" t="s">
        <v>74</v>
      </c>
      <c r="C929" s="0" t="s">
        <v>1669</v>
      </c>
      <c r="D929" s="22" t="n">
        <v>0.0867538</v>
      </c>
    </row>
    <row r="930" customFormat="false" ht="15" hidden="false" customHeight="false" outlineLevel="0" collapsed="false">
      <c r="A930" s="0" t="s">
        <v>1670</v>
      </c>
      <c r="B930" s="0" t="s">
        <v>62</v>
      </c>
      <c r="C930" s="0" t="s">
        <v>1671</v>
      </c>
      <c r="D930" s="22" t="n">
        <v>0.0867538</v>
      </c>
    </row>
    <row r="934" customFormat="false" ht="15" hidden="false" customHeight="false" outlineLevel="0" collapsed="false">
      <c r="C934" s="29"/>
    </row>
    <row r="935" customFormat="false" ht="15" hidden="false" customHeight="false" outlineLevel="0" collapsed="false">
      <c r="C935" s="29"/>
    </row>
    <row r="936" customFormat="false" ht="15" hidden="false" customHeight="false" outlineLevel="0" collapsed="false">
      <c r="C936" s="29"/>
    </row>
    <row r="937" customFormat="false" ht="15" hidden="false" customHeight="false" outlineLevel="0" collapsed="false">
      <c r="C937" s="29"/>
    </row>
    <row r="938" customFormat="false" ht="15" hidden="false" customHeight="false" outlineLevel="0" collapsed="false">
      <c r="C938" s="29"/>
    </row>
    <row r="939" customFormat="false" ht="15" hidden="false" customHeight="false" outlineLevel="0" collapsed="false">
      <c r="C939" s="29"/>
    </row>
    <row r="940" customFormat="false" ht="15" hidden="false" customHeight="false" outlineLevel="0" collapsed="false">
      <c r="C940" s="29"/>
    </row>
    <row r="941" customFormat="false" ht="15" hidden="false" customHeight="false" outlineLevel="0" collapsed="false">
      <c r="C941" s="29"/>
    </row>
    <row r="942" customFormat="false" ht="15" hidden="false" customHeight="false" outlineLevel="0" collapsed="false">
      <c r="C942" s="29"/>
    </row>
    <row r="943" customFormat="false" ht="15" hidden="false" customHeight="false" outlineLevel="0" collapsed="false">
      <c r="C943" s="29"/>
    </row>
    <row r="944" customFormat="false" ht="15" hidden="false" customHeight="false" outlineLevel="0" collapsed="false">
      <c r="C944" s="29"/>
    </row>
    <row r="945" customFormat="false" ht="15" hidden="false" customHeight="false" outlineLevel="0" collapsed="false">
      <c r="C945" s="29"/>
    </row>
    <row r="946" customFormat="false" ht="15" hidden="false" customHeight="false" outlineLevel="0" collapsed="false">
      <c r="C946" s="29"/>
    </row>
    <row r="947" customFormat="false" ht="15" hidden="false" customHeight="false" outlineLevel="0" collapsed="false">
      <c r="C947" s="29"/>
    </row>
    <row r="948" customFormat="false" ht="15" hidden="false" customHeight="false" outlineLevel="0" collapsed="false">
      <c r="C948" s="29"/>
    </row>
    <row r="949" customFormat="false" ht="15" hidden="false" customHeight="false" outlineLevel="0" collapsed="false">
      <c r="C949" s="29"/>
    </row>
    <row r="950" customFormat="false" ht="15" hidden="false" customHeight="false" outlineLevel="0" collapsed="false">
      <c r="C950" s="29"/>
    </row>
    <row r="951" customFormat="false" ht="15" hidden="false" customHeight="false" outlineLevel="0" collapsed="false">
      <c r="C951" s="29"/>
    </row>
    <row r="952" customFormat="false" ht="15" hidden="false" customHeight="false" outlineLevel="0" collapsed="false">
      <c r="C952" s="29"/>
    </row>
    <row r="953" customFormat="false" ht="15" hidden="false" customHeight="false" outlineLevel="0" collapsed="false">
      <c r="C953" s="29"/>
    </row>
    <row r="954" customFormat="false" ht="15" hidden="false" customHeight="false" outlineLevel="0" collapsed="false">
      <c r="C954" s="29"/>
    </row>
    <row r="955" customFormat="false" ht="15" hidden="false" customHeight="false" outlineLevel="0" collapsed="false">
      <c r="C955" s="29"/>
    </row>
    <row r="956" customFormat="false" ht="15" hidden="false" customHeight="false" outlineLevel="0" collapsed="false">
      <c r="C956" s="29"/>
    </row>
    <row r="957" customFormat="false" ht="15" hidden="false" customHeight="false" outlineLevel="0" collapsed="false">
      <c r="C957" s="29"/>
    </row>
    <row r="958" customFormat="false" ht="15" hidden="false" customHeight="false" outlineLevel="0" collapsed="false">
      <c r="C958" s="29"/>
    </row>
    <row r="959" customFormat="false" ht="15" hidden="false" customHeight="false" outlineLevel="0" collapsed="false">
      <c r="C959" s="29"/>
    </row>
  </sheetData>
  <mergeCells count="1">
    <mergeCell ref="A1:M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98"/>
  <sheetViews>
    <sheetView showFormulas="false" showGridLines="true" showRowColHeaders="true" showZeros="true" rightToLeft="false" tabSelected="false" showOutlineSymbols="true" defaultGridColor="true" view="normal" topLeftCell="A71" colorId="64" zoomScale="115" zoomScaleNormal="115" zoomScalePageLayoutView="100" workbookViewId="0">
      <selection pane="topLeft" activeCell="J90" activeCellId="0" sqref="J90"/>
    </sheetView>
  </sheetViews>
  <sheetFormatPr defaultColWidth="9.13671875" defaultRowHeight="15" zeroHeight="false" outlineLevelRow="0" outlineLevelCol="0"/>
  <cols>
    <col collapsed="false" customWidth="true" hidden="false" outlineLevel="0" max="1" min="1" style="0" width="43.56"/>
    <col collapsed="false" customWidth="true" hidden="false" outlineLevel="0" max="9" min="2" style="0" width="8.96"/>
    <col collapsed="false" customWidth="true" hidden="false" outlineLevel="0" max="10" min="10" style="0" width="28.99"/>
    <col collapsed="false" customWidth="false" hidden="false" outlineLevel="0" max="14" min="11" style="30" width="9.14"/>
    <col collapsed="false" customWidth="true" hidden="false" outlineLevel="0" max="15" min="15" style="30" width="128.99"/>
    <col collapsed="false" customWidth="false" hidden="false" outlineLevel="0" max="257" min="16" style="30" width="9.14"/>
  </cols>
  <sheetData>
    <row r="1" s="32" customFormat="true" ht="52.5" hidden="false" customHeight="true" outlineLevel="0" collapsed="false">
      <c r="A1" s="31" t="s">
        <v>1672</v>
      </c>
      <c r="B1" s="31"/>
      <c r="C1" s="31"/>
      <c r="D1" s="31"/>
      <c r="E1" s="31"/>
      <c r="F1" s="31"/>
      <c r="G1" s="31"/>
      <c r="H1" s="31"/>
      <c r="I1" s="31"/>
      <c r="J1" s="31"/>
    </row>
    <row r="2" s="32" customFormat="true" ht="36" hidden="false" customHeight="true" outlineLevel="0" collapsed="false">
      <c r="A2" s="33" t="s">
        <v>1673</v>
      </c>
      <c r="B2" s="34"/>
      <c r="C2" s="34"/>
      <c r="D2" s="34"/>
      <c r="E2" s="34"/>
      <c r="F2" s="34"/>
      <c r="G2" s="34"/>
      <c r="H2" s="34"/>
      <c r="I2" s="34"/>
      <c r="J2" s="34"/>
      <c r="L2" s="35"/>
      <c r="M2" s="35"/>
      <c r="N2" s="35"/>
      <c r="O2" s="35"/>
    </row>
    <row r="3" s="36" customFormat="true" ht="15" hidden="false" customHeight="true" outlineLevel="0" collapsed="false">
      <c r="A3" s="25" t="s">
        <v>1674</v>
      </c>
      <c r="B3" s="25" t="s">
        <v>1675</v>
      </c>
      <c r="C3" s="25"/>
      <c r="D3" s="25"/>
      <c r="E3" s="25"/>
      <c r="F3" s="25"/>
      <c r="G3" s="25"/>
      <c r="H3" s="25"/>
      <c r="I3" s="25"/>
      <c r="J3" s="25"/>
    </row>
    <row r="4" customFormat="false" ht="15" hidden="false" customHeight="true" outlineLevel="0" collapsed="false">
      <c r="A4" s="0" t="s">
        <v>1676</v>
      </c>
      <c r="B4" s="0" t="s">
        <v>1677</v>
      </c>
    </row>
    <row r="5" customFormat="false" ht="15" hidden="false" customHeight="true" outlineLevel="0" collapsed="false">
      <c r="A5" s="0" t="s">
        <v>1678</v>
      </c>
      <c r="B5" s="0" t="s">
        <v>1679</v>
      </c>
    </row>
    <row r="6" customFormat="false" ht="15" hidden="false" customHeight="true" outlineLevel="0" collapsed="false">
      <c r="A6" s="0" t="s">
        <v>1680</v>
      </c>
      <c r="B6" s="0" t="s">
        <v>1681</v>
      </c>
    </row>
    <row r="7" customFormat="false" ht="15" hidden="false" customHeight="true" outlineLevel="0" collapsed="false">
      <c r="A7" s="0" t="s">
        <v>1682</v>
      </c>
      <c r="B7" s="0" t="s">
        <v>1683</v>
      </c>
    </row>
    <row r="8" customFormat="false" ht="15" hidden="false" customHeight="true" outlineLevel="0" collapsed="false">
      <c r="A8" s="0" t="s">
        <v>1684</v>
      </c>
      <c r="B8" s="0" t="s">
        <v>1685</v>
      </c>
    </row>
    <row r="9" customFormat="false" ht="15" hidden="false" customHeight="true" outlineLevel="0" collapsed="false">
      <c r="A9" s="0" t="s">
        <v>1686</v>
      </c>
      <c r="B9" s="0" t="s">
        <v>1687</v>
      </c>
    </row>
    <row r="10" customFormat="false" ht="15" hidden="false" customHeight="true" outlineLevel="0" collapsed="false">
      <c r="A10" s="0" t="s">
        <v>1688</v>
      </c>
      <c r="B10" s="0" t="s">
        <v>1689</v>
      </c>
    </row>
    <row r="11" customFormat="false" ht="15" hidden="false" customHeight="true" outlineLevel="0" collapsed="false">
      <c r="A11" s="0" t="s">
        <v>1690</v>
      </c>
      <c r="B11" s="0" t="s">
        <v>1691</v>
      </c>
    </row>
    <row r="12" customFormat="false" ht="15" hidden="false" customHeight="true" outlineLevel="0" collapsed="false">
      <c r="A12" s="0" t="s">
        <v>1692</v>
      </c>
      <c r="B12" s="0" t="s">
        <v>1693</v>
      </c>
    </row>
    <row r="13" customFormat="false" ht="15" hidden="false" customHeight="true" outlineLevel="0" collapsed="false">
      <c r="A13" s="0" t="s">
        <v>1694</v>
      </c>
      <c r="B13" s="0" t="s">
        <v>1695</v>
      </c>
    </row>
    <row r="14" customFormat="false" ht="15" hidden="false" customHeight="false" outlineLevel="0" collapsed="false">
      <c r="A14" s="0" t="s">
        <v>1696</v>
      </c>
      <c r="B14" s="0" t="s">
        <v>1695</v>
      </c>
    </row>
    <row r="15" customFormat="false" ht="15" hidden="false" customHeight="false" outlineLevel="0" collapsed="false">
      <c r="A15" s="0" t="s">
        <v>1697</v>
      </c>
      <c r="B15" s="0" t="s">
        <v>1698</v>
      </c>
    </row>
    <row r="16" customFormat="false" ht="15" hidden="false" customHeight="false" outlineLevel="0" collapsed="false">
      <c r="A16" s="0" t="s">
        <v>1699</v>
      </c>
      <c r="B16" s="0" t="s">
        <v>1700</v>
      </c>
    </row>
    <row r="17" customFormat="false" ht="15" hidden="false" customHeight="false" outlineLevel="0" collapsed="false">
      <c r="A17" s="0" t="s">
        <v>1701</v>
      </c>
      <c r="B17" s="0" t="s">
        <v>1702</v>
      </c>
    </row>
    <row r="18" customFormat="false" ht="15" hidden="false" customHeight="false" outlineLevel="0" collapsed="false">
      <c r="A18" s="0" t="s">
        <v>1703</v>
      </c>
      <c r="B18" s="0" t="s">
        <v>1704</v>
      </c>
    </row>
    <row r="19" customFormat="false" ht="15" hidden="false" customHeight="false" outlineLevel="0" collapsed="false">
      <c r="A19" s="0" t="s">
        <v>1705</v>
      </c>
      <c r="B19" s="0" t="s">
        <v>1706</v>
      </c>
    </row>
    <row r="20" customFormat="false" ht="15" hidden="false" customHeight="false" outlineLevel="0" collapsed="false">
      <c r="A20" s="0" t="s">
        <v>1707</v>
      </c>
      <c r="B20" s="0" t="s">
        <v>1708</v>
      </c>
    </row>
    <row r="21" customFormat="false" ht="15" hidden="false" customHeight="false" outlineLevel="0" collapsed="false">
      <c r="A21" s="0" t="s">
        <v>1709</v>
      </c>
      <c r="B21" s="0" t="s">
        <v>1710</v>
      </c>
    </row>
    <row r="22" customFormat="false" ht="15" hidden="false" customHeight="false" outlineLevel="0" collapsed="false">
      <c r="A22" s="0" t="s">
        <v>1711</v>
      </c>
      <c r="B22" s="0" t="s">
        <v>1712</v>
      </c>
    </row>
    <row r="23" customFormat="false" ht="15" hidden="false" customHeight="false" outlineLevel="0" collapsed="false">
      <c r="A23" s="0" t="s">
        <v>1713</v>
      </c>
      <c r="B23" s="0" t="s">
        <v>1714</v>
      </c>
    </row>
    <row r="24" customFormat="false" ht="15" hidden="false" customHeight="false" outlineLevel="0" collapsed="false">
      <c r="A24" s="0" t="s">
        <v>1715</v>
      </c>
      <c r="B24" s="0" t="s">
        <v>1716</v>
      </c>
    </row>
    <row r="25" customFormat="false" ht="15" hidden="false" customHeight="false" outlineLevel="0" collapsed="false">
      <c r="A25" s="0" t="s">
        <v>1717</v>
      </c>
      <c r="B25" s="0" t="s">
        <v>1718</v>
      </c>
    </row>
    <row r="26" customFormat="false" ht="15" hidden="false" customHeight="false" outlineLevel="0" collapsed="false">
      <c r="A26" s="0" t="s">
        <v>1719</v>
      </c>
      <c r="B26" s="0" t="s">
        <v>1720</v>
      </c>
    </row>
    <row r="27" s="36" customFormat="true" ht="15" hidden="false" customHeight="false" outlineLevel="0" collapsed="false">
      <c r="A27" s="25" t="s">
        <v>1721</v>
      </c>
      <c r="B27" s="25"/>
      <c r="C27" s="25"/>
      <c r="D27" s="25"/>
      <c r="E27" s="25"/>
      <c r="F27" s="25"/>
      <c r="G27" s="25"/>
      <c r="H27" s="25"/>
      <c r="I27" s="25"/>
      <c r="J27" s="25"/>
    </row>
    <row r="28" customFormat="false" ht="15" hidden="false" customHeight="false" outlineLevel="0" collapsed="false">
      <c r="A28" s="0" t="s">
        <v>1722</v>
      </c>
      <c r="B28" s="0" t="s">
        <v>1723</v>
      </c>
    </row>
    <row r="29" customFormat="false" ht="15" hidden="false" customHeight="false" outlineLevel="0" collapsed="false">
      <c r="A29" s="0" t="s">
        <v>1724</v>
      </c>
      <c r="B29" s="0" t="s">
        <v>1725</v>
      </c>
    </row>
    <row r="30" customFormat="false" ht="15" hidden="false" customHeight="false" outlineLevel="0" collapsed="false">
      <c r="A30" s="0" t="s">
        <v>1726</v>
      </c>
      <c r="B30" s="0" t="s">
        <v>1727</v>
      </c>
    </row>
    <row r="31" customFormat="false" ht="15" hidden="false" customHeight="false" outlineLevel="0" collapsed="false">
      <c r="A31" s="0" t="s">
        <v>1728</v>
      </c>
      <c r="B31" s="0" t="s">
        <v>1729</v>
      </c>
    </row>
    <row r="32" customFormat="false" ht="15" hidden="false" customHeight="false" outlineLevel="0" collapsed="false">
      <c r="A32" s="0" t="s">
        <v>1730</v>
      </c>
      <c r="B32" s="0" t="s">
        <v>1731</v>
      </c>
    </row>
    <row r="33" customFormat="false" ht="15" hidden="false" customHeight="false" outlineLevel="0" collapsed="false">
      <c r="A33" s="0" t="s">
        <v>1732</v>
      </c>
      <c r="B33" s="0" t="s">
        <v>1733</v>
      </c>
    </row>
    <row r="34" customFormat="false" ht="15" hidden="false" customHeight="false" outlineLevel="0" collapsed="false">
      <c r="A34" s="0" t="s">
        <v>1690</v>
      </c>
      <c r="B34" s="0" t="s">
        <v>1734</v>
      </c>
    </row>
    <row r="35" customFormat="false" ht="15" hidden="false" customHeight="false" outlineLevel="0" collapsed="false">
      <c r="A35" s="0" t="s">
        <v>1735</v>
      </c>
      <c r="B35" s="0" t="s">
        <v>1736</v>
      </c>
    </row>
    <row r="36" customFormat="false" ht="15" hidden="false" customHeight="false" outlineLevel="0" collapsed="false">
      <c r="A36" s="0" t="s">
        <v>1737</v>
      </c>
      <c r="B36" s="0" t="s">
        <v>1738</v>
      </c>
    </row>
    <row r="37" customFormat="false" ht="15" hidden="false" customHeight="false" outlineLevel="0" collapsed="false">
      <c r="A37" s="0" t="s">
        <v>1739</v>
      </c>
      <c r="B37" s="0" t="s">
        <v>1740</v>
      </c>
    </row>
    <row r="38" customFormat="false" ht="15" hidden="false" customHeight="false" outlineLevel="0" collapsed="false">
      <c r="A38" s="0" t="s">
        <v>1741</v>
      </c>
      <c r="B38" s="0" t="s">
        <v>1742</v>
      </c>
    </row>
    <row r="39" customFormat="false" ht="15" hidden="false" customHeight="false" outlineLevel="0" collapsed="false">
      <c r="A39" s="0" t="s">
        <v>1743</v>
      </c>
      <c r="B39" s="0" t="s">
        <v>1744</v>
      </c>
    </row>
    <row r="40" customFormat="false" ht="15" hidden="false" customHeight="false" outlineLevel="0" collapsed="false">
      <c r="A40" s="0" t="s">
        <v>1688</v>
      </c>
      <c r="B40" s="0" t="s">
        <v>1745</v>
      </c>
    </row>
    <row r="41" customFormat="false" ht="15" hidden="false" customHeight="false" outlineLevel="0" collapsed="false">
      <c r="A41" s="0" t="s">
        <v>1746</v>
      </c>
      <c r="B41" s="0" t="s">
        <v>1747</v>
      </c>
    </row>
    <row r="42" customFormat="false" ht="15" hidden="false" customHeight="false" outlineLevel="0" collapsed="false">
      <c r="A42" s="0" t="s">
        <v>1748</v>
      </c>
      <c r="B42" s="0" t="s">
        <v>1749</v>
      </c>
    </row>
    <row r="43" customFormat="false" ht="15" hidden="false" customHeight="false" outlineLevel="0" collapsed="false">
      <c r="A43" s="0" t="s">
        <v>1750</v>
      </c>
      <c r="B43" s="0" t="s">
        <v>1751</v>
      </c>
    </row>
    <row r="44" customFormat="false" ht="15" hidden="false" customHeight="false" outlineLevel="0" collapsed="false">
      <c r="A44" s="0" t="s">
        <v>1752</v>
      </c>
      <c r="B44" s="0" t="s">
        <v>1753</v>
      </c>
    </row>
    <row r="45" customFormat="false" ht="15" hidden="false" customHeight="false" outlineLevel="0" collapsed="false">
      <c r="A45" s="0" t="s">
        <v>1754</v>
      </c>
      <c r="B45" s="0" t="s">
        <v>1755</v>
      </c>
    </row>
    <row r="46" customFormat="false" ht="15" hidden="false" customHeight="false" outlineLevel="0" collapsed="false">
      <c r="A46" s="0" t="s">
        <v>1756</v>
      </c>
      <c r="B46" s="0" t="s">
        <v>1757</v>
      </c>
    </row>
    <row r="47" customFormat="false" ht="15" hidden="false" customHeight="false" outlineLevel="0" collapsed="false">
      <c r="A47" s="0" t="s">
        <v>1758</v>
      </c>
      <c r="B47" s="0" t="s">
        <v>1759</v>
      </c>
    </row>
    <row r="48" customFormat="false" ht="15" hidden="false" customHeight="false" outlineLevel="0" collapsed="false">
      <c r="A48" s="0" t="s">
        <v>1760</v>
      </c>
      <c r="B48" s="0" t="s">
        <v>1757</v>
      </c>
    </row>
    <row r="49" customFormat="false" ht="15" hidden="false" customHeight="false" outlineLevel="0" collapsed="false">
      <c r="A49" s="0" t="s">
        <v>1761</v>
      </c>
      <c r="B49" s="0" t="s">
        <v>1762</v>
      </c>
    </row>
    <row r="50" customFormat="false" ht="15" hidden="false" customHeight="false" outlineLevel="0" collapsed="false">
      <c r="A50" s="0" t="s">
        <v>1763</v>
      </c>
      <c r="B50" s="0" t="s">
        <v>1764</v>
      </c>
    </row>
    <row r="51" customFormat="false" ht="15" hidden="false" customHeight="false" outlineLevel="0" collapsed="false">
      <c r="A51" s="0" t="s">
        <v>1765</v>
      </c>
      <c r="B51" s="0" t="s">
        <v>1766</v>
      </c>
    </row>
    <row r="52" customFormat="false" ht="15" hidden="false" customHeight="false" outlineLevel="0" collapsed="false">
      <c r="A52" s="0" t="s">
        <v>1767</v>
      </c>
      <c r="B52" s="0" t="s">
        <v>1762</v>
      </c>
    </row>
    <row r="53" customFormat="false" ht="15" hidden="false" customHeight="false" outlineLevel="0" collapsed="false">
      <c r="A53" s="0" t="s">
        <v>1768</v>
      </c>
      <c r="B53" s="0" t="s">
        <v>1769</v>
      </c>
    </row>
    <row r="54" customFormat="false" ht="15" hidden="false" customHeight="false" outlineLevel="0" collapsed="false">
      <c r="A54" s="0" t="s">
        <v>1770</v>
      </c>
      <c r="B54" s="0" t="s">
        <v>1771</v>
      </c>
    </row>
    <row r="55" customFormat="false" ht="15" hidden="false" customHeight="false" outlineLevel="0" collapsed="false">
      <c r="A55" s="0" t="s">
        <v>1772</v>
      </c>
      <c r="B55" s="0" t="s">
        <v>1773</v>
      </c>
    </row>
    <row r="56" customFormat="false" ht="15" hidden="false" customHeight="false" outlineLevel="0" collapsed="false">
      <c r="A56" s="0" t="s">
        <v>1774</v>
      </c>
      <c r="B56" s="0" t="s">
        <v>1775</v>
      </c>
    </row>
    <row r="57" customFormat="false" ht="15" hidden="false" customHeight="false" outlineLevel="0" collapsed="false">
      <c r="A57" s="0" t="s">
        <v>1776</v>
      </c>
      <c r="B57" s="0" t="s">
        <v>1777</v>
      </c>
    </row>
    <row r="58" customFormat="false" ht="15" hidden="false" customHeight="false" outlineLevel="0" collapsed="false">
      <c r="A58" s="0" t="s">
        <v>1778</v>
      </c>
      <c r="B58" s="0" t="s">
        <v>1779</v>
      </c>
    </row>
    <row r="59" customFormat="false" ht="15" hidden="false" customHeight="false" outlineLevel="0" collapsed="false">
      <c r="A59" s="0" t="s">
        <v>1686</v>
      </c>
      <c r="B59" s="0" t="s">
        <v>1780</v>
      </c>
    </row>
    <row r="60" customFormat="false" ht="15" hidden="false" customHeight="false" outlineLevel="0" collapsed="false">
      <c r="A60" s="0" t="s">
        <v>1684</v>
      </c>
      <c r="B60" s="0" t="s">
        <v>1781</v>
      </c>
    </row>
    <row r="61" customFormat="false" ht="15" hidden="false" customHeight="false" outlineLevel="0" collapsed="false">
      <c r="A61" s="0" t="s">
        <v>1782</v>
      </c>
      <c r="B61" s="0" t="s">
        <v>1783</v>
      </c>
    </row>
    <row r="62" customFormat="false" ht="15" hidden="false" customHeight="false" outlineLevel="0" collapsed="false">
      <c r="A62" s="0" t="s">
        <v>1784</v>
      </c>
      <c r="B62" s="0" t="s">
        <v>1785</v>
      </c>
    </row>
    <row r="63" customFormat="false" ht="15" hidden="false" customHeight="false" outlineLevel="0" collapsed="false">
      <c r="A63" s="0" t="s">
        <v>1786</v>
      </c>
      <c r="B63" s="0" t="s">
        <v>1787</v>
      </c>
    </row>
    <row r="64" customFormat="false" ht="15" hidden="false" customHeight="false" outlineLevel="0" collapsed="false">
      <c r="A64" s="0" t="s">
        <v>1788</v>
      </c>
      <c r="B64" s="0" t="s">
        <v>1789</v>
      </c>
    </row>
    <row r="65" customFormat="false" ht="15" hidden="false" customHeight="false" outlineLevel="0" collapsed="false">
      <c r="A65" s="0" t="s">
        <v>1790</v>
      </c>
      <c r="B65" s="0" t="s">
        <v>1791</v>
      </c>
    </row>
    <row r="66" customFormat="false" ht="15" hidden="false" customHeight="false" outlineLevel="0" collapsed="false">
      <c r="A66" s="0" t="s">
        <v>1792</v>
      </c>
      <c r="B66" s="0" t="s">
        <v>1791</v>
      </c>
    </row>
    <row r="67" customFormat="false" ht="15" hidden="false" customHeight="false" outlineLevel="0" collapsed="false">
      <c r="A67" s="0" t="s">
        <v>1793</v>
      </c>
      <c r="B67" s="0" t="s">
        <v>1794</v>
      </c>
    </row>
    <row r="68" customFormat="false" ht="15" hidden="false" customHeight="false" outlineLevel="0" collapsed="false">
      <c r="A68" s="0" t="s">
        <v>1795</v>
      </c>
      <c r="B68" s="0" t="s">
        <v>1796</v>
      </c>
    </row>
    <row r="69" customFormat="false" ht="15" hidden="false" customHeight="false" outlineLevel="0" collapsed="false">
      <c r="A69" s="0" t="s">
        <v>1711</v>
      </c>
      <c r="B69" s="0" t="s">
        <v>1797</v>
      </c>
    </row>
    <row r="70" s="36" customFormat="true" ht="15" hidden="false" customHeight="false" outlineLevel="0" collapsed="false">
      <c r="A70" s="25" t="s">
        <v>1798</v>
      </c>
      <c r="B70" s="25"/>
      <c r="C70" s="25"/>
      <c r="D70" s="25"/>
      <c r="E70" s="25"/>
      <c r="F70" s="25"/>
      <c r="G70" s="25"/>
      <c r="H70" s="25"/>
      <c r="I70" s="25"/>
      <c r="J70" s="25"/>
    </row>
    <row r="71" customFormat="false" ht="15" hidden="false" customHeight="false" outlineLevel="0" collapsed="false">
      <c r="A71" s="0" t="s">
        <v>1799</v>
      </c>
      <c r="B71" s="0" t="s">
        <v>1800</v>
      </c>
    </row>
    <row r="72" customFormat="false" ht="15" hidden="false" customHeight="false" outlineLevel="0" collapsed="false">
      <c r="A72" s="0" t="s">
        <v>1688</v>
      </c>
      <c r="B72" s="0" t="s">
        <v>1801</v>
      </c>
    </row>
    <row r="73" customFormat="false" ht="15" hidden="false" customHeight="false" outlineLevel="0" collapsed="false">
      <c r="A73" s="0" t="s">
        <v>1684</v>
      </c>
      <c r="B73" s="0" t="s">
        <v>1802</v>
      </c>
    </row>
    <row r="74" customFormat="false" ht="15" hidden="false" customHeight="false" outlineLevel="0" collapsed="false">
      <c r="A74" s="0" t="s">
        <v>1792</v>
      </c>
      <c r="B74" s="0" t="s">
        <v>1803</v>
      </c>
    </row>
    <row r="75" customFormat="false" ht="15" hidden="false" customHeight="false" outlineLevel="0" collapsed="false">
      <c r="A75" s="0" t="s">
        <v>1804</v>
      </c>
      <c r="B75" s="0" t="s">
        <v>1805</v>
      </c>
    </row>
    <row r="76" customFormat="false" ht="15" hidden="false" customHeight="false" outlineLevel="0" collapsed="false">
      <c r="A76" s="0" t="s">
        <v>1737</v>
      </c>
      <c r="B76" s="0" t="s">
        <v>1806</v>
      </c>
    </row>
    <row r="77" customFormat="false" ht="15" hidden="false" customHeight="false" outlineLevel="0" collapsed="false">
      <c r="A77" s="0" t="s">
        <v>1807</v>
      </c>
      <c r="B77" s="0" t="s">
        <v>1808</v>
      </c>
    </row>
    <row r="78" customFormat="false" ht="15" hidden="false" customHeight="false" outlineLevel="0" collapsed="false">
      <c r="A78" s="0" t="s">
        <v>1686</v>
      </c>
      <c r="B78" s="0" t="s">
        <v>1809</v>
      </c>
    </row>
    <row r="79" customFormat="false" ht="15" hidden="false" customHeight="false" outlineLevel="0" collapsed="false">
      <c r="A79" s="0" t="s">
        <v>1810</v>
      </c>
      <c r="B79" s="0" t="s">
        <v>1811</v>
      </c>
    </row>
    <row r="80" customFormat="false" ht="15" hidden="false" customHeight="false" outlineLevel="0" collapsed="false">
      <c r="A80" s="0" t="s">
        <v>1724</v>
      </c>
      <c r="B80" s="0" t="s">
        <v>1812</v>
      </c>
    </row>
    <row r="81" customFormat="false" ht="15" hidden="false" customHeight="false" outlineLevel="0" collapsed="false">
      <c r="A81" s="0" t="s">
        <v>1813</v>
      </c>
      <c r="B81" s="0" t="s">
        <v>1814</v>
      </c>
    </row>
    <row r="82" customFormat="false" ht="15" hidden="false" customHeight="false" outlineLevel="0" collapsed="false">
      <c r="A82" s="0" t="s">
        <v>1815</v>
      </c>
      <c r="B82" s="0" t="s">
        <v>1816</v>
      </c>
    </row>
    <row r="83" customFormat="false" ht="15" hidden="false" customHeight="false" outlineLevel="0" collapsed="false">
      <c r="A83" s="0" t="s">
        <v>1709</v>
      </c>
      <c r="B83" s="0" t="s">
        <v>1817</v>
      </c>
    </row>
    <row r="84" customFormat="false" ht="15" hidden="false" customHeight="false" outlineLevel="0" collapsed="false">
      <c r="A84" s="0" t="s">
        <v>1818</v>
      </c>
      <c r="B84" s="0" t="s">
        <v>1819</v>
      </c>
    </row>
    <row r="85" customFormat="false" ht="15" hidden="false" customHeight="false" outlineLevel="0" collapsed="false">
      <c r="A85" s="0" t="s">
        <v>1732</v>
      </c>
      <c r="B85" s="0" t="s">
        <v>1820</v>
      </c>
    </row>
    <row r="86" customFormat="false" ht="15" hidden="false" customHeight="false" outlineLevel="0" collapsed="false">
      <c r="A86" s="0" t="s">
        <v>1760</v>
      </c>
      <c r="B86" s="0" t="s">
        <v>1821</v>
      </c>
    </row>
    <row r="87" customFormat="false" ht="15" hidden="false" customHeight="false" outlineLevel="0" collapsed="false">
      <c r="A87" s="0" t="s">
        <v>1822</v>
      </c>
      <c r="B87" s="0" t="s">
        <v>1823</v>
      </c>
    </row>
    <row r="88" customFormat="false" ht="15" hidden="false" customHeight="false" outlineLevel="0" collapsed="false">
      <c r="A88" s="0" t="s">
        <v>1790</v>
      </c>
      <c r="B88" s="0" t="s">
        <v>1824</v>
      </c>
    </row>
    <row r="89" customFormat="false" ht="15" hidden="false" customHeight="false" outlineLevel="0" collapsed="false">
      <c r="A89" s="0" t="s">
        <v>1763</v>
      </c>
      <c r="B89" s="0" t="s">
        <v>1825</v>
      </c>
    </row>
    <row r="90" customFormat="false" ht="15" hidden="false" customHeight="false" outlineLevel="0" collapsed="false">
      <c r="A90" s="0" t="s">
        <v>1826</v>
      </c>
      <c r="B90" s="0" t="s">
        <v>1827</v>
      </c>
    </row>
    <row r="91" customFormat="false" ht="15" hidden="false" customHeight="false" outlineLevel="0" collapsed="false">
      <c r="A91" s="0" t="s">
        <v>1828</v>
      </c>
      <c r="B91" s="0" t="s">
        <v>1829</v>
      </c>
    </row>
    <row r="92" customFormat="false" ht="15" hidden="false" customHeight="false" outlineLevel="0" collapsed="false">
      <c r="A92" s="0" t="s">
        <v>1830</v>
      </c>
      <c r="B92" s="0" t="s">
        <v>1831</v>
      </c>
    </row>
    <row r="93" customFormat="false" ht="15" hidden="false" customHeight="false" outlineLevel="0" collapsed="false">
      <c r="A93" s="0" t="s">
        <v>1832</v>
      </c>
      <c r="B93" s="0" t="s">
        <v>1833</v>
      </c>
    </row>
    <row r="94" customFormat="false" ht="15" hidden="false" customHeight="false" outlineLevel="0" collapsed="false">
      <c r="A94" s="0" t="s">
        <v>1722</v>
      </c>
      <c r="B94" s="0" t="s">
        <v>1834</v>
      </c>
    </row>
    <row r="95" customFormat="false" ht="15" hidden="false" customHeight="false" outlineLevel="0" collapsed="false">
      <c r="A95" s="0" t="s">
        <v>1705</v>
      </c>
      <c r="B95" s="0" t="s">
        <v>1835</v>
      </c>
    </row>
    <row r="96" customFormat="false" ht="15" hidden="false" customHeight="false" outlineLevel="0" collapsed="false">
      <c r="A96" s="0" t="s">
        <v>1836</v>
      </c>
      <c r="B96" s="0" t="s">
        <v>1837</v>
      </c>
    </row>
    <row r="97" customFormat="false" ht="15" hidden="false" customHeight="false" outlineLevel="0" collapsed="false">
      <c r="A97" s="0" t="s">
        <v>1741</v>
      </c>
      <c r="B97" s="0" t="s">
        <v>1838</v>
      </c>
    </row>
    <row r="98" customFormat="false" ht="15" hidden="false" customHeight="false" outlineLevel="0" collapsed="false">
      <c r="A98" s="0" t="s">
        <v>1795</v>
      </c>
      <c r="B98" s="0" t="s">
        <v>1839</v>
      </c>
    </row>
  </sheetData>
  <mergeCells count="1">
    <mergeCell ref="A1:J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332"/>
  <sheetViews>
    <sheetView showFormulas="false" showGridLines="true" showRowColHeaders="true" showZeros="true" rightToLeft="false" tabSelected="false" showOutlineSymbols="true" defaultGridColor="true" view="normal" topLeftCell="A181" colorId="64" zoomScale="70" zoomScaleNormal="70" zoomScalePageLayoutView="100" workbookViewId="0">
      <selection pane="topLeft" activeCell="V6" activeCellId="0" sqref="V6"/>
    </sheetView>
  </sheetViews>
  <sheetFormatPr defaultColWidth="8.96484375" defaultRowHeight="15" zeroHeight="false" outlineLevelRow="0" outlineLevelCol="0"/>
  <cols>
    <col collapsed="false" customWidth="true" hidden="false" outlineLevel="0" max="1" min="1" style="37" width="15.28"/>
    <col collapsed="false" customWidth="true" hidden="false" outlineLevel="0" max="2" min="2" style="38" width="35.7"/>
    <col collapsed="false" customWidth="true" hidden="false" outlineLevel="0" max="3" min="3" style="39" width="20.41"/>
    <col collapsed="false" customWidth="true" hidden="false" outlineLevel="0" max="7" min="7" style="0" width="18.41"/>
    <col collapsed="false" customWidth="true" hidden="false" outlineLevel="0" max="8" min="8" style="0" width="18.56"/>
    <col collapsed="false" customWidth="true" hidden="false" outlineLevel="0" max="9" min="9" style="0" width="26.28"/>
    <col collapsed="false" customWidth="true" hidden="false" outlineLevel="0" max="10" min="10" style="0" width="16.99"/>
    <col collapsed="false" customWidth="true" hidden="false" outlineLevel="0" max="11" min="11" style="22" width="16.99"/>
    <col collapsed="false" customWidth="true" hidden="false" outlineLevel="0" max="12" min="12" style="0" width="15.85"/>
    <col collapsed="false" customWidth="true" hidden="false" outlineLevel="0" max="13" min="13" style="0" width="24.99"/>
  </cols>
  <sheetData>
    <row r="1" s="41" customFormat="true" ht="56.25" hidden="false" customHeight="true" outlineLevel="0" collapsed="false">
      <c r="A1" s="40" t="s">
        <v>1840</v>
      </c>
      <c r="B1" s="40"/>
      <c r="C1" s="40"/>
      <c r="D1" s="40"/>
      <c r="E1" s="40"/>
      <c r="F1" s="40"/>
      <c r="G1" s="40"/>
      <c r="H1" s="40"/>
      <c r="I1" s="2"/>
      <c r="J1" s="2"/>
      <c r="K1" s="24"/>
      <c r="L1" s="2"/>
      <c r="M1" s="2"/>
      <c r="N1" s="2"/>
      <c r="O1" s="2"/>
      <c r="P1" s="2"/>
    </row>
    <row r="2" s="44" customFormat="true" ht="45" hidden="false" customHeight="false" outlineLevel="0" collapsed="false">
      <c r="A2" s="42" t="s">
        <v>1841</v>
      </c>
      <c r="B2" s="42" t="s">
        <v>1842</v>
      </c>
      <c r="C2" s="42" t="s">
        <v>1843</v>
      </c>
      <c r="D2" s="42" t="s">
        <v>1844</v>
      </c>
      <c r="E2" s="42" t="s">
        <v>1845</v>
      </c>
      <c r="F2" s="42" t="s">
        <v>1846</v>
      </c>
      <c r="G2" s="42" t="s">
        <v>1847</v>
      </c>
      <c r="H2" s="42" t="s">
        <v>1848</v>
      </c>
      <c r="I2" s="42" t="s">
        <v>1849</v>
      </c>
      <c r="J2" s="42" t="s">
        <v>1850</v>
      </c>
      <c r="K2" s="43" t="s">
        <v>1851</v>
      </c>
      <c r="L2" s="42" t="s">
        <v>1852</v>
      </c>
      <c r="M2" s="42" t="s">
        <v>1853</v>
      </c>
      <c r="N2" s="42"/>
      <c r="O2" s="42"/>
      <c r="P2" s="42"/>
    </row>
    <row r="3" s="41" customFormat="true" ht="30" hidden="false" customHeight="false" outlineLevel="0" collapsed="false">
      <c r="A3" s="37" t="n">
        <v>19578179</v>
      </c>
      <c r="B3" s="38" t="s">
        <v>1854</v>
      </c>
      <c r="C3" s="45" t="s">
        <v>1855</v>
      </c>
      <c r="D3" s="0" t="s">
        <v>1856</v>
      </c>
      <c r="E3" s="0" t="n">
        <v>19</v>
      </c>
      <c r="F3" s="0" t="n">
        <v>15990431</v>
      </c>
      <c r="G3" s="46" t="s">
        <v>1857</v>
      </c>
      <c r="H3" s="28" t="s">
        <v>1857</v>
      </c>
      <c r="I3" s="0" t="s">
        <v>1858</v>
      </c>
      <c r="J3" s="0" t="s">
        <v>1859</v>
      </c>
      <c r="K3" s="22" t="s">
        <v>1860</v>
      </c>
      <c r="L3" s="47" t="n">
        <v>3E-010</v>
      </c>
      <c r="M3" s="0" t="s">
        <v>1861</v>
      </c>
      <c r="N3" s="0"/>
      <c r="O3" s="0"/>
      <c r="P3" s="0"/>
    </row>
    <row r="4" customFormat="false" ht="45" hidden="false" customHeight="false" outlineLevel="0" collapsed="false">
      <c r="A4" s="37" t="n">
        <v>19684603</v>
      </c>
      <c r="B4" s="38" t="s">
        <v>1862</v>
      </c>
      <c r="C4" s="45" t="s">
        <v>1863</v>
      </c>
      <c r="D4" s="0" t="s">
        <v>1864</v>
      </c>
      <c r="E4" s="0" t="n">
        <v>10</v>
      </c>
      <c r="F4" s="0" t="n">
        <v>63723577</v>
      </c>
      <c r="G4" s="46" t="s">
        <v>187</v>
      </c>
      <c r="H4" s="28" t="s">
        <v>187</v>
      </c>
      <c r="I4" s="0" t="s">
        <v>1865</v>
      </c>
      <c r="J4" s="0" t="s">
        <v>1866</v>
      </c>
      <c r="K4" s="22" t="n">
        <v>0.34</v>
      </c>
      <c r="L4" s="47" t="n">
        <v>1E-015</v>
      </c>
      <c r="M4" s="0" t="s">
        <v>1867</v>
      </c>
    </row>
    <row r="5" customFormat="false" ht="45" hidden="false" customHeight="false" outlineLevel="0" collapsed="false">
      <c r="A5" s="37" t="n">
        <v>19684604</v>
      </c>
      <c r="B5" s="38" t="s">
        <v>1868</v>
      </c>
      <c r="C5" s="45" t="s">
        <v>1863</v>
      </c>
      <c r="D5" s="0" t="s">
        <v>1864</v>
      </c>
      <c r="E5" s="0" t="n">
        <v>10</v>
      </c>
      <c r="F5" s="0" t="n">
        <v>63752159</v>
      </c>
      <c r="G5" s="46" t="s">
        <v>187</v>
      </c>
      <c r="H5" s="28" t="s">
        <v>187</v>
      </c>
      <c r="I5" s="0" t="s">
        <v>1869</v>
      </c>
      <c r="J5" s="0" t="s">
        <v>1866</v>
      </c>
      <c r="K5" s="22" t="n">
        <v>0.34</v>
      </c>
      <c r="L5" s="47" t="n">
        <v>7E-019</v>
      </c>
      <c r="M5" s="0" t="s">
        <v>1870</v>
      </c>
    </row>
    <row r="6" customFormat="false" ht="45" hidden="false" customHeight="false" outlineLevel="0" collapsed="false">
      <c r="A6" s="37" t="n">
        <v>21706003</v>
      </c>
      <c r="B6" s="38" t="s">
        <v>1871</v>
      </c>
      <c r="C6" s="45" t="s">
        <v>1872</v>
      </c>
      <c r="D6" s="0" t="s">
        <v>1873</v>
      </c>
      <c r="E6" s="0" t="n">
        <v>2</v>
      </c>
      <c r="F6" s="0" t="n">
        <v>227105921</v>
      </c>
      <c r="G6" s="46" t="s">
        <v>763</v>
      </c>
      <c r="H6" s="28" t="s">
        <v>1874</v>
      </c>
      <c r="I6" s="0" t="s">
        <v>1875</v>
      </c>
      <c r="J6" s="0" t="s">
        <v>1876</v>
      </c>
      <c r="K6" s="22" t="n">
        <v>0.64</v>
      </c>
      <c r="L6" s="47" t="n">
        <v>4E-011</v>
      </c>
      <c r="M6" s="0" t="s">
        <v>1877</v>
      </c>
    </row>
    <row r="7" customFormat="false" ht="75" hidden="false" customHeight="false" outlineLevel="0" collapsed="false">
      <c r="A7" s="37" t="n">
        <v>20876420</v>
      </c>
      <c r="B7" s="38" t="s">
        <v>1878</v>
      </c>
      <c r="C7" s="45" t="s">
        <v>1879</v>
      </c>
      <c r="D7" s="0" t="s">
        <v>1880</v>
      </c>
      <c r="E7" s="0" t="n">
        <v>14</v>
      </c>
      <c r="F7" s="0" t="n">
        <v>96169131</v>
      </c>
      <c r="G7" s="46" t="s">
        <v>208</v>
      </c>
      <c r="H7" s="28" t="s">
        <v>1881</v>
      </c>
      <c r="I7" s="0" t="s">
        <v>1882</v>
      </c>
      <c r="J7" s="0" t="s">
        <v>1876</v>
      </c>
      <c r="K7" s="22" t="n">
        <v>0.11</v>
      </c>
      <c r="L7" s="47" t="n">
        <v>8E-007</v>
      </c>
      <c r="M7" s="0" t="s">
        <v>1883</v>
      </c>
    </row>
    <row r="8" customFormat="false" ht="75" hidden="false" customHeight="false" outlineLevel="0" collapsed="false">
      <c r="A8" s="37" t="n">
        <v>21172079</v>
      </c>
      <c r="B8" s="38" t="s">
        <v>1884</v>
      </c>
      <c r="C8" s="45" t="s">
        <v>1879</v>
      </c>
      <c r="D8" s="0" t="s">
        <v>1880</v>
      </c>
      <c r="E8" s="0" t="n">
        <v>14</v>
      </c>
      <c r="F8" s="0" t="n">
        <v>96175978</v>
      </c>
      <c r="G8" s="46" t="s">
        <v>208</v>
      </c>
      <c r="H8" s="28" t="s">
        <v>208</v>
      </c>
      <c r="I8" s="0" t="s">
        <v>1885</v>
      </c>
      <c r="J8" s="0" t="s">
        <v>1886</v>
      </c>
      <c r="K8" s="22" t="s">
        <v>1860</v>
      </c>
      <c r="L8" s="47" t="n">
        <v>7E-007</v>
      </c>
      <c r="M8" s="0" t="s">
        <v>1883</v>
      </c>
    </row>
    <row r="9" customFormat="false" ht="60" hidden="false" customHeight="false" outlineLevel="0" collapsed="false">
      <c r="A9" s="37" t="n">
        <v>21665990</v>
      </c>
      <c r="B9" s="38" t="s">
        <v>1887</v>
      </c>
      <c r="C9" s="45" t="s">
        <v>1888</v>
      </c>
      <c r="D9" s="0" t="s">
        <v>1889</v>
      </c>
      <c r="E9" s="0" t="n">
        <v>6</v>
      </c>
      <c r="F9" s="0" t="n">
        <v>43828582</v>
      </c>
      <c r="G9" s="46" t="s">
        <v>388</v>
      </c>
      <c r="H9" s="28" t="s">
        <v>1890</v>
      </c>
      <c r="I9" s="0" t="s">
        <v>1891</v>
      </c>
      <c r="J9" s="0" t="s">
        <v>1876</v>
      </c>
      <c r="K9" s="22" t="n">
        <v>0.5</v>
      </c>
      <c r="L9" s="47" t="n">
        <v>9E-009</v>
      </c>
      <c r="M9" s="0" t="s">
        <v>1892</v>
      </c>
    </row>
    <row r="10" customFormat="false" ht="75" hidden="false" customHeight="false" outlineLevel="0" collapsed="false">
      <c r="A10" s="37" t="n">
        <v>21471458</v>
      </c>
      <c r="B10" s="38" t="s">
        <v>1893</v>
      </c>
      <c r="C10" s="45" t="s">
        <v>1894</v>
      </c>
      <c r="D10" s="0" t="s">
        <v>1895</v>
      </c>
      <c r="E10" s="0" t="n">
        <v>7</v>
      </c>
      <c r="F10" s="0" t="n">
        <v>69806023</v>
      </c>
      <c r="G10" s="46" t="s">
        <v>681</v>
      </c>
      <c r="H10" s="28" t="s">
        <v>681</v>
      </c>
      <c r="I10" s="0" t="s">
        <v>1896</v>
      </c>
      <c r="J10" s="0" t="s">
        <v>1866</v>
      </c>
      <c r="K10" s="22" t="n">
        <v>0.24</v>
      </c>
      <c r="L10" s="47" t="n">
        <v>4E-008</v>
      </c>
      <c r="M10" s="0" t="s">
        <v>1877</v>
      </c>
    </row>
    <row r="11" customFormat="false" ht="45" hidden="false" customHeight="false" outlineLevel="0" collapsed="false">
      <c r="A11" s="37" t="n">
        <v>21703634</v>
      </c>
      <c r="B11" s="38" t="s">
        <v>1897</v>
      </c>
      <c r="C11" s="45" t="s">
        <v>1898</v>
      </c>
      <c r="D11" s="0" t="s">
        <v>1899</v>
      </c>
      <c r="E11" s="0" t="n">
        <v>1</v>
      </c>
      <c r="F11" s="0" t="n">
        <v>175120079</v>
      </c>
      <c r="G11" s="46" t="s">
        <v>602</v>
      </c>
      <c r="H11" s="28" t="s">
        <v>1900</v>
      </c>
      <c r="I11" s="0" t="s">
        <v>1901</v>
      </c>
      <c r="J11" s="0" t="s">
        <v>1876</v>
      </c>
      <c r="K11" s="22" t="n">
        <v>0.46</v>
      </c>
      <c r="L11" s="47" t="n">
        <v>2E-007</v>
      </c>
      <c r="M11" s="0" t="s">
        <v>1902</v>
      </c>
    </row>
    <row r="12" customFormat="false" ht="30" hidden="false" customHeight="false" outlineLevel="0" collapsed="false">
      <c r="A12" s="37" t="n">
        <v>19581569</v>
      </c>
      <c r="B12" s="38" t="s">
        <v>1903</v>
      </c>
      <c r="C12" s="45" t="s">
        <v>1898</v>
      </c>
      <c r="D12" s="0" t="s">
        <v>1904</v>
      </c>
      <c r="E12" s="0" t="n">
        <v>2</v>
      </c>
      <c r="F12" s="0" t="n">
        <v>216898658</v>
      </c>
      <c r="G12" s="46" t="s">
        <v>796</v>
      </c>
      <c r="H12" s="28" t="s">
        <v>1905</v>
      </c>
      <c r="I12" s="0" t="s">
        <v>1906</v>
      </c>
      <c r="J12" s="0" t="s">
        <v>1876</v>
      </c>
      <c r="K12" s="22" t="n">
        <v>0.29</v>
      </c>
      <c r="L12" s="47" t="n">
        <v>1E-008</v>
      </c>
      <c r="M12" s="0" t="s">
        <v>1907</v>
      </c>
    </row>
    <row r="13" customFormat="false" ht="45" hidden="false" customHeight="false" outlineLevel="0" collapsed="false">
      <c r="A13" s="37" t="n">
        <v>21956439</v>
      </c>
      <c r="B13" s="38" t="s">
        <v>1908</v>
      </c>
      <c r="C13" s="45" t="s">
        <v>1898</v>
      </c>
      <c r="D13" s="0" t="s">
        <v>1909</v>
      </c>
      <c r="E13" s="0" t="n">
        <v>3</v>
      </c>
      <c r="F13" s="0" t="n">
        <v>15295364</v>
      </c>
      <c r="G13" s="46" t="s">
        <v>1355</v>
      </c>
      <c r="H13" s="28" t="s">
        <v>1910</v>
      </c>
      <c r="I13" s="0" t="s">
        <v>1911</v>
      </c>
      <c r="J13" s="0" t="s">
        <v>1876</v>
      </c>
      <c r="K13" s="22" t="s">
        <v>1860</v>
      </c>
      <c r="L13" s="47" t="n">
        <v>3E-006</v>
      </c>
      <c r="M13" s="0" t="s">
        <v>1912</v>
      </c>
    </row>
    <row r="14" customFormat="false" ht="45" hidden="false" customHeight="false" outlineLevel="0" collapsed="false">
      <c r="A14" s="37" t="n">
        <v>18976728</v>
      </c>
      <c r="B14" s="38" t="s">
        <v>1913</v>
      </c>
      <c r="C14" s="45" t="s">
        <v>1770</v>
      </c>
      <c r="D14" s="0" t="s">
        <v>1914</v>
      </c>
      <c r="E14" s="0" t="n">
        <v>19</v>
      </c>
      <c r="F14" s="0" t="n">
        <v>51726613</v>
      </c>
      <c r="G14" s="46" t="s">
        <v>1361</v>
      </c>
      <c r="H14" s="28" t="s">
        <v>1361</v>
      </c>
      <c r="I14" s="0" t="s">
        <v>1915</v>
      </c>
      <c r="J14" s="0" t="s">
        <v>1916</v>
      </c>
      <c r="K14" s="22" t="s">
        <v>1860</v>
      </c>
      <c r="L14" s="47" t="n">
        <v>6E-006</v>
      </c>
      <c r="M14" s="0" t="s">
        <v>1917</v>
      </c>
    </row>
    <row r="15" customFormat="false" ht="30" hidden="false" customHeight="false" outlineLevel="0" collapsed="false">
      <c r="A15" s="37" t="n">
        <v>22005931</v>
      </c>
      <c r="B15" s="38" t="s">
        <v>1918</v>
      </c>
      <c r="C15" s="45" t="s">
        <v>1919</v>
      </c>
      <c r="D15" s="0" t="s">
        <v>1920</v>
      </c>
      <c r="E15" s="0" t="n">
        <v>12</v>
      </c>
      <c r="F15" s="0" t="n">
        <v>117295333</v>
      </c>
      <c r="G15" s="46" t="s">
        <v>1921</v>
      </c>
      <c r="H15" s="28" t="s">
        <v>1922</v>
      </c>
      <c r="I15" s="0" t="s">
        <v>1923</v>
      </c>
      <c r="J15" s="0" t="s">
        <v>1876</v>
      </c>
      <c r="K15" s="22" t="s">
        <v>1860</v>
      </c>
      <c r="L15" s="47" t="n">
        <v>3E-006</v>
      </c>
      <c r="M15" s="0" t="s">
        <v>1924</v>
      </c>
    </row>
    <row r="16" customFormat="false" ht="60" hidden="false" customHeight="false" outlineLevel="0" collapsed="false">
      <c r="A16" s="37" t="n">
        <v>21460841</v>
      </c>
      <c r="B16" s="38" t="s">
        <v>1925</v>
      </c>
      <c r="C16" s="45" t="s">
        <v>1926</v>
      </c>
      <c r="D16" s="0" t="s">
        <v>1927</v>
      </c>
      <c r="E16" s="0" t="n">
        <v>6</v>
      </c>
      <c r="F16" s="0" t="n">
        <v>47453378</v>
      </c>
      <c r="G16" s="46" t="s">
        <v>712</v>
      </c>
      <c r="H16" s="28" t="s">
        <v>712</v>
      </c>
      <c r="I16" s="0" t="s">
        <v>1928</v>
      </c>
      <c r="J16" s="0" t="s">
        <v>1866</v>
      </c>
      <c r="K16" s="22" t="n">
        <v>0.27</v>
      </c>
      <c r="L16" s="47" t="n">
        <v>9E-009</v>
      </c>
      <c r="M16" s="0" t="s">
        <v>1929</v>
      </c>
    </row>
    <row r="17" customFormat="false" ht="60" hidden="false" customHeight="false" outlineLevel="0" collapsed="false">
      <c r="A17" s="37" t="n">
        <v>21460841</v>
      </c>
      <c r="B17" s="38" t="s">
        <v>1925</v>
      </c>
      <c r="C17" s="45" t="s">
        <v>1926</v>
      </c>
      <c r="D17" s="0" t="s">
        <v>1914</v>
      </c>
      <c r="E17" s="0" t="n">
        <v>19</v>
      </c>
      <c r="F17" s="0" t="n">
        <v>51727962</v>
      </c>
      <c r="G17" s="46" t="s">
        <v>1361</v>
      </c>
      <c r="H17" s="28" t="s">
        <v>1361</v>
      </c>
      <c r="I17" s="0" t="s">
        <v>1930</v>
      </c>
      <c r="J17" s="0" t="s">
        <v>1916</v>
      </c>
      <c r="K17" s="22" t="n">
        <v>0.7</v>
      </c>
      <c r="L17" s="47" t="n">
        <v>2E-009</v>
      </c>
      <c r="M17" s="0" t="s">
        <v>1929</v>
      </c>
    </row>
    <row r="18" customFormat="false" ht="60" hidden="false" customHeight="false" outlineLevel="0" collapsed="false">
      <c r="A18" s="37" t="n">
        <v>19451621</v>
      </c>
      <c r="B18" s="38" t="s">
        <v>1931</v>
      </c>
      <c r="C18" s="45" t="s">
        <v>1932</v>
      </c>
      <c r="D18" s="0" t="s">
        <v>1933</v>
      </c>
      <c r="E18" s="0" t="n">
        <v>6</v>
      </c>
      <c r="F18" s="0" t="n">
        <v>16742033</v>
      </c>
      <c r="G18" s="46" t="s">
        <v>780</v>
      </c>
      <c r="H18" s="28" t="s">
        <v>780</v>
      </c>
      <c r="I18" s="0" t="s">
        <v>1934</v>
      </c>
      <c r="J18" s="0" t="s">
        <v>1866</v>
      </c>
      <c r="K18" s="22" t="s">
        <v>1860</v>
      </c>
      <c r="L18" s="47" t="n">
        <v>4E-006</v>
      </c>
      <c r="M18" s="0" t="s">
        <v>1935</v>
      </c>
    </row>
    <row r="19" customFormat="false" ht="60" hidden="false" customHeight="false" outlineLevel="0" collapsed="false">
      <c r="A19" s="37" t="n">
        <v>19734901</v>
      </c>
      <c r="B19" s="38" t="s">
        <v>1936</v>
      </c>
      <c r="C19" s="45" t="s">
        <v>1932</v>
      </c>
      <c r="D19" s="0" t="s">
        <v>1937</v>
      </c>
      <c r="E19" s="0" t="n">
        <v>9</v>
      </c>
      <c r="F19" s="0" t="n">
        <v>27536397</v>
      </c>
      <c r="G19" s="46" t="s">
        <v>1938</v>
      </c>
      <c r="H19" s="28" t="s">
        <v>1939</v>
      </c>
      <c r="I19" s="0" t="s">
        <v>1940</v>
      </c>
      <c r="J19" s="0" t="s">
        <v>1876</v>
      </c>
      <c r="K19" s="22" t="n">
        <v>0.23</v>
      </c>
      <c r="L19" s="47" t="n">
        <v>7E-009</v>
      </c>
      <c r="M19" s="0" t="s">
        <v>1941</v>
      </c>
    </row>
    <row r="20" customFormat="false" ht="60" hidden="false" customHeight="false" outlineLevel="0" collapsed="false">
      <c r="A20" s="37" t="n">
        <v>19734901</v>
      </c>
      <c r="B20" s="38" t="s">
        <v>1936</v>
      </c>
      <c r="C20" s="45" t="s">
        <v>1932</v>
      </c>
      <c r="D20" s="0" t="s">
        <v>1937</v>
      </c>
      <c r="E20" s="0" t="n">
        <v>9</v>
      </c>
      <c r="F20" s="0" t="n">
        <v>27543281</v>
      </c>
      <c r="G20" s="46" t="s">
        <v>1938</v>
      </c>
      <c r="H20" s="28" t="s">
        <v>1939</v>
      </c>
      <c r="I20" s="0" t="s">
        <v>1942</v>
      </c>
      <c r="J20" s="0" t="s">
        <v>1876</v>
      </c>
      <c r="K20" s="22" t="n">
        <v>0.23</v>
      </c>
      <c r="L20" s="47" t="n">
        <v>1E-008</v>
      </c>
      <c r="M20" s="0" t="s">
        <v>1941</v>
      </c>
    </row>
    <row r="21" customFormat="false" ht="45" hidden="false" customHeight="false" outlineLevel="0" collapsed="false">
      <c r="A21" s="37" t="n">
        <v>20801718</v>
      </c>
      <c r="B21" s="38" t="s">
        <v>1943</v>
      </c>
      <c r="C21" s="45" t="s">
        <v>1932</v>
      </c>
      <c r="D21" s="0" t="s">
        <v>1937</v>
      </c>
      <c r="E21" s="0" t="n">
        <v>9</v>
      </c>
      <c r="F21" s="0" t="n">
        <v>27543281</v>
      </c>
      <c r="G21" s="46" t="s">
        <v>1944</v>
      </c>
      <c r="H21" s="28" t="s">
        <v>1939</v>
      </c>
      <c r="I21" s="0" t="s">
        <v>1942</v>
      </c>
      <c r="J21" s="0" t="s">
        <v>1876</v>
      </c>
      <c r="K21" s="22" t="n">
        <v>0.16</v>
      </c>
      <c r="L21" s="47" t="n">
        <v>9E-011</v>
      </c>
      <c r="M21" s="0" t="s">
        <v>1945</v>
      </c>
    </row>
    <row r="22" customFormat="false" ht="45" hidden="false" customHeight="false" outlineLevel="0" collapsed="false">
      <c r="A22" s="37" t="n">
        <v>21079607</v>
      </c>
      <c r="B22" s="38" t="s">
        <v>1946</v>
      </c>
      <c r="C22" s="45" t="s">
        <v>1947</v>
      </c>
      <c r="D22" s="0" t="s">
        <v>1948</v>
      </c>
      <c r="E22" s="0" t="n">
        <v>5</v>
      </c>
      <c r="F22" s="0" t="n">
        <v>81087534</v>
      </c>
      <c r="G22" s="46" t="s">
        <v>119</v>
      </c>
      <c r="H22" s="28" t="s">
        <v>1949</v>
      </c>
      <c r="I22" s="0" t="s">
        <v>1950</v>
      </c>
      <c r="J22" s="0" t="s">
        <v>1876</v>
      </c>
      <c r="K22" s="22" t="n">
        <v>0.47</v>
      </c>
      <c r="L22" s="47" t="n">
        <v>7E-006</v>
      </c>
      <c r="M22" s="0" t="s">
        <v>1951</v>
      </c>
    </row>
    <row r="23" customFormat="false" ht="45" hidden="false" customHeight="false" outlineLevel="0" collapsed="false">
      <c r="A23" s="37" t="n">
        <v>19260139</v>
      </c>
      <c r="B23" s="38" t="s">
        <v>1952</v>
      </c>
      <c r="C23" s="45" t="s">
        <v>1953</v>
      </c>
      <c r="D23" s="0" t="s">
        <v>1954</v>
      </c>
      <c r="E23" s="0" t="n">
        <v>2</v>
      </c>
      <c r="F23" s="0" t="n">
        <v>36526436</v>
      </c>
      <c r="G23" s="46" t="s">
        <v>973</v>
      </c>
      <c r="H23" s="28" t="s">
        <v>1955</v>
      </c>
      <c r="I23" s="0" t="s">
        <v>1956</v>
      </c>
      <c r="J23" s="0" t="s">
        <v>1876</v>
      </c>
      <c r="K23" s="22" t="n">
        <v>0.1</v>
      </c>
      <c r="L23" s="47" t="n">
        <v>8E-006</v>
      </c>
      <c r="M23" s="0" t="s">
        <v>1957</v>
      </c>
    </row>
    <row r="24" customFormat="false" ht="30" hidden="false" customHeight="false" outlineLevel="0" collapsed="false">
      <c r="A24" s="37" t="n">
        <v>22216198</v>
      </c>
      <c r="B24" s="38" t="s">
        <v>1958</v>
      </c>
      <c r="C24" s="45" t="s">
        <v>1959</v>
      </c>
      <c r="D24" s="0" t="s">
        <v>1960</v>
      </c>
      <c r="E24" s="0" t="n">
        <v>1</v>
      </c>
      <c r="F24" s="0" t="n">
        <v>65815659</v>
      </c>
      <c r="G24" s="46" t="s">
        <v>791</v>
      </c>
      <c r="H24" s="28" t="s">
        <v>791</v>
      </c>
      <c r="I24" s="0" t="s">
        <v>1961</v>
      </c>
      <c r="J24" s="0" t="s">
        <v>1866</v>
      </c>
      <c r="K24" s="22" t="n">
        <v>0.322</v>
      </c>
      <c r="L24" s="47" t="n">
        <v>3E-007</v>
      </c>
      <c r="M24" s="0" t="s">
        <v>1962</v>
      </c>
    </row>
    <row r="25" customFormat="false" ht="45" hidden="false" customHeight="false" outlineLevel="0" collapsed="false">
      <c r="A25" s="37" t="n">
        <v>20921969</v>
      </c>
      <c r="B25" s="38" t="s">
        <v>1963</v>
      </c>
      <c r="C25" s="45" t="s">
        <v>1964</v>
      </c>
      <c r="D25" s="0" t="s">
        <v>1965</v>
      </c>
      <c r="E25" s="0" t="n">
        <v>6</v>
      </c>
      <c r="F25" s="0" t="n">
        <v>3359337</v>
      </c>
      <c r="G25" s="46" t="s">
        <v>1544</v>
      </c>
      <c r="H25" s="28" t="s">
        <v>1544</v>
      </c>
      <c r="I25" s="0" t="s">
        <v>1966</v>
      </c>
      <c r="J25" s="0" t="s">
        <v>1866</v>
      </c>
      <c r="K25" s="22" t="s">
        <v>1860</v>
      </c>
      <c r="L25" s="47" t="n">
        <v>2E-007</v>
      </c>
      <c r="M25" s="0" t="s">
        <v>1967</v>
      </c>
    </row>
    <row r="26" customFormat="false" ht="45" hidden="false" customHeight="false" outlineLevel="0" collapsed="false">
      <c r="A26" s="37" t="n">
        <v>19426955</v>
      </c>
      <c r="B26" s="38" t="s">
        <v>1968</v>
      </c>
      <c r="C26" s="45" t="s">
        <v>1969</v>
      </c>
      <c r="D26" s="0" t="s">
        <v>1970</v>
      </c>
      <c r="E26" s="0" t="n">
        <v>5</v>
      </c>
      <c r="F26" s="0" t="n">
        <v>59369794</v>
      </c>
      <c r="G26" s="46" t="s">
        <v>1431</v>
      </c>
      <c r="H26" s="28" t="s">
        <v>1971</v>
      </c>
      <c r="I26" s="0" t="s">
        <v>1972</v>
      </c>
      <c r="J26" s="0" t="s">
        <v>1876</v>
      </c>
      <c r="K26" s="22" t="n">
        <v>0.29</v>
      </c>
      <c r="L26" s="47" t="n">
        <v>3E-008</v>
      </c>
      <c r="M26" s="0" t="s">
        <v>1973</v>
      </c>
    </row>
    <row r="27" customFormat="false" ht="45" hidden="false" customHeight="false" outlineLevel="0" collapsed="false">
      <c r="A27" s="37" t="n">
        <v>20860503</v>
      </c>
      <c r="B27" s="38" t="s">
        <v>1974</v>
      </c>
      <c r="C27" s="45" t="s">
        <v>1969</v>
      </c>
      <c r="D27" s="0" t="s">
        <v>1975</v>
      </c>
      <c r="E27" s="0" t="n">
        <v>15</v>
      </c>
      <c r="F27" s="0" t="n">
        <v>61069988</v>
      </c>
      <c r="G27" s="46" t="s">
        <v>969</v>
      </c>
      <c r="H27" s="28" t="s">
        <v>969</v>
      </c>
      <c r="I27" s="0" t="s">
        <v>1976</v>
      </c>
      <c r="J27" s="0" t="s">
        <v>1866</v>
      </c>
      <c r="K27" s="22" t="n">
        <v>0.86</v>
      </c>
      <c r="L27" s="47" t="n">
        <v>1E-007</v>
      </c>
      <c r="M27" s="0" t="s">
        <v>1977</v>
      </c>
    </row>
    <row r="28" customFormat="false" ht="45" hidden="false" customHeight="false" outlineLevel="0" collapsed="false">
      <c r="A28" s="37" t="n">
        <v>22197932</v>
      </c>
      <c r="B28" s="38" t="s">
        <v>1978</v>
      </c>
      <c r="C28" s="45" t="s">
        <v>1979</v>
      </c>
      <c r="D28" s="0" t="s">
        <v>1980</v>
      </c>
      <c r="E28" s="0" t="n">
        <v>8</v>
      </c>
      <c r="F28" s="0" t="n">
        <v>81308150</v>
      </c>
      <c r="G28" s="46" t="s">
        <v>746</v>
      </c>
      <c r="H28" s="28" t="s">
        <v>1981</v>
      </c>
      <c r="I28" s="0" t="s">
        <v>1982</v>
      </c>
      <c r="J28" s="0" t="s">
        <v>1876</v>
      </c>
      <c r="K28" s="22" t="n">
        <v>0.43</v>
      </c>
      <c r="L28" s="47" t="n">
        <v>1E-006</v>
      </c>
      <c r="M28" s="0" t="s">
        <v>1983</v>
      </c>
    </row>
    <row r="29" customFormat="false" ht="60" hidden="false" customHeight="false" outlineLevel="0" collapsed="false">
      <c r="A29" s="37" t="n">
        <v>21041692</v>
      </c>
      <c r="B29" s="38" t="s">
        <v>1984</v>
      </c>
      <c r="C29" s="45" t="s">
        <v>1985</v>
      </c>
      <c r="D29" s="0" t="s">
        <v>1986</v>
      </c>
      <c r="E29" s="0" t="n">
        <v>10</v>
      </c>
      <c r="F29" s="0" t="n">
        <v>90826779</v>
      </c>
      <c r="G29" s="46" t="s">
        <v>1987</v>
      </c>
      <c r="H29" s="28" t="s">
        <v>1988</v>
      </c>
      <c r="I29" s="0" t="s">
        <v>1989</v>
      </c>
      <c r="J29" s="0" t="s">
        <v>1876</v>
      </c>
      <c r="K29" s="22" t="n">
        <v>0.47</v>
      </c>
      <c r="L29" s="47" t="n">
        <v>7E-007</v>
      </c>
      <c r="M29" s="0" t="s">
        <v>1990</v>
      </c>
    </row>
    <row r="30" customFormat="false" ht="45" hidden="false" customHeight="false" outlineLevel="0" collapsed="false">
      <c r="A30" s="37" t="n">
        <v>22012869</v>
      </c>
      <c r="B30" s="38" t="s">
        <v>1991</v>
      </c>
      <c r="C30" s="45" t="s">
        <v>1992</v>
      </c>
      <c r="D30" s="0" t="s">
        <v>1993</v>
      </c>
      <c r="E30" s="0" t="n">
        <v>2</v>
      </c>
      <c r="F30" s="0" t="n">
        <v>60762502</v>
      </c>
      <c r="G30" s="46" t="s">
        <v>399</v>
      </c>
      <c r="H30" s="28" t="s">
        <v>399</v>
      </c>
      <c r="I30" s="0" t="s">
        <v>1994</v>
      </c>
      <c r="J30" s="0" t="s">
        <v>1866</v>
      </c>
      <c r="K30" s="22" t="s">
        <v>1860</v>
      </c>
      <c r="L30" s="47" t="n">
        <v>7E-006</v>
      </c>
      <c r="M30" s="0" t="s">
        <v>1995</v>
      </c>
    </row>
    <row r="31" customFormat="false" ht="45" hidden="false" customHeight="false" outlineLevel="0" collapsed="false">
      <c r="A31" s="37" t="n">
        <v>20732626</v>
      </c>
      <c r="B31" s="38" t="s">
        <v>1996</v>
      </c>
      <c r="C31" s="45" t="s">
        <v>1992</v>
      </c>
      <c r="D31" s="0" t="s">
        <v>1997</v>
      </c>
      <c r="E31" s="0" t="n">
        <v>4</v>
      </c>
      <c r="F31" s="0" t="n">
        <v>111026927</v>
      </c>
      <c r="G31" s="46" t="s">
        <v>514</v>
      </c>
      <c r="H31" s="28" t="s">
        <v>514</v>
      </c>
      <c r="I31" s="0" t="s">
        <v>1998</v>
      </c>
      <c r="J31" s="0" t="s">
        <v>1866</v>
      </c>
      <c r="K31" s="22" t="n">
        <v>0.78</v>
      </c>
      <c r="L31" s="47" t="n">
        <v>8E-006</v>
      </c>
      <c r="M31" s="0" t="s">
        <v>1999</v>
      </c>
    </row>
    <row r="32" customFormat="false" ht="75" hidden="false" customHeight="false" outlineLevel="0" collapsed="false">
      <c r="A32" s="37" t="n">
        <v>18951430</v>
      </c>
      <c r="B32" s="38" t="s">
        <v>2000</v>
      </c>
      <c r="C32" s="45" t="s">
        <v>2001</v>
      </c>
      <c r="D32" s="0" t="s">
        <v>2002</v>
      </c>
      <c r="E32" s="0" t="n">
        <v>18</v>
      </c>
      <c r="F32" s="0" t="n">
        <v>55434202</v>
      </c>
      <c r="G32" s="46" t="s">
        <v>813</v>
      </c>
      <c r="H32" s="28" t="s">
        <v>2003</v>
      </c>
      <c r="I32" s="0" t="s">
        <v>2004</v>
      </c>
      <c r="J32" s="0" t="s">
        <v>1876</v>
      </c>
      <c r="K32" s="22" t="n">
        <v>0.86</v>
      </c>
      <c r="L32" s="47" t="n">
        <v>6E-006</v>
      </c>
      <c r="M32" s="0" t="s">
        <v>2005</v>
      </c>
    </row>
    <row r="33" customFormat="false" ht="75" hidden="false" customHeight="false" outlineLevel="0" collapsed="false">
      <c r="A33" s="37" t="n">
        <v>18951430</v>
      </c>
      <c r="B33" s="38" t="s">
        <v>2000</v>
      </c>
      <c r="C33" s="45" t="s">
        <v>2001</v>
      </c>
      <c r="D33" s="0" t="s">
        <v>2006</v>
      </c>
      <c r="E33" s="0" t="n">
        <v>13</v>
      </c>
      <c r="F33" s="0" t="n">
        <v>108816225</v>
      </c>
      <c r="G33" s="46" t="s">
        <v>2007</v>
      </c>
      <c r="H33" s="28" t="s">
        <v>2008</v>
      </c>
      <c r="I33" s="0" t="s">
        <v>2009</v>
      </c>
      <c r="J33" s="0" t="s">
        <v>1876</v>
      </c>
      <c r="K33" s="22" t="n">
        <v>0.84</v>
      </c>
      <c r="L33" s="47" t="n">
        <v>1E-006</v>
      </c>
      <c r="M33" s="0" t="s">
        <v>2005</v>
      </c>
    </row>
    <row r="34" customFormat="false" ht="75" hidden="false" customHeight="false" outlineLevel="0" collapsed="false">
      <c r="A34" s="37" t="n">
        <v>18951430</v>
      </c>
      <c r="B34" s="38" t="s">
        <v>2000</v>
      </c>
      <c r="C34" s="45" t="s">
        <v>2001</v>
      </c>
      <c r="D34" s="0" t="s">
        <v>2010</v>
      </c>
      <c r="E34" s="0" t="n">
        <v>12</v>
      </c>
      <c r="F34" s="0" t="n">
        <v>80062230</v>
      </c>
      <c r="G34" s="46" t="s">
        <v>132</v>
      </c>
      <c r="H34" s="28" t="s">
        <v>132</v>
      </c>
      <c r="I34" s="0" t="s">
        <v>2011</v>
      </c>
      <c r="J34" s="0" t="s">
        <v>1866</v>
      </c>
      <c r="K34" s="22" t="n">
        <v>0.19</v>
      </c>
      <c r="L34" s="47" t="n">
        <v>4E-006</v>
      </c>
      <c r="M34" s="0" t="s">
        <v>2005</v>
      </c>
    </row>
    <row r="35" customFormat="false" ht="75" hidden="false" customHeight="false" outlineLevel="0" collapsed="false">
      <c r="A35" s="37" t="n">
        <v>18951430</v>
      </c>
      <c r="B35" s="38" t="s">
        <v>2000</v>
      </c>
      <c r="C35" s="45" t="s">
        <v>2001</v>
      </c>
      <c r="D35" s="0" t="s">
        <v>2012</v>
      </c>
      <c r="E35" s="0" t="n">
        <v>9</v>
      </c>
      <c r="F35" s="0" t="n">
        <v>8235633</v>
      </c>
      <c r="G35" s="46" t="s">
        <v>637</v>
      </c>
      <c r="H35" s="28" t="s">
        <v>2013</v>
      </c>
      <c r="I35" s="0" t="s">
        <v>2014</v>
      </c>
      <c r="J35" s="0" t="s">
        <v>1876</v>
      </c>
      <c r="K35" s="22" t="n">
        <v>0.48</v>
      </c>
      <c r="L35" s="47" t="n">
        <v>6E-006</v>
      </c>
      <c r="M35" s="0" t="s">
        <v>2005</v>
      </c>
    </row>
    <row r="36" customFormat="false" ht="75" hidden="false" customHeight="false" outlineLevel="0" collapsed="false">
      <c r="A36" s="37" t="n">
        <v>18951430</v>
      </c>
      <c r="B36" s="38" t="s">
        <v>2000</v>
      </c>
      <c r="C36" s="45" t="s">
        <v>2001</v>
      </c>
      <c r="D36" s="0" t="s">
        <v>2015</v>
      </c>
      <c r="E36" s="0" t="n">
        <v>1</v>
      </c>
      <c r="F36" s="0" t="n">
        <v>183852914</v>
      </c>
      <c r="G36" s="46" t="s">
        <v>2016</v>
      </c>
      <c r="H36" s="28" t="s">
        <v>967</v>
      </c>
      <c r="I36" s="0" t="s">
        <v>2017</v>
      </c>
      <c r="J36" s="0" t="s">
        <v>1866</v>
      </c>
      <c r="K36" s="22" t="n">
        <v>0.59</v>
      </c>
      <c r="L36" s="47" t="n">
        <v>9E-006</v>
      </c>
      <c r="M36" s="0" t="s">
        <v>2005</v>
      </c>
    </row>
    <row r="37" customFormat="false" ht="60" hidden="false" customHeight="false" outlineLevel="0" collapsed="false">
      <c r="A37" s="37" t="n">
        <v>18846501</v>
      </c>
      <c r="B37" s="38" t="s">
        <v>2018</v>
      </c>
      <c r="C37" s="45" t="s">
        <v>2019</v>
      </c>
      <c r="D37" s="0" t="s">
        <v>2020</v>
      </c>
      <c r="E37" s="0" t="n">
        <v>11</v>
      </c>
      <c r="F37" s="0" t="n">
        <v>94312323</v>
      </c>
      <c r="G37" s="46" t="s">
        <v>1402</v>
      </c>
      <c r="H37" s="28" t="s">
        <v>1402</v>
      </c>
      <c r="I37" s="0" t="s">
        <v>2021</v>
      </c>
      <c r="J37" s="0" t="s">
        <v>1866</v>
      </c>
      <c r="K37" s="22" t="n">
        <v>0.26</v>
      </c>
      <c r="L37" s="47" t="n">
        <v>9E-007</v>
      </c>
      <c r="M37" s="0" t="s">
        <v>2022</v>
      </c>
    </row>
    <row r="38" customFormat="false" ht="30" hidden="false" customHeight="false" outlineLevel="0" collapsed="false">
      <c r="A38" s="37" t="n">
        <v>20663923</v>
      </c>
      <c r="B38" s="38" t="s">
        <v>2023</v>
      </c>
      <c r="C38" s="45" t="s">
        <v>2024</v>
      </c>
      <c r="D38" s="0" t="s">
        <v>2025</v>
      </c>
      <c r="E38" s="0" t="n">
        <v>20</v>
      </c>
      <c r="F38" s="0" t="n">
        <v>14747471</v>
      </c>
      <c r="G38" s="46" t="s">
        <v>460</v>
      </c>
      <c r="H38" s="28" t="s">
        <v>460</v>
      </c>
      <c r="I38" s="0" t="s">
        <v>2026</v>
      </c>
      <c r="J38" s="0" t="s">
        <v>1866</v>
      </c>
      <c r="K38" s="22" t="n">
        <v>0.57</v>
      </c>
      <c r="L38" s="47" t="n">
        <v>4E-008</v>
      </c>
      <c r="M38" s="0" t="s">
        <v>2027</v>
      </c>
    </row>
    <row r="39" customFormat="false" ht="60" hidden="false" customHeight="false" outlineLevel="0" collapsed="false">
      <c r="A39" s="37" t="n">
        <v>18849993</v>
      </c>
      <c r="B39" s="38" t="s">
        <v>2028</v>
      </c>
      <c r="C39" s="45" t="s">
        <v>2029</v>
      </c>
      <c r="D39" s="0" t="s">
        <v>2030</v>
      </c>
      <c r="E39" s="0" t="n">
        <v>1</v>
      </c>
      <c r="F39" s="0" t="n">
        <v>17722363</v>
      </c>
      <c r="G39" s="46" t="s">
        <v>2031</v>
      </c>
      <c r="H39" s="28" t="s">
        <v>2032</v>
      </c>
      <c r="I39" s="0" t="s">
        <v>2033</v>
      </c>
      <c r="J39" s="0" t="s">
        <v>1866</v>
      </c>
      <c r="K39" s="22" t="n">
        <v>0.35</v>
      </c>
      <c r="L39" s="47" t="n">
        <v>4E-012</v>
      </c>
      <c r="M39" s="0" t="s">
        <v>2034</v>
      </c>
    </row>
    <row r="40" customFormat="false" ht="60" hidden="false" customHeight="false" outlineLevel="0" collapsed="false">
      <c r="A40" s="37" t="n">
        <v>20183929</v>
      </c>
      <c r="B40" s="38" t="s">
        <v>2035</v>
      </c>
      <c r="C40" s="45" t="s">
        <v>2036</v>
      </c>
      <c r="D40" s="0" t="s">
        <v>1993</v>
      </c>
      <c r="E40" s="0" t="n">
        <v>2</v>
      </c>
      <c r="F40" s="0" t="n">
        <v>60719970</v>
      </c>
      <c r="G40" s="46" t="s">
        <v>399</v>
      </c>
      <c r="H40" s="28" t="s">
        <v>399</v>
      </c>
      <c r="I40" s="0" t="s">
        <v>2037</v>
      </c>
      <c r="J40" s="0" t="s">
        <v>1866</v>
      </c>
      <c r="K40" s="22" t="n">
        <v>0.24</v>
      </c>
      <c r="L40" s="47" t="n">
        <v>1E-010</v>
      </c>
      <c r="M40" s="0" t="s">
        <v>2038</v>
      </c>
    </row>
    <row r="41" customFormat="false" ht="45" hidden="false" customHeight="false" outlineLevel="0" collapsed="false">
      <c r="A41" s="37" t="n">
        <v>19260141</v>
      </c>
      <c r="B41" s="38" t="s">
        <v>2039</v>
      </c>
      <c r="C41" s="45" t="s">
        <v>2040</v>
      </c>
      <c r="D41" s="0" t="s">
        <v>2041</v>
      </c>
      <c r="E41" s="0" t="n">
        <v>4</v>
      </c>
      <c r="F41" s="0" t="n">
        <v>149321346</v>
      </c>
      <c r="G41" s="46" t="s">
        <v>1500</v>
      </c>
      <c r="H41" s="28" t="s">
        <v>1500</v>
      </c>
      <c r="I41" s="0" t="s">
        <v>2042</v>
      </c>
      <c r="J41" s="0" t="s">
        <v>1866</v>
      </c>
      <c r="K41" s="22" t="n">
        <v>0.17</v>
      </c>
      <c r="L41" s="47" t="n">
        <v>3E-006</v>
      </c>
      <c r="M41" s="0" t="s">
        <v>1957</v>
      </c>
    </row>
    <row r="42" customFormat="false" ht="60" hidden="false" customHeight="false" outlineLevel="0" collapsed="false">
      <c r="A42" s="37" t="n">
        <v>19396169</v>
      </c>
      <c r="B42" s="38" t="s">
        <v>2043</v>
      </c>
      <c r="C42" s="45" t="s">
        <v>2044</v>
      </c>
      <c r="D42" s="0" t="s">
        <v>2045</v>
      </c>
      <c r="E42" s="0" t="n">
        <v>7</v>
      </c>
      <c r="F42" s="0" t="n">
        <v>121033121</v>
      </c>
      <c r="G42" s="46" t="s">
        <v>1399</v>
      </c>
      <c r="H42" s="28" t="s">
        <v>1399</v>
      </c>
      <c r="I42" s="0" t="s">
        <v>2046</v>
      </c>
      <c r="J42" s="0" t="s">
        <v>1866</v>
      </c>
      <c r="K42" s="22" t="n">
        <v>0.13</v>
      </c>
      <c r="L42" s="47" t="n">
        <v>2E-006</v>
      </c>
      <c r="M42" s="0" t="s">
        <v>2047</v>
      </c>
    </row>
    <row r="43" customFormat="false" ht="60" hidden="false" customHeight="false" outlineLevel="0" collapsed="false">
      <c r="A43" s="37" t="n">
        <v>19396169</v>
      </c>
      <c r="B43" s="38" t="s">
        <v>2043</v>
      </c>
      <c r="C43" s="45" t="s">
        <v>2044</v>
      </c>
      <c r="D43" s="0" t="s">
        <v>2045</v>
      </c>
      <c r="E43" s="0" t="n">
        <v>7</v>
      </c>
      <c r="F43" s="0" t="n">
        <v>121033121</v>
      </c>
      <c r="G43" s="46" t="s">
        <v>1399</v>
      </c>
      <c r="H43" s="28" t="s">
        <v>1399</v>
      </c>
      <c r="I43" s="0" t="s">
        <v>2046</v>
      </c>
      <c r="J43" s="0" t="s">
        <v>1866</v>
      </c>
      <c r="K43" s="22" t="n">
        <v>0.13</v>
      </c>
      <c r="L43" s="47" t="n">
        <v>1E-011</v>
      </c>
      <c r="M43" s="0" t="s">
        <v>2047</v>
      </c>
    </row>
    <row r="44" customFormat="false" ht="45" hidden="false" customHeight="false" outlineLevel="0" collapsed="false">
      <c r="A44" s="37" t="n">
        <v>19416921</v>
      </c>
      <c r="B44" s="38" t="s">
        <v>2048</v>
      </c>
      <c r="C44" s="45" t="s">
        <v>2049</v>
      </c>
      <c r="D44" s="0" t="s">
        <v>2050</v>
      </c>
      <c r="E44" s="0" t="n">
        <v>1</v>
      </c>
      <c r="F44" s="0" t="n">
        <v>61095558</v>
      </c>
      <c r="G44" s="46" t="s">
        <v>2051</v>
      </c>
      <c r="H44" s="28" t="s">
        <v>2052</v>
      </c>
      <c r="I44" s="0" t="s">
        <v>2053</v>
      </c>
      <c r="J44" s="0" t="s">
        <v>1876</v>
      </c>
      <c r="K44" s="22" t="n">
        <v>0.5</v>
      </c>
      <c r="L44" s="47" t="n">
        <v>2E-007</v>
      </c>
      <c r="M44" s="0" t="s">
        <v>2054</v>
      </c>
    </row>
    <row r="45" customFormat="false" ht="60" hidden="false" customHeight="false" outlineLevel="0" collapsed="false">
      <c r="A45" s="37" t="n">
        <v>21738484</v>
      </c>
      <c r="B45" s="38" t="s">
        <v>2055</v>
      </c>
      <c r="C45" s="45" t="s">
        <v>2049</v>
      </c>
      <c r="D45" s="0" t="s">
        <v>2050</v>
      </c>
      <c r="E45" s="0" t="n">
        <v>1</v>
      </c>
      <c r="F45" s="0" t="n">
        <v>61059259</v>
      </c>
      <c r="G45" s="46" t="s">
        <v>306</v>
      </c>
      <c r="H45" s="28" t="s">
        <v>2052</v>
      </c>
      <c r="I45" s="0" t="s">
        <v>2056</v>
      </c>
      <c r="J45" s="0" t="s">
        <v>1876</v>
      </c>
      <c r="K45" s="22" t="s">
        <v>1860</v>
      </c>
      <c r="L45" s="47" t="n">
        <v>3E-006</v>
      </c>
      <c r="M45" s="0" t="s">
        <v>2057</v>
      </c>
    </row>
    <row r="46" customFormat="false" ht="60" hidden="false" customHeight="false" outlineLevel="0" collapsed="false">
      <c r="A46" s="37" t="n">
        <v>21738484</v>
      </c>
      <c r="B46" s="38" t="s">
        <v>2055</v>
      </c>
      <c r="C46" s="45" t="s">
        <v>2049</v>
      </c>
      <c r="D46" s="0" t="s">
        <v>2058</v>
      </c>
      <c r="E46" s="0" t="n">
        <v>6</v>
      </c>
      <c r="F46" s="0" t="n">
        <v>152791474</v>
      </c>
      <c r="G46" s="46" t="s">
        <v>1025</v>
      </c>
      <c r="H46" s="28" t="s">
        <v>1025</v>
      </c>
      <c r="I46" s="0" t="s">
        <v>2059</v>
      </c>
      <c r="J46" s="0" t="s">
        <v>1866</v>
      </c>
      <c r="K46" s="22" t="s">
        <v>1860</v>
      </c>
      <c r="L46" s="47" t="n">
        <v>9E-006</v>
      </c>
      <c r="M46" s="0" t="s">
        <v>2057</v>
      </c>
    </row>
    <row r="47" customFormat="false" ht="45" hidden="false" customHeight="false" outlineLevel="0" collapsed="false">
      <c r="A47" s="37" t="n">
        <v>21926972</v>
      </c>
      <c r="B47" s="38" t="s">
        <v>2060</v>
      </c>
      <c r="C47" s="45" t="s">
        <v>2049</v>
      </c>
      <c r="D47" s="0" t="s">
        <v>2058</v>
      </c>
      <c r="E47" s="0" t="n">
        <v>6</v>
      </c>
      <c r="F47" s="0" t="n">
        <v>152790573</v>
      </c>
      <c r="G47" s="46" t="s">
        <v>1025</v>
      </c>
      <c r="H47" s="28" t="s">
        <v>1025</v>
      </c>
      <c r="I47" s="0" t="s">
        <v>2061</v>
      </c>
      <c r="J47" s="0" t="s">
        <v>1866</v>
      </c>
      <c r="K47" s="22" t="s">
        <v>1860</v>
      </c>
      <c r="L47" s="47" t="n">
        <v>7E-007</v>
      </c>
      <c r="M47" s="0" t="s">
        <v>2062</v>
      </c>
    </row>
    <row r="48" customFormat="false" ht="45" hidden="false" customHeight="false" outlineLevel="0" collapsed="false">
      <c r="A48" s="37" t="n">
        <v>20351715</v>
      </c>
      <c r="B48" s="38" t="s">
        <v>2063</v>
      </c>
      <c r="C48" s="45" t="s">
        <v>2064</v>
      </c>
      <c r="D48" s="0" t="s">
        <v>2065</v>
      </c>
      <c r="E48" s="0" t="n">
        <v>7</v>
      </c>
      <c r="F48" s="0" t="n">
        <v>86821980</v>
      </c>
      <c r="G48" s="46" t="s">
        <v>2066</v>
      </c>
      <c r="H48" s="28" t="s">
        <v>2067</v>
      </c>
      <c r="I48" s="0" t="s">
        <v>2068</v>
      </c>
      <c r="J48" s="0" t="s">
        <v>1866</v>
      </c>
      <c r="K48" s="22" t="s">
        <v>1860</v>
      </c>
      <c r="L48" s="47" t="n">
        <v>1E-006</v>
      </c>
      <c r="M48" s="0" t="s">
        <v>2069</v>
      </c>
    </row>
    <row r="49" customFormat="false" ht="45" hidden="false" customHeight="false" outlineLevel="0" collapsed="false">
      <c r="A49" s="37" t="n">
        <v>20351715</v>
      </c>
      <c r="B49" s="38" t="s">
        <v>2063</v>
      </c>
      <c r="C49" s="45" t="s">
        <v>2064</v>
      </c>
      <c r="D49" s="0" t="s">
        <v>2058</v>
      </c>
      <c r="E49" s="0" t="n">
        <v>6</v>
      </c>
      <c r="F49" s="0" t="n">
        <v>152738754</v>
      </c>
      <c r="G49" s="46" t="s">
        <v>1025</v>
      </c>
      <c r="H49" s="28" t="s">
        <v>1025</v>
      </c>
      <c r="I49" s="0" t="s">
        <v>2070</v>
      </c>
      <c r="J49" s="0" t="s">
        <v>1866</v>
      </c>
      <c r="K49" s="22" t="s">
        <v>1860</v>
      </c>
      <c r="L49" s="47" t="n">
        <v>1E-006</v>
      </c>
      <c r="M49" s="0" t="s">
        <v>2069</v>
      </c>
    </row>
    <row r="50" customFormat="false" ht="45" hidden="false" customHeight="false" outlineLevel="0" collapsed="false">
      <c r="A50" s="37" t="n">
        <v>20889312</v>
      </c>
      <c r="B50" s="38" t="s">
        <v>2071</v>
      </c>
      <c r="C50" s="45" t="s">
        <v>2072</v>
      </c>
      <c r="D50" s="0" t="s">
        <v>2073</v>
      </c>
      <c r="E50" s="0" t="n">
        <v>1</v>
      </c>
      <c r="F50" s="0" t="n">
        <v>93401837</v>
      </c>
      <c r="G50" s="46" t="s">
        <v>518</v>
      </c>
      <c r="H50" s="28" t="s">
        <v>518</v>
      </c>
      <c r="I50" s="0" t="s">
        <v>2074</v>
      </c>
      <c r="J50" s="0" t="s">
        <v>1866</v>
      </c>
      <c r="K50" s="22" t="s">
        <v>1860</v>
      </c>
      <c r="L50" s="47" t="n">
        <v>8E-007</v>
      </c>
      <c r="M50" s="0" t="s">
        <v>2075</v>
      </c>
    </row>
    <row r="51" customFormat="false" ht="45" hidden="false" customHeight="false" outlineLevel="0" collapsed="false">
      <c r="A51" s="37" t="n">
        <v>18483556</v>
      </c>
      <c r="B51" s="38" t="s">
        <v>2076</v>
      </c>
      <c r="C51" s="45" t="s">
        <v>2077</v>
      </c>
      <c r="D51" s="0" t="s">
        <v>2078</v>
      </c>
      <c r="E51" s="0" t="n">
        <v>6</v>
      </c>
      <c r="F51" s="0" t="n">
        <v>396321</v>
      </c>
      <c r="G51" s="46" t="s">
        <v>112</v>
      </c>
      <c r="H51" s="28" t="s">
        <v>112</v>
      </c>
      <c r="I51" s="0" t="s">
        <v>2079</v>
      </c>
      <c r="J51" s="0" t="s">
        <v>1866</v>
      </c>
      <c r="K51" s="22" t="s">
        <v>1860</v>
      </c>
      <c r="L51" s="47" t="n">
        <v>7E-127</v>
      </c>
      <c r="M51" s="0" t="s">
        <v>2080</v>
      </c>
    </row>
    <row r="52" customFormat="false" ht="45" hidden="false" customHeight="false" outlineLevel="0" collapsed="false">
      <c r="A52" s="37" t="n">
        <v>18483556</v>
      </c>
      <c r="B52" s="38" t="s">
        <v>2076</v>
      </c>
      <c r="C52" s="45" t="s">
        <v>2081</v>
      </c>
      <c r="D52" s="0" t="s">
        <v>2078</v>
      </c>
      <c r="E52" s="0" t="n">
        <v>6</v>
      </c>
      <c r="F52" s="0" t="n">
        <v>396321</v>
      </c>
      <c r="G52" s="46" t="s">
        <v>112</v>
      </c>
      <c r="H52" s="28" t="s">
        <v>112</v>
      </c>
      <c r="I52" s="0" t="s">
        <v>2079</v>
      </c>
      <c r="J52" s="0" t="s">
        <v>1866</v>
      </c>
      <c r="K52" s="22" t="s">
        <v>1860</v>
      </c>
      <c r="L52" s="47" t="n">
        <v>9E-028</v>
      </c>
      <c r="M52" s="0" t="s">
        <v>2080</v>
      </c>
    </row>
    <row r="53" customFormat="false" ht="45" hidden="false" customHeight="false" outlineLevel="0" collapsed="false">
      <c r="A53" s="37" t="n">
        <v>17903302</v>
      </c>
      <c r="B53" s="38" t="s">
        <v>2082</v>
      </c>
      <c r="C53" s="45" t="s">
        <v>2083</v>
      </c>
      <c r="D53" s="0" t="s">
        <v>2084</v>
      </c>
      <c r="E53" s="0" t="n">
        <v>5</v>
      </c>
      <c r="F53" s="0" t="n">
        <v>110772404</v>
      </c>
      <c r="G53" s="46" t="s">
        <v>851</v>
      </c>
      <c r="H53" s="28" t="s">
        <v>851</v>
      </c>
      <c r="I53" s="0" t="s">
        <v>2085</v>
      </c>
      <c r="J53" s="0" t="s">
        <v>1866</v>
      </c>
      <c r="K53" s="22" t="s">
        <v>1860</v>
      </c>
      <c r="L53" s="47" t="n">
        <v>4E-006</v>
      </c>
      <c r="M53" s="0" t="s">
        <v>2086</v>
      </c>
    </row>
    <row r="54" customFormat="false" ht="60" hidden="false" customHeight="false" outlineLevel="0" collapsed="false">
      <c r="A54" s="37" t="n">
        <v>21909110</v>
      </c>
      <c r="B54" s="38" t="s">
        <v>2087</v>
      </c>
      <c r="C54" s="45" t="s">
        <v>2083</v>
      </c>
      <c r="D54" s="0" t="s">
        <v>2088</v>
      </c>
      <c r="E54" s="0" t="n">
        <v>5</v>
      </c>
      <c r="F54" s="0" t="n">
        <v>157804457</v>
      </c>
      <c r="G54" s="46" t="s">
        <v>93</v>
      </c>
      <c r="H54" s="28" t="s">
        <v>2089</v>
      </c>
      <c r="I54" s="0" t="s">
        <v>2090</v>
      </c>
      <c r="J54" s="0" t="s">
        <v>1876</v>
      </c>
      <c r="K54" s="22" t="n">
        <v>0.32</v>
      </c>
      <c r="L54" s="47" t="n">
        <v>1E-011</v>
      </c>
      <c r="M54" s="0" t="s">
        <v>2091</v>
      </c>
    </row>
    <row r="55" customFormat="false" ht="60" hidden="false" customHeight="false" outlineLevel="0" collapsed="false">
      <c r="A55" s="37" t="n">
        <v>21909110</v>
      </c>
      <c r="B55" s="38" t="s">
        <v>2087</v>
      </c>
      <c r="C55" s="45" t="s">
        <v>2083</v>
      </c>
      <c r="D55" s="0" t="s">
        <v>2092</v>
      </c>
      <c r="E55" s="0" t="n">
        <v>8</v>
      </c>
      <c r="F55" s="0" t="n">
        <v>120435812</v>
      </c>
      <c r="G55" s="46" t="s">
        <v>586</v>
      </c>
      <c r="H55" s="28" t="s">
        <v>586</v>
      </c>
      <c r="I55" s="0" t="s">
        <v>2093</v>
      </c>
      <c r="J55" s="0" t="s">
        <v>2094</v>
      </c>
      <c r="K55" s="22" t="n">
        <v>0.17</v>
      </c>
      <c r="L55" s="47" t="n">
        <v>4E-009</v>
      </c>
      <c r="M55" s="0" t="s">
        <v>2091</v>
      </c>
    </row>
    <row r="56" customFormat="false" ht="45" hidden="false" customHeight="false" outlineLevel="0" collapsed="false">
      <c r="A56" s="37" t="n">
        <v>19114657</v>
      </c>
      <c r="B56" s="38" t="s">
        <v>2095</v>
      </c>
      <c r="C56" s="45" t="s">
        <v>2083</v>
      </c>
      <c r="D56" s="0" t="s">
        <v>2096</v>
      </c>
      <c r="E56" s="0" t="n">
        <v>2</v>
      </c>
      <c r="F56" s="0" t="n">
        <v>169041386</v>
      </c>
      <c r="G56" s="46" t="s">
        <v>1119</v>
      </c>
      <c r="H56" s="28" t="s">
        <v>1119</v>
      </c>
      <c r="I56" s="0" t="s">
        <v>2097</v>
      </c>
      <c r="J56" s="0" t="s">
        <v>1866</v>
      </c>
      <c r="K56" s="22" t="n">
        <v>0.28</v>
      </c>
      <c r="L56" s="47" t="n">
        <v>2E-007</v>
      </c>
      <c r="M56" s="0" t="s">
        <v>2098</v>
      </c>
    </row>
    <row r="57" customFormat="false" ht="60" hidden="false" customHeight="false" outlineLevel="0" collapsed="false">
      <c r="A57" s="37" t="n">
        <v>21533022</v>
      </c>
      <c r="B57" s="38" t="s">
        <v>2099</v>
      </c>
      <c r="C57" s="45" t="s">
        <v>2100</v>
      </c>
      <c r="D57" s="0" t="s">
        <v>1933</v>
      </c>
      <c r="E57" s="0" t="n">
        <v>6</v>
      </c>
      <c r="F57" s="0" t="n">
        <v>21384613</v>
      </c>
      <c r="G57" s="46" t="s">
        <v>87</v>
      </c>
      <c r="H57" s="28" t="s">
        <v>2101</v>
      </c>
      <c r="I57" s="0" t="s">
        <v>2102</v>
      </c>
      <c r="J57" s="0" t="s">
        <v>1876</v>
      </c>
      <c r="K57" s="22" t="s">
        <v>1860</v>
      </c>
      <c r="L57" s="47" t="n">
        <v>4E-006</v>
      </c>
      <c r="M57" s="0" t="s">
        <v>2103</v>
      </c>
    </row>
    <row r="58" customFormat="false" ht="60" hidden="false" customHeight="false" outlineLevel="0" collapsed="false">
      <c r="A58" s="37" t="n">
        <v>19801982</v>
      </c>
      <c r="B58" s="38" t="s">
        <v>2104</v>
      </c>
      <c r="C58" s="45" t="s">
        <v>2105</v>
      </c>
      <c r="D58" s="0" t="s">
        <v>2106</v>
      </c>
      <c r="E58" s="0" t="n">
        <v>11</v>
      </c>
      <c r="F58" s="0" t="n">
        <v>15694462</v>
      </c>
      <c r="G58" s="46" t="s">
        <v>957</v>
      </c>
      <c r="H58" s="28" t="s">
        <v>2107</v>
      </c>
      <c r="I58" s="0" t="s">
        <v>2108</v>
      </c>
      <c r="J58" s="0" t="s">
        <v>1876</v>
      </c>
      <c r="K58" s="22" t="n">
        <v>0.2</v>
      </c>
      <c r="L58" s="47" t="n">
        <v>6E-010</v>
      </c>
      <c r="M58" s="0" t="s">
        <v>2109</v>
      </c>
    </row>
    <row r="59" customFormat="false" ht="30" hidden="false" customHeight="false" outlineLevel="0" collapsed="false">
      <c r="A59" s="37" t="n">
        <v>18445777</v>
      </c>
      <c r="B59" s="38" t="s">
        <v>2110</v>
      </c>
      <c r="C59" s="45" t="s">
        <v>2111</v>
      </c>
      <c r="D59" s="0" t="s">
        <v>2112</v>
      </c>
      <c r="E59" s="0" t="n">
        <v>2</v>
      </c>
      <c r="F59" s="0" t="n">
        <v>54684557</v>
      </c>
      <c r="G59" s="46" t="s">
        <v>786</v>
      </c>
      <c r="H59" s="28" t="s">
        <v>786</v>
      </c>
      <c r="I59" s="0" t="s">
        <v>2113</v>
      </c>
      <c r="J59" s="0" t="s">
        <v>1866</v>
      </c>
      <c r="K59" s="22" t="n">
        <v>0.67</v>
      </c>
      <c r="L59" s="47" t="n">
        <v>8E-007</v>
      </c>
      <c r="M59" s="0" t="s">
        <v>2114</v>
      </c>
    </row>
    <row r="60" customFormat="false" ht="30" hidden="false" customHeight="false" outlineLevel="0" collapsed="false">
      <c r="A60" s="37" t="n">
        <v>19079262</v>
      </c>
      <c r="B60" s="38" t="s">
        <v>2115</v>
      </c>
      <c r="C60" s="45" t="s">
        <v>2111</v>
      </c>
      <c r="D60" s="0" t="s">
        <v>2112</v>
      </c>
      <c r="E60" s="0" t="n">
        <v>2</v>
      </c>
      <c r="F60" s="0" t="n">
        <v>54684557</v>
      </c>
      <c r="G60" s="46" t="s">
        <v>786</v>
      </c>
      <c r="H60" s="28" t="s">
        <v>786</v>
      </c>
      <c r="I60" s="0" t="s">
        <v>2113</v>
      </c>
      <c r="J60" s="0" t="s">
        <v>1866</v>
      </c>
      <c r="K60" s="22" t="n">
        <v>0.68</v>
      </c>
      <c r="L60" s="47" t="n">
        <v>4E-006</v>
      </c>
      <c r="M60" s="0" t="s">
        <v>2116</v>
      </c>
    </row>
    <row r="61" customFormat="false" ht="60" hidden="false" customHeight="false" outlineLevel="0" collapsed="false">
      <c r="A61" s="37" t="n">
        <v>19801982</v>
      </c>
      <c r="B61" s="38" t="s">
        <v>2104</v>
      </c>
      <c r="C61" s="45" t="s">
        <v>2111</v>
      </c>
      <c r="D61" s="0" t="s">
        <v>2112</v>
      </c>
      <c r="E61" s="0" t="n">
        <v>2</v>
      </c>
      <c r="F61" s="0" t="n">
        <v>54684557</v>
      </c>
      <c r="G61" s="46" t="s">
        <v>786</v>
      </c>
      <c r="H61" s="28" t="s">
        <v>786</v>
      </c>
      <c r="I61" s="0" t="s">
        <v>2113</v>
      </c>
      <c r="J61" s="0" t="s">
        <v>1866</v>
      </c>
      <c r="K61" s="22" t="n">
        <v>0.34</v>
      </c>
      <c r="L61" s="47" t="n">
        <v>2E-008</v>
      </c>
      <c r="M61" s="0" t="s">
        <v>2109</v>
      </c>
    </row>
    <row r="62" customFormat="false" ht="75" hidden="false" customHeight="false" outlineLevel="0" collapsed="false">
      <c r="A62" s="37" t="n">
        <v>20100581</v>
      </c>
      <c r="B62" s="38" t="s">
        <v>2117</v>
      </c>
      <c r="C62" s="45" t="s">
        <v>2118</v>
      </c>
      <c r="D62" s="0" t="s">
        <v>2119</v>
      </c>
      <c r="G62" s="46" t="s">
        <v>1170</v>
      </c>
      <c r="H62" s="28" t="s">
        <v>2120</v>
      </c>
      <c r="I62" s="0" t="s">
        <v>2121</v>
      </c>
      <c r="K62" s="22" t="s">
        <v>1860</v>
      </c>
      <c r="L62" s="0" t="s">
        <v>2122</v>
      </c>
      <c r="M62" s="0" t="s">
        <v>2123</v>
      </c>
    </row>
    <row r="63" customFormat="false" ht="45" hidden="false" customHeight="false" outlineLevel="0" collapsed="false">
      <c r="A63" s="37" t="n">
        <v>17903305</v>
      </c>
      <c r="B63" s="38" t="s">
        <v>2124</v>
      </c>
      <c r="C63" s="45" t="s">
        <v>2125</v>
      </c>
      <c r="D63" s="0" t="s">
        <v>2126</v>
      </c>
      <c r="E63" s="0" t="n">
        <v>13</v>
      </c>
      <c r="F63" s="0" t="n">
        <v>95874956</v>
      </c>
      <c r="G63" s="46" t="s">
        <v>804</v>
      </c>
      <c r="H63" s="28" t="s">
        <v>804</v>
      </c>
      <c r="I63" s="0" t="s">
        <v>2127</v>
      </c>
      <c r="J63" s="0" t="s">
        <v>1866</v>
      </c>
      <c r="K63" s="22" t="s">
        <v>1860</v>
      </c>
      <c r="L63" s="47" t="n">
        <v>2E-006</v>
      </c>
      <c r="M63" s="0" t="s">
        <v>2086</v>
      </c>
    </row>
    <row r="64" customFormat="false" ht="60" hidden="false" customHeight="false" outlineLevel="0" collapsed="false">
      <c r="A64" s="37" t="n">
        <v>21424380</v>
      </c>
      <c r="B64" s="38" t="s">
        <v>2128</v>
      </c>
      <c r="C64" s="45" t="s">
        <v>2125</v>
      </c>
      <c r="D64" s="0" t="s">
        <v>2129</v>
      </c>
      <c r="E64" s="0" t="n">
        <v>5</v>
      </c>
      <c r="F64" s="0" t="n">
        <v>10467702</v>
      </c>
      <c r="G64" s="46" t="s">
        <v>464</v>
      </c>
      <c r="H64" s="28" t="s">
        <v>2130</v>
      </c>
      <c r="I64" s="0" t="s">
        <v>2131</v>
      </c>
      <c r="J64" s="0" t="s">
        <v>1876</v>
      </c>
      <c r="K64" s="22" t="n">
        <v>0.13</v>
      </c>
      <c r="L64" s="47" t="n">
        <v>2E-006</v>
      </c>
      <c r="M64" s="0" t="s">
        <v>2132</v>
      </c>
    </row>
    <row r="65" customFormat="false" ht="60" hidden="false" customHeight="false" outlineLevel="0" collapsed="false">
      <c r="A65" s="37" t="n">
        <v>21424380</v>
      </c>
      <c r="B65" s="38" t="s">
        <v>2128</v>
      </c>
      <c r="C65" s="45" t="s">
        <v>2125</v>
      </c>
      <c r="D65" s="0" t="s">
        <v>1914</v>
      </c>
      <c r="E65" s="0" t="n">
        <v>19</v>
      </c>
      <c r="F65" s="0" t="n">
        <v>52372976</v>
      </c>
      <c r="G65" s="46" t="s">
        <v>864</v>
      </c>
      <c r="H65" s="28" t="s">
        <v>864</v>
      </c>
      <c r="I65" s="0" t="s">
        <v>2133</v>
      </c>
      <c r="K65" s="22" t="n">
        <v>0.13</v>
      </c>
      <c r="L65" s="47" t="n">
        <v>7E-006</v>
      </c>
      <c r="M65" s="0" t="s">
        <v>2132</v>
      </c>
    </row>
    <row r="66" customFormat="false" ht="60" hidden="false" customHeight="false" outlineLevel="0" collapsed="false">
      <c r="A66" s="37" t="n">
        <v>21348951</v>
      </c>
      <c r="B66" s="38" t="s">
        <v>2134</v>
      </c>
      <c r="C66" s="45" t="s">
        <v>2135</v>
      </c>
      <c r="D66" s="0" t="s">
        <v>2136</v>
      </c>
      <c r="E66" s="0" t="n">
        <v>8</v>
      </c>
      <c r="F66" s="0" t="n">
        <v>61003897</v>
      </c>
      <c r="G66" s="46" t="s">
        <v>1477</v>
      </c>
      <c r="H66" s="28" t="s">
        <v>2137</v>
      </c>
      <c r="I66" s="0" t="s">
        <v>2138</v>
      </c>
      <c r="J66" s="0" t="s">
        <v>1876</v>
      </c>
      <c r="K66" s="22" t="s">
        <v>1860</v>
      </c>
      <c r="L66" s="47" t="n">
        <v>2E-006</v>
      </c>
      <c r="M66" s="0" t="s">
        <v>2139</v>
      </c>
    </row>
    <row r="67" customFormat="false" ht="60" hidden="false" customHeight="false" outlineLevel="0" collapsed="false">
      <c r="A67" s="37" t="n">
        <v>21348951</v>
      </c>
      <c r="B67" s="38" t="s">
        <v>2134</v>
      </c>
      <c r="C67" s="45" t="s">
        <v>2135</v>
      </c>
      <c r="D67" s="0" t="s">
        <v>2140</v>
      </c>
      <c r="E67" s="0" t="n">
        <v>12</v>
      </c>
      <c r="F67" s="0" t="n">
        <v>60797703</v>
      </c>
      <c r="G67" s="46" t="s">
        <v>1480</v>
      </c>
      <c r="H67" s="28" t="s">
        <v>2141</v>
      </c>
      <c r="I67" s="0" t="s">
        <v>2142</v>
      </c>
      <c r="J67" s="0" t="s">
        <v>1876</v>
      </c>
      <c r="K67" s="22" t="s">
        <v>1860</v>
      </c>
      <c r="L67" s="47" t="n">
        <v>2E-006</v>
      </c>
      <c r="M67" s="0" t="s">
        <v>2139</v>
      </c>
    </row>
    <row r="68" customFormat="false" ht="60" hidden="false" customHeight="false" outlineLevel="0" collapsed="false">
      <c r="A68" s="37" t="n">
        <v>21348951</v>
      </c>
      <c r="B68" s="38" t="s">
        <v>2134</v>
      </c>
      <c r="C68" s="45" t="s">
        <v>2135</v>
      </c>
      <c r="D68" s="0" t="s">
        <v>2143</v>
      </c>
      <c r="E68" s="0" t="n">
        <v>1</v>
      </c>
      <c r="F68" s="0" t="n">
        <v>43596384</v>
      </c>
      <c r="G68" s="46" t="s">
        <v>437</v>
      </c>
      <c r="H68" s="28" t="s">
        <v>2144</v>
      </c>
      <c r="I68" s="0" t="s">
        <v>2145</v>
      </c>
      <c r="J68" s="0" t="s">
        <v>1876</v>
      </c>
      <c r="K68" s="22" t="s">
        <v>1860</v>
      </c>
      <c r="L68" s="47" t="n">
        <v>1E-007</v>
      </c>
      <c r="M68" s="0" t="s">
        <v>2139</v>
      </c>
    </row>
    <row r="69" customFormat="false" ht="60" hidden="false" customHeight="false" outlineLevel="0" collapsed="false">
      <c r="A69" s="37" t="n">
        <v>21348951</v>
      </c>
      <c r="B69" s="38" t="s">
        <v>2134</v>
      </c>
      <c r="C69" s="45" t="s">
        <v>2135</v>
      </c>
      <c r="D69" s="0" t="s">
        <v>1933</v>
      </c>
      <c r="E69" s="0" t="n">
        <v>6</v>
      </c>
      <c r="F69" s="0" t="n">
        <v>22246604</v>
      </c>
      <c r="G69" s="46" t="s">
        <v>87</v>
      </c>
      <c r="H69" s="28" t="s">
        <v>2146</v>
      </c>
      <c r="I69" s="0" t="s">
        <v>2147</v>
      </c>
      <c r="J69" s="0" t="s">
        <v>1876</v>
      </c>
      <c r="K69" s="22" t="s">
        <v>1860</v>
      </c>
      <c r="L69" s="47" t="n">
        <v>4E-006</v>
      </c>
      <c r="M69" s="0" t="s">
        <v>2139</v>
      </c>
    </row>
    <row r="70" customFormat="false" ht="60" hidden="false" customHeight="false" outlineLevel="0" collapsed="false">
      <c r="A70" s="37" t="n">
        <v>21348951</v>
      </c>
      <c r="B70" s="38" t="s">
        <v>2134</v>
      </c>
      <c r="C70" s="45" t="s">
        <v>2135</v>
      </c>
      <c r="D70" s="0" t="s">
        <v>2148</v>
      </c>
      <c r="E70" s="0" t="n">
        <v>15</v>
      </c>
      <c r="F70" s="0" t="n">
        <v>25912339</v>
      </c>
      <c r="G70" s="46" t="s">
        <v>706</v>
      </c>
      <c r="H70" s="28" t="s">
        <v>2149</v>
      </c>
      <c r="I70" s="0" t="s">
        <v>2150</v>
      </c>
      <c r="J70" s="0" t="s">
        <v>1876</v>
      </c>
      <c r="K70" s="22" t="s">
        <v>1860</v>
      </c>
      <c r="L70" s="47" t="n">
        <v>2E-007</v>
      </c>
      <c r="M70" s="0" t="s">
        <v>2139</v>
      </c>
    </row>
    <row r="71" customFormat="false" ht="75" hidden="false" customHeight="false" outlineLevel="0" collapsed="false">
      <c r="A71" s="37" t="n">
        <v>21909108</v>
      </c>
      <c r="B71" s="38" t="s">
        <v>2151</v>
      </c>
      <c r="C71" s="45" t="s">
        <v>2152</v>
      </c>
      <c r="D71" s="0" t="s">
        <v>2153</v>
      </c>
      <c r="E71" s="0" t="n">
        <v>19</v>
      </c>
      <c r="F71" s="0" t="n">
        <v>45415640</v>
      </c>
      <c r="G71" s="46" t="s">
        <v>1581</v>
      </c>
      <c r="H71" s="28" t="s">
        <v>2154</v>
      </c>
      <c r="I71" s="0" t="s">
        <v>2155</v>
      </c>
      <c r="K71" s="22" t="n">
        <v>0.11</v>
      </c>
      <c r="L71" s="47" t="n">
        <v>2E-008</v>
      </c>
      <c r="M71" s="0" t="s">
        <v>2156</v>
      </c>
    </row>
    <row r="72" customFormat="false" ht="75" hidden="false" customHeight="false" outlineLevel="0" collapsed="false">
      <c r="A72" s="37" t="n">
        <v>21909108</v>
      </c>
      <c r="B72" s="38" t="s">
        <v>2151</v>
      </c>
      <c r="C72" s="45" t="s">
        <v>2152</v>
      </c>
      <c r="D72" s="0" t="s">
        <v>2153</v>
      </c>
      <c r="E72" s="0" t="n">
        <v>19</v>
      </c>
      <c r="F72" s="0" t="n">
        <v>45415640</v>
      </c>
      <c r="G72" s="46" t="s">
        <v>1581</v>
      </c>
      <c r="H72" s="28" t="s">
        <v>2154</v>
      </c>
      <c r="I72" s="0" t="s">
        <v>2155</v>
      </c>
      <c r="K72" s="22" t="n">
        <v>0.89</v>
      </c>
      <c r="L72" s="47" t="n">
        <v>4E-006</v>
      </c>
      <c r="M72" s="0" t="s">
        <v>2156</v>
      </c>
    </row>
    <row r="73" customFormat="false" ht="75" hidden="false" customHeight="false" outlineLevel="0" collapsed="false">
      <c r="A73" s="37" t="n">
        <v>21909108</v>
      </c>
      <c r="B73" s="38" t="s">
        <v>2151</v>
      </c>
      <c r="C73" s="45" t="s">
        <v>2152</v>
      </c>
      <c r="D73" s="0" t="s">
        <v>2157</v>
      </c>
      <c r="E73" s="0" t="n">
        <v>8</v>
      </c>
      <c r="F73" s="0" t="n">
        <v>123408091</v>
      </c>
      <c r="G73" s="46" t="s">
        <v>223</v>
      </c>
      <c r="H73" s="28" t="s">
        <v>2158</v>
      </c>
      <c r="I73" s="0" t="s">
        <v>2159</v>
      </c>
      <c r="J73" s="0" t="s">
        <v>1876</v>
      </c>
      <c r="K73" s="22" t="n">
        <v>0.48</v>
      </c>
      <c r="L73" s="47" t="n">
        <v>2E-011</v>
      </c>
      <c r="M73" s="0" t="s">
        <v>2156</v>
      </c>
    </row>
    <row r="74" customFormat="false" ht="45" hidden="false" customHeight="false" outlineLevel="0" collapsed="false">
      <c r="A74" s="37" t="n">
        <v>20190752</v>
      </c>
      <c r="B74" s="38" t="s">
        <v>2160</v>
      </c>
      <c r="C74" s="45" t="s">
        <v>2161</v>
      </c>
      <c r="D74" s="0" t="s">
        <v>2162</v>
      </c>
      <c r="E74" s="0" t="n">
        <v>6</v>
      </c>
      <c r="F74" s="0" t="n">
        <v>90926612</v>
      </c>
      <c r="G74" s="46" t="s">
        <v>2163</v>
      </c>
      <c r="H74" s="28" t="s">
        <v>58</v>
      </c>
      <c r="I74" s="0" t="s">
        <v>2164</v>
      </c>
      <c r="J74" s="0" t="s">
        <v>1866</v>
      </c>
      <c r="K74" s="22" t="n">
        <v>0.4</v>
      </c>
      <c r="L74" s="47" t="n">
        <v>4E-010</v>
      </c>
      <c r="M74" s="0" t="s">
        <v>2165</v>
      </c>
    </row>
    <row r="75" customFormat="false" ht="45" hidden="false" customHeight="false" outlineLevel="0" collapsed="false">
      <c r="A75" s="37" t="n">
        <v>20190752</v>
      </c>
      <c r="B75" s="38" t="s">
        <v>2160</v>
      </c>
      <c r="C75" s="45" t="s">
        <v>2161</v>
      </c>
      <c r="D75" s="0" t="s">
        <v>2166</v>
      </c>
      <c r="E75" s="0" t="n">
        <v>3</v>
      </c>
      <c r="F75" s="0" t="n">
        <v>46235201</v>
      </c>
      <c r="G75" s="46" t="s">
        <v>2167</v>
      </c>
      <c r="H75" s="28" t="s">
        <v>2168</v>
      </c>
      <c r="I75" s="0" t="s">
        <v>2169</v>
      </c>
      <c r="J75" s="0" t="s">
        <v>1876</v>
      </c>
      <c r="K75" s="22" t="n">
        <v>0.1</v>
      </c>
      <c r="L75" s="47" t="n">
        <v>3E-017</v>
      </c>
      <c r="M75" s="0" t="s">
        <v>2165</v>
      </c>
    </row>
    <row r="76" customFormat="false" ht="45" hidden="false" customHeight="false" outlineLevel="0" collapsed="false">
      <c r="A76" s="37" t="n">
        <v>20190752</v>
      </c>
      <c r="B76" s="38" t="s">
        <v>2160</v>
      </c>
      <c r="C76" s="45" t="s">
        <v>2161</v>
      </c>
      <c r="D76" s="0" t="s">
        <v>2078</v>
      </c>
      <c r="E76" s="0" t="n">
        <v>6</v>
      </c>
      <c r="F76" s="0" t="n">
        <v>383546</v>
      </c>
      <c r="G76" s="46" t="s">
        <v>112</v>
      </c>
      <c r="H76" s="28" t="s">
        <v>2170</v>
      </c>
      <c r="I76" s="0" t="s">
        <v>2171</v>
      </c>
      <c r="J76" s="0" t="s">
        <v>1876</v>
      </c>
      <c r="K76" s="22" t="n">
        <v>0.08</v>
      </c>
      <c r="L76" s="47" t="n">
        <v>6E-008</v>
      </c>
      <c r="M76" s="0" t="s">
        <v>2165</v>
      </c>
    </row>
    <row r="77" customFormat="false" ht="45" hidden="false" customHeight="false" outlineLevel="0" collapsed="false">
      <c r="A77" s="37" t="n">
        <v>18311140</v>
      </c>
      <c r="B77" s="38" t="s">
        <v>2172</v>
      </c>
      <c r="C77" s="45" t="s">
        <v>2161</v>
      </c>
      <c r="D77" s="0" t="s">
        <v>2173</v>
      </c>
      <c r="E77" s="0" t="n">
        <v>4</v>
      </c>
      <c r="F77" s="0" t="n">
        <v>123509421</v>
      </c>
      <c r="G77" s="46" t="s">
        <v>2174</v>
      </c>
      <c r="H77" s="28" t="s">
        <v>2175</v>
      </c>
      <c r="I77" s="0" t="s">
        <v>2176</v>
      </c>
      <c r="J77" s="0" t="s">
        <v>1876</v>
      </c>
      <c r="K77" s="22" t="n">
        <v>0.81</v>
      </c>
      <c r="L77" s="47" t="n">
        <v>3E-013</v>
      </c>
      <c r="M77" s="0" t="s">
        <v>2177</v>
      </c>
    </row>
    <row r="78" customFormat="false" ht="45" hidden="false" customHeight="false" outlineLevel="0" collapsed="false">
      <c r="A78" s="37" t="n">
        <v>17558408</v>
      </c>
      <c r="B78" s="38" t="s">
        <v>2178</v>
      </c>
      <c r="C78" s="45" t="s">
        <v>2161</v>
      </c>
      <c r="D78" s="0" t="s">
        <v>2173</v>
      </c>
      <c r="E78" s="0" t="n">
        <v>4</v>
      </c>
      <c r="F78" s="0" t="n">
        <v>123509421</v>
      </c>
      <c r="G78" s="46" t="s">
        <v>2179</v>
      </c>
      <c r="H78" s="28" t="s">
        <v>2175</v>
      </c>
      <c r="I78" s="0" t="s">
        <v>2176</v>
      </c>
      <c r="J78" s="0" t="s">
        <v>1876</v>
      </c>
      <c r="K78" s="22" t="n">
        <v>0.82</v>
      </c>
      <c r="L78" s="47" t="n">
        <v>1E-014</v>
      </c>
      <c r="M78" s="0" t="s">
        <v>2177</v>
      </c>
    </row>
    <row r="79" customFormat="false" ht="45" hidden="false" customHeight="false" outlineLevel="0" collapsed="false">
      <c r="A79" s="37" t="n">
        <v>20190752</v>
      </c>
      <c r="B79" s="38" t="s">
        <v>2160</v>
      </c>
      <c r="C79" s="45" t="s">
        <v>2161</v>
      </c>
      <c r="D79" s="0" t="s">
        <v>1960</v>
      </c>
      <c r="E79" s="0" t="n">
        <v>1</v>
      </c>
      <c r="F79" s="0" t="n">
        <v>61791863</v>
      </c>
      <c r="G79" s="46" t="s">
        <v>306</v>
      </c>
      <c r="H79" s="28" t="s">
        <v>306</v>
      </c>
      <c r="I79" s="0" t="s">
        <v>2180</v>
      </c>
      <c r="J79" s="0" t="s">
        <v>1866</v>
      </c>
      <c r="K79" s="22" t="n">
        <v>0.62</v>
      </c>
      <c r="L79" s="47" t="n">
        <v>1E-007</v>
      </c>
      <c r="M79" s="0" t="s">
        <v>2165</v>
      </c>
    </row>
    <row r="80" customFormat="false" ht="45" hidden="false" customHeight="false" outlineLevel="0" collapsed="false">
      <c r="A80" s="37" t="n">
        <v>20190752</v>
      </c>
      <c r="B80" s="38" t="s">
        <v>2160</v>
      </c>
      <c r="C80" s="45" t="s">
        <v>2161</v>
      </c>
      <c r="D80" s="0" t="s">
        <v>2181</v>
      </c>
      <c r="E80" s="0" t="n">
        <v>6</v>
      </c>
      <c r="F80" s="0" t="n">
        <v>128278798</v>
      </c>
      <c r="G80" s="46" t="s">
        <v>2182</v>
      </c>
      <c r="H80" s="28" t="s">
        <v>2183</v>
      </c>
      <c r="I80" s="0" t="s">
        <v>2184</v>
      </c>
      <c r="J80" s="0" t="s">
        <v>1876</v>
      </c>
      <c r="K80" s="22" t="n">
        <v>0.31</v>
      </c>
      <c r="L80" s="47" t="n">
        <v>3E-014</v>
      </c>
      <c r="M80" s="0" t="s">
        <v>2165</v>
      </c>
    </row>
    <row r="81" customFormat="false" ht="60" hidden="false" customHeight="false" outlineLevel="0" collapsed="false">
      <c r="A81" s="37" t="n">
        <v>21383967</v>
      </c>
      <c r="B81" s="38" t="s">
        <v>2185</v>
      </c>
      <c r="C81" s="45" t="s">
        <v>2186</v>
      </c>
      <c r="D81" s="0" t="s">
        <v>2187</v>
      </c>
      <c r="E81" s="0" t="n">
        <v>2</v>
      </c>
      <c r="F81" s="0" t="n">
        <v>191964633</v>
      </c>
      <c r="G81" s="46" t="s">
        <v>1018</v>
      </c>
      <c r="H81" s="28" t="s">
        <v>1018</v>
      </c>
      <c r="I81" s="0" t="s">
        <v>2188</v>
      </c>
      <c r="J81" s="0" t="s">
        <v>1866</v>
      </c>
      <c r="K81" s="22" t="s">
        <v>1860</v>
      </c>
      <c r="L81" s="47" t="n">
        <v>4E-010</v>
      </c>
      <c r="M81" s="0" t="s">
        <v>2189</v>
      </c>
    </row>
    <row r="82" customFormat="false" ht="60" hidden="false" customHeight="false" outlineLevel="0" collapsed="false">
      <c r="A82" s="37" t="n">
        <v>20485516</v>
      </c>
      <c r="B82" s="38" t="s">
        <v>2190</v>
      </c>
      <c r="C82" s="45" t="s">
        <v>2191</v>
      </c>
      <c r="D82" s="0" t="s">
        <v>2192</v>
      </c>
      <c r="E82" s="0" t="n">
        <v>13</v>
      </c>
      <c r="F82" s="0" t="n">
        <v>41110884</v>
      </c>
      <c r="G82" s="46" t="s">
        <v>225</v>
      </c>
      <c r="H82" s="28" t="s">
        <v>2193</v>
      </c>
      <c r="I82" s="0" t="s">
        <v>2194</v>
      </c>
      <c r="K82" s="22" t="s">
        <v>1860</v>
      </c>
      <c r="L82" s="47" t="n">
        <v>5E-010</v>
      </c>
      <c r="M82" s="0" t="s">
        <v>2195</v>
      </c>
    </row>
    <row r="83" customFormat="false" ht="45" hidden="false" customHeight="false" outlineLevel="0" collapsed="false">
      <c r="A83" s="37" t="n">
        <v>20719862</v>
      </c>
      <c r="B83" s="38" t="s">
        <v>2196</v>
      </c>
      <c r="C83" s="45" t="s">
        <v>2191</v>
      </c>
      <c r="D83" s="0" t="s">
        <v>2192</v>
      </c>
      <c r="E83" s="0" t="n">
        <v>13</v>
      </c>
      <c r="F83" s="0" t="n">
        <v>41109429</v>
      </c>
      <c r="G83" s="46" t="s">
        <v>225</v>
      </c>
      <c r="H83" s="28" t="s">
        <v>2197</v>
      </c>
      <c r="I83" s="0" t="s">
        <v>2198</v>
      </c>
      <c r="J83" s="0" t="s">
        <v>1876</v>
      </c>
      <c r="K83" s="22" t="s">
        <v>1860</v>
      </c>
      <c r="L83" s="47" t="n">
        <v>1E-008</v>
      </c>
      <c r="M83" s="0" t="s">
        <v>2199</v>
      </c>
    </row>
    <row r="84" customFormat="false" ht="30" hidden="false" customHeight="false" outlineLevel="0" collapsed="false">
      <c r="A84" s="37" t="n">
        <v>20383146</v>
      </c>
      <c r="B84" s="38" t="s">
        <v>2200</v>
      </c>
      <c r="C84" s="45" t="s">
        <v>2201</v>
      </c>
      <c r="D84" s="0" t="s">
        <v>2202</v>
      </c>
      <c r="E84" s="0" t="n">
        <v>3</v>
      </c>
      <c r="F84" s="0" t="n">
        <v>141807137</v>
      </c>
      <c r="G84" s="46" t="s">
        <v>832</v>
      </c>
      <c r="H84" s="28" t="s">
        <v>2203</v>
      </c>
      <c r="I84" s="0" t="s">
        <v>2204</v>
      </c>
      <c r="J84" s="0" t="s">
        <v>1876</v>
      </c>
      <c r="K84" s="22" t="n">
        <v>0.28</v>
      </c>
      <c r="L84" s="47" t="n">
        <v>3E-011</v>
      </c>
      <c r="M84" s="0" t="s">
        <v>2156</v>
      </c>
    </row>
    <row r="85" customFormat="false" ht="30" hidden="false" customHeight="false" outlineLevel="0" collapsed="false">
      <c r="A85" s="37" t="n">
        <v>20383146</v>
      </c>
      <c r="B85" s="38" t="s">
        <v>2200</v>
      </c>
      <c r="C85" s="45" t="s">
        <v>2201</v>
      </c>
      <c r="D85" s="0" t="s">
        <v>1889</v>
      </c>
      <c r="E85" s="0" t="n">
        <v>6</v>
      </c>
      <c r="F85" s="0" t="n">
        <v>43806609</v>
      </c>
      <c r="G85" s="46" t="s">
        <v>388</v>
      </c>
      <c r="H85" s="28" t="s">
        <v>1890</v>
      </c>
      <c r="I85" s="0" t="s">
        <v>2205</v>
      </c>
      <c r="J85" s="0" t="s">
        <v>1876</v>
      </c>
      <c r="K85" s="22" t="n">
        <v>0.28</v>
      </c>
      <c r="L85" s="47" t="n">
        <v>9E-014</v>
      </c>
      <c r="M85" s="0" t="s">
        <v>2156</v>
      </c>
    </row>
    <row r="86" customFormat="false" ht="45" hidden="false" customHeight="false" outlineLevel="0" collapsed="false">
      <c r="A86" s="37" t="n">
        <v>18758461</v>
      </c>
      <c r="B86" s="38" t="s">
        <v>2206</v>
      </c>
      <c r="C86" s="45" t="s">
        <v>2207</v>
      </c>
      <c r="D86" s="0" t="s">
        <v>2078</v>
      </c>
      <c r="E86" s="0" t="n">
        <v>6</v>
      </c>
      <c r="F86" s="0" t="n">
        <v>411064</v>
      </c>
      <c r="G86" s="46" t="s">
        <v>112</v>
      </c>
      <c r="H86" s="28" t="s">
        <v>112</v>
      </c>
      <c r="I86" s="0" t="s">
        <v>2208</v>
      </c>
      <c r="J86" s="0" t="s">
        <v>2094</v>
      </c>
      <c r="K86" s="22" t="n">
        <v>0.54</v>
      </c>
      <c r="L86" s="47" t="n">
        <v>2E-020</v>
      </c>
      <c r="M86" s="0" t="s">
        <v>2209</v>
      </c>
    </row>
    <row r="87" customFormat="false" ht="45" hidden="false" customHeight="false" outlineLevel="0" collapsed="false">
      <c r="A87" s="37" t="n">
        <v>22080838</v>
      </c>
      <c r="B87" s="38" t="s">
        <v>2210</v>
      </c>
      <c r="C87" s="45" t="s">
        <v>2211</v>
      </c>
      <c r="D87" s="0" t="s">
        <v>2212</v>
      </c>
      <c r="E87" s="0" t="n">
        <v>4</v>
      </c>
      <c r="F87" s="0" t="n">
        <v>89875909</v>
      </c>
      <c r="G87" s="46" t="s">
        <v>1348</v>
      </c>
      <c r="H87" s="28" t="s">
        <v>1348</v>
      </c>
      <c r="I87" s="0" t="s">
        <v>2213</v>
      </c>
      <c r="J87" s="0" t="s">
        <v>1866</v>
      </c>
      <c r="K87" s="22" t="s">
        <v>1860</v>
      </c>
      <c r="L87" s="47" t="n">
        <v>2E-009</v>
      </c>
      <c r="M87" s="0" t="s">
        <v>2214</v>
      </c>
    </row>
    <row r="88" customFormat="false" ht="45" hidden="false" customHeight="false" outlineLevel="0" collapsed="false">
      <c r="A88" s="37" t="n">
        <v>20173748</v>
      </c>
      <c r="B88" s="38" t="s">
        <v>2215</v>
      </c>
      <c r="C88" s="45" t="s">
        <v>2211</v>
      </c>
      <c r="D88" s="0" t="s">
        <v>2212</v>
      </c>
      <c r="E88" s="0" t="n">
        <v>4</v>
      </c>
      <c r="F88" s="0" t="n">
        <v>89883979</v>
      </c>
      <c r="G88" s="46" t="s">
        <v>1348</v>
      </c>
      <c r="H88" s="28" t="s">
        <v>1348</v>
      </c>
      <c r="I88" s="0" t="s">
        <v>2216</v>
      </c>
      <c r="J88" s="0" t="s">
        <v>1866</v>
      </c>
      <c r="K88" s="22" t="n">
        <v>0.48</v>
      </c>
      <c r="L88" s="47" t="n">
        <v>1E-011</v>
      </c>
      <c r="M88" s="0" t="s">
        <v>2217</v>
      </c>
    </row>
    <row r="89" customFormat="false" ht="45" hidden="false" customHeight="false" outlineLevel="0" collapsed="false">
      <c r="A89" s="37" t="n">
        <v>19734545</v>
      </c>
      <c r="B89" s="38" t="s">
        <v>2218</v>
      </c>
      <c r="C89" s="45" t="s">
        <v>2219</v>
      </c>
      <c r="D89" s="0" t="s">
        <v>2220</v>
      </c>
      <c r="E89" s="0" t="n">
        <v>3</v>
      </c>
      <c r="F89" s="0" t="n">
        <v>35982130</v>
      </c>
      <c r="G89" s="46" t="s">
        <v>2221</v>
      </c>
      <c r="H89" s="28" t="s">
        <v>2222</v>
      </c>
      <c r="I89" s="0" t="s">
        <v>2223</v>
      </c>
      <c r="J89" s="0" t="s">
        <v>1876</v>
      </c>
      <c r="K89" s="22" t="n">
        <v>0.05</v>
      </c>
      <c r="L89" s="47" t="n">
        <v>2E-007</v>
      </c>
      <c r="M89" s="0" t="s">
        <v>2224</v>
      </c>
    </row>
    <row r="90" customFormat="false" ht="45" hidden="false" customHeight="false" outlineLevel="0" collapsed="false">
      <c r="A90" s="37" t="n">
        <v>19734545</v>
      </c>
      <c r="B90" s="38" t="s">
        <v>2218</v>
      </c>
      <c r="C90" s="45" t="s">
        <v>2219</v>
      </c>
      <c r="D90" s="0" t="s">
        <v>2225</v>
      </c>
      <c r="E90" s="0" t="n">
        <v>6</v>
      </c>
      <c r="F90" s="0" t="n">
        <v>37451696</v>
      </c>
      <c r="G90" s="46" t="s">
        <v>510</v>
      </c>
      <c r="H90" s="28" t="s">
        <v>510</v>
      </c>
      <c r="I90" s="0" t="s">
        <v>2226</v>
      </c>
      <c r="J90" s="0" t="s">
        <v>1866</v>
      </c>
      <c r="K90" s="22" t="n">
        <v>0.38</v>
      </c>
      <c r="L90" s="47" t="n">
        <v>7E-006</v>
      </c>
      <c r="M90" s="0" t="s">
        <v>2224</v>
      </c>
    </row>
    <row r="91" customFormat="false" ht="45" hidden="false" customHeight="false" outlineLevel="0" collapsed="false">
      <c r="A91" s="37" t="n">
        <v>20125193</v>
      </c>
      <c r="B91" s="38" t="s">
        <v>2227</v>
      </c>
      <c r="C91" s="45" t="s">
        <v>2228</v>
      </c>
      <c r="D91" s="0" t="s">
        <v>2229</v>
      </c>
      <c r="E91" s="0" t="n">
        <v>23</v>
      </c>
      <c r="F91" s="0" t="n">
        <v>148567451</v>
      </c>
      <c r="G91" s="46" t="s">
        <v>329</v>
      </c>
      <c r="H91" s="28" t="s">
        <v>329</v>
      </c>
      <c r="I91" s="0" t="s">
        <v>2230</v>
      </c>
      <c r="J91" s="0" t="s">
        <v>1866</v>
      </c>
      <c r="K91" s="22" t="s">
        <v>1860</v>
      </c>
      <c r="L91" s="47" t="n">
        <v>4E-006</v>
      </c>
      <c r="M91" s="0" t="s">
        <v>2231</v>
      </c>
    </row>
    <row r="92" customFormat="false" ht="45" hidden="false" customHeight="false" outlineLevel="0" collapsed="false">
      <c r="A92" s="37" t="n">
        <v>20125193</v>
      </c>
      <c r="B92" s="38" t="s">
        <v>2227</v>
      </c>
      <c r="C92" s="45" t="s">
        <v>2228</v>
      </c>
      <c r="D92" s="0" t="s">
        <v>2232</v>
      </c>
      <c r="E92" s="0" t="n">
        <v>15</v>
      </c>
      <c r="F92" s="0" t="n">
        <v>95511837</v>
      </c>
      <c r="G92" s="46" t="s">
        <v>537</v>
      </c>
      <c r="H92" s="28" t="s">
        <v>2233</v>
      </c>
      <c r="I92" s="0" t="s">
        <v>2234</v>
      </c>
      <c r="J92" s="0" t="s">
        <v>1876</v>
      </c>
      <c r="K92" s="22" t="s">
        <v>1860</v>
      </c>
      <c r="L92" s="47" t="n">
        <v>3E-006</v>
      </c>
      <c r="M92" s="0" t="s">
        <v>2231</v>
      </c>
    </row>
    <row r="93" customFormat="false" ht="60" hidden="false" customHeight="false" outlineLevel="0" collapsed="false">
      <c r="A93" s="37" t="n">
        <v>19011631</v>
      </c>
      <c r="B93" s="38" t="s">
        <v>2235</v>
      </c>
      <c r="C93" s="45" t="s">
        <v>2236</v>
      </c>
      <c r="D93" s="0" t="s">
        <v>2237</v>
      </c>
      <c r="E93" s="0" t="n">
        <v>16</v>
      </c>
      <c r="F93" s="0" t="n">
        <v>68820946</v>
      </c>
      <c r="G93" s="46" t="s">
        <v>288</v>
      </c>
      <c r="H93" s="28" t="s">
        <v>288</v>
      </c>
      <c r="I93" s="0" t="s">
        <v>2238</v>
      </c>
      <c r="J93" s="0" t="s">
        <v>1866</v>
      </c>
      <c r="K93" s="22" t="n">
        <v>0.29</v>
      </c>
      <c r="L93" s="47" t="n">
        <v>1E-008</v>
      </c>
      <c r="M93" s="0" t="s">
        <v>2239</v>
      </c>
    </row>
    <row r="94" customFormat="false" ht="60" hidden="false" customHeight="false" outlineLevel="0" collapsed="false">
      <c r="A94" s="37" t="n">
        <v>18846501</v>
      </c>
      <c r="B94" s="38" t="s">
        <v>2018</v>
      </c>
      <c r="C94" s="45" t="s">
        <v>2240</v>
      </c>
      <c r="D94" s="0" t="s">
        <v>2241</v>
      </c>
      <c r="E94" s="0" t="n">
        <v>8</v>
      </c>
      <c r="F94" s="0" t="n">
        <v>8717007</v>
      </c>
      <c r="G94" s="46" t="s">
        <v>910</v>
      </c>
      <c r="H94" s="28" t="s">
        <v>910</v>
      </c>
      <c r="I94" s="0" t="s">
        <v>2242</v>
      </c>
      <c r="J94" s="0" t="s">
        <v>1866</v>
      </c>
      <c r="K94" s="22" t="n">
        <v>0.85</v>
      </c>
      <c r="L94" s="47" t="n">
        <v>6E-006</v>
      </c>
      <c r="M94" s="0" t="s">
        <v>2243</v>
      </c>
    </row>
    <row r="95" customFormat="false" ht="45" hidden="false" customHeight="false" outlineLevel="0" collapsed="false">
      <c r="A95" s="37" t="n">
        <v>22144573</v>
      </c>
      <c r="B95" s="38" t="s">
        <v>2244</v>
      </c>
      <c r="C95" s="45" t="s">
        <v>2245</v>
      </c>
      <c r="D95" s="0" t="s">
        <v>2246</v>
      </c>
      <c r="E95" s="0" t="n">
        <v>6</v>
      </c>
      <c r="F95" s="0" t="n">
        <v>12903957</v>
      </c>
      <c r="G95" s="46" t="s">
        <v>256</v>
      </c>
      <c r="H95" s="28" t="s">
        <v>256</v>
      </c>
      <c r="I95" s="0" t="s">
        <v>2247</v>
      </c>
      <c r="J95" s="0" t="s">
        <v>1866</v>
      </c>
      <c r="K95" s="22" t="s">
        <v>1860</v>
      </c>
      <c r="L95" s="47" t="n">
        <v>4E-022</v>
      </c>
      <c r="M95" s="0" t="s">
        <v>2248</v>
      </c>
    </row>
    <row r="96" customFormat="false" ht="30" hidden="false" customHeight="false" outlineLevel="0" collapsed="false">
      <c r="A96" s="37" t="n">
        <v>17634449</v>
      </c>
      <c r="B96" s="38" t="s">
        <v>2249</v>
      </c>
      <c r="C96" s="45" t="s">
        <v>2250</v>
      </c>
      <c r="D96" s="0" t="s">
        <v>2251</v>
      </c>
      <c r="E96" s="0" t="n">
        <v>10</v>
      </c>
      <c r="F96" s="0" t="n">
        <v>44753867</v>
      </c>
      <c r="G96" s="46" t="s">
        <v>191</v>
      </c>
      <c r="H96" s="28" t="s">
        <v>2252</v>
      </c>
      <c r="I96" s="0" t="s">
        <v>2253</v>
      </c>
      <c r="J96" s="0" t="s">
        <v>1876</v>
      </c>
      <c r="K96" s="22" t="n">
        <v>0.87</v>
      </c>
      <c r="L96" s="47" t="n">
        <v>9E-008</v>
      </c>
      <c r="M96" s="0" t="s">
        <v>2254</v>
      </c>
    </row>
    <row r="97" customFormat="false" ht="45" hidden="false" customHeight="false" outlineLevel="0" collapsed="false">
      <c r="A97" s="37" t="n">
        <v>21378990</v>
      </c>
      <c r="B97" s="38" t="s">
        <v>2255</v>
      </c>
      <c r="C97" s="45" t="s">
        <v>2250</v>
      </c>
      <c r="D97" s="0" t="s">
        <v>2251</v>
      </c>
      <c r="E97" s="0" t="n">
        <v>10</v>
      </c>
      <c r="F97" s="0" t="n">
        <v>44775824</v>
      </c>
      <c r="G97" s="46" t="s">
        <v>191</v>
      </c>
      <c r="H97" s="28" t="s">
        <v>2252</v>
      </c>
      <c r="I97" s="0" t="s">
        <v>2256</v>
      </c>
      <c r="J97" s="0" t="s">
        <v>1876</v>
      </c>
      <c r="K97" s="22" t="n">
        <v>0.87</v>
      </c>
      <c r="L97" s="47" t="n">
        <v>3E-010</v>
      </c>
      <c r="M97" s="0" t="s">
        <v>2257</v>
      </c>
    </row>
    <row r="98" customFormat="false" ht="45" hidden="false" customHeight="false" outlineLevel="0" collapsed="false">
      <c r="A98" s="37" t="n">
        <v>21846871</v>
      </c>
      <c r="B98" s="38" t="s">
        <v>2258</v>
      </c>
      <c r="C98" s="45" t="s">
        <v>2250</v>
      </c>
      <c r="D98" s="0" t="s">
        <v>2246</v>
      </c>
      <c r="E98" s="0" t="n">
        <v>6</v>
      </c>
      <c r="F98" s="0" t="n">
        <v>12903957</v>
      </c>
      <c r="G98" s="46" t="s">
        <v>256</v>
      </c>
      <c r="H98" s="28" t="s">
        <v>256</v>
      </c>
      <c r="I98" s="0" t="s">
        <v>2247</v>
      </c>
      <c r="J98" s="0" t="s">
        <v>1866</v>
      </c>
      <c r="K98" s="22" t="s">
        <v>1860</v>
      </c>
      <c r="L98" s="47" t="n">
        <v>9E-026</v>
      </c>
      <c r="M98" s="0" t="s">
        <v>2259</v>
      </c>
    </row>
    <row r="99" customFormat="false" ht="60" hidden="false" customHeight="false" outlineLevel="0" collapsed="false">
      <c r="A99" s="37" t="n">
        <v>21378988</v>
      </c>
      <c r="B99" s="38" t="s">
        <v>2260</v>
      </c>
      <c r="C99" s="45" t="s">
        <v>2250</v>
      </c>
      <c r="D99" s="0" t="s">
        <v>2246</v>
      </c>
      <c r="E99" s="0" t="n">
        <v>6</v>
      </c>
      <c r="F99" s="0" t="n">
        <v>12903957</v>
      </c>
      <c r="G99" s="46" t="s">
        <v>256</v>
      </c>
      <c r="H99" s="28" t="s">
        <v>256</v>
      </c>
      <c r="I99" s="0" t="s">
        <v>2247</v>
      </c>
      <c r="J99" s="0" t="s">
        <v>1866</v>
      </c>
      <c r="K99" s="22" t="s">
        <v>1860</v>
      </c>
      <c r="L99" s="47" t="n">
        <v>9E-026</v>
      </c>
      <c r="M99" s="0" t="s">
        <v>2261</v>
      </c>
    </row>
    <row r="100" customFormat="false" ht="60" hidden="false" customHeight="false" outlineLevel="0" collapsed="false">
      <c r="A100" s="37" t="n">
        <v>21378988</v>
      </c>
      <c r="B100" s="38" t="s">
        <v>2260</v>
      </c>
      <c r="C100" s="45" t="s">
        <v>2250</v>
      </c>
      <c r="D100" s="0" t="s">
        <v>2246</v>
      </c>
      <c r="E100" s="0" t="n">
        <v>6</v>
      </c>
      <c r="F100" s="0" t="n">
        <v>12889004</v>
      </c>
      <c r="G100" s="46" t="s">
        <v>256</v>
      </c>
      <c r="H100" s="28" t="s">
        <v>256</v>
      </c>
      <c r="I100" s="0" t="s">
        <v>2262</v>
      </c>
      <c r="J100" s="0" t="s">
        <v>1866</v>
      </c>
      <c r="K100" s="22" t="s">
        <v>1860</v>
      </c>
      <c r="L100" s="47" t="n">
        <v>6E-008</v>
      </c>
      <c r="M100" s="0" t="s">
        <v>2261</v>
      </c>
    </row>
    <row r="101" customFormat="false" ht="45" hidden="false" customHeight="false" outlineLevel="0" collapsed="false">
      <c r="A101" s="37" t="n">
        <v>21378990</v>
      </c>
      <c r="B101" s="38" t="s">
        <v>2255</v>
      </c>
      <c r="C101" s="45" t="s">
        <v>2250</v>
      </c>
      <c r="D101" s="0" t="s">
        <v>2246</v>
      </c>
      <c r="E101" s="0" t="n">
        <v>6</v>
      </c>
      <c r="F101" s="0" t="n">
        <v>12927544</v>
      </c>
      <c r="G101" s="46" t="s">
        <v>256</v>
      </c>
      <c r="H101" s="28" t="s">
        <v>256</v>
      </c>
      <c r="I101" s="0" t="s">
        <v>2263</v>
      </c>
      <c r="J101" s="0" t="s">
        <v>1866</v>
      </c>
      <c r="K101" s="22" t="n">
        <v>0.67</v>
      </c>
      <c r="L101" s="47" t="n">
        <v>1E-009</v>
      </c>
      <c r="M101" s="0" t="s">
        <v>2257</v>
      </c>
    </row>
    <row r="102" customFormat="false" ht="45" hidden="false" customHeight="false" outlineLevel="0" collapsed="false">
      <c r="A102" s="37" t="n">
        <v>21378990</v>
      </c>
      <c r="B102" s="38" t="s">
        <v>2255</v>
      </c>
      <c r="C102" s="45" t="s">
        <v>2250</v>
      </c>
      <c r="D102" s="0" t="s">
        <v>2264</v>
      </c>
      <c r="E102" s="0" t="n">
        <v>17</v>
      </c>
      <c r="F102" s="0" t="n">
        <v>17543722</v>
      </c>
      <c r="G102" s="46" t="s">
        <v>2265</v>
      </c>
      <c r="H102" s="28" t="s">
        <v>2266</v>
      </c>
      <c r="I102" s="0" t="s">
        <v>2267</v>
      </c>
      <c r="J102" s="0" t="s">
        <v>1876</v>
      </c>
      <c r="K102" s="22" t="n">
        <v>0.56</v>
      </c>
      <c r="L102" s="47" t="n">
        <v>4E-010</v>
      </c>
      <c r="M102" s="0" t="s">
        <v>2257</v>
      </c>
    </row>
    <row r="103" customFormat="false" ht="60" hidden="false" customHeight="false" outlineLevel="0" collapsed="false">
      <c r="A103" s="37" t="n">
        <v>21347282</v>
      </c>
      <c r="B103" s="38" t="s">
        <v>2268</v>
      </c>
      <c r="C103" s="45" t="s">
        <v>2250</v>
      </c>
      <c r="D103" s="0" t="s">
        <v>2269</v>
      </c>
      <c r="E103" s="0" t="n">
        <v>1</v>
      </c>
      <c r="F103" s="0" t="n">
        <v>211700658</v>
      </c>
      <c r="G103" s="46" t="s">
        <v>628</v>
      </c>
      <c r="H103" s="28" t="s">
        <v>2270</v>
      </c>
      <c r="I103" s="0" t="s">
        <v>2271</v>
      </c>
      <c r="J103" s="0" t="s">
        <v>1876</v>
      </c>
      <c r="K103" s="22" t="n">
        <v>0.84</v>
      </c>
      <c r="L103" s="47" t="n">
        <v>1E-006</v>
      </c>
      <c r="M103" s="0" t="s">
        <v>2272</v>
      </c>
    </row>
    <row r="104" customFormat="false" ht="45" hidden="false" customHeight="false" outlineLevel="0" collapsed="false">
      <c r="A104" s="37" t="n">
        <v>21378990</v>
      </c>
      <c r="B104" s="38" t="s">
        <v>2255</v>
      </c>
      <c r="C104" s="45" t="s">
        <v>2250</v>
      </c>
      <c r="D104" s="0" t="s">
        <v>2273</v>
      </c>
      <c r="E104" s="0" t="n">
        <v>1</v>
      </c>
      <c r="F104" s="0" t="n">
        <v>109822166</v>
      </c>
      <c r="G104" s="46" t="s">
        <v>573</v>
      </c>
      <c r="H104" s="28" t="s">
        <v>2274</v>
      </c>
      <c r="I104" s="0" t="s">
        <v>2275</v>
      </c>
      <c r="J104" s="0" t="s">
        <v>1886</v>
      </c>
      <c r="K104" s="22" t="n">
        <v>0.78</v>
      </c>
      <c r="L104" s="47" t="n">
        <v>3E-010</v>
      </c>
      <c r="M104" s="0" t="s">
        <v>2257</v>
      </c>
    </row>
    <row r="105" customFormat="false" ht="60" hidden="false" customHeight="false" outlineLevel="0" collapsed="false">
      <c r="A105" s="37" t="n">
        <v>21300955</v>
      </c>
      <c r="B105" s="38" t="s">
        <v>2276</v>
      </c>
      <c r="C105" s="45" t="s">
        <v>2277</v>
      </c>
      <c r="D105" s="0" t="s">
        <v>2153</v>
      </c>
      <c r="E105" s="0" t="n">
        <v>19</v>
      </c>
      <c r="F105" s="0" t="n">
        <v>45422946</v>
      </c>
      <c r="G105" s="46" t="s">
        <v>1581</v>
      </c>
      <c r="H105" s="28" t="s">
        <v>1581</v>
      </c>
      <c r="I105" s="0" t="s">
        <v>2278</v>
      </c>
      <c r="J105" s="0" t="s">
        <v>1886</v>
      </c>
      <c r="K105" s="22" t="s">
        <v>1860</v>
      </c>
      <c r="L105" s="47" t="n">
        <v>9E-139</v>
      </c>
      <c r="M105" s="0" t="s">
        <v>2156</v>
      </c>
    </row>
    <row r="106" customFormat="false" ht="45" hidden="false" customHeight="false" outlineLevel="0" collapsed="false">
      <c r="A106" s="37" t="n">
        <v>19567438</v>
      </c>
      <c r="B106" s="38" t="s">
        <v>2279</v>
      </c>
      <c r="C106" s="45" t="s">
        <v>2277</v>
      </c>
      <c r="D106" s="0" t="s">
        <v>1960</v>
      </c>
      <c r="E106" s="0" t="n">
        <v>1</v>
      </c>
      <c r="F106" s="0" t="n">
        <v>66089782</v>
      </c>
      <c r="G106" s="46" t="s">
        <v>1334</v>
      </c>
      <c r="H106" s="28" t="s">
        <v>1334</v>
      </c>
      <c r="I106" s="0" t="s">
        <v>2280</v>
      </c>
      <c r="J106" s="0" t="s">
        <v>1866</v>
      </c>
      <c r="K106" s="22" t="s">
        <v>1860</v>
      </c>
      <c r="L106" s="47" t="n">
        <v>3E-014</v>
      </c>
      <c r="M106" s="0" t="s">
        <v>2281</v>
      </c>
    </row>
    <row r="107" customFormat="false" ht="75" hidden="false" customHeight="false" outlineLevel="0" collapsed="false">
      <c r="A107" s="37" t="n">
        <v>18439548</v>
      </c>
      <c r="B107" s="38" t="s">
        <v>2282</v>
      </c>
      <c r="C107" s="45" t="s">
        <v>2277</v>
      </c>
      <c r="D107" s="0" t="s">
        <v>1960</v>
      </c>
      <c r="E107" s="0" t="n">
        <v>1</v>
      </c>
      <c r="F107" s="0" t="n">
        <v>66105944</v>
      </c>
      <c r="G107" s="46" t="s">
        <v>1334</v>
      </c>
      <c r="H107" s="28" t="s">
        <v>2283</v>
      </c>
      <c r="I107" s="0" t="s">
        <v>2284</v>
      </c>
      <c r="J107" s="0" t="s">
        <v>1876</v>
      </c>
      <c r="K107" s="22" t="s">
        <v>1860</v>
      </c>
      <c r="L107" s="47" t="n">
        <v>7E-021</v>
      </c>
      <c r="M107" s="0" t="s">
        <v>2285</v>
      </c>
    </row>
    <row r="108" customFormat="false" ht="60" hidden="false" customHeight="false" outlineLevel="0" collapsed="false">
      <c r="A108" s="37" t="n">
        <v>21300955</v>
      </c>
      <c r="B108" s="38" t="s">
        <v>2276</v>
      </c>
      <c r="C108" s="45" t="s">
        <v>2277</v>
      </c>
      <c r="D108" s="0" t="s">
        <v>1960</v>
      </c>
      <c r="E108" s="0" t="n">
        <v>1</v>
      </c>
      <c r="F108" s="0" t="n">
        <v>66161461</v>
      </c>
      <c r="G108" s="46" t="s">
        <v>1334</v>
      </c>
      <c r="H108" s="28" t="s">
        <v>2283</v>
      </c>
      <c r="I108" s="0" t="s">
        <v>2286</v>
      </c>
      <c r="J108" s="0" t="s">
        <v>1876</v>
      </c>
      <c r="K108" s="22" t="s">
        <v>1860</v>
      </c>
      <c r="L108" s="47" t="n">
        <v>4E-062</v>
      </c>
      <c r="M108" s="0" t="s">
        <v>2156</v>
      </c>
    </row>
    <row r="109" customFormat="false" ht="60" hidden="false" customHeight="false" outlineLevel="0" collapsed="false">
      <c r="A109" s="37" t="n">
        <v>21300955</v>
      </c>
      <c r="B109" s="38" t="s">
        <v>2276</v>
      </c>
      <c r="C109" s="45" t="s">
        <v>2277</v>
      </c>
      <c r="D109" s="0" t="s">
        <v>1975</v>
      </c>
      <c r="E109" s="0" t="n">
        <v>15</v>
      </c>
      <c r="F109" s="0" t="n">
        <v>60894965</v>
      </c>
      <c r="G109" s="46" t="s">
        <v>969</v>
      </c>
      <c r="H109" s="28" t="s">
        <v>969</v>
      </c>
      <c r="I109" s="0" t="s">
        <v>2287</v>
      </c>
      <c r="J109" s="0" t="s">
        <v>1866</v>
      </c>
      <c r="K109" s="22" t="s">
        <v>1860</v>
      </c>
      <c r="L109" s="47" t="n">
        <v>4E-009</v>
      </c>
      <c r="M109" s="0" t="s">
        <v>2156</v>
      </c>
    </row>
    <row r="110" customFormat="false" ht="45" hidden="false" customHeight="false" outlineLevel="0" collapsed="false">
      <c r="A110" s="37" t="n">
        <v>19081515</v>
      </c>
      <c r="B110" s="38" t="s">
        <v>2288</v>
      </c>
      <c r="C110" s="45" t="s">
        <v>2289</v>
      </c>
      <c r="D110" s="0" t="s">
        <v>2290</v>
      </c>
      <c r="E110" s="0" t="n">
        <v>20</v>
      </c>
      <c r="F110" s="0" t="n">
        <v>4680251</v>
      </c>
      <c r="G110" s="46" t="s">
        <v>1533</v>
      </c>
      <c r="H110" s="28" t="s">
        <v>1533</v>
      </c>
      <c r="I110" s="0" t="s">
        <v>2291</v>
      </c>
      <c r="J110" s="0" t="s">
        <v>1859</v>
      </c>
      <c r="K110" s="22" t="s">
        <v>1860</v>
      </c>
      <c r="L110" s="47" t="n">
        <v>2E-021</v>
      </c>
      <c r="M110" s="0" t="s">
        <v>2292</v>
      </c>
    </row>
    <row r="111" customFormat="false" ht="30" hidden="false" customHeight="false" outlineLevel="0" collapsed="false">
      <c r="A111" s="37" t="n">
        <v>22137330</v>
      </c>
      <c r="B111" s="38" t="s">
        <v>2293</v>
      </c>
      <c r="C111" s="45" t="s">
        <v>2294</v>
      </c>
      <c r="D111" s="0" t="s">
        <v>2290</v>
      </c>
      <c r="E111" s="0" t="n">
        <v>20</v>
      </c>
      <c r="F111" s="0" t="n">
        <v>4698626</v>
      </c>
      <c r="G111" s="46" t="s">
        <v>1533</v>
      </c>
      <c r="H111" s="28" t="s">
        <v>2295</v>
      </c>
      <c r="I111" s="0" t="s">
        <v>2296</v>
      </c>
      <c r="J111" s="0" t="s">
        <v>1876</v>
      </c>
      <c r="K111" s="22" t="s">
        <v>1860</v>
      </c>
      <c r="L111" s="47" t="n">
        <v>5E-007</v>
      </c>
      <c r="M111" s="0" t="s">
        <v>2297</v>
      </c>
    </row>
    <row r="112" customFormat="false" ht="30" hidden="false" customHeight="false" outlineLevel="0" collapsed="false">
      <c r="A112" s="37" t="n">
        <v>22137330</v>
      </c>
      <c r="B112" s="38" t="s">
        <v>2293</v>
      </c>
      <c r="C112" s="45" t="s">
        <v>2294</v>
      </c>
      <c r="D112" s="0" t="s">
        <v>2290</v>
      </c>
      <c r="E112" s="0" t="n">
        <v>20</v>
      </c>
      <c r="F112" s="0" t="n">
        <v>4677092</v>
      </c>
      <c r="G112" s="46" t="s">
        <v>1533</v>
      </c>
      <c r="H112" s="28" t="s">
        <v>1533</v>
      </c>
      <c r="I112" s="0" t="s">
        <v>2298</v>
      </c>
      <c r="J112" s="0" t="s">
        <v>1866</v>
      </c>
      <c r="K112" s="22" t="s">
        <v>1860</v>
      </c>
      <c r="L112" s="47" t="n">
        <v>3E-018</v>
      </c>
      <c r="M112" s="0" t="s">
        <v>2297</v>
      </c>
    </row>
    <row r="113" customFormat="false" ht="60" hidden="false" customHeight="false" outlineLevel="0" collapsed="false">
      <c r="A113" s="37" t="n">
        <v>21102463</v>
      </c>
      <c r="B113" s="38" t="s">
        <v>2299</v>
      </c>
      <c r="C113" s="45" t="s">
        <v>2300</v>
      </c>
      <c r="D113" s="0" t="s">
        <v>2162</v>
      </c>
      <c r="E113" s="0" t="n">
        <v>6</v>
      </c>
      <c r="F113" s="0" t="n">
        <v>90973159</v>
      </c>
      <c r="G113" s="46" t="s">
        <v>58</v>
      </c>
      <c r="H113" s="28" t="s">
        <v>58</v>
      </c>
      <c r="I113" s="0" t="s">
        <v>2301</v>
      </c>
      <c r="J113" s="0" t="s">
        <v>1866</v>
      </c>
      <c r="K113" s="22" t="n">
        <v>0.66</v>
      </c>
      <c r="L113" s="47" t="n">
        <v>5E-009</v>
      </c>
      <c r="M113" s="0" t="s">
        <v>2302</v>
      </c>
    </row>
    <row r="114" customFormat="false" ht="60" hidden="false" customHeight="false" outlineLevel="0" collapsed="false">
      <c r="A114" s="37" t="n">
        <v>21102463</v>
      </c>
      <c r="B114" s="38" t="s">
        <v>2299</v>
      </c>
      <c r="C114" s="45" t="s">
        <v>2300</v>
      </c>
      <c r="D114" s="0" t="s">
        <v>2303</v>
      </c>
      <c r="E114" s="0" t="n">
        <v>2</v>
      </c>
      <c r="F114" s="0" t="n">
        <v>25492467</v>
      </c>
      <c r="G114" s="46" t="s">
        <v>378</v>
      </c>
      <c r="H114" s="28" t="s">
        <v>378</v>
      </c>
      <c r="I114" s="0" t="s">
        <v>2304</v>
      </c>
      <c r="J114" s="0" t="s">
        <v>1866</v>
      </c>
      <c r="K114" s="22" t="n">
        <v>0.33</v>
      </c>
      <c r="L114" s="47" t="n">
        <v>9E-010</v>
      </c>
      <c r="M114" s="0" t="s">
        <v>2302</v>
      </c>
    </row>
    <row r="115" customFormat="false" ht="60" hidden="false" customHeight="false" outlineLevel="0" collapsed="false">
      <c r="A115" s="37" t="n">
        <v>21102463</v>
      </c>
      <c r="B115" s="38" t="s">
        <v>2299</v>
      </c>
      <c r="C115" s="45" t="s">
        <v>2300</v>
      </c>
      <c r="D115" s="0" t="s">
        <v>2305</v>
      </c>
      <c r="E115" s="0" t="n">
        <v>5</v>
      </c>
      <c r="F115" s="0" t="n">
        <v>96244549</v>
      </c>
      <c r="G115" s="46" t="s">
        <v>2306</v>
      </c>
      <c r="H115" s="28" t="s">
        <v>1040</v>
      </c>
      <c r="I115" s="0" t="s">
        <v>2307</v>
      </c>
      <c r="J115" s="0" t="s">
        <v>1866</v>
      </c>
      <c r="K115" s="22" t="n">
        <v>0.41</v>
      </c>
      <c r="L115" s="47" t="n">
        <v>1E-010</v>
      </c>
      <c r="M115" s="0" t="s">
        <v>2302</v>
      </c>
    </row>
    <row r="116" customFormat="false" ht="60" hidden="false" customHeight="false" outlineLevel="0" collapsed="false">
      <c r="A116" s="37" t="n">
        <v>21102463</v>
      </c>
      <c r="B116" s="38" t="s">
        <v>2299</v>
      </c>
      <c r="C116" s="45" t="s">
        <v>2300</v>
      </c>
      <c r="D116" s="0" t="s">
        <v>2308</v>
      </c>
      <c r="E116" s="0" t="n">
        <v>14</v>
      </c>
      <c r="F116" s="0" t="n">
        <v>88472595</v>
      </c>
      <c r="G116" s="46" t="s">
        <v>2309</v>
      </c>
      <c r="H116" s="28" t="s">
        <v>2310</v>
      </c>
      <c r="I116" s="0" t="s">
        <v>2311</v>
      </c>
      <c r="J116" s="0" t="s">
        <v>1866</v>
      </c>
      <c r="K116" s="22" t="n">
        <v>0.12</v>
      </c>
      <c r="L116" s="47" t="n">
        <v>4E-018</v>
      </c>
      <c r="M116" s="0" t="s">
        <v>2302</v>
      </c>
    </row>
    <row r="117" customFormat="false" ht="60" hidden="false" customHeight="false" outlineLevel="0" collapsed="false">
      <c r="A117" s="37" t="n">
        <v>21102463</v>
      </c>
      <c r="B117" s="38" t="s">
        <v>2299</v>
      </c>
      <c r="C117" s="45" t="s">
        <v>2300</v>
      </c>
      <c r="D117" s="0" t="s">
        <v>2312</v>
      </c>
      <c r="E117" s="0" t="n">
        <v>1</v>
      </c>
      <c r="F117" s="0" t="n">
        <v>7879063</v>
      </c>
      <c r="G117" s="46" t="s">
        <v>374</v>
      </c>
      <c r="H117" s="28" t="s">
        <v>2313</v>
      </c>
      <c r="I117" s="0" t="s">
        <v>2314</v>
      </c>
      <c r="J117" s="0" t="s">
        <v>1866</v>
      </c>
      <c r="K117" s="22" t="n">
        <v>0.19</v>
      </c>
      <c r="L117" s="47" t="n">
        <v>7E-009</v>
      </c>
      <c r="M117" s="0" t="s">
        <v>2302</v>
      </c>
    </row>
    <row r="118" customFormat="false" ht="45" hidden="false" customHeight="false" outlineLevel="0" collapsed="false">
      <c r="A118" s="37" t="n">
        <v>21940522</v>
      </c>
      <c r="B118" s="38" t="s">
        <v>2315</v>
      </c>
      <c r="C118" s="45" t="s">
        <v>2316</v>
      </c>
      <c r="D118" s="0" t="s">
        <v>2317</v>
      </c>
      <c r="E118" s="0" t="n">
        <v>11</v>
      </c>
      <c r="F118" s="0" t="n">
        <v>30467500</v>
      </c>
      <c r="G118" s="46" t="s">
        <v>1203</v>
      </c>
      <c r="H118" s="28" t="s">
        <v>1203</v>
      </c>
      <c r="I118" s="0" t="s">
        <v>2318</v>
      </c>
      <c r="J118" s="0" t="s">
        <v>1866</v>
      </c>
      <c r="K118" s="22" t="s">
        <v>1860</v>
      </c>
      <c r="L118" s="47" t="n">
        <v>8E-006</v>
      </c>
      <c r="M118" s="0" t="s">
        <v>2319</v>
      </c>
    </row>
    <row r="119" customFormat="false" ht="30" hidden="false" customHeight="false" outlineLevel="0" collapsed="false">
      <c r="A119" s="37" t="n">
        <v>20800221</v>
      </c>
      <c r="B119" s="38" t="s">
        <v>2320</v>
      </c>
      <c r="C119" s="45" t="s">
        <v>2321</v>
      </c>
      <c r="D119" s="0" t="s">
        <v>1975</v>
      </c>
      <c r="E119" s="0" t="n">
        <v>15</v>
      </c>
      <c r="F119" s="0" t="n">
        <v>61267096</v>
      </c>
      <c r="G119" s="46" t="s">
        <v>969</v>
      </c>
      <c r="H119" s="28" t="s">
        <v>969</v>
      </c>
      <c r="I119" s="0" t="s">
        <v>2322</v>
      </c>
      <c r="J119" s="0" t="s">
        <v>1866</v>
      </c>
      <c r="K119" s="22" t="n">
        <v>0.46</v>
      </c>
      <c r="L119" s="47" t="n">
        <v>6E-007</v>
      </c>
      <c r="M119" s="0" t="s">
        <v>2323</v>
      </c>
    </row>
    <row r="120" customFormat="false" ht="45" hidden="false" customHeight="false" outlineLevel="0" collapsed="false">
      <c r="A120" s="37" t="n">
        <v>21909115</v>
      </c>
      <c r="B120" s="38" t="s">
        <v>2324</v>
      </c>
      <c r="C120" s="45" t="s">
        <v>2325</v>
      </c>
      <c r="D120" s="0" t="s">
        <v>2088</v>
      </c>
      <c r="E120" s="0" t="n">
        <v>5</v>
      </c>
      <c r="F120" s="0" t="n">
        <v>157845402</v>
      </c>
      <c r="G120" s="46" t="s">
        <v>93</v>
      </c>
      <c r="H120" s="28" t="s">
        <v>2089</v>
      </c>
      <c r="I120" s="0" t="s">
        <v>2326</v>
      </c>
      <c r="J120" s="0" t="s">
        <v>1876</v>
      </c>
      <c r="K120" s="22" t="n">
        <v>0.37</v>
      </c>
      <c r="L120" s="47" t="n">
        <v>4E-013</v>
      </c>
      <c r="M120" s="0" t="s">
        <v>2156</v>
      </c>
    </row>
    <row r="121" customFormat="false" ht="45" hidden="false" customHeight="false" outlineLevel="0" collapsed="false">
      <c r="A121" s="37" t="n">
        <v>19483685</v>
      </c>
      <c r="B121" s="38" t="s">
        <v>2327</v>
      </c>
      <c r="C121" s="45" t="s">
        <v>2328</v>
      </c>
      <c r="D121" s="0" t="s">
        <v>2232</v>
      </c>
      <c r="E121" s="0" t="n">
        <v>15</v>
      </c>
      <c r="F121" s="0" t="n">
        <v>94939508</v>
      </c>
      <c r="G121" s="46" t="s">
        <v>537</v>
      </c>
      <c r="H121" s="28" t="s">
        <v>537</v>
      </c>
      <c r="I121" s="0" t="s">
        <v>2329</v>
      </c>
      <c r="J121" s="0" t="s">
        <v>1866</v>
      </c>
      <c r="K121" s="22" t="n">
        <v>0.41</v>
      </c>
      <c r="L121" s="47" t="n">
        <v>4E-006</v>
      </c>
      <c r="M121" s="0" t="s">
        <v>2330</v>
      </c>
    </row>
    <row r="122" customFormat="false" ht="45" hidden="false" customHeight="false" outlineLevel="0" collapsed="false">
      <c r="A122" s="37" t="n">
        <v>20062063</v>
      </c>
      <c r="B122" s="38" t="s">
        <v>2331</v>
      </c>
      <c r="C122" s="45" t="s">
        <v>2332</v>
      </c>
      <c r="D122" s="0" t="s">
        <v>2333</v>
      </c>
      <c r="E122" s="0" t="n">
        <v>4</v>
      </c>
      <c r="F122" s="0" t="n">
        <v>86651464</v>
      </c>
      <c r="G122" s="46" t="s">
        <v>718</v>
      </c>
      <c r="H122" s="28" t="s">
        <v>718</v>
      </c>
      <c r="I122" s="0" t="s">
        <v>2334</v>
      </c>
      <c r="J122" s="0" t="s">
        <v>1866</v>
      </c>
      <c r="K122" s="22" t="n">
        <v>0.74</v>
      </c>
      <c r="L122" s="47" t="n">
        <v>3E-017</v>
      </c>
      <c r="M122" s="0" t="s">
        <v>2335</v>
      </c>
    </row>
    <row r="123" customFormat="false" ht="30" hidden="false" customHeight="false" outlineLevel="0" collapsed="false">
      <c r="A123" s="37" t="n">
        <v>20062061</v>
      </c>
      <c r="B123" s="38" t="s">
        <v>2336</v>
      </c>
      <c r="C123" s="45" t="s">
        <v>2332</v>
      </c>
      <c r="D123" s="0" t="s">
        <v>2337</v>
      </c>
      <c r="E123" s="0" t="n">
        <v>7</v>
      </c>
      <c r="F123" s="0" t="n">
        <v>150637863</v>
      </c>
      <c r="G123" s="46" t="s">
        <v>571</v>
      </c>
      <c r="H123" s="28" t="s">
        <v>2338</v>
      </c>
      <c r="I123" s="0" t="s">
        <v>2339</v>
      </c>
      <c r="J123" s="0" t="s">
        <v>1876</v>
      </c>
      <c r="K123" s="22" t="s">
        <v>1860</v>
      </c>
      <c r="L123" s="47" t="n">
        <v>3E-006</v>
      </c>
      <c r="M123" s="0" t="s">
        <v>2340</v>
      </c>
    </row>
    <row r="124" customFormat="false" ht="45" hidden="false" customHeight="false" outlineLevel="0" collapsed="false">
      <c r="A124" s="37" t="n">
        <v>20062063</v>
      </c>
      <c r="B124" s="38" t="s">
        <v>2331</v>
      </c>
      <c r="C124" s="45" t="s">
        <v>2332</v>
      </c>
      <c r="D124" s="0" t="s">
        <v>2337</v>
      </c>
      <c r="E124" s="0" t="n">
        <v>7</v>
      </c>
      <c r="F124" s="0" t="n">
        <v>150667210</v>
      </c>
      <c r="G124" s="46" t="s">
        <v>571</v>
      </c>
      <c r="H124" s="28" t="s">
        <v>571</v>
      </c>
      <c r="I124" s="0" t="s">
        <v>2341</v>
      </c>
      <c r="J124" s="0" t="s">
        <v>1866</v>
      </c>
      <c r="K124" s="22" t="n">
        <v>0.35</v>
      </c>
      <c r="L124" s="47" t="n">
        <v>5E-011</v>
      </c>
      <c r="M124" s="0" t="s">
        <v>2335</v>
      </c>
    </row>
    <row r="125" customFormat="false" ht="45" hidden="false" customHeight="false" outlineLevel="0" collapsed="false">
      <c r="A125" s="37" t="n">
        <v>21116278</v>
      </c>
      <c r="B125" s="38" t="s">
        <v>2342</v>
      </c>
      <c r="C125" s="45" t="s">
        <v>2343</v>
      </c>
      <c r="D125" s="0" t="s">
        <v>2220</v>
      </c>
      <c r="E125" s="0" t="n">
        <v>3</v>
      </c>
      <c r="F125" s="0" t="n">
        <v>35142511</v>
      </c>
      <c r="G125" s="46" t="s">
        <v>2221</v>
      </c>
      <c r="H125" s="28" t="s">
        <v>2344</v>
      </c>
      <c r="I125" s="0" t="s">
        <v>2345</v>
      </c>
      <c r="J125" s="0" t="s">
        <v>1876</v>
      </c>
      <c r="K125" s="22" t="s">
        <v>1860</v>
      </c>
      <c r="L125" s="47" t="n">
        <v>6E-008</v>
      </c>
      <c r="M125" s="0" t="s">
        <v>2346</v>
      </c>
    </row>
    <row r="126" customFormat="false" ht="90" hidden="false" customHeight="false" outlineLevel="0" collapsed="false">
      <c r="A126" s="37" t="n">
        <v>20932654</v>
      </c>
      <c r="B126" s="38" t="s">
        <v>2347</v>
      </c>
      <c r="C126" s="45" t="s">
        <v>2348</v>
      </c>
      <c r="D126" s="0" t="s">
        <v>2349</v>
      </c>
      <c r="E126" s="0" t="n">
        <v>2</v>
      </c>
      <c r="F126" s="0" t="n">
        <v>47240012</v>
      </c>
      <c r="G126" s="46" t="s">
        <v>336</v>
      </c>
      <c r="H126" s="28" t="s">
        <v>336</v>
      </c>
      <c r="I126" s="0" t="s">
        <v>2350</v>
      </c>
      <c r="J126" s="0" t="s">
        <v>1866</v>
      </c>
      <c r="K126" s="22" t="n">
        <v>0.07</v>
      </c>
      <c r="L126" s="47" t="n">
        <v>5E-007</v>
      </c>
      <c r="M126" s="0" t="s">
        <v>2351</v>
      </c>
    </row>
    <row r="127" customFormat="false" ht="60" hidden="false" customHeight="false" outlineLevel="0" collapsed="false">
      <c r="A127" s="37" t="n">
        <v>21642993</v>
      </c>
      <c r="B127" s="38" t="s">
        <v>2352</v>
      </c>
      <c r="C127" s="45" t="s">
        <v>2353</v>
      </c>
      <c r="D127" s="0" t="s">
        <v>2354</v>
      </c>
      <c r="E127" s="0" t="n">
        <v>5</v>
      </c>
      <c r="F127" s="0" t="n">
        <v>58407771</v>
      </c>
      <c r="G127" s="46" t="s">
        <v>1431</v>
      </c>
      <c r="H127" s="28" t="s">
        <v>1431</v>
      </c>
      <c r="I127" s="0" t="s">
        <v>2355</v>
      </c>
      <c r="J127" s="0" t="s">
        <v>1866</v>
      </c>
      <c r="K127" s="22" t="n">
        <v>0.78</v>
      </c>
      <c r="L127" s="47" t="n">
        <v>2E-019</v>
      </c>
      <c r="M127" s="0" t="s">
        <v>2356</v>
      </c>
    </row>
    <row r="128" customFormat="false" ht="45" hidden="false" customHeight="false" outlineLevel="0" collapsed="false">
      <c r="A128" s="37" t="n">
        <v>19727025</v>
      </c>
      <c r="B128" s="38" t="s">
        <v>2357</v>
      </c>
      <c r="C128" s="45" t="s">
        <v>2358</v>
      </c>
      <c r="D128" s="0" t="s">
        <v>2359</v>
      </c>
      <c r="E128" s="0" t="n">
        <v>10</v>
      </c>
      <c r="F128" s="0" t="n">
        <v>89443310</v>
      </c>
      <c r="G128" s="46" t="s">
        <v>685</v>
      </c>
      <c r="H128" s="28" t="s">
        <v>685</v>
      </c>
      <c r="I128" s="0" t="s">
        <v>2360</v>
      </c>
      <c r="J128" s="0" t="s">
        <v>1866</v>
      </c>
      <c r="K128" s="22" t="s">
        <v>1860</v>
      </c>
      <c r="L128" s="47" t="n">
        <v>4E-006</v>
      </c>
      <c r="M128" s="0" t="s">
        <v>2361</v>
      </c>
    </row>
    <row r="129" customFormat="false" ht="75" hidden="false" customHeight="false" outlineLevel="0" collapsed="false">
      <c r="A129" s="37" t="n">
        <v>17903301</v>
      </c>
      <c r="B129" s="38" t="s">
        <v>2362</v>
      </c>
      <c r="C129" s="45" t="s">
        <v>2363</v>
      </c>
      <c r="D129" s="0" t="s">
        <v>2364</v>
      </c>
      <c r="E129" s="0" t="n">
        <v>8</v>
      </c>
      <c r="F129" s="0" t="n">
        <v>30936356</v>
      </c>
      <c r="G129" s="46" t="s">
        <v>702</v>
      </c>
      <c r="H129" s="28" t="s">
        <v>702</v>
      </c>
      <c r="I129" s="0" t="s">
        <v>2365</v>
      </c>
      <c r="J129" s="0" t="s">
        <v>1866</v>
      </c>
      <c r="K129" s="22" t="s">
        <v>1860</v>
      </c>
      <c r="L129" s="47" t="n">
        <v>6E-006</v>
      </c>
      <c r="M129" s="0" t="s">
        <v>2086</v>
      </c>
    </row>
    <row r="130" customFormat="false" ht="45" hidden="false" customHeight="false" outlineLevel="0" collapsed="false">
      <c r="A130" s="37" t="n">
        <v>20585627</v>
      </c>
      <c r="B130" s="38" t="s">
        <v>2366</v>
      </c>
      <c r="C130" s="45" t="s">
        <v>2367</v>
      </c>
      <c r="D130" s="0" t="s">
        <v>2078</v>
      </c>
      <c r="E130" s="0" t="n">
        <v>6</v>
      </c>
      <c r="F130" s="0" t="n">
        <v>396321</v>
      </c>
      <c r="G130" s="46" t="s">
        <v>112</v>
      </c>
      <c r="H130" s="28" t="s">
        <v>112</v>
      </c>
      <c r="I130" s="0" t="s">
        <v>2079</v>
      </c>
      <c r="J130" s="0" t="s">
        <v>1866</v>
      </c>
      <c r="K130" s="22" t="n">
        <v>0.18</v>
      </c>
      <c r="L130" s="47" t="n">
        <v>2E-015</v>
      </c>
      <c r="M130" s="0" t="s">
        <v>2368</v>
      </c>
    </row>
    <row r="131" customFormat="false" ht="45" hidden="false" customHeight="false" outlineLevel="0" collapsed="false">
      <c r="A131" s="37" t="n">
        <v>17767159</v>
      </c>
      <c r="B131" s="38" t="s">
        <v>2369</v>
      </c>
      <c r="C131" s="45" t="s">
        <v>2370</v>
      </c>
      <c r="D131" s="0" t="s">
        <v>1993</v>
      </c>
      <c r="E131" s="0" t="n">
        <v>2</v>
      </c>
      <c r="F131" s="0" t="n">
        <v>60718043</v>
      </c>
      <c r="G131" s="46" t="s">
        <v>399</v>
      </c>
      <c r="H131" s="28" t="s">
        <v>399</v>
      </c>
      <c r="I131" s="0" t="s">
        <v>2371</v>
      </c>
      <c r="J131" s="0" t="s">
        <v>1866</v>
      </c>
      <c r="K131" s="22" t="n">
        <v>0.14</v>
      </c>
      <c r="L131" s="47" t="n">
        <v>6E-031</v>
      </c>
      <c r="M131" s="0" t="s">
        <v>2372</v>
      </c>
    </row>
    <row r="132" customFormat="false" ht="45" hidden="false" customHeight="false" outlineLevel="0" collapsed="false">
      <c r="A132" s="37" t="n">
        <v>21326311</v>
      </c>
      <c r="B132" s="38" t="s">
        <v>2373</v>
      </c>
      <c r="C132" s="45" t="s">
        <v>2370</v>
      </c>
      <c r="D132" s="0" t="s">
        <v>1993</v>
      </c>
      <c r="G132" s="46" t="s">
        <v>399</v>
      </c>
      <c r="H132" s="28" t="s">
        <v>2120</v>
      </c>
      <c r="I132" s="0" t="s">
        <v>2374</v>
      </c>
      <c r="K132" s="22" t="n">
        <v>0.42</v>
      </c>
      <c r="L132" s="47" t="n">
        <v>2E-007</v>
      </c>
      <c r="M132" s="0" t="s">
        <v>2375</v>
      </c>
    </row>
    <row r="133" customFormat="false" ht="45" hidden="false" customHeight="false" outlineLevel="0" collapsed="false">
      <c r="A133" s="37" t="n">
        <v>21326311</v>
      </c>
      <c r="B133" s="38" t="s">
        <v>2373</v>
      </c>
      <c r="C133" s="45" t="s">
        <v>2370</v>
      </c>
      <c r="D133" s="0" t="s">
        <v>1993</v>
      </c>
      <c r="G133" s="46" t="s">
        <v>399</v>
      </c>
      <c r="H133" s="28" t="s">
        <v>2120</v>
      </c>
      <c r="I133" s="0" t="s">
        <v>2374</v>
      </c>
      <c r="K133" s="22" t="n">
        <v>0.254</v>
      </c>
      <c r="L133" s="47" t="n">
        <v>2E-016</v>
      </c>
      <c r="M133" s="0" t="s">
        <v>2375</v>
      </c>
    </row>
    <row r="134" customFormat="false" ht="45" hidden="false" customHeight="false" outlineLevel="0" collapsed="false">
      <c r="A134" s="37" t="n">
        <v>21326311</v>
      </c>
      <c r="B134" s="38" t="s">
        <v>2373</v>
      </c>
      <c r="C134" s="45" t="s">
        <v>2370</v>
      </c>
      <c r="D134" s="0" t="s">
        <v>2173</v>
      </c>
      <c r="E134" s="0" t="n">
        <v>4</v>
      </c>
      <c r="F134" s="0" t="n">
        <v>120962385</v>
      </c>
      <c r="G134" s="46" t="s">
        <v>704</v>
      </c>
      <c r="H134" s="28" t="s">
        <v>2376</v>
      </c>
      <c r="I134" s="0" t="s">
        <v>2377</v>
      </c>
      <c r="J134" s="0" t="s">
        <v>1876</v>
      </c>
      <c r="K134" s="22" t="n">
        <v>0.27</v>
      </c>
      <c r="L134" s="47" t="n">
        <v>7E-006</v>
      </c>
      <c r="M134" s="0" t="s">
        <v>2375</v>
      </c>
    </row>
    <row r="135" customFormat="false" ht="75" hidden="false" customHeight="false" outlineLevel="0" collapsed="false">
      <c r="A135" s="37" t="n">
        <v>18245381</v>
      </c>
      <c r="B135" s="38" t="s">
        <v>2378</v>
      </c>
      <c r="C135" s="45" t="s">
        <v>2379</v>
      </c>
      <c r="D135" s="0" t="s">
        <v>1993</v>
      </c>
      <c r="E135" s="0" t="n">
        <v>2</v>
      </c>
      <c r="F135" s="0" t="n">
        <v>60720246</v>
      </c>
      <c r="G135" s="46" t="s">
        <v>399</v>
      </c>
      <c r="H135" s="28" t="s">
        <v>399</v>
      </c>
      <c r="I135" s="0" t="s">
        <v>2380</v>
      </c>
      <c r="J135" s="0" t="s">
        <v>1866</v>
      </c>
      <c r="K135" s="22" t="n">
        <v>0.8</v>
      </c>
      <c r="L135" s="47" t="n">
        <v>7E-035</v>
      </c>
      <c r="M135" s="0" t="s">
        <v>2381</v>
      </c>
    </row>
    <row r="136" customFormat="false" ht="45" hidden="false" customHeight="false" outlineLevel="0" collapsed="false">
      <c r="A136" s="37" t="n">
        <v>21757653</v>
      </c>
      <c r="B136" s="38" t="s">
        <v>2382</v>
      </c>
      <c r="C136" s="45" t="s">
        <v>2383</v>
      </c>
      <c r="D136" s="0" t="s">
        <v>2384</v>
      </c>
      <c r="E136" s="0" t="n">
        <v>4</v>
      </c>
      <c r="F136" s="0" t="n">
        <v>155451759</v>
      </c>
      <c r="G136" s="46" t="s">
        <v>1277</v>
      </c>
      <c r="H136" s="28" t="s">
        <v>2385</v>
      </c>
      <c r="I136" s="0" t="s">
        <v>2386</v>
      </c>
      <c r="J136" s="0" t="s">
        <v>1876</v>
      </c>
      <c r="K136" s="22" t="n">
        <v>0.19</v>
      </c>
      <c r="L136" s="47" t="n">
        <v>2E-036</v>
      </c>
      <c r="M136" s="0" t="s">
        <v>2387</v>
      </c>
    </row>
    <row r="137" customFormat="false" ht="45" hidden="false" customHeight="false" outlineLevel="0" collapsed="false">
      <c r="A137" s="37" t="n">
        <v>20585627</v>
      </c>
      <c r="B137" s="38" t="s">
        <v>2366</v>
      </c>
      <c r="C137" s="45" t="s">
        <v>2388</v>
      </c>
      <c r="D137" s="0" t="s">
        <v>2078</v>
      </c>
      <c r="E137" s="0" t="n">
        <v>6</v>
      </c>
      <c r="F137" s="0" t="n">
        <v>396321</v>
      </c>
      <c r="G137" s="46" t="s">
        <v>112</v>
      </c>
      <c r="H137" s="28" t="s">
        <v>112</v>
      </c>
      <c r="I137" s="0" t="s">
        <v>2079</v>
      </c>
      <c r="J137" s="0" t="s">
        <v>1866</v>
      </c>
      <c r="K137" s="22" t="n">
        <v>0.18</v>
      </c>
      <c r="L137" s="47" t="n">
        <v>2E-091</v>
      </c>
      <c r="M137" s="0" t="s">
        <v>2368</v>
      </c>
    </row>
    <row r="138" customFormat="false" ht="30" hidden="false" customHeight="false" outlineLevel="0" collapsed="false">
      <c r="A138" s="37" t="n">
        <v>20825314</v>
      </c>
      <c r="B138" s="38" t="s">
        <v>2389</v>
      </c>
      <c r="C138" s="45" t="s">
        <v>2390</v>
      </c>
      <c r="D138" s="0" t="s">
        <v>2391</v>
      </c>
      <c r="E138" s="0" t="n">
        <v>18</v>
      </c>
      <c r="F138" s="0" t="n">
        <v>53210302</v>
      </c>
      <c r="G138" s="46" t="s">
        <v>135</v>
      </c>
      <c r="H138" s="28" t="s">
        <v>135</v>
      </c>
      <c r="I138" s="0" t="s">
        <v>2392</v>
      </c>
      <c r="J138" s="0" t="s">
        <v>1866</v>
      </c>
      <c r="K138" s="22" t="n">
        <v>0.15</v>
      </c>
      <c r="L138" s="47" t="n">
        <v>1E-018</v>
      </c>
      <c r="M138" s="0" t="s">
        <v>2393</v>
      </c>
    </row>
    <row r="139" customFormat="false" ht="60" hidden="false" customHeight="false" outlineLevel="0" collapsed="false">
      <c r="A139" s="37" t="n">
        <v>22010049</v>
      </c>
      <c r="B139" s="38" t="s">
        <v>2394</v>
      </c>
      <c r="C139" s="45" t="s">
        <v>2395</v>
      </c>
      <c r="D139" s="0" t="s">
        <v>1975</v>
      </c>
      <c r="E139" s="0" t="n">
        <v>15</v>
      </c>
      <c r="F139" s="0" t="n">
        <v>60878030</v>
      </c>
      <c r="G139" s="46" t="s">
        <v>969</v>
      </c>
      <c r="H139" s="28" t="s">
        <v>969</v>
      </c>
      <c r="I139" s="0" t="s">
        <v>2396</v>
      </c>
      <c r="J139" s="0" t="s">
        <v>1866</v>
      </c>
      <c r="K139" s="22" t="n">
        <v>0.36</v>
      </c>
      <c r="L139" s="47" t="n">
        <v>2E-008</v>
      </c>
      <c r="M139" s="0" t="s">
        <v>2397</v>
      </c>
    </row>
    <row r="140" customFormat="false" ht="60" hidden="false" customHeight="false" outlineLevel="0" collapsed="false">
      <c r="A140" s="37" t="n">
        <v>21909109</v>
      </c>
      <c r="B140" s="38" t="s">
        <v>2398</v>
      </c>
      <c r="C140" s="45" t="s">
        <v>2399</v>
      </c>
      <c r="D140" s="0" t="s">
        <v>2400</v>
      </c>
      <c r="E140" s="0" t="n">
        <v>4</v>
      </c>
      <c r="F140" s="0" t="n">
        <v>146821410</v>
      </c>
      <c r="G140" s="46" t="s">
        <v>1559</v>
      </c>
      <c r="H140" s="28" t="s">
        <v>1559</v>
      </c>
      <c r="I140" s="0" t="s">
        <v>2401</v>
      </c>
      <c r="J140" s="0" t="s">
        <v>1866</v>
      </c>
      <c r="K140" s="22" t="n">
        <v>0.42</v>
      </c>
      <c r="L140" s="47" t="n">
        <v>1E-014</v>
      </c>
      <c r="M140" s="0" t="s">
        <v>2402</v>
      </c>
    </row>
    <row r="141" customFormat="false" ht="60" hidden="false" customHeight="false" outlineLevel="0" collapsed="false">
      <c r="A141" s="37" t="n">
        <v>20858683</v>
      </c>
      <c r="B141" s="38" t="s">
        <v>2403</v>
      </c>
      <c r="C141" s="45" t="s">
        <v>2404</v>
      </c>
      <c r="D141" s="0" t="s">
        <v>2405</v>
      </c>
      <c r="E141" s="0" t="n">
        <v>8</v>
      </c>
      <c r="F141" s="0" t="n">
        <v>41549194</v>
      </c>
      <c r="G141" s="46" t="s">
        <v>229</v>
      </c>
      <c r="H141" s="28" t="s">
        <v>229</v>
      </c>
      <c r="I141" s="0" t="s">
        <v>2406</v>
      </c>
      <c r="J141" s="0" t="s">
        <v>1866</v>
      </c>
      <c r="K141" s="22" t="n">
        <v>0.97</v>
      </c>
      <c r="L141" s="47" t="n">
        <v>1E-008</v>
      </c>
      <c r="M141" s="0" t="s">
        <v>2156</v>
      </c>
    </row>
    <row r="142" customFormat="false" ht="60" hidden="false" customHeight="false" outlineLevel="0" collapsed="false">
      <c r="A142" s="37" t="n">
        <v>20858683</v>
      </c>
      <c r="B142" s="38" t="s">
        <v>2403</v>
      </c>
      <c r="C142" s="45" t="s">
        <v>2404</v>
      </c>
      <c r="D142" s="0" t="s">
        <v>2405</v>
      </c>
      <c r="E142" s="0" t="n">
        <v>8</v>
      </c>
      <c r="F142" s="0" t="n">
        <v>41630405</v>
      </c>
      <c r="G142" s="46" t="s">
        <v>229</v>
      </c>
      <c r="H142" s="28" t="s">
        <v>229</v>
      </c>
      <c r="I142" s="0" t="s">
        <v>2407</v>
      </c>
      <c r="J142" s="0" t="s">
        <v>1866</v>
      </c>
      <c r="K142" s="22" t="n">
        <v>0.24</v>
      </c>
      <c r="L142" s="47" t="n">
        <v>6E-012</v>
      </c>
      <c r="M142" s="0" t="s">
        <v>2156</v>
      </c>
    </row>
    <row r="143" customFormat="false" ht="60" hidden="false" customHeight="false" outlineLevel="0" collapsed="false">
      <c r="A143" s="37" t="n">
        <v>20858683</v>
      </c>
      <c r="B143" s="38" t="s">
        <v>2403</v>
      </c>
      <c r="C143" s="45" t="s">
        <v>2404</v>
      </c>
      <c r="D143" s="0" t="s">
        <v>2408</v>
      </c>
      <c r="E143" s="0" t="n">
        <v>1</v>
      </c>
      <c r="F143" s="0" t="n">
        <v>158585415</v>
      </c>
      <c r="G143" s="46" t="s">
        <v>432</v>
      </c>
      <c r="H143" s="28" t="s">
        <v>432</v>
      </c>
      <c r="I143" s="0" t="s">
        <v>2409</v>
      </c>
      <c r="J143" s="0" t="s">
        <v>1866</v>
      </c>
      <c r="K143" s="22" t="n">
        <v>0.27</v>
      </c>
      <c r="L143" s="47" t="n">
        <v>3E-009</v>
      </c>
      <c r="M143" s="0" t="s">
        <v>2156</v>
      </c>
    </row>
    <row r="144" customFormat="false" ht="45" hidden="false" customHeight="false" outlineLevel="0" collapsed="false">
      <c r="A144" s="37" t="n">
        <v>21841780</v>
      </c>
      <c r="B144" s="38" t="s">
        <v>2410</v>
      </c>
      <c r="C144" s="45" t="s">
        <v>2411</v>
      </c>
      <c r="D144" s="0" t="s">
        <v>2162</v>
      </c>
      <c r="E144" s="0" t="n">
        <v>6</v>
      </c>
      <c r="F144" s="0" t="n">
        <v>90921740</v>
      </c>
      <c r="G144" s="46" t="s">
        <v>2163</v>
      </c>
      <c r="H144" s="28" t="s">
        <v>58</v>
      </c>
      <c r="I144" s="0" t="s">
        <v>2412</v>
      </c>
      <c r="J144" s="0" t="s">
        <v>1866</v>
      </c>
      <c r="K144" s="22" t="n">
        <v>0.67</v>
      </c>
      <c r="L144" s="47" t="n">
        <v>2E-006</v>
      </c>
      <c r="M144" s="0" t="s">
        <v>2413</v>
      </c>
    </row>
    <row r="145" customFormat="false" ht="45" hidden="false" customHeight="false" outlineLevel="0" collapsed="false">
      <c r="A145" s="37" t="n">
        <v>20585627</v>
      </c>
      <c r="B145" s="38" t="s">
        <v>2366</v>
      </c>
      <c r="C145" s="45" t="s">
        <v>2414</v>
      </c>
      <c r="D145" s="0" t="s">
        <v>2078</v>
      </c>
      <c r="E145" s="0" t="n">
        <v>6</v>
      </c>
      <c r="F145" s="0" t="n">
        <v>396321</v>
      </c>
      <c r="G145" s="46" t="s">
        <v>112</v>
      </c>
      <c r="H145" s="28" t="s">
        <v>112</v>
      </c>
      <c r="I145" s="0" t="s">
        <v>2079</v>
      </c>
      <c r="J145" s="0" t="s">
        <v>1866</v>
      </c>
      <c r="K145" s="22" t="n">
        <v>0.18</v>
      </c>
      <c r="L145" s="47" t="n">
        <v>2E-028</v>
      </c>
      <c r="M145" s="0" t="s">
        <v>2368</v>
      </c>
    </row>
    <row r="146" customFormat="false" ht="45" hidden="false" customHeight="false" outlineLevel="0" collapsed="false">
      <c r="A146" s="37" t="n">
        <v>19896111</v>
      </c>
      <c r="B146" s="38" t="s">
        <v>2415</v>
      </c>
      <c r="C146" s="45" t="s">
        <v>2416</v>
      </c>
      <c r="D146" s="0" t="s">
        <v>2417</v>
      </c>
      <c r="E146" s="0" t="n">
        <v>4</v>
      </c>
      <c r="F146" s="0" t="n">
        <v>163738121</v>
      </c>
      <c r="G146" s="46" t="s">
        <v>922</v>
      </c>
      <c r="H146" s="28" t="s">
        <v>2418</v>
      </c>
      <c r="I146" s="0" t="s">
        <v>2419</v>
      </c>
      <c r="J146" s="0" t="s">
        <v>1876</v>
      </c>
      <c r="K146" s="22" t="s">
        <v>1860</v>
      </c>
      <c r="L146" s="47" t="n">
        <v>4E-006</v>
      </c>
      <c r="M146" s="0" t="s">
        <v>2420</v>
      </c>
    </row>
    <row r="147" customFormat="false" ht="30" hidden="false" customHeight="false" outlineLevel="0" collapsed="false">
      <c r="A147" s="37" t="n">
        <v>20686565</v>
      </c>
      <c r="B147" s="38" t="s">
        <v>2421</v>
      </c>
      <c r="C147" s="45" t="s">
        <v>2422</v>
      </c>
      <c r="D147" s="0" t="s">
        <v>1873</v>
      </c>
      <c r="E147" s="0" t="n">
        <v>2</v>
      </c>
      <c r="F147" s="0" t="n">
        <v>227100698</v>
      </c>
      <c r="G147" s="46" t="s">
        <v>763</v>
      </c>
      <c r="H147" s="28" t="s">
        <v>1874</v>
      </c>
      <c r="I147" s="0" t="s">
        <v>2423</v>
      </c>
      <c r="J147" s="0" t="s">
        <v>1876</v>
      </c>
      <c r="K147" s="22" t="n">
        <v>0.37</v>
      </c>
      <c r="L147" s="47" t="n">
        <v>2E-009</v>
      </c>
      <c r="M147" s="0" t="s">
        <v>2424</v>
      </c>
    </row>
    <row r="148" customFormat="false" ht="30" hidden="false" customHeight="false" outlineLevel="0" collapsed="false">
      <c r="A148" s="37" t="n">
        <v>20686565</v>
      </c>
      <c r="B148" s="38" t="s">
        <v>2421</v>
      </c>
      <c r="C148" s="45" t="s">
        <v>2422</v>
      </c>
      <c r="D148" s="0" t="s">
        <v>2425</v>
      </c>
      <c r="E148" s="0" t="n">
        <v>12</v>
      </c>
      <c r="F148" s="0" t="n">
        <v>123796238</v>
      </c>
      <c r="G148" s="46" t="s">
        <v>1056</v>
      </c>
      <c r="H148" s="28" t="s">
        <v>1056</v>
      </c>
      <c r="I148" s="0" t="s">
        <v>2426</v>
      </c>
      <c r="J148" s="0" t="s">
        <v>1866</v>
      </c>
      <c r="K148" s="22" t="n">
        <v>0.06</v>
      </c>
      <c r="L148" s="47" t="n">
        <v>8E-009</v>
      </c>
      <c r="M148" s="0" t="s">
        <v>2424</v>
      </c>
    </row>
    <row r="149" customFormat="false" ht="105" hidden="false" customHeight="false" outlineLevel="0" collapsed="false">
      <c r="A149" s="37" t="n">
        <v>20445134</v>
      </c>
      <c r="B149" s="38" t="s">
        <v>2427</v>
      </c>
      <c r="C149" s="45" t="s">
        <v>2428</v>
      </c>
      <c r="D149" s="0" t="s">
        <v>1937</v>
      </c>
      <c r="E149" s="0" t="n">
        <v>9</v>
      </c>
      <c r="F149" s="0" t="n">
        <v>27533984</v>
      </c>
      <c r="G149" s="46" t="s">
        <v>544</v>
      </c>
      <c r="H149" s="28" t="s">
        <v>1939</v>
      </c>
      <c r="I149" s="0" t="s">
        <v>2429</v>
      </c>
      <c r="J149" s="0" t="s">
        <v>1876</v>
      </c>
      <c r="K149" s="22" t="n">
        <v>0.5</v>
      </c>
      <c r="L149" s="47" t="n">
        <v>5E-006</v>
      </c>
      <c r="M149" s="0" t="s">
        <v>2430</v>
      </c>
    </row>
    <row r="150" customFormat="false" ht="105" hidden="false" customHeight="false" outlineLevel="0" collapsed="false">
      <c r="A150" s="37" t="n">
        <v>20445134</v>
      </c>
      <c r="B150" s="38" t="s">
        <v>2427</v>
      </c>
      <c r="C150" s="45" t="s">
        <v>2428</v>
      </c>
      <c r="D150" s="0" t="s">
        <v>2431</v>
      </c>
      <c r="E150" s="0" t="n">
        <v>12</v>
      </c>
      <c r="F150" s="0" t="n">
        <v>43253415</v>
      </c>
      <c r="G150" s="46" t="s">
        <v>849</v>
      </c>
      <c r="H150" s="28" t="s">
        <v>2432</v>
      </c>
      <c r="I150" s="0" t="s">
        <v>2433</v>
      </c>
      <c r="J150" s="0" t="s">
        <v>1876</v>
      </c>
      <c r="K150" s="22" t="n">
        <v>0.04</v>
      </c>
      <c r="L150" s="47" t="n">
        <v>1E-006</v>
      </c>
      <c r="M150" s="0" t="s">
        <v>2430</v>
      </c>
    </row>
    <row r="151" customFormat="false" ht="105" hidden="false" customHeight="false" outlineLevel="0" collapsed="false">
      <c r="A151" s="37" t="n">
        <v>20445134</v>
      </c>
      <c r="B151" s="38" t="s">
        <v>2427</v>
      </c>
      <c r="C151" s="45" t="s">
        <v>2428</v>
      </c>
      <c r="D151" s="0" t="s">
        <v>2434</v>
      </c>
      <c r="E151" s="0" t="n">
        <v>12</v>
      </c>
      <c r="F151" s="0" t="n">
        <v>30104142</v>
      </c>
      <c r="G151" s="46" t="s">
        <v>639</v>
      </c>
      <c r="H151" s="28" t="s">
        <v>2435</v>
      </c>
      <c r="I151" s="0" t="s">
        <v>2436</v>
      </c>
      <c r="J151" s="0" t="s">
        <v>1876</v>
      </c>
      <c r="K151" s="22" t="n">
        <v>0.3</v>
      </c>
      <c r="L151" s="47" t="n">
        <v>3E-006</v>
      </c>
      <c r="M151" s="0" t="s">
        <v>2430</v>
      </c>
    </row>
    <row r="152" customFormat="false" ht="30" hidden="false" customHeight="false" outlineLevel="0" collapsed="false">
      <c r="A152" s="37" t="n">
        <v>18391951</v>
      </c>
      <c r="B152" s="38" t="s">
        <v>2437</v>
      </c>
      <c r="C152" s="48" t="s">
        <v>2438</v>
      </c>
      <c r="D152" s="0" t="s">
        <v>2439</v>
      </c>
      <c r="E152" s="0" t="n">
        <v>4</v>
      </c>
      <c r="F152" s="0" t="n">
        <v>82149831</v>
      </c>
      <c r="G152" s="46" t="s">
        <v>2440</v>
      </c>
      <c r="H152" s="28" t="s">
        <v>2441</v>
      </c>
      <c r="I152" s="0" t="s">
        <v>2442</v>
      </c>
      <c r="J152" s="0" t="s">
        <v>1876</v>
      </c>
      <c r="K152" s="22" t="n">
        <v>0.27</v>
      </c>
      <c r="L152" s="47" t="n">
        <v>2E-006</v>
      </c>
      <c r="M152" s="0" t="s">
        <v>2443</v>
      </c>
    </row>
    <row r="153" customFormat="false" ht="45" hidden="false" customHeight="false" outlineLevel="0" collapsed="false">
      <c r="A153" s="37" t="n">
        <v>18193045</v>
      </c>
      <c r="B153" s="38" t="s">
        <v>2444</v>
      </c>
      <c r="C153" s="48" t="s">
        <v>2438</v>
      </c>
      <c r="D153" s="0" t="s">
        <v>1948</v>
      </c>
      <c r="E153" s="0" t="n">
        <v>5</v>
      </c>
      <c r="F153" s="0" t="n">
        <v>78756778</v>
      </c>
      <c r="G153" s="46" t="s">
        <v>1076</v>
      </c>
      <c r="H153" s="28" t="s">
        <v>1076</v>
      </c>
      <c r="I153" s="0" t="s">
        <v>2445</v>
      </c>
      <c r="J153" s="0" t="s">
        <v>1866</v>
      </c>
      <c r="K153" s="22" t="n">
        <v>0.22</v>
      </c>
      <c r="L153" s="47" t="n">
        <v>3E-006</v>
      </c>
      <c r="M153" s="0" t="s">
        <v>2446</v>
      </c>
    </row>
    <row r="154" customFormat="false" ht="45" hidden="false" customHeight="false" outlineLevel="0" collapsed="false">
      <c r="A154" s="37" t="n">
        <v>20881960</v>
      </c>
      <c r="B154" s="38" t="s">
        <v>2447</v>
      </c>
      <c r="C154" s="48" t="s">
        <v>2438</v>
      </c>
      <c r="D154" s="0" t="s">
        <v>2448</v>
      </c>
      <c r="E154" s="0" t="n">
        <v>7</v>
      </c>
      <c r="F154" s="0" t="n">
        <v>23502974</v>
      </c>
      <c r="G154" s="46" t="s">
        <v>55</v>
      </c>
      <c r="H154" s="28" t="s">
        <v>55</v>
      </c>
      <c r="I154" s="0" t="s">
        <v>2449</v>
      </c>
      <c r="J154" s="0" t="s">
        <v>1866</v>
      </c>
      <c r="K154" s="22" t="n">
        <v>0.22</v>
      </c>
      <c r="L154" s="47" t="n">
        <v>2E-014</v>
      </c>
      <c r="M154" s="0" t="s">
        <v>2450</v>
      </c>
    </row>
    <row r="155" customFormat="false" ht="60" hidden="false" customHeight="false" outlineLevel="0" collapsed="false">
      <c r="A155" s="37" t="n">
        <v>18952825</v>
      </c>
      <c r="B155" s="38" t="s">
        <v>2451</v>
      </c>
      <c r="C155" s="48" t="s">
        <v>2438</v>
      </c>
      <c r="D155" s="0" t="s">
        <v>2452</v>
      </c>
      <c r="E155" s="0" t="n">
        <v>7</v>
      </c>
      <c r="F155" s="0" t="n">
        <v>28189411</v>
      </c>
      <c r="G155" s="46" t="s">
        <v>761</v>
      </c>
      <c r="H155" s="28" t="s">
        <v>761</v>
      </c>
      <c r="I155" s="0" t="s">
        <v>2453</v>
      </c>
      <c r="J155" s="0" t="s">
        <v>1866</v>
      </c>
      <c r="K155" s="22" t="s">
        <v>1860</v>
      </c>
      <c r="L155" s="47" t="n">
        <v>9E-010</v>
      </c>
      <c r="M155" s="0" t="s">
        <v>2454</v>
      </c>
    </row>
    <row r="156" customFormat="false" ht="60" hidden="false" customHeight="false" outlineLevel="0" collapsed="false">
      <c r="A156" s="37" t="n">
        <v>19343178</v>
      </c>
      <c r="B156" s="38" t="s">
        <v>2455</v>
      </c>
      <c r="C156" s="48" t="s">
        <v>2438</v>
      </c>
      <c r="D156" s="0" t="s">
        <v>2452</v>
      </c>
      <c r="E156" s="0" t="n">
        <v>7</v>
      </c>
      <c r="F156" s="0" t="n">
        <v>28185091</v>
      </c>
      <c r="G156" s="46" t="s">
        <v>761</v>
      </c>
      <c r="H156" s="28" t="s">
        <v>761</v>
      </c>
      <c r="I156" s="0" t="s">
        <v>2456</v>
      </c>
      <c r="J156" s="0" t="s">
        <v>1866</v>
      </c>
      <c r="K156" s="22" t="n">
        <v>0.23</v>
      </c>
      <c r="L156" s="47" t="n">
        <v>3E-011</v>
      </c>
      <c r="M156" s="0" t="s">
        <v>2457</v>
      </c>
    </row>
    <row r="157" customFormat="false" ht="60" hidden="false" customHeight="false" outlineLevel="0" collapsed="false">
      <c r="A157" s="37" t="n">
        <v>20189936</v>
      </c>
      <c r="B157" s="38" t="s">
        <v>2458</v>
      </c>
      <c r="C157" s="48" t="s">
        <v>2438</v>
      </c>
      <c r="D157" s="0" t="s">
        <v>1954</v>
      </c>
      <c r="E157" s="0" t="n">
        <v>2</v>
      </c>
      <c r="F157" s="0" t="n">
        <v>33471192</v>
      </c>
      <c r="G157" s="46" t="s">
        <v>984</v>
      </c>
      <c r="H157" s="28" t="s">
        <v>984</v>
      </c>
      <c r="I157" s="0" t="s">
        <v>2459</v>
      </c>
      <c r="J157" s="0" t="s">
        <v>1866</v>
      </c>
      <c r="K157" s="22" t="n">
        <v>0.15</v>
      </c>
      <c r="L157" s="47" t="n">
        <v>8E-008</v>
      </c>
      <c r="M157" s="0" t="s">
        <v>2460</v>
      </c>
    </row>
    <row r="158" customFormat="false" ht="45" hidden="false" customHeight="false" outlineLevel="0" collapsed="false">
      <c r="A158" s="37" t="n">
        <v>20881960</v>
      </c>
      <c r="B158" s="38" t="s">
        <v>2447</v>
      </c>
      <c r="C158" s="48" t="s">
        <v>2438</v>
      </c>
      <c r="D158" s="0" t="s">
        <v>1954</v>
      </c>
      <c r="E158" s="0" t="n">
        <v>2</v>
      </c>
      <c r="F158" s="0" t="n">
        <v>33361425</v>
      </c>
      <c r="G158" s="46" t="s">
        <v>984</v>
      </c>
      <c r="H158" s="28" t="s">
        <v>984</v>
      </c>
      <c r="I158" s="0" t="s">
        <v>2461</v>
      </c>
      <c r="J158" s="0" t="s">
        <v>1866</v>
      </c>
      <c r="K158" s="22" t="n">
        <v>0.28</v>
      </c>
      <c r="L158" s="47" t="n">
        <v>2E-009</v>
      </c>
      <c r="M158" s="0" t="s">
        <v>2450</v>
      </c>
    </row>
    <row r="159" customFormat="false" ht="30" hidden="false" customHeight="false" outlineLevel="0" collapsed="false">
      <c r="A159" s="37" t="n">
        <v>19893584</v>
      </c>
      <c r="B159" s="38" t="s">
        <v>2462</v>
      </c>
      <c r="C159" s="48" t="s">
        <v>2438</v>
      </c>
      <c r="D159" s="0" t="s">
        <v>1954</v>
      </c>
      <c r="E159" s="0" t="n">
        <v>2</v>
      </c>
      <c r="F159" s="0" t="n">
        <v>33527299</v>
      </c>
      <c r="G159" s="46" t="s">
        <v>984</v>
      </c>
      <c r="H159" s="28" t="s">
        <v>984</v>
      </c>
      <c r="I159" s="0" t="s">
        <v>2463</v>
      </c>
      <c r="J159" s="0" t="s">
        <v>1866</v>
      </c>
      <c r="K159" s="22" t="n">
        <v>0.35</v>
      </c>
      <c r="L159" s="47" t="n">
        <v>7E-006</v>
      </c>
      <c r="M159" s="0" t="s">
        <v>2464</v>
      </c>
    </row>
    <row r="160" customFormat="false" ht="60" hidden="false" customHeight="false" outlineLevel="0" collapsed="false">
      <c r="A160" s="37" t="n">
        <v>20668459</v>
      </c>
      <c r="B160" s="38" t="s">
        <v>2465</v>
      </c>
      <c r="C160" s="48" t="s">
        <v>2438</v>
      </c>
      <c r="D160" s="0" t="s">
        <v>2466</v>
      </c>
      <c r="E160" s="0" t="n">
        <v>16</v>
      </c>
      <c r="F160" s="0" t="n">
        <v>79585021</v>
      </c>
      <c r="G160" s="46" t="s">
        <v>1538</v>
      </c>
      <c r="H160" s="28" t="s">
        <v>2467</v>
      </c>
      <c r="I160" s="0" t="s">
        <v>2468</v>
      </c>
      <c r="J160" s="0" t="s">
        <v>1876</v>
      </c>
      <c r="K160" s="22" t="n">
        <v>0.11</v>
      </c>
      <c r="L160" s="47" t="n">
        <v>5E-006</v>
      </c>
      <c r="M160" s="0" t="s">
        <v>2469</v>
      </c>
    </row>
    <row r="161" customFormat="false" ht="60" hidden="false" customHeight="false" outlineLevel="0" collapsed="false">
      <c r="A161" s="37" t="n">
        <v>20189936</v>
      </c>
      <c r="B161" s="38" t="s">
        <v>2458</v>
      </c>
      <c r="C161" s="48" t="s">
        <v>2438</v>
      </c>
      <c r="D161" s="0" t="s">
        <v>2470</v>
      </c>
      <c r="E161" s="0" t="n">
        <v>4</v>
      </c>
      <c r="F161" s="0" t="n">
        <v>17797966</v>
      </c>
      <c r="G161" s="46" t="s">
        <v>2471</v>
      </c>
      <c r="H161" s="28" t="s">
        <v>2472</v>
      </c>
      <c r="I161" s="0" t="s">
        <v>2473</v>
      </c>
      <c r="J161" s="0" t="s">
        <v>1876</v>
      </c>
      <c r="K161" s="22" t="n">
        <v>0.26</v>
      </c>
      <c r="L161" s="47" t="n">
        <v>8E-015</v>
      </c>
      <c r="M161" s="0" t="s">
        <v>2460</v>
      </c>
    </row>
    <row r="162" customFormat="false" ht="60" hidden="false" customHeight="false" outlineLevel="0" collapsed="false">
      <c r="A162" s="37" t="n">
        <v>20966902</v>
      </c>
      <c r="B162" s="38" t="s">
        <v>2474</v>
      </c>
      <c r="C162" s="48" t="s">
        <v>2438</v>
      </c>
      <c r="D162" s="0" t="s">
        <v>2475</v>
      </c>
      <c r="E162" s="0" t="n">
        <v>1</v>
      </c>
      <c r="F162" s="0" t="n">
        <v>164739171</v>
      </c>
      <c r="G162" s="46" t="s">
        <v>924</v>
      </c>
      <c r="H162" s="28" t="s">
        <v>924</v>
      </c>
      <c r="I162" s="0" t="s">
        <v>2476</v>
      </c>
      <c r="J162" s="0" t="s">
        <v>1866</v>
      </c>
      <c r="K162" s="22" t="n">
        <v>0.18</v>
      </c>
      <c r="L162" s="47" t="n">
        <v>3E-006</v>
      </c>
      <c r="M162" s="0" t="s">
        <v>2477</v>
      </c>
    </row>
    <row r="163" customFormat="false" ht="45" hidden="false" customHeight="false" outlineLevel="0" collapsed="false">
      <c r="A163" s="37" t="n">
        <v>20881960</v>
      </c>
      <c r="B163" s="38" t="s">
        <v>2447</v>
      </c>
      <c r="C163" s="48" t="s">
        <v>2438</v>
      </c>
      <c r="D163" s="0" t="s">
        <v>2478</v>
      </c>
      <c r="E163" s="0" t="n">
        <v>10</v>
      </c>
      <c r="F163" s="0" t="n">
        <v>81121696</v>
      </c>
      <c r="G163" s="46" t="s">
        <v>1373</v>
      </c>
      <c r="H163" s="28" t="s">
        <v>2479</v>
      </c>
      <c r="I163" s="0" t="s">
        <v>2480</v>
      </c>
      <c r="J163" s="0" t="s">
        <v>1876</v>
      </c>
      <c r="K163" s="22" t="n">
        <v>0.49</v>
      </c>
      <c r="L163" s="47" t="n">
        <v>4E-013</v>
      </c>
      <c r="M163" s="0" t="s">
        <v>2450</v>
      </c>
    </row>
    <row r="164" customFormat="false" ht="45" hidden="false" customHeight="false" outlineLevel="0" collapsed="false">
      <c r="A164" s="37" t="n">
        <v>20881960</v>
      </c>
      <c r="B164" s="38" t="s">
        <v>2447</v>
      </c>
      <c r="C164" s="48" t="s">
        <v>2438</v>
      </c>
      <c r="D164" s="0" t="s">
        <v>2425</v>
      </c>
      <c r="E164" s="0" t="n">
        <v>12</v>
      </c>
      <c r="F164" s="0" t="n">
        <v>123823546</v>
      </c>
      <c r="G164" s="46" t="s">
        <v>1056</v>
      </c>
      <c r="H164" s="28" t="s">
        <v>1056</v>
      </c>
      <c r="I164" s="0" t="s">
        <v>2481</v>
      </c>
      <c r="J164" s="0" t="s">
        <v>1866</v>
      </c>
      <c r="K164" s="22" t="n">
        <v>0.78</v>
      </c>
      <c r="L164" s="47" t="n">
        <v>4E-015</v>
      </c>
      <c r="M164" s="0" t="s">
        <v>2450</v>
      </c>
    </row>
    <row r="165" customFormat="false" ht="45" hidden="false" customHeight="false" outlineLevel="0" collapsed="false">
      <c r="A165" s="37" t="n">
        <v>20881960</v>
      </c>
      <c r="B165" s="38" t="s">
        <v>2447</v>
      </c>
      <c r="C165" s="48" t="s">
        <v>2438</v>
      </c>
      <c r="D165" s="0" t="s">
        <v>2482</v>
      </c>
      <c r="E165" s="0" t="n">
        <v>7</v>
      </c>
      <c r="F165" s="0" t="n">
        <v>19616522</v>
      </c>
      <c r="G165" s="46" t="s">
        <v>588</v>
      </c>
      <c r="H165" s="28" t="s">
        <v>2483</v>
      </c>
      <c r="I165" s="0" t="s">
        <v>2484</v>
      </c>
      <c r="J165" s="0" t="s">
        <v>1876</v>
      </c>
      <c r="K165" s="22" t="n">
        <v>0.18</v>
      </c>
      <c r="L165" s="47" t="n">
        <v>9E-010</v>
      </c>
      <c r="M165" s="0" t="s">
        <v>2450</v>
      </c>
    </row>
    <row r="166" customFormat="false" ht="45" hidden="false" customHeight="false" outlineLevel="0" collapsed="false">
      <c r="A166" s="37" t="n">
        <v>19862010</v>
      </c>
      <c r="B166" s="38" t="s">
        <v>2485</v>
      </c>
      <c r="C166" s="45" t="s">
        <v>2486</v>
      </c>
      <c r="D166" s="0" t="s">
        <v>2349</v>
      </c>
      <c r="E166" s="0" t="n">
        <v>2</v>
      </c>
      <c r="F166" s="0" t="n">
        <v>46360907</v>
      </c>
      <c r="G166" s="46" t="s">
        <v>579</v>
      </c>
      <c r="H166" s="28" t="s">
        <v>579</v>
      </c>
      <c r="I166" s="0" t="s">
        <v>2487</v>
      </c>
      <c r="J166" s="0" t="s">
        <v>1866</v>
      </c>
      <c r="K166" s="22" t="s">
        <v>1860</v>
      </c>
      <c r="L166" s="47" t="n">
        <v>4E-015</v>
      </c>
      <c r="M166" s="0" t="s">
        <v>2488</v>
      </c>
    </row>
    <row r="167" customFormat="false" ht="45" hidden="false" customHeight="false" outlineLevel="0" collapsed="false">
      <c r="A167" s="37" t="n">
        <v>19862010</v>
      </c>
      <c r="B167" s="38" t="s">
        <v>2485</v>
      </c>
      <c r="C167" s="45" t="s">
        <v>2486</v>
      </c>
      <c r="D167" s="0" t="s">
        <v>2489</v>
      </c>
      <c r="E167" s="0" t="n">
        <v>7</v>
      </c>
      <c r="F167" s="0" t="n">
        <v>100235970</v>
      </c>
      <c r="G167" s="46" t="s">
        <v>889</v>
      </c>
      <c r="H167" s="28" t="s">
        <v>889</v>
      </c>
      <c r="I167" s="0" t="s">
        <v>2490</v>
      </c>
      <c r="J167" s="0" t="s">
        <v>1866</v>
      </c>
      <c r="K167" s="22" t="s">
        <v>1860</v>
      </c>
      <c r="L167" s="47" t="n">
        <v>4E-010</v>
      </c>
      <c r="M167" s="0" t="s">
        <v>2488</v>
      </c>
    </row>
    <row r="168" customFormat="false" ht="45" hidden="false" customHeight="false" outlineLevel="0" collapsed="false">
      <c r="A168" s="37" t="n">
        <v>20139978</v>
      </c>
      <c r="B168" s="38" t="s">
        <v>2491</v>
      </c>
      <c r="C168" s="45" t="s">
        <v>2492</v>
      </c>
      <c r="D168" s="0" t="s">
        <v>2493</v>
      </c>
      <c r="E168" s="0" t="n">
        <v>12</v>
      </c>
      <c r="F168" s="0" t="n">
        <v>7691134</v>
      </c>
      <c r="G168" s="46" t="s">
        <v>1096</v>
      </c>
      <c r="H168" s="28" t="s">
        <v>2494</v>
      </c>
      <c r="I168" s="0" t="s">
        <v>2495</v>
      </c>
      <c r="J168" s="0" t="s">
        <v>1876</v>
      </c>
      <c r="K168" s="22" t="n">
        <v>0.39</v>
      </c>
      <c r="L168" s="47" t="n">
        <v>3E-026</v>
      </c>
      <c r="M168" s="0" t="s">
        <v>2496</v>
      </c>
    </row>
    <row r="169" customFormat="false" ht="45" hidden="false" customHeight="false" outlineLevel="0" collapsed="false">
      <c r="A169" s="37" t="n">
        <v>20139978</v>
      </c>
      <c r="B169" s="38" t="s">
        <v>2491</v>
      </c>
      <c r="C169" s="45" t="s">
        <v>2492</v>
      </c>
      <c r="D169" s="0" t="s">
        <v>2349</v>
      </c>
      <c r="E169" s="0" t="n">
        <v>2</v>
      </c>
      <c r="F169" s="0" t="n">
        <v>46353166</v>
      </c>
      <c r="G169" s="46" t="s">
        <v>579</v>
      </c>
      <c r="H169" s="28" t="s">
        <v>579</v>
      </c>
      <c r="I169" s="0" t="s">
        <v>2497</v>
      </c>
      <c r="J169" s="0" t="s">
        <v>1866</v>
      </c>
      <c r="K169" s="22" t="n">
        <v>0.17</v>
      </c>
      <c r="L169" s="47" t="n">
        <v>4E-008</v>
      </c>
      <c r="M169" s="0" t="s">
        <v>2496</v>
      </c>
    </row>
    <row r="170" customFormat="false" ht="60" hidden="false" customHeight="false" outlineLevel="0" collapsed="false">
      <c r="A170" s="37" t="n">
        <v>19820697</v>
      </c>
      <c r="B170" s="38" t="s">
        <v>2498</v>
      </c>
      <c r="C170" s="45" t="s">
        <v>2499</v>
      </c>
      <c r="D170" s="0" t="s">
        <v>2489</v>
      </c>
      <c r="E170" s="0" t="n">
        <v>7</v>
      </c>
      <c r="F170" s="0" t="n">
        <v>100235970</v>
      </c>
      <c r="G170" s="46" t="s">
        <v>889</v>
      </c>
      <c r="H170" s="28" t="s">
        <v>889</v>
      </c>
      <c r="I170" s="0" t="s">
        <v>2490</v>
      </c>
      <c r="J170" s="0" t="s">
        <v>1866</v>
      </c>
      <c r="K170" s="22" t="s">
        <v>1860</v>
      </c>
      <c r="L170" s="47" t="n">
        <v>5E-010</v>
      </c>
      <c r="M170" s="0" t="s">
        <v>2500</v>
      </c>
    </row>
    <row r="171" customFormat="false" ht="45" hidden="false" customHeight="false" outlineLevel="0" collapsed="false">
      <c r="A171" s="37" t="n">
        <v>19862010</v>
      </c>
      <c r="B171" s="38" t="s">
        <v>2485</v>
      </c>
      <c r="C171" s="45" t="s">
        <v>2501</v>
      </c>
      <c r="D171" s="0" t="s">
        <v>2349</v>
      </c>
      <c r="E171" s="0" t="n">
        <v>2</v>
      </c>
      <c r="F171" s="0" t="n">
        <v>46353166</v>
      </c>
      <c r="G171" s="46" t="s">
        <v>579</v>
      </c>
      <c r="H171" s="28" t="s">
        <v>579</v>
      </c>
      <c r="I171" s="0" t="s">
        <v>2497</v>
      </c>
      <c r="J171" s="0" t="s">
        <v>1866</v>
      </c>
      <c r="K171" s="22" t="s">
        <v>1860</v>
      </c>
      <c r="L171" s="47" t="n">
        <v>7E-013</v>
      </c>
      <c r="M171" s="0" t="s">
        <v>2488</v>
      </c>
    </row>
    <row r="172" customFormat="false" ht="45" hidden="false" customHeight="false" outlineLevel="0" collapsed="false">
      <c r="A172" s="37" t="n">
        <v>21750111</v>
      </c>
      <c r="B172" s="38" t="s">
        <v>2502</v>
      </c>
      <c r="C172" s="45" t="s">
        <v>2503</v>
      </c>
      <c r="D172" s="0" t="s">
        <v>2504</v>
      </c>
      <c r="E172" s="0" t="n">
        <v>6</v>
      </c>
      <c r="F172" s="0" t="n">
        <v>32730012</v>
      </c>
      <c r="G172" s="46" t="s">
        <v>2505</v>
      </c>
      <c r="H172" s="28" t="s">
        <v>2506</v>
      </c>
      <c r="I172" s="0" t="s">
        <v>2507</v>
      </c>
      <c r="J172" s="0" t="s">
        <v>1866</v>
      </c>
      <c r="K172" s="22" t="n">
        <v>0.83</v>
      </c>
      <c r="L172" s="47" t="n">
        <v>6E-028</v>
      </c>
      <c r="M172" s="0" t="s">
        <v>2508</v>
      </c>
    </row>
    <row r="173" customFormat="false" ht="75" hidden="false" customHeight="false" outlineLevel="0" collapsed="false">
      <c r="A173" s="37" t="n">
        <v>20676096</v>
      </c>
      <c r="B173" s="38" t="s">
        <v>2509</v>
      </c>
      <c r="C173" s="45" t="s">
        <v>2510</v>
      </c>
      <c r="D173" s="0" t="s">
        <v>2511</v>
      </c>
      <c r="E173" s="0" t="n">
        <v>1</v>
      </c>
      <c r="F173" s="0" t="n">
        <v>10385471</v>
      </c>
      <c r="G173" s="46" t="s">
        <v>2512</v>
      </c>
      <c r="H173" s="28" t="s">
        <v>714</v>
      </c>
      <c r="I173" s="0" t="s">
        <v>2513</v>
      </c>
      <c r="J173" s="0" t="s">
        <v>1866</v>
      </c>
      <c r="K173" s="22" t="n">
        <v>0.72</v>
      </c>
      <c r="L173" s="47" t="n">
        <v>2E-018</v>
      </c>
      <c r="M173" s="0" t="s">
        <v>2514</v>
      </c>
    </row>
    <row r="174" customFormat="false" ht="45" hidden="false" customHeight="false" outlineLevel="0" collapsed="false">
      <c r="A174" s="37" t="n">
        <v>17903296</v>
      </c>
      <c r="B174" s="38" t="s">
        <v>2515</v>
      </c>
      <c r="C174" s="45" t="s">
        <v>2516</v>
      </c>
      <c r="D174" s="0" t="s">
        <v>2246</v>
      </c>
      <c r="E174" s="0" t="n">
        <v>6</v>
      </c>
      <c r="F174" s="0" t="n">
        <v>13216058</v>
      </c>
      <c r="G174" s="46" t="s">
        <v>256</v>
      </c>
      <c r="H174" s="28" t="s">
        <v>256</v>
      </c>
      <c r="I174" s="0" t="s">
        <v>2517</v>
      </c>
      <c r="J174" s="0" t="s">
        <v>1866</v>
      </c>
      <c r="K174" s="22" t="s">
        <v>1860</v>
      </c>
      <c r="L174" s="47" t="n">
        <v>3E-006</v>
      </c>
      <c r="M174" s="0" t="s">
        <v>2086</v>
      </c>
    </row>
    <row r="175" customFormat="false" ht="30" hidden="false" customHeight="false" outlineLevel="0" collapsed="false">
      <c r="A175" s="37" t="n">
        <v>20041166</v>
      </c>
      <c r="B175" s="38" t="s">
        <v>2518</v>
      </c>
      <c r="C175" s="45" t="s">
        <v>2519</v>
      </c>
      <c r="D175" s="0" t="s">
        <v>2520</v>
      </c>
      <c r="E175" s="0" t="n">
        <v>6</v>
      </c>
      <c r="F175" s="0" t="n">
        <v>30119890</v>
      </c>
      <c r="G175" s="46" t="s">
        <v>471</v>
      </c>
      <c r="H175" s="28" t="s">
        <v>471</v>
      </c>
      <c r="I175" s="0" t="s">
        <v>2521</v>
      </c>
      <c r="J175" s="0" t="s">
        <v>2094</v>
      </c>
      <c r="K175" s="22" t="s">
        <v>1860</v>
      </c>
      <c r="L175" s="47" t="n">
        <v>1E-006</v>
      </c>
      <c r="M175" s="0" t="s">
        <v>2522</v>
      </c>
    </row>
    <row r="176" customFormat="false" ht="75" hidden="false" customHeight="false" outlineLevel="0" collapsed="false">
      <c r="A176" s="37" t="n">
        <v>22174851</v>
      </c>
      <c r="B176" s="38" t="s">
        <v>2523</v>
      </c>
      <c r="C176" s="45" t="s">
        <v>2524</v>
      </c>
      <c r="D176" s="0" t="s">
        <v>2220</v>
      </c>
      <c r="E176" s="0" t="n">
        <v>3</v>
      </c>
      <c r="F176" s="0" t="n">
        <v>32378271</v>
      </c>
      <c r="G176" s="46" t="s">
        <v>526</v>
      </c>
      <c r="H176" s="28" t="s">
        <v>526</v>
      </c>
      <c r="I176" s="0" t="s">
        <v>2525</v>
      </c>
      <c r="J176" s="0" t="s">
        <v>1866</v>
      </c>
      <c r="K176" s="22" t="s">
        <v>1860</v>
      </c>
      <c r="L176" s="47" t="n">
        <v>5E-006</v>
      </c>
      <c r="M176" s="0" t="s">
        <v>2526</v>
      </c>
    </row>
    <row r="177" customFormat="false" ht="75" hidden="false" customHeight="false" outlineLevel="0" collapsed="false">
      <c r="A177" s="37" t="n">
        <v>22174851</v>
      </c>
      <c r="B177" s="38" t="s">
        <v>2523</v>
      </c>
      <c r="C177" s="45" t="s">
        <v>2524</v>
      </c>
      <c r="D177" s="0" t="s">
        <v>2173</v>
      </c>
      <c r="E177" s="0" t="n">
        <v>4</v>
      </c>
      <c r="F177" s="0" t="n">
        <v>121041286</v>
      </c>
      <c r="G177" s="46" t="s">
        <v>704</v>
      </c>
      <c r="H177" s="28" t="s">
        <v>2527</v>
      </c>
      <c r="I177" s="0" t="s">
        <v>2528</v>
      </c>
      <c r="J177" s="0" t="s">
        <v>1876</v>
      </c>
      <c r="K177" s="22" t="s">
        <v>1860</v>
      </c>
      <c r="L177" s="47" t="n">
        <v>6E-006</v>
      </c>
      <c r="M177" s="0" t="s">
        <v>2526</v>
      </c>
    </row>
    <row r="178" customFormat="false" ht="45" hidden="false" customHeight="false" outlineLevel="0" collapsed="false">
      <c r="A178" s="37" t="n">
        <v>21909115</v>
      </c>
      <c r="B178" s="38" t="s">
        <v>2324</v>
      </c>
      <c r="C178" s="45" t="s">
        <v>2529</v>
      </c>
      <c r="D178" s="0" t="s">
        <v>2088</v>
      </c>
      <c r="E178" s="0" t="n">
        <v>5</v>
      </c>
      <c r="F178" s="0" t="n">
        <v>157845402</v>
      </c>
      <c r="G178" s="46" t="s">
        <v>93</v>
      </c>
      <c r="H178" s="28" t="s">
        <v>2089</v>
      </c>
      <c r="I178" s="0" t="s">
        <v>2326</v>
      </c>
      <c r="J178" s="0" t="s">
        <v>1876</v>
      </c>
      <c r="K178" s="22" t="n">
        <v>0.37</v>
      </c>
      <c r="L178" s="47" t="n">
        <v>2E-007</v>
      </c>
      <c r="M178" s="0" t="s">
        <v>2156</v>
      </c>
    </row>
    <row r="179" customFormat="false" ht="45" hidden="false" customHeight="false" outlineLevel="0" collapsed="false">
      <c r="A179" s="37" t="n">
        <v>21626137</v>
      </c>
      <c r="B179" s="38" t="s">
        <v>2530</v>
      </c>
      <c r="C179" s="45" t="s">
        <v>2529</v>
      </c>
      <c r="D179" s="0" t="s">
        <v>2025</v>
      </c>
      <c r="G179" s="46" t="s">
        <v>460</v>
      </c>
      <c r="H179" s="28" t="s">
        <v>2120</v>
      </c>
      <c r="I179" s="0" t="s">
        <v>2531</v>
      </c>
      <c r="K179" s="22" t="s">
        <v>2532</v>
      </c>
      <c r="L179" s="47" t="n">
        <v>7E-009</v>
      </c>
      <c r="M179" s="0" t="s">
        <v>2533</v>
      </c>
    </row>
    <row r="180" customFormat="false" ht="45" hidden="false" customHeight="false" outlineLevel="0" collapsed="false">
      <c r="A180" s="37" t="n">
        <v>21626137</v>
      </c>
      <c r="B180" s="38" t="s">
        <v>2530</v>
      </c>
      <c r="C180" s="45" t="s">
        <v>2529</v>
      </c>
      <c r="D180" s="0" t="s">
        <v>2092</v>
      </c>
      <c r="G180" s="46" t="s">
        <v>586</v>
      </c>
      <c r="H180" s="28" t="s">
        <v>2120</v>
      </c>
      <c r="I180" s="0" t="s">
        <v>2534</v>
      </c>
      <c r="K180" s="22" t="s">
        <v>2535</v>
      </c>
      <c r="L180" s="47" t="n">
        <v>3E-016</v>
      </c>
      <c r="M180" s="0" t="s">
        <v>2533</v>
      </c>
    </row>
    <row r="181" customFormat="false" ht="45" hidden="false" customHeight="false" outlineLevel="0" collapsed="false">
      <c r="A181" s="37" t="n">
        <v>19060910</v>
      </c>
      <c r="B181" s="38" t="s">
        <v>2536</v>
      </c>
      <c r="C181" s="45" t="s">
        <v>2537</v>
      </c>
      <c r="D181" s="0" t="s">
        <v>2153</v>
      </c>
      <c r="E181" s="0" t="n">
        <v>19</v>
      </c>
      <c r="F181" s="0" t="n">
        <v>45395266</v>
      </c>
      <c r="G181" s="46" t="s">
        <v>2538</v>
      </c>
      <c r="H181" s="28" t="s">
        <v>2539</v>
      </c>
      <c r="I181" s="0" t="s">
        <v>2540</v>
      </c>
      <c r="J181" s="0" t="s">
        <v>1866</v>
      </c>
      <c r="K181" s="22" t="n">
        <v>0.29</v>
      </c>
      <c r="L181" s="47" t="n">
        <v>5E-008</v>
      </c>
      <c r="M181" s="0" t="s">
        <v>2541</v>
      </c>
    </row>
    <row r="182" customFormat="false" ht="30" hidden="false" customHeight="false" outlineLevel="0" collapsed="false">
      <c r="A182" s="37" t="n">
        <v>18262040</v>
      </c>
      <c r="B182" s="38" t="s">
        <v>2542</v>
      </c>
      <c r="C182" s="45" t="s">
        <v>2537</v>
      </c>
      <c r="D182" s="0" t="s">
        <v>2153</v>
      </c>
      <c r="E182" s="0" t="n">
        <v>19</v>
      </c>
      <c r="F182" s="0" t="n">
        <v>45422946</v>
      </c>
      <c r="G182" s="46" t="s">
        <v>1581</v>
      </c>
      <c r="H182" s="28" t="s">
        <v>1581</v>
      </c>
      <c r="I182" s="0" t="s">
        <v>2278</v>
      </c>
      <c r="J182" s="0" t="s">
        <v>1886</v>
      </c>
      <c r="K182" s="22" t="n">
        <v>0.18</v>
      </c>
      <c r="L182" s="47" t="n">
        <v>1E-020</v>
      </c>
      <c r="M182" s="0" t="s">
        <v>2543</v>
      </c>
    </row>
    <row r="183" customFormat="false" ht="105" hidden="false" customHeight="false" outlineLevel="0" collapsed="false">
      <c r="A183" s="37" t="n">
        <v>22003152</v>
      </c>
      <c r="B183" s="38" t="s">
        <v>2544</v>
      </c>
      <c r="C183" s="45" t="s">
        <v>2545</v>
      </c>
      <c r="D183" s="0" t="s">
        <v>2153</v>
      </c>
      <c r="E183" s="0" t="n">
        <v>19</v>
      </c>
      <c r="F183" s="0" t="n">
        <v>45422946</v>
      </c>
      <c r="G183" s="46" t="s">
        <v>1581</v>
      </c>
      <c r="H183" s="28" t="s">
        <v>1581</v>
      </c>
      <c r="I183" s="0" t="s">
        <v>2278</v>
      </c>
      <c r="J183" s="0" t="s">
        <v>1886</v>
      </c>
      <c r="K183" s="22" t="n">
        <v>0.84</v>
      </c>
      <c r="L183" s="47" t="n">
        <v>5E-030</v>
      </c>
      <c r="M183" s="0" t="s">
        <v>2546</v>
      </c>
    </row>
    <row r="184" customFormat="false" ht="60" hidden="false" customHeight="false" outlineLevel="0" collapsed="false">
      <c r="A184" s="37" t="n">
        <v>20442857</v>
      </c>
      <c r="B184" s="38" t="s">
        <v>2547</v>
      </c>
      <c r="C184" s="45" t="s">
        <v>2545</v>
      </c>
      <c r="D184" s="0" t="s">
        <v>2153</v>
      </c>
      <c r="E184" s="0" t="n">
        <v>19</v>
      </c>
      <c r="F184" s="0" t="n">
        <v>45422946</v>
      </c>
      <c r="G184" s="46" t="s">
        <v>1581</v>
      </c>
      <c r="H184" s="28" t="s">
        <v>1581</v>
      </c>
      <c r="I184" s="0" t="s">
        <v>2278</v>
      </c>
      <c r="J184" s="0" t="s">
        <v>1886</v>
      </c>
      <c r="K184" s="22" t="n">
        <v>0.16</v>
      </c>
      <c r="L184" s="47" t="n">
        <v>6E-024</v>
      </c>
      <c r="M184" s="0" t="s">
        <v>2548</v>
      </c>
    </row>
    <row r="185" customFormat="false" ht="30" hidden="false" customHeight="false" outlineLevel="0" collapsed="false">
      <c r="A185" s="37" t="n">
        <v>20834067</v>
      </c>
      <c r="B185" s="38" t="s">
        <v>2549</v>
      </c>
      <c r="C185" s="45" t="s">
        <v>2550</v>
      </c>
      <c r="D185" s="0" t="s">
        <v>2126</v>
      </c>
      <c r="E185" s="0" t="n">
        <v>13</v>
      </c>
      <c r="F185" s="0" t="n">
        <v>95680285</v>
      </c>
      <c r="G185" s="46" t="s">
        <v>804</v>
      </c>
      <c r="H185" s="28" t="s">
        <v>804</v>
      </c>
      <c r="I185" s="0" t="s">
        <v>2551</v>
      </c>
      <c r="J185" s="0" t="s">
        <v>1866</v>
      </c>
      <c r="K185" s="22" t="s">
        <v>1860</v>
      </c>
      <c r="L185" s="47" t="n">
        <v>1E-006</v>
      </c>
      <c r="M185" s="0" t="s">
        <v>2552</v>
      </c>
    </row>
    <row r="186" customFormat="false" ht="60" hidden="false" customHeight="false" outlineLevel="0" collapsed="false">
      <c r="A186" s="37" t="n">
        <v>21740922</v>
      </c>
      <c r="B186" s="38" t="s">
        <v>2553</v>
      </c>
      <c r="C186" s="45" t="s">
        <v>2550</v>
      </c>
      <c r="D186" s="0" t="s">
        <v>2153</v>
      </c>
      <c r="E186" s="0" t="n">
        <v>19</v>
      </c>
      <c r="F186" s="0" t="n">
        <v>45422946</v>
      </c>
      <c r="G186" s="46" t="s">
        <v>1581</v>
      </c>
      <c r="H186" s="28" t="s">
        <v>1581</v>
      </c>
      <c r="I186" s="0" t="s">
        <v>2278</v>
      </c>
      <c r="J186" s="0" t="s">
        <v>1886</v>
      </c>
      <c r="K186" s="22" t="n">
        <v>0.81</v>
      </c>
      <c r="L186" s="47" t="n">
        <v>2E-016</v>
      </c>
      <c r="M186" s="0" t="s">
        <v>2554</v>
      </c>
    </row>
    <row r="187" customFormat="false" ht="75" hidden="false" customHeight="false" outlineLevel="0" collapsed="false">
      <c r="A187" s="37" t="n">
        <v>20304771</v>
      </c>
      <c r="B187" s="38" t="s">
        <v>2555</v>
      </c>
      <c r="C187" s="45" t="s">
        <v>2550</v>
      </c>
      <c r="D187" s="0" t="s">
        <v>2359</v>
      </c>
      <c r="E187" s="0" t="n">
        <v>10</v>
      </c>
      <c r="F187" s="0" t="n">
        <v>89338633</v>
      </c>
      <c r="G187" s="46" t="s">
        <v>908</v>
      </c>
      <c r="H187" s="28" t="s">
        <v>2556</v>
      </c>
      <c r="I187" s="0" t="s">
        <v>2557</v>
      </c>
      <c r="J187" s="0" t="s">
        <v>1876</v>
      </c>
      <c r="K187" s="22" t="n">
        <v>0.79</v>
      </c>
      <c r="L187" s="47" t="n">
        <v>7E-007</v>
      </c>
      <c r="M187" s="0" t="s">
        <v>2558</v>
      </c>
    </row>
    <row r="188" customFormat="false" ht="30" hidden="false" customHeight="false" outlineLevel="0" collapsed="false">
      <c r="A188" s="37" t="n">
        <v>20834067</v>
      </c>
      <c r="B188" s="38" t="s">
        <v>2549</v>
      </c>
      <c r="C188" s="45" t="s">
        <v>2550</v>
      </c>
      <c r="D188" s="0" t="s">
        <v>2559</v>
      </c>
      <c r="E188" s="0" t="n">
        <v>18</v>
      </c>
      <c r="F188" s="0" t="n">
        <v>74101941</v>
      </c>
      <c r="G188" s="46" t="s">
        <v>879</v>
      </c>
      <c r="H188" s="28" t="s">
        <v>879</v>
      </c>
      <c r="I188" s="0" t="s">
        <v>2560</v>
      </c>
      <c r="J188" s="0" t="s">
        <v>1866</v>
      </c>
      <c r="K188" s="22" t="s">
        <v>1860</v>
      </c>
      <c r="L188" s="47" t="n">
        <v>1E-006</v>
      </c>
      <c r="M188" s="0" t="s">
        <v>2552</v>
      </c>
    </row>
    <row r="189" customFormat="false" ht="60" hidden="false" customHeight="false" outlineLevel="0" collapsed="false">
      <c r="A189" s="37" t="n">
        <v>20673876</v>
      </c>
      <c r="B189" s="38" t="s">
        <v>2561</v>
      </c>
      <c r="C189" s="45" t="s">
        <v>2562</v>
      </c>
      <c r="D189" s="0" t="s">
        <v>1948</v>
      </c>
      <c r="E189" s="0" t="n">
        <v>5</v>
      </c>
      <c r="F189" s="0" t="n">
        <v>78829249</v>
      </c>
      <c r="G189" s="46" t="s">
        <v>1076</v>
      </c>
      <c r="H189" s="28" t="s">
        <v>2563</v>
      </c>
      <c r="I189" s="0" t="s">
        <v>2564</v>
      </c>
      <c r="J189" s="0" t="s">
        <v>1876</v>
      </c>
      <c r="K189" s="22" t="n">
        <v>0.6</v>
      </c>
      <c r="L189" s="47" t="n">
        <v>1E-006</v>
      </c>
      <c r="M189" s="0" t="s">
        <v>2565</v>
      </c>
    </row>
    <row r="190" customFormat="false" ht="45" hidden="false" customHeight="false" outlineLevel="0" collapsed="false">
      <c r="A190" s="37" t="n">
        <v>19862010</v>
      </c>
      <c r="B190" s="38" t="s">
        <v>2485</v>
      </c>
      <c r="C190" s="45" t="s">
        <v>2566</v>
      </c>
      <c r="D190" s="0" t="s">
        <v>2567</v>
      </c>
      <c r="E190" s="0" t="n">
        <v>3</v>
      </c>
      <c r="F190" s="0" t="n">
        <v>195809139</v>
      </c>
      <c r="G190" s="46" t="s">
        <v>823</v>
      </c>
      <c r="H190" s="28" t="s">
        <v>823</v>
      </c>
      <c r="I190" s="0" t="s">
        <v>2568</v>
      </c>
      <c r="J190" s="0" t="s">
        <v>1916</v>
      </c>
      <c r="K190" s="22" t="s">
        <v>1860</v>
      </c>
      <c r="L190" s="47" t="n">
        <v>8E-013</v>
      </c>
      <c r="M190" s="0" t="s">
        <v>2488</v>
      </c>
    </row>
    <row r="191" customFormat="false" ht="45" hidden="false" customHeight="false" outlineLevel="0" collapsed="false">
      <c r="A191" s="37" t="n">
        <v>19862010</v>
      </c>
      <c r="B191" s="38" t="s">
        <v>2485</v>
      </c>
      <c r="C191" s="45" t="s">
        <v>2569</v>
      </c>
      <c r="D191" s="0" t="s">
        <v>1993</v>
      </c>
      <c r="E191" s="0" t="n">
        <v>2</v>
      </c>
      <c r="F191" s="0" t="n">
        <v>60608759</v>
      </c>
      <c r="G191" s="46" t="s">
        <v>399</v>
      </c>
      <c r="H191" s="28" t="s">
        <v>2570</v>
      </c>
      <c r="I191" s="0" t="s">
        <v>2571</v>
      </c>
      <c r="J191" s="0" t="s">
        <v>1876</v>
      </c>
      <c r="K191" s="22" t="s">
        <v>1860</v>
      </c>
      <c r="L191" s="47" t="n">
        <v>1E-014</v>
      </c>
      <c r="M191" s="0" t="s">
        <v>2488</v>
      </c>
    </row>
    <row r="192" customFormat="false" ht="45" hidden="false" customHeight="false" outlineLevel="0" collapsed="false">
      <c r="A192" s="37" t="n">
        <v>19862010</v>
      </c>
      <c r="B192" s="38" t="s">
        <v>2485</v>
      </c>
      <c r="C192" s="45" t="s">
        <v>2569</v>
      </c>
      <c r="D192" s="0" t="s">
        <v>2489</v>
      </c>
      <c r="E192" s="0" t="n">
        <v>7</v>
      </c>
      <c r="F192" s="0" t="n">
        <v>100214015</v>
      </c>
      <c r="G192" s="46" t="s">
        <v>889</v>
      </c>
      <c r="H192" s="28" t="s">
        <v>2572</v>
      </c>
      <c r="I192" s="0" t="s">
        <v>2573</v>
      </c>
      <c r="J192" s="0" t="s">
        <v>1876</v>
      </c>
      <c r="K192" s="22" t="s">
        <v>1860</v>
      </c>
      <c r="L192" s="47" t="n">
        <v>3E-011</v>
      </c>
      <c r="M192" s="0" t="s">
        <v>2488</v>
      </c>
    </row>
    <row r="193" customFormat="false" ht="45" hidden="false" customHeight="false" outlineLevel="0" collapsed="false">
      <c r="A193" s="37" t="n">
        <v>19862010</v>
      </c>
      <c r="B193" s="38" t="s">
        <v>2485</v>
      </c>
      <c r="C193" s="45" t="s">
        <v>2569</v>
      </c>
      <c r="D193" s="0" t="s">
        <v>2567</v>
      </c>
      <c r="E193" s="0" t="n">
        <v>3</v>
      </c>
      <c r="F193" s="0" t="n">
        <v>195800547</v>
      </c>
      <c r="G193" s="46" t="s">
        <v>823</v>
      </c>
      <c r="H193" s="28" t="s">
        <v>823</v>
      </c>
      <c r="I193" s="0" t="s">
        <v>2574</v>
      </c>
      <c r="J193" s="0" t="s">
        <v>1866</v>
      </c>
      <c r="K193" s="22" t="s">
        <v>1860</v>
      </c>
      <c r="L193" s="47" t="n">
        <v>8E-014</v>
      </c>
      <c r="M193" s="0" t="s">
        <v>2488</v>
      </c>
    </row>
    <row r="194" customFormat="false" ht="45" hidden="false" customHeight="false" outlineLevel="0" collapsed="false">
      <c r="A194" s="37" t="n">
        <v>21983785</v>
      </c>
      <c r="B194" s="38" t="s">
        <v>2575</v>
      </c>
      <c r="C194" s="45" t="s">
        <v>2576</v>
      </c>
      <c r="D194" s="0" t="s">
        <v>2577</v>
      </c>
      <c r="E194" s="0" t="n">
        <v>1</v>
      </c>
      <c r="F194" s="0" t="n">
        <v>226564691</v>
      </c>
      <c r="G194" s="46" t="s">
        <v>550</v>
      </c>
      <c r="H194" s="28" t="s">
        <v>550</v>
      </c>
      <c r="I194" s="0" t="s">
        <v>2578</v>
      </c>
      <c r="J194" s="0" t="s">
        <v>1866</v>
      </c>
      <c r="K194" s="22" t="n">
        <v>0.67</v>
      </c>
      <c r="L194" s="47" t="n">
        <v>9E-008</v>
      </c>
      <c r="M194" s="0" t="s">
        <v>2579</v>
      </c>
    </row>
    <row r="195" customFormat="false" ht="45" hidden="false" customHeight="false" outlineLevel="0" collapsed="false">
      <c r="A195" s="37" t="n">
        <v>21102462</v>
      </c>
      <c r="B195" s="38" t="s">
        <v>2580</v>
      </c>
      <c r="C195" s="45" t="s">
        <v>2581</v>
      </c>
      <c r="D195" s="0" t="s">
        <v>2582</v>
      </c>
      <c r="E195" s="0" t="n">
        <v>7</v>
      </c>
      <c r="F195" s="0" t="n">
        <v>41470093</v>
      </c>
      <c r="G195" s="46" t="s">
        <v>1141</v>
      </c>
      <c r="H195" s="28" t="s">
        <v>2583</v>
      </c>
      <c r="I195" s="0" t="s">
        <v>2584</v>
      </c>
      <c r="J195" s="0" t="s">
        <v>1876</v>
      </c>
      <c r="K195" s="22" t="n">
        <v>0.15</v>
      </c>
      <c r="L195" s="47" t="n">
        <v>6E-014</v>
      </c>
      <c r="M195" s="0" t="s">
        <v>2156</v>
      </c>
    </row>
    <row r="196" customFormat="false" ht="45" hidden="false" customHeight="false" outlineLevel="0" collapsed="false">
      <c r="A196" s="37" t="n">
        <v>21102462</v>
      </c>
      <c r="B196" s="38" t="s">
        <v>2580</v>
      </c>
      <c r="C196" s="45" t="s">
        <v>2581</v>
      </c>
      <c r="D196" s="0" t="s">
        <v>1975</v>
      </c>
      <c r="E196" s="0" t="n">
        <v>15</v>
      </c>
      <c r="F196" s="0" t="n">
        <v>60781513</v>
      </c>
      <c r="G196" s="46" t="s">
        <v>969</v>
      </c>
      <c r="H196" s="28" t="s">
        <v>969</v>
      </c>
      <c r="I196" s="0" t="s">
        <v>2585</v>
      </c>
      <c r="J196" s="0" t="s">
        <v>2094</v>
      </c>
      <c r="K196" s="22" t="n">
        <v>0.32</v>
      </c>
      <c r="L196" s="47" t="n">
        <v>8E-007</v>
      </c>
      <c r="M196" s="0" t="s">
        <v>2156</v>
      </c>
    </row>
    <row r="197" customFormat="false" ht="45" hidden="false" customHeight="false" outlineLevel="0" collapsed="false">
      <c r="A197" s="37" t="n">
        <v>19060910</v>
      </c>
      <c r="B197" s="38" t="s">
        <v>2536</v>
      </c>
      <c r="C197" s="45" t="s">
        <v>2586</v>
      </c>
      <c r="D197" s="0" t="s">
        <v>2425</v>
      </c>
      <c r="E197" s="0" t="n">
        <v>12</v>
      </c>
      <c r="F197" s="0" t="n">
        <v>121388962</v>
      </c>
      <c r="G197" s="46" t="s">
        <v>352</v>
      </c>
      <c r="H197" s="28" t="s">
        <v>2587</v>
      </c>
      <c r="I197" s="0" t="s">
        <v>2588</v>
      </c>
      <c r="J197" s="0" t="s">
        <v>1876</v>
      </c>
      <c r="K197" s="22" t="n">
        <v>0.45</v>
      </c>
      <c r="L197" s="47" t="n">
        <v>3E-011</v>
      </c>
      <c r="M197" s="0" t="s">
        <v>2541</v>
      </c>
    </row>
    <row r="198" customFormat="false" ht="45" hidden="false" customHeight="false" outlineLevel="0" collapsed="false">
      <c r="A198" s="37" t="n">
        <v>19060910</v>
      </c>
      <c r="B198" s="38" t="s">
        <v>2536</v>
      </c>
      <c r="C198" s="45" t="s">
        <v>2586</v>
      </c>
      <c r="D198" s="0" t="s">
        <v>1960</v>
      </c>
      <c r="E198" s="0" t="n">
        <v>1</v>
      </c>
      <c r="F198" s="0" t="n">
        <v>66169679</v>
      </c>
      <c r="G198" s="46" t="s">
        <v>1334</v>
      </c>
      <c r="H198" s="28" t="s">
        <v>2283</v>
      </c>
      <c r="I198" s="0" t="s">
        <v>2589</v>
      </c>
      <c r="J198" s="0" t="s">
        <v>1876</v>
      </c>
      <c r="K198" s="22" t="n">
        <v>0.45</v>
      </c>
      <c r="L198" s="47" t="n">
        <v>4E-007</v>
      </c>
      <c r="M198" s="0" t="s">
        <v>2541</v>
      </c>
    </row>
    <row r="199" customFormat="false" ht="45" hidden="false" customHeight="false" outlineLevel="0" collapsed="false">
      <c r="A199" s="37" t="n">
        <v>21448238</v>
      </c>
      <c r="B199" s="38" t="s">
        <v>2590</v>
      </c>
      <c r="C199" s="45" t="s">
        <v>2591</v>
      </c>
      <c r="D199" s="0" t="s">
        <v>2592</v>
      </c>
      <c r="E199" s="0" t="n">
        <v>22</v>
      </c>
      <c r="F199" s="0" t="n">
        <v>23922983</v>
      </c>
      <c r="G199" s="46" t="s">
        <v>83</v>
      </c>
      <c r="H199" s="28" t="s">
        <v>83</v>
      </c>
      <c r="I199" s="0" t="s">
        <v>2593</v>
      </c>
      <c r="J199" s="0" t="s">
        <v>1916</v>
      </c>
      <c r="K199" s="22" t="n">
        <v>0.26</v>
      </c>
      <c r="L199" s="47" t="n">
        <v>8E-006</v>
      </c>
      <c r="M199" s="0" t="s">
        <v>2594</v>
      </c>
    </row>
    <row r="200" customFormat="false" ht="45" hidden="false" customHeight="false" outlineLevel="0" collapsed="false">
      <c r="A200" s="37" t="n">
        <v>21493818</v>
      </c>
      <c r="B200" s="38" t="s">
        <v>2595</v>
      </c>
      <c r="C200" s="45" t="s">
        <v>2596</v>
      </c>
      <c r="D200" s="0" t="s">
        <v>1993</v>
      </c>
      <c r="E200" s="0" t="n">
        <v>2</v>
      </c>
      <c r="F200" s="0" t="n">
        <v>60281608</v>
      </c>
      <c r="G200" s="46" t="s">
        <v>399</v>
      </c>
      <c r="H200" s="28" t="s">
        <v>2570</v>
      </c>
      <c r="I200" s="0" t="s">
        <v>2597</v>
      </c>
      <c r="J200" s="0" t="s">
        <v>1876</v>
      </c>
      <c r="K200" s="22" t="n">
        <v>0.49</v>
      </c>
      <c r="L200" s="47" t="n">
        <v>4E-006</v>
      </c>
      <c r="M200" s="0" t="s">
        <v>2387</v>
      </c>
    </row>
    <row r="201" customFormat="false" ht="90" hidden="false" customHeight="false" outlineLevel="0" collapsed="false">
      <c r="A201" s="37" t="n">
        <v>20400778</v>
      </c>
      <c r="B201" s="38" t="s">
        <v>2598</v>
      </c>
      <c r="C201" s="45" t="s">
        <v>2599</v>
      </c>
      <c r="D201" s="0" t="s">
        <v>2600</v>
      </c>
      <c r="E201" s="0" t="n">
        <v>4</v>
      </c>
      <c r="F201" s="0" t="n">
        <v>176859026</v>
      </c>
      <c r="G201" s="46" t="s">
        <v>1302</v>
      </c>
      <c r="H201" s="28" t="s">
        <v>1302</v>
      </c>
      <c r="I201" s="0" t="s">
        <v>2601</v>
      </c>
      <c r="J201" s="0" t="s">
        <v>1866</v>
      </c>
      <c r="K201" s="22" t="n">
        <v>0.039</v>
      </c>
      <c r="L201" s="47" t="n">
        <v>4E-006</v>
      </c>
      <c r="M201" s="0" t="s">
        <v>2602</v>
      </c>
    </row>
    <row r="202" customFormat="false" ht="45" hidden="false" customHeight="false" outlineLevel="0" collapsed="false">
      <c r="A202" s="37" t="n">
        <v>21833088</v>
      </c>
      <c r="B202" s="38" t="s">
        <v>2603</v>
      </c>
      <c r="C202" s="45" t="s">
        <v>2604</v>
      </c>
      <c r="D202" s="0" t="s">
        <v>2162</v>
      </c>
      <c r="E202" s="0" t="n">
        <v>6</v>
      </c>
      <c r="F202" s="0" t="n">
        <v>90996769</v>
      </c>
      <c r="G202" s="46" t="s">
        <v>58</v>
      </c>
      <c r="H202" s="28" t="s">
        <v>58</v>
      </c>
      <c r="I202" s="0" t="s">
        <v>2605</v>
      </c>
      <c r="J202" s="0" t="s">
        <v>1866</v>
      </c>
      <c r="K202" s="22" t="s">
        <v>1860</v>
      </c>
      <c r="L202" s="47" t="n">
        <v>4E-008</v>
      </c>
      <c r="M202" s="0" t="s">
        <v>2606</v>
      </c>
    </row>
    <row r="203" customFormat="false" ht="45" hidden="false" customHeight="false" outlineLevel="0" collapsed="false">
      <c r="A203" s="37" t="n">
        <v>21833088</v>
      </c>
      <c r="B203" s="38" t="s">
        <v>2603</v>
      </c>
      <c r="C203" s="45" t="s">
        <v>2604</v>
      </c>
      <c r="D203" s="0" t="s">
        <v>2607</v>
      </c>
      <c r="E203" s="0" t="n">
        <v>3</v>
      </c>
      <c r="F203" s="0" t="n">
        <v>121796768</v>
      </c>
      <c r="G203" s="46" t="s">
        <v>1220</v>
      </c>
      <c r="H203" s="28" t="s">
        <v>1220</v>
      </c>
      <c r="I203" s="0" t="s">
        <v>2608</v>
      </c>
      <c r="J203" s="0" t="s">
        <v>1866</v>
      </c>
      <c r="K203" s="22" t="s">
        <v>1860</v>
      </c>
      <c r="L203" s="47" t="n">
        <v>1E-011</v>
      </c>
      <c r="M203" s="0" t="s">
        <v>2606</v>
      </c>
    </row>
    <row r="204" customFormat="false" ht="45" hidden="false" customHeight="false" outlineLevel="0" collapsed="false">
      <c r="A204" s="37" t="n">
        <v>21833088</v>
      </c>
      <c r="B204" s="38" t="s">
        <v>2603</v>
      </c>
      <c r="C204" s="45" t="s">
        <v>2604</v>
      </c>
      <c r="D204" s="0" t="s">
        <v>2609</v>
      </c>
      <c r="E204" s="0" t="n">
        <v>13</v>
      </c>
      <c r="F204" s="0" t="n">
        <v>50841323</v>
      </c>
      <c r="G204" s="46" t="s">
        <v>1207</v>
      </c>
      <c r="H204" s="28" t="s">
        <v>2610</v>
      </c>
      <c r="I204" s="0" t="s">
        <v>2611</v>
      </c>
      <c r="J204" s="0" t="s">
        <v>1876</v>
      </c>
      <c r="K204" s="22" t="s">
        <v>1860</v>
      </c>
      <c r="L204" s="47" t="n">
        <v>5E-007</v>
      </c>
      <c r="M204" s="0" t="s">
        <v>2606</v>
      </c>
    </row>
    <row r="205" customFormat="false" ht="45" hidden="false" customHeight="false" outlineLevel="0" collapsed="false">
      <c r="A205" s="37" t="n">
        <v>18997785</v>
      </c>
      <c r="B205" s="38" t="s">
        <v>2612</v>
      </c>
      <c r="C205" s="45" t="s">
        <v>2604</v>
      </c>
      <c r="D205" s="0" t="s">
        <v>2511</v>
      </c>
      <c r="E205" s="0" t="n">
        <v>1</v>
      </c>
      <c r="F205" s="0" t="n">
        <v>10353112</v>
      </c>
      <c r="G205" s="46" t="s">
        <v>714</v>
      </c>
      <c r="H205" s="28" t="s">
        <v>714</v>
      </c>
      <c r="I205" s="0" t="s">
        <v>2613</v>
      </c>
      <c r="J205" s="0" t="s">
        <v>1866</v>
      </c>
      <c r="K205" s="22" t="n">
        <v>0.27</v>
      </c>
      <c r="L205" s="47" t="n">
        <v>3E-010</v>
      </c>
      <c r="M205" s="0" t="s">
        <v>2614</v>
      </c>
    </row>
    <row r="206" customFormat="false" ht="45" hidden="false" customHeight="false" outlineLevel="0" collapsed="false">
      <c r="A206" s="37" t="n">
        <v>21833088</v>
      </c>
      <c r="B206" s="38" t="s">
        <v>2603</v>
      </c>
      <c r="C206" s="45" t="s">
        <v>2604</v>
      </c>
      <c r="D206" s="0" t="s">
        <v>2181</v>
      </c>
      <c r="E206" s="0" t="n">
        <v>6</v>
      </c>
      <c r="F206" s="0" t="n">
        <v>128278798</v>
      </c>
      <c r="G206" s="46" t="s">
        <v>200</v>
      </c>
      <c r="H206" s="28" t="s">
        <v>2183</v>
      </c>
      <c r="I206" s="0" t="s">
        <v>2184</v>
      </c>
      <c r="J206" s="0" t="s">
        <v>1876</v>
      </c>
      <c r="K206" s="22" t="s">
        <v>1860</v>
      </c>
      <c r="L206" s="47" t="n">
        <v>6E-009</v>
      </c>
      <c r="M206" s="0" t="s">
        <v>2606</v>
      </c>
    </row>
    <row r="207" customFormat="false" ht="45" hidden="false" customHeight="false" outlineLevel="0" collapsed="false">
      <c r="A207" s="37" t="n">
        <v>20802204</v>
      </c>
      <c r="B207" s="38" t="s">
        <v>2615</v>
      </c>
      <c r="C207" s="45" t="s">
        <v>2616</v>
      </c>
      <c r="D207" s="0" t="s">
        <v>2617</v>
      </c>
      <c r="E207" s="0" t="n">
        <v>14</v>
      </c>
      <c r="F207" s="0" t="n">
        <v>66262963</v>
      </c>
      <c r="G207" s="46" t="s">
        <v>765</v>
      </c>
      <c r="H207" s="28" t="s">
        <v>2618</v>
      </c>
      <c r="I207" s="0" t="s">
        <v>2619</v>
      </c>
      <c r="J207" s="0" t="s">
        <v>1876</v>
      </c>
      <c r="K207" s="22" t="s">
        <v>1860</v>
      </c>
      <c r="L207" s="47" t="n">
        <v>9E-006</v>
      </c>
      <c r="M207" s="0" t="s">
        <v>2620</v>
      </c>
    </row>
    <row r="208" customFormat="false" ht="60" hidden="false" customHeight="false" outlineLevel="0" collapsed="false">
      <c r="A208" s="37" t="n">
        <v>19198609</v>
      </c>
      <c r="B208" s="38" t="s">
        <v>2621</v>
      </c>
      <c r="C208" s="45" t="s">
        <v>2622</v>
      </c>
      <c r="D208" s="0" t="s">
        <v>2251</v>
      </c>
      <c r="E208" s="0" t="n">
        <v>10</v>
      </c>
      <c r="F208" s="0" t="n">
        <v>44775824</v>
      </c>
      <c r="G208" s="46" t="s">
        <v>191</v>
      </c>
      <c r="H208" s="28" t="s">
        <v>2252</v>
      </c>
      <c r="I208" s="0" t="s">
        <v>2256</v>
      </c>
      <c r="J208" s="0" t="s">
        <v>1876</v>
      </c>
      <c r="K208" s="22" t="n">
        <v>0.84</v>
      </c>
      <c r="L208" s="47" t="n">
        <v>7E-009</v>
      </c>
      <c r="M208" s="0" t="s">
        <v>2387</v>
      </c>
    </row>
    <row r="209" customFormat="false" ht="60" hidden="false" customHeight="false" outlineLevel="0" collapsed="false">
      <c r="A209" s="37" t="n">
        <v>19198609</v>
      </c>
      <c r="B209" s="38" t="s">
        <v>2621</v>
      </c>
      <c r="C209" s="45" t="s">
        <v>2622</v>
      </c>
      <c r="D209" s="0" t="s">
        <v>2246</v>
      </c>
      <c r="E209" s="0" t="n">
        <v>6</v>
      </c>
      <c r="F209" s="0" t="n">
        <v>12927544</v>
      </c>
      <c r="G209" s="46" t="s">
        <v>256</v>
      </c>
      <c r="H209" s="28" t="s">
        <v>256</v>
      </c>
      <c r="I209" s="0" t="s">
        <v>2263</v>
      </c>
      <c r="J209" s="0" t="s">
        <v>1866</v>
      </c>
      <c r="K209" s="22" t="n">
        <v>0.65</v>
      </c>
      <c r="L209" s="47" t="n">
        <v>1E-009</v>
      </c>
      <c r="M209" s="0" t="s">
        <v>2387</v>
      </c>
    </row>
    <row r="210" customFormat="false" ht="60" hidden="false" customHeight="false" outlineLevel="0" collapsed="false">
      <c r="A210" s="37" t="n">
        <v>19198609</v>
      </c>
      <c r="B210" s="38" t="s">
        <v>2621</v>
      </c>
      <c r="C210" s="45" t="s">
        <v>2622</v>
      </c>
      <c r="D210" s="0" t="s">
        <v>2623</v>
      </c>
      <c r="E210" s="0" t="n">
        <v>21</v>
      </c>
      <c r="F210" s="0" t="n">
        <v>35599128</v>
      </c>
      <c r="G210" s="46" t="s">
        <v>2624</v>
      </c>
      <c r="H210" s="28" t="s">
        <v>2625</v>
      </c>
      <c r="I210" s="0" t="s">
        <v>2626</v>
      </c>
      <c r="J210" s="0" t="s">
        <v>1876</v>
      </c>
      <c r="K210" s="22" t="n">
        <v>0.13</v>
      </c>
      <c r="L210" s="47" t="n">
        <v>6E-011</v>
      </c>
      <c r="M210" s="0" t="s">
        <v>2387</v>
      </c>
    </row>
    <row r="211" customFormat="false" ht="45" hidden="false" customHeight="false" outlineLevel="0" collapsed="false">
      <c r="A211" s="37" t="n">
        <v>19478819</v>
      </c>
      <c r="B211" s="38" t="s">
        <v>2627</v>
      </c>
      <c r="C211" s="45" t="s">
        <v>2628</v>
      </c>
      <c r="D211" s="0" t="s">
        <v>2629</v>
      </c>
      <c r="E211" s="0" t="n">
        <v>3</v>
      </c>
      <c r="F211" s="0" t="n">
        <v>37518545</v>
      </c>
      <c r="G211" s="46" t="s">
        <v>986</v>
      </c>
      <c r="H211" s="28" t="s">
        <v>986</v>
      </c>
      <c r="I211" s="0" t="s">
        <v>2630</v>
      </c>
      <c r="J211" s="0" t="s">
        <v>1866</v>
      </c>
      <c r="K211" s="22" t="n">
        <v>0.09</v>
      </c>
      <c r="L211" s="47" t="n">
        <v>7E-008</v>
      </c>
      <c r="M211" s="0" t="s">
        <v>2631</v>
      </c>
    </row>
    <row r="212" customFormat="false" ht="60" hidden="false" customHeight="false" outlineLevel="0" collapsed="false">
      <c r="A212" s="37" t="n">
        <v>20662065</v>
      </c>
      <c r="B212" s="38" t="s">
        <v>2632</v>
      </c>
      <c r="C212" s="45" t="s">
        <v>2633</v>
      </c>
      <c r="D212" s="0" t="s">
        <v>2634</v>
      </c>
      <c r="E212" s="0" t="n">
        <v>6</v>
      </c>
      <c r="F212" s="0" t="n">
        <v>31448976</v>
      </c>
      <c r="G212" s="46" t="s">
        <v>2635</v>
      </c>
      <c r="H212" s="28" t="s">
        <v>2636</v>
      </c>
      <c r="I212" s="0" t="s">
        <v>2637</v>
      </c>
      <c r="J212" s="0" t="s">
        <v>1876</v>
      </c>
      <c r="K212" s="22" t="n">
        <v>0.11</v>
      </c>
      <c r="L212" s="47" t="n">
        <v>5E-010</v>
      </c>
      <c r="M212" s="0" t="s">
        <v>2638</v>
      </c>
    </row>
    <row r="213" customFormat="false" ht="30" hidden="false" customHeight="false" outlineLevel="0" collapsed="false">
      <c r="A213" s="37" t="n">
        <v>21124317</v>
      </c>
      <c r="B213" s="38" t="s">
        <v>2639</v>
      </c>
      <c r="C213" s="45" t="s">
        <v>2640</v>
      </c>
      <c r="D213" s="0" t="s">
        <v>1904</v>
      </c>
      <c r="E213" s="0" t="n">
        <v>2</v>
      </c>
      <c r="F213" s="0" t="n">
        <v>215635794</v>
      </c>
      <c r="G213" s="46" t="s">
        <v>1063</v>
      </c>
      <c r="H213" s="28" t="s">
        <v>1063</v>
      </c>
      <c r="I213" s="0" t="s">
        <v>2641</v>
      </c>
      <c r="J213" s="0" t="s">
        <v>1866</v>
      </c>
      <c r="K213" s="22" t="n">
        <v>0.23</v>
      </c>
      <c r="L213" s="47" t="n">
        <v>5E-013</v>
      </c>
      <c r="M213" s="0" t="s">
        <v>2642</v>
      </c>
    </row>
    <row r="214" customFormat="false" ht="45" hidden="false" customHeight="false" outlineLevel="0" collapsed="false">
      <c r="A214" s="37" t="n">
        <v>19412175</v>
      </c>
      <c r="B214" s="38" t="s">
        <v>2643</v>
      </c>
      <c r="C214" s="45" t="s">
        <v>2644</v>
      </c>
      <c r="D214" s="0" t="s">
        <v>1904</v>
      </c>
      <c r="E214" s="0" t="n">
        <v>2</v>
      </c>
      <c r="F214" s="0" t="n">
        <v>215672546</v>
      </c>
      <c r="G214" s="46" t="s">
        <v>1063</v>
      </c>
      <c r="H214" s="28" t="s">
        <v>1063</v>
      </c>
      <c r="I214" s="0" t="s">
        <v>2645</v>
      </c>
      <c r="J214" s="0" t="s">
        <v>1866</v>
      </c>
      <c r="K214" s="22" t="n">
        <v>0.29</v>
      </c>
      <c r="L214" s="47" t="n">
        <v>9E-018</v>
      </c>
      <c r="M214" s="0" t="s">
        <v>2646</v>
      </c>
    </row>
    <row r="215" customFormat="false" ht="30" hidden="false" customHeight="false" outlineLevel="0" collapsed="false">
      <c r="A215" s="37" t="n">
        <v>17667963</v>
      </c>
      <c r="B215" s="38" t="s">
        <v>2647</v>
      </c>
      <c r="C215" s="45" t="s">
        <v>2648</v>
      </c>
      <c r="D215" s="0" t="s">
        <v>2354</v>
      </c>
      <c r="E215" s="0" t="n">
        <v>5</v>
      </c>
      <c r="F215" s="0" t="n">
        <v>58842774</v>
      </c>
      <c r="G215" s="46" t="s">
        <v>1431</v>
      </c>
      <c r="H215" s="28" t="s">
        <v>1431</v>
      </c>
      <c r="I215" s="0" t="s">
        <v>2649</v>
      </c>
      <c r="J215" s="0" t="s">
        <v>1866</v>
      </c>
      <c r="K215" s="22" t="n">
        <v>0.55</v>
      </c>
      <c r="L215" s="47" t="n">
        <v>2E-006</v>
      </c>
      <c r="M215" s="0" t="s">
        <v>2650</v>
      </c>
    </row>
    <row r="216" customFormat="false" ht="75" hidden="false" customHeight="false" outlineLevel="0" collapsed="false">
      <c r="A216" s="37" t="n">
        <v>21203500</v>
      </c>
      <c r="B216" s="38" t="s">
        <v>2651</v>
      </c>
      <c r="C216" s="45" t="s">
        <v>2652</v>
      </c>
      <c r="D216" s="0" t="s">
        <v>2617</v>
      </c>
      <c r="E216" s="0" t="n">
        <v>14</v>
      </c>
      <c r="F216" s="0" t="n">
        <v>65758642</v>
      </c>
      <c r="G216" s="46" t="s">
        <v>765</v>
      </c>
      <c r="H216" s="28" t="s">
        <v>2653</v>
      </c>
      <c r="I216" s="0" t="s">
        <v>2654</v>
      </c>
      <c r="J216" s="0" t="s">
        <v>1876</v>
      </c>
      <c r="K216" s="22" t="n">
        <v>0.44</v>
      </c>
      <c r="L216" s="47" t="n">
        <v>3E-018</v>
      </c>
      <c r="M216" s="0" t="s">
        <v>2655</v>
      </c>
    </row>
    <row r="217" customFormat="false" ht="75" hidden="false" customHeight="false" outlineLevel="0" collapsed="false">
      <c r="A217" s="37" t="n">
        <v>21203500</v>
      </c>
      <c r="B217" s="38" t="s">
        <v>2651</v>
      </c>
      <c r="C217" s="45" t="s">
        <v>2652</v>
      </c>
      <c r="D217" s="0" t="s">
        <v>2617</v>
      </c>
      <c r="E217" s="0" t="n">
        <v>14</v>
      </c>
      <c r="F217" s="0" t="n">
        <v>65914867</v>
      </c>
      <c r="G217" s="46" t="s">
        <v>765</v>
      </c>
      <c r="H217" s="28" t="s">
        <v>765</v>
      </c>
      <c r="I217" s="0" t="s">
        <v>2656</v>
      </c>
      <c r="J217" s="0" t="s">
        <v>1866</v>
      </c>
      <c r="K217" s="22" t="n">
        <v>0.21</v>
      </c>
      <c r="L217" s="47" t="n">
        <v>1E-008</v>
      </c>
      <c r="M217" s="0" t="s">
        <v>2655</v>
      </c>
    </row>
    <row r="218" customFormat="false" ht="60" hidden="false" customHeight="false" outlineLevel="0" collapsed="false">
      <c r="A218" s="37" t="n">
        <v>20708005</v>
      </c>
      <c r="B218" s="38" t="s">
        <v>2657</v>
      </c>
      <c r="C218" s="45" t="s">
        <v>2658</v>
      </c>
      <c r="D218" s="0" t="s">
        <v>2025</v>
      </c>
      <c r="E218" s="0" t="n">
        <v>20</v>
      </c>
      <c r="F218" s="0" t="n">
        <v>14327899</v>
      </c>
      <c r="G218" s="46" t="s">
        <v>460</v>
      </c>
      <c r="H218" s="28" t="s">
        <v>460</v>
      </c>
      <c r="I218" s="0" t="s">
        <v>2659</v>
      </c>
      <c r="J218" s="0" t="s">
        <v>1866</v>
      </c>
      <c r="K218" s="22" t="n">
        <v>0.49</v>
      </c>
      <c r="L218" s="47" t="n">
        <v>7E-006</v>
      </c>
      <c r="M218" s="0" t="s">
        <v>2660</v>
      </c>
    </row>
    <row r="219" customFormat="false" ht="60" hidden="false" customHeight="false" outlineLevel="0" collapsed="false">
      <c r="A219" s="37" t="n">
        <v>19151714</v>
      </c>
      <c r="B219" s="38" t="s">
        <v>2661</v>
      </c>
      <c r="C219" s="45" t="s">
        <v>2662</v>
      </c>
      <c r="D219" s="0" t="s">
        <v>2466</v>
      </c>
      <c r="E219" s="0" t="n">
        <v>16</v>
      </c>
      <c r="F219" s="0" t="n">
        <v>79682751</v>
      </c>
      <c r="G219" s="46" t="s">
        <v>1538</v>
      </c>
      <c r="H219" s="28" t="s">
        <v>2663</v>
      </c>
      <c r="I219" s="0" t="s">
        <v>2664</v>
      </c>
      <c r="J219" s="0" t="s">
        <v>1876</v>
      </c>
      <c r="K219" s="22" t="n">
        <v>0.43</v>
      </c>
      <c r="L219" s="47" t="n">
        <v>4E-013</v>
      </c>
      <c r="M219" s="0" t="s">
        <v>2665</v>
      </c>
    </row>
    <row r="220" customFormat="false" ht="30" hidden="false" customHeight="false" outlineLevel="0" collapsed="false">
      <c r="A220" s="37" t="n">
        <v>21552555</v>
      </c>
      <c r="B220" s="38" t="s">
        <v>2666</v>
      </c>
      <c r="C220" s="45" t="s">
        <v>2662</v>
      </c>
      <c r="D220" s="0" t="s">
        <v>2667</v>
      </c>
      <c r="E220" s="0" t="n">
        <v>13</v>
      </c>
      <c r="F220" s="0" t="n">
        <v>66967622</v>
      </c>
      <c r="G220" s="46" t="s">
        <v>127</v>
      </c>
      <c r="H220" s="28" t="s">
        <v>127</v>
      </c>
      <c r="I220" s="0" t="s">
        <v>2668</v>
      </c>
      <c r="J220" s="0" t="s">
        <v>1866</v>
      </c>
      <c r="K220" s="22" t="s">
        <v>1860</v>
      </c>
      <c r="L220" s="47" t="n">
        <v>7E-007</v>
      </c>
      <c r="M220" s="0" t="s">
        <v>1861</v>
      </c>
    </row>
    <row r="221" customFormat="false" ht="45" hidden="false" customHeight="false" outlineLevel="0" collapsed="false">
      <c r="A221" s="37" t="n">
        <v>22013104</v>
      </c>
      <c r="B221" s="38" t="s">
        <v>2669</v>
      </c>
      <c r="C221" s="45" t="s">
        <v>2670</v>
      </c>
      <c r="D221" s="0" t="s">
        <v>2671</v>
      </c>
      <c r="E221" s="0" t="n">
        <v>9</v>
      </c>
      <c r="F221" s="0" t="n">
        <v>36969205</v>
      </c>
      <c r="G221" s="46" t="s">
        <v>198</v>
      </c>
      <c r="H221" s="28" t="s">
        <v>198</v>
      </c>
      <c r="I221" s="0" t="s">
        <v>2672</v>
      </c>
      <c r="J221" s="0" t="s">
        <v>1866</v>
      </c>
      <c r="K221" s="22" t="s">
        <v>1860</v>
      </c>
      <c r="L221" s="47" t="n">
        <v>9E-009</v>
      </c>
      <c r="M221" s="0" t="s">
        <v>2673</v>
      </c>
    </row>
    <row r="222" customFormat="false" ht="45" hidden="false" customHeight="false" outlineLevel="0" collapsed="false">
      <c r="A222" s="37" t="n">
        <v>22013104</v>
      </c>
      <c r="B222" s="38" t="s">
        <v>2669</v>
      </c>
      <c r="C222" s="45" t="s">
        <v>2670</v>
      </c>
      <c r="D222" s="0" t="s">
        <v>2671</v>
      </c>
      <c r="E222" s="0" t="n">
        <v>9</v>
      </c>
      <c r="F222" s="0" t="n">
        <v>36969205</v>
      </c>
      <c r="G222" s="46" t="s">
        <v>198</v>
      </c>
      <c r="H222" s="28" t="s">
        <v>198</v>
      </c>
      <c r="I222" s="0" t="s">
        <v>2672</v>
      </c>
      <c r="J222" s="0" t="s">
        <v>1866</v>
      </c>
      <c r="K222" s="22" t="s">
        <v>1860</v>
      </c>
      <c r="L222" s="47" t="n">
        <v>5E-006</v>
      </c>
      <c r="M222" s="0" t="s">
        <v>2673</v>
      </c>
    </row>
    <row r="223" customFormat="false" ht="60" hidden="false" customHeight="false" outlineLevel="0" collapsed="false">
      <c r="A223" s="37" t="n">
        <v>19714249</v>
      </c>
      <c r="B223" s="38" t="s">
        <v>2674</v>
      </c>
      <c r="C223" s="45" t="s">
        <v>2675</v>
      </c>
      <c r="D223" s="0" t="s">
        <v>2676</v>
      </c>
      <c r="E223" s="0" t="n">
        <v>11</v>
      </c>
      <c r="F223" s="0" t="n">
        <v>16403511</v>
      </c>
      <c r="G223" s="46" t="s">
        <v>957</v>
      </c>
      <c r="H223" s="28" t="s">
        <v>957</v>
      </c>
      <c r="I223" s="0" t="s">
        <v>2677</v>
      </c>
      <c r="J223" s="0" t="s">
        <v>1866</v>
      </c>
      <c r="K223" s="22" t="n">
        <v>0.12</v>
      </c>
      <c r="L223" s="47" t="n">
        <v>5E-007</v>
      </c>
      <c r="M223" s="0" t="s">
        <v>2678</v>
      </c>
    </row>
    <row r="224" customFormat="false" ht="60" hidden="false" customHeight="false" outlineLevel="0" collapsed="false">
      <c r="A224" s="37" t="n">
        <v>19714249</v>
      </c>
      <c r="B224" s="38" t="s">
        <v>2674</v>
      </c>
      <c r="C224" s="45" t="s">
        <v>2675</v>
      </c>
      <c r="D224" s="0" t="s">
        <v>2676</v>
      </c>
      <c r="E224" s="0" t="n">
        <v>11</v>
      </c>
      <c r="F224" s="0" t="n">
        <v>16389594</v>
      </c>
      <c r="G224" s="46" t="s">
        <v>957</v>
      </c>
      <c r="H224" s="28" t="s">
        <v>957</v>
      </c>
      <c r="I224" s="0" t="s">
        <v>2679</v>
      </c>
      <c r="J224" s="0" t="s">
        <v>1866</v>
      </c>
      <c r="K224" s="22" t="n">
        <v>0.23</v>
      </c>
      <c r="L224" s="47" t="n">
        <v>4E-007</v>
      </c>
      <c r="M224" s="0" t="s">
        <v>2678</v>
      </c>
    </row>
    <row r="225" customFormat="false" ht="45" hidden="false" customHeight="false" outlineLevel="0" collapsed="false">
      <c r="A225" s="37" t="n">
        <v>19862010</v>
      </c>
      <c r="B225" s="38" t="s">
        <v>2485</v>
      </c>
      <c r="C225" s="45" t="s">
        <v>2680</v>
      </c>
      <c r="D225" s="0" t="s">
        <v>2408</v>
      </c>
      <c r="E225" s="0" t="n">
        <v>1</v>
      </c>
      <c r="F225" s="0" t="n">
        <v>158612548</v>
      </c>
      <c r="G225" s="46" t="s">
        <v>432</v>
      </c>
      <c r="H225" s="28" t="s">
        <v>432</v>
      </c>
      <c r="I225" s="0" t="s">
        <v>2681</v>
      </c>
      <c r="J225" s="0" t="s">
        <v>1866</v>
      </c>
      <c r="K225" s="22" t="s">
        <v>1860</v>
      </c>
      <c r="L225" s="47" t="n">
        <v>1E-010</v>
      </c>
      <c r="M225" s="0" t="s">
        <v>2488</v>
      </c>
    </row>
    <row r="226" customFormat="false" ht="60" hidden="false" customHeight="false" outlineLevel="0" collapsed="false">
      <c r="A226" s="37" t="n">
        <v>22158540</v>
      </c>
      <c r="B226" s="38" t="s">
        <v>2682</v>
      </c>
      <c r="C226" s="45" t="s">
        <v>1774</v>
      </c>
      <c r="D226" s="0" t="s">
        <v>2683</v>
      </c>
      <c r="E226" s="0" t="n">
        <v>5</v>
      </c>
      <c r="F226" s="0" t="n">
        <v>39394989</v>
      </c>
      <c r="G226" s="46" t="s">
        <v>1293</v>
      </c>
      <c r="H226" s="28" t="s">
        <v>1293</v>
      </c>
      <c r="I226" s="0" t="s">
        <v>2684</v>
      </c>
      <c r="J226" s="0" t="s">
        <v>1866</v>
      </c>
      <c r="K226" s="22" t="s">
        <v>1860</v>
      </c>
      <c r="L226" s="47" t="n">
        <v>4E-010</v>
      </c>
      <c r="M226" s="0" t="s">
        <v>2356</v>
      </c>
    </row>
    <row r="227" customFormat="false" ht="60" hidden="false" customHeight="false" outlineLevel="0" collapsed="false">
      <c r="A227" s="37" t="n">
        <v>20101243</v>
      </c>
      <c r="B227" s="38" t="s">
        <v>2685</v>
      </c>
      <c r="C227" s="45" t="s">
        <v>1774</v>
      </c>
      <c r="D227" s="0" t="s">
        <v>2686</v>
      </c>
      <c r="E227" s="0" t="n">
        <v>13</v>
      </c>
      <c r="F227" s="0" t="n">
        <v>73916628</v>
      </c>
      <c r="G227" s="46" t="s">
        <v>2687</v>
      </c>
      <c r="H227" s="28" t="s">
        <v>2688</v>
      </c>
      <c r="I227" s="0" t="s">
        <v>2689</v>
      </c>
      <c r="J227" s="0" t="s">
        <v>1876</v>
      </c>
      <c r="K227" s="22" t="n">
        <v>0.37</v>
      </c>
      <c r="L227" s="47" t="n">
        <v>3E-011</v>
      </c>
      <c r="M227" s="0" t="s">
        <v>2690</v>
      </c>
    </row>
    <row r="228" customFormat="false" ht="60" hidden="false" customHeight="false" outlineLevel="0" collapsed="false">
      <c r="A228" s="37" t="n">
        <v>22158540</v>
      </c>
      <c r="B228" s="38" t="s">
        <v>2682</v>
      </c>
      <c r="C228" s="45" t="s">
        <v>1774</v>
      </c>
      <c r="D228" s="0" t="s">
        <v>2567</v>
      </c>
      <c r="E228" s="0" t="n">
        <v>3</v>
      </c>
      <c r="F228" s="0" t="n">
        <v>195751630</v>
      </c>
      <c r="G228" s="46" t="s">
        <v>823</v>
      </c>
      <c r="H228" s="28" t="s">
        <v>2691</v>
      </c>
      <c r="I228" s="0" t="s">
        <v>2692</v>
      </c>
      <c r="J228" s="0" t="s">
        <v>1876</v>
      </c>
      <c r="K228" s="22" t="s">
        <v>1860</v>
      </c>
      <c r="L228" s="47" t="n">
        <v>2E-007</v>
      </c>
      <c r="M228" s="0" t="s">
        <v>2356</v>
      </c>
    </row>
    <row r="229" customFormat="false" ht="45" hidden="false" customHeight="false" outlineLevel="0" collapsed="false">
      <c r="A229" s="37" t="n">
        <v>19165232</v>
      </c>
      <c r="B229" s="38" t="s">
        <v>2693</v>
      </c>
      <c r="C229" s="45" t="s">
        <v>2694</v>
      </c>
      <c r="D229" s="0" t="s">
        <v>2695</v>
      </c>
      <c r="E229" s="0" t="n">
        <v>6</v>
      </c>
      <c r="F229" s="0" t="n">
        <v>150913961</v>
      </c>
      <c r="G229" s="46" t="s">
        <v>491</v>
      </c>
      <c r="H229" s="28" t="s">
        <v>2696</v>
      </c>
      <c r="I229" s="0" t="s">
        <v>2697</v>
      </c>
      <c r="J229" s="0" t="s">
        <v>1876</v>
      </c>
      <c r="K229" s="22" t="n">
        <v>0.11</v>
      </c>
      <c r="L229" s="47" t="n">
        <v>5E-007</v>
      </c>
      <c r="M229" s="0" t="s">
        <v>2698</v>
      </c>
    </row>
    <row r="230" customFormat="false" ht="45" hidden="false" customHeight="false" outlineLevel="0" collapsed="false">
      <c r="A230" s="37" t="n">
        <v>19165232</v>
      </c>
      <c r="B230" s="38" t="s">
        <v>2693</v>
      </c>
      <c r="C230" s="45" t="s">
        <v>2694</v>
      </c>
      <c r="D230" s="0" t="s">
        <v>1927</v>
      </c>
      <c r="E230" s="0" t="n">
        <v>6</v>
      </c>
      <c r="F230" s="0" t="n">
        <v>47230615</v>
      </c>
      <c r="G230" s="46" t="s">
        <v>1513</v>
      </c>
      <c r="H230" s="28" t="s">
        <v>1513</v>
      </c>
      <c r="I230" s="0" t="s">
        <v>2699</v>
      </c>
      <c r="J230" s="0" t="s">
        <v>1866</v>
      </c>
      <c r="K230" s="22" t="n">
        <v>0.26</v>
      </c>
      <c r="L230" s="47" t="n">
        <v>5E-006</v>
      </c>
      <c r="M230" s="0" t="s">
        <v>2698</v>
      </c>
    </row>
    <row r="231" customFormat="false" ht="60" hidden="false" customHeight="false" outlineLevel="0" collapsed="false">
      <c r="A231" s="37" t="n">
        <v>21292315</v>
      </c>
      <c r="B231" s="38" t="s">
        <v>2700</v>
      </c>
      <c r="C231" s="45" t="s">
        <v>2701</v>
      </c>
      <c r="D231" s="0" t="s">
        <v>2096</v>
      </c>
      <c r="E231" s="0" t="n">
        <v>2</v>
      </c>
      <c r="F231" s="0" t="n">
        <v>169117025</v>
      </c>
      <c r="G231" s="46" t="s">
        <v>1119</v>
      </c>
      <c r="H231" s="28" t="s">
        <v>2702</v>
      </c>
      <c r="I231" s="0" t="s">
        <v>2703</v>
      </c>
      <c r="J231" s="0" t="s">
        <v>1876</v>
      </c>
      <c r="K231" s="22" t="n">
        <v>0.12</v>
      </c>
      <c r="L231" s="47" t="n">
        <v>4E-010</v>
      </c>
      <c r="M231" s="0" t="s">
        <v>2704</v>
      </c>
    </row>
    <row r="232" customFormat="false" ht="45" hidden="false" customHeight="false" outlineLevel="0" collapsed="false">
      <c r="A232" s="37" t="n">
        <v>20522523</v>
      </c>
      <c r="B232" s="38" t="s">
        <v>2705</v>
      </c>
      <c r="C232" s="45" t="s">
        <v>2706</v>
      </c>
      <c r="D232" s="0" t="s">
        <v>2707</v>
      </c>
      <c r="E232" s="0" t="n">
        <v>9</v>
      </c>
      <c r="F232" s="0" t="n">
        <v>10260263</v>
      </c>
      <c r="G232" s="46" t="s">
        <v>637</v>
      </c>
      <c r="H232" s="28" t="s">
        <v>637</v>
      </c>
      <c r="I232" s="0" t="s">
        <v>2708</v>
      </c>
      <c r="J232" s="0" t="s">
        <v>1866</v>
      </c>
      <c r="K232" s="22" t="s">
        <v>1860</v>
      </c>
      <c r="L232" s="47" t="n">
        <v>9E-006</v>
      </c>
      <c r="M232" s="0" t="s">
        <v>2709</v>
      </c>
    </row>
    <row r="233" customFormat="false" ht="60" hidden="false" customHeight="false" outlineLevel="0" collapsed="false">
      <c r="A233" s="37" t="n">
        <v>21829377</v>
      </c>
      <c r="B233" s="38" t="s">
        <v>2710</v>
      </c>
      <c r="C233" s="45" t="s">
        <v>2711</v>
      </c>
      <c r="D233" s="0" t="s">
        <v>2712</v>
      </c>
      <c r="E233" s="0" t="n">
        <v>11</v>
      </c>
      <c r="F233" s="0" t="n">
        <v>61746291</v>
      </c>
      <c r="G233" s="46" t="s">
        <v>1457</v>
      </c>
      <c r="H233" s="28" t="s">
        <v>2713</v>
      </c>
      <c r="I233" s="0" t="s">
        <v>2714</v>
      </c>
      <c r="J233" s="0" t="s">
        <v>1876</v>
      </c>
      <c r="K233" s="22" t="s">
        <v>1860</v>
      </c>
      <c r="L233" s="47" t="n">
        <v>8E-008</v>
      </c>
      <c r="M233" s="0" t="s">
        <v>2715</v>
      </c>
    </row>
    <row r="234" customFormat="false" ht="60" hidden="false" customHeight="false" outlineLevel="0" collapsed="false">
      <c r="A234" s="37" t="n">
        <v>21829377</v>
      </c>
      <c r="B234" s="38" t="s">
        <v>2710</v>
      </c>
      <c r="C234" s="45" t="s">
        <v>2711</v>
      </c>
      <c r="D234" s="0" t="s">
        <v>2712</v>
      </c>
      <c r="E234" s="0" t="n">
        <v>11</v>
      </c>
      <c r="F234" s="0" t="n">
        <v>61795586</v>
      </c>
      <c r="G234" s="46" t="s">
        <v>1457</v>
      </c>
      <c r="H234" s="28" t="s">
        <v>2716</v>
      </c>
      <c r="I234" s="0" t="s">
        <v>2717</v>
      </c>
      <c r="J234" s="0" t="s">
        <v>1876</v>
      </c>
      <c r="K234" s="22" t="s">
        <v>1860</v>
      </c>
      <c r="L234" s="47" t="n">
        <v>2E-008</v>
      </c>
      <c r="M234" s="0" t="s">
        <v>2715</v>
      </c>
    </row>
    <row r="235" customFormat="false" ht="60" hidden="false" customHeight="false" outlineLevel="0" collapsed="false">
      <c r="A235" s="37" t="n">
        <v>21829377</v>
      </c>
      <c r="B235" s="38" t="s">
        <v>2710</v>
      </c>
      <c r="C235" s="45" t="s">
        <v>2711</v>
      </c>
      <c r="D235" s="0" t="s">
        <v>2050</v>
      </c>
      <c r="E235" s="0" t="n">
        <v>1</v>
      </c>
      <c r="F235" s="0" t="n">
        <v>61205469</v>
      </c>
      <c r="G235" s="46" t="s">
        <v>306</v>
      </c>
      <c r="H235" s="28" t="s">
        <v>2052</v>
      </c>
      <c r="I235" s="0" t="s">
        <v>2718</v>
      </c>
      <c r="J235" s="0" t="s">
        <v>1876</v>
      </c>
      <c r="K235" s="22" t="s">
        <v>1860</v>
      </c>
      <c r="L235" s="47" t="n">
        <v>2E-007</v>
      </c>
      <c r="M235" s="0" t="s">
        <v>2715</v>
      </c>
    </row>
    <row r="236" customFormat="false" ht="45" hidden="false" customHeight="false" outlineLevel="0" collapsed="false">
      <c r="A236" s="37" t="n">
        <v>19198610</v>
      </c>
      <c r="B236" s="38" t="s">
        <v>2719</v>
      </c>
      <c r="C236" s="45" t="s">
        <v>2720</v>
      </c>
      <c r="D236" s="0" t="s">
        <v>2721</v>
      </c>
      <c r="E236" s="0" t="n">
        <v>2</v>
      </c>
      <c r="F236" s="0" t="n">
        <v>213824045</v>
      </c>
      <c r="G236" s="46" t="s">
        <v>212</v>
      </c>
      <c r="H236" s="28" t="s">
        <v>2722</v>
      </c>
      <c r="I236" s="0" t="s">
        <v>2723</v>
      </c>
      <c r="J236" s="0" t="s">
        <v>1876</v>
      </c>
      <c r="K236" s="22" t="n">
        <v>0.74</v>
      </c>
      <c r="L236" s="47" t="n">
        <v>5E-010</v>
      </c>
      <c r="M236" s="0" t="s">
        <v>2724</v>
      </c>
    </row>
    <row r="237" customFormat="false" ht="60" hidden="false" customHeight="false" outlineLevel="0" collapsed="false">
      <c r="A237" s="37" t="n">
        <v>22001757</v>
      </c>
      <c r="B237" s="38" t="s">
        <v>2725</v>
      </c>
      <c r="C237" s="45" t="s">
        <v>2726</v>
      </c>
      <c r="D237" s="0" t="s">
        <v>2002</v>
      </c>
      <c r="E237" s="0" t="n">
        <v>18</v>
      </c>
      <c r="F237" s="0" t="n">
        <v>55322502</v>
      </c>
      <c r="G237" s="46" t="s">
        <v>813</v>
      </c>
      <c r="H237" s="28" t="s">
        <v>813</v>
      </c>
      <c r="I237" s="0" t="s">
        <v>2727</v>
      </c>
      <c r="J237" s="0" t="s">
        <v>2728</v>
      </c>
      <c r="K237" s="22" t="n">
        <v>0.87</v>
      </c>
      <c r="L237" s="47" t="n">
        <v>9E-010</v>
      </c>
      <c r="M237" s="0" t="s">
        <v>2729</v>
      </c>
    </row>
    <row r="238" customFormat="false" ht="60" hidden="false" customHeight="false" outlineLevel="0" collapsed="false">
      <c r="A238" s="37" t="n">
        <v>22001757</v>
      </c>
      <c r="B238" s="38" t="s">
        <v>2725</v>
      </c>
      <c r="C238" s="45" t="s">
        <v>2726</v>
      </c>
      <c r="D238" s="0" t="s">
        <v>1975</v>
      </c>
      <c r="E238" s="0" t="n">
        <v>15</v>
      </c>
      <c r="F238" s="0" t="n">
        <v>60883281</v>
      </c>
      <c r="G238" s="46" t="s">
        <v>969</v>
      </c>
      <c r="H238" s="28" t="s">
        <v>969</v>
      </c>
      <c r="I238" s="0" t="s">
        <v>2730</v>
      </c>
      <c r="J238" s="0" t="s">
        <v>1866</v>
      </c>
      <c r="K238" s="22" t="n">
        <v>0.62</v>
      </c>
      <c r="L238" s="47" t="n">
        <v>7E-020</v>
      </c>
      <c r="M238" s="0" t="s">
        <v>2729</v>
      </c>
    </row>
    <row r="239" customFormat="false" ht="60" hidden="false" customHeight="false" outlineLevel="0" collapsed="false">
      <c r="A239" s="37" t="n">
        <v>22001757</v>
      </c>
      <c r="B239" s="38" t="s">
        <v>2725</v>
      </c>
      <c r="C239" s="45" t="s">
        <v>2726</v>
      </c>
      <c r="D239" s="0" t="s">
        <v>2731</v>
      </c>
      <c r="E239" s="0" t="n">
        <v>4</v>
      </c>
      <c r="F239" s="0" t="n">
        <v>146794621</v>
      </c>
      <c r="G239" s="46" t="s">
        <v>1559</v>
      </c>
      <c r="H239" s="28" t="s">
        <v>1559</v>
      </c>
      <c r="I239" s="0" t="s">
        <v>2732</v>
      </c>
      <c r="J239" s="0" t="s">
        <v>1866</v>
      </c>
      <c r="K239" s="22" t="n">
        <v>0.18</v>
      </c>
      <c r="L239" s="47" t="n">
        <v>3E-027</v>
      </c>
      <c r="M239" s="0" t="s">
        <v>2729</v>
      </c>
    </row>
    <row r="240" customFormat="false" ht="60" hidden="false" customHeight="false" outlineLevel="0" collapsed="false">
      <c r="A240" s="37" t="n">
        <v>20526338</v>
      </c>
      <c r="B240" s="38" t="s">
        <v>2733</v>
      </c>
      <c r="C240" s="45" t="s">
        <v>2734</v>
      </c>
      <c r="D240" s="0" t="s">
        <v>2290</v>
      </c>
      <c r="E240" s="0" t="n">
        <v>20</v>
      </c>
      <c r="F240" s="0" t="n">
        <v>4611877</v>
      </c>
      <c r="G240" s="46" t="s">
        <v>1533</v>
      </c>
      <c r="H240" s="28" t="s">
        <v>2735</v>
      </c>
      <c r="I240" s="0" t="s">
        <v>2736</v>
      </c>
      <c r="J240" s="0" t="s">
        <v>1876</v>
      </c>
      <c r="K240" s="22" t="n">
        <v>0.507</v>
      </c>
      <c r="L240" s="47" t="n">
        <v>2E-006</v>
      </c>
      <c r="M240" s="0" t="s">
        <v>2737</v>
      </c>
    </row>
    <row r="241" customFormat="false" ht="60" hidden="false" customHeight="false" outlineLevel="0" collapsed="false">
      <c r="A241" s="37" t="n">
        <v>20526338</v>
      </c>
      <c r="B241" s="38" t="s">
        <v>2733</v>
      </c>
      <c r="C241" s="45" t="s">
        <v>2734</v>
      </c>
      <c r="D241" s="0" t="s">
        <v>2012</v>
      </c>
      <c r="E241" s="0" t="n">
        <v>9</v>
      </c>
      <c r="F241" s="0" t="n">
        <v>8196511</v>
      </c>
      <c r="G241" s="46" t="s">
        <v>637</v>
      </c>
      <c r="H241" s="28" t="s">
        <v>2013</v>
      </c>
      <c r="I241" s="0" t="s">
        <v>2738</v>
      </c>
      <c r="J241" s="0" t="s">
        <v>1876</v>
      </c>
      <c r="K241" s="22" t="n">
        <v>0.501</v>
      </c>
      <c r="L241" s="47" t="n">
        <v>1E-007</v>
      </c>
      <c r="M241" s="0" t="s">
        <v>2737</v>
      </c>
    </row>
    <row r="242" customFormat="false" ht="45" hidden="false" customHeight="false" outlineLevel="0" collapsed="false">
      <c r="A242" s="37" t="n">
        <v>22139419</v>
      </c>
      <c r="B242" s="38" t="s">
        <v>2739</v>
      </c>
      <c r="C242" s="45" t="s">
        <v>2740</v>
      </c>
      <c r="D242" s="0" t="s">
        <v>2126</v>
      </c>
      <c r="E242" s="0" t="n">
        <v>13</v>
      </c>
      <c r="F242" s="0" t="n">
        <v>95898207</v>
      </c>
      <c r="G242" s="46" t="s">
        <v>804</v>
      </c>
      <c r="H242" s="28" t="s">
        <v>804</v>
      </c>
      <c r="I242" s="0" t="s">
        <v>2741</v>
      </c>
      <c r="J242" s="0" t="s">
        <v>1866</v>
      </c>
      <c r="K242" s="22" t="s">
        <v>1860</v>
      </c>
      <c r="L242" s="47" t="n">
        <v>7E-012</v>
      </c>
      <c r="M242" s="0" t="s">
        <v>2156</v>
      </c>
    </row>
    <row r="243" customFormat="false" ht="30" hidden="false" customHeight="false" outlineLevel="0" collapsed="false">
      <c r="A243" s="37" t="n">
        <v>20062060</v>
      </c>
      <c r="B243" s="38" t="s">
        <v>2742</v>
      </c>
      <c r="C243" s="45" t="s">
        <v>2743</v>
      </c>
      <c r="D243" s="0" t="s">
        <v>2333</v>
      </c>
      <c r="E243" s="0" t="n">
        <v>4</v>
      </c>
      <c r="F243" s="0" t="n">
        <v>86641149</v>
      </c>
      <c r="G243" s="46" t="s">
        <v>718</v>
      </c>
      <c r="H243" s="28" t="s">
        <v>718</v>
      </c>
      <c r="I243" s="0" t="s">
        <v>2744</v>
      </c>
      <c r="J243" s="0" t="s">
        <v>1866</v>
      </c>
      <c r="K243" s="22" t="n">
        <v>0.31</v>
      </c>
      <c r="L243" s="47" t="n">
        <v>6E-020</v>
      </c>
      <c r="M243" s="0" t="s">
        <v>2156</v>
      </c>
    </row>
    <row r="244" customFormat="false" ht="45" hidden="false" customHeight="false" outlineLevel="0" collapsed="false">
      <c r="A244" s="37" t="n">
        <v>21399635</v>
      </c>
      <c r="B244" s="38" t="s">
        <v>2745</v>
      </c>
      <c r="C244" s="45" t="s">
        <v>2746</v>
      </c>
      <c r="D244" s="0" t="s">
        <v>2747</v>
      </c>
      <c r="E244" s="0" t="n">
        <v>19</v>
      </c>
      <c r="F244" s="0" t="n">
        <v>50926742</v>
      </c>
      <c r="G244" s="46" t="s">
        <v>117</v>
      </c>
      <c r="H244" s="28" t="s">
        <v>117</v>
      </c>
      <c r="I244" s="0" t="s">
        <v>2748</v>
      </c>
      <c r="J244" s="0" t="s">
        <v>1866</v>
      </c>
      <c r="K244" s="22" t="n">
        <v>0.23</v>
      </c>
      <c r="L244" s="47" t="n">
        <v>2E-013</v>
      </c>
      <c r="M244" s="0" t="s">
        <v>2749</v>
      </c>
    </row>
    <row r="245" customFormat="false" ht="45" hidden="false" customHeight="false" outlineLevel="0" collapsed="false">
      <c r="A245" s="37" t="n">
        <v>20639880</v>
      </c>
      <c r="B245" s="38" t="s">
        <v>2750</v>
      </c>
      <c r="C245" s="45" t="s">
        <v>2746</v>
      </c>
      <c r="D245" s="0" t="s">
        <v>2747</v>
      </c>
      <c r="E245" s="0" t="n">
        <v>19</v>
      </c>
      <c r="F245" s="0" t="n">
        <v>50926742</v>
      </c>
      <c r="G245" s="46" t="s">
        <v>117</v>
      </c>
      <c r="H245" s="28" t="s">
        <v>117</v>
      </c>
      <c r="I245" s="0" t="s">
        <v>2748</v>
      </c>
      <c r="J245" s="0" t="s">
        <v>1866</v>
      </c>
      <c r="K245" s="22" t="n">
        <v>0.23</v>
      </c>
      <c r="L245" s="47" t="n">
        <v>8E-011</v>
      </c>
      <c r="M245" s="0" t="s">
        <v>2751</v>
      </c>
    </row>
    <row r="246" customFormat="false" ht="45" hidden="false" customHeight="false" outlineLevel="0" collapsed="false">
      <c r="A246" s="37" t="n">
        <v>21399635</v>
      </c>
      <c r="B246" s="38" t="s">
        <v>2745</v>
      </c>
      <c r="C246" s="45" t="s">
        <v>2746</v>
      </c>
      <c r="D246" s="0" t="s">
        <v>2752</v>
      </c>
      <c r="E246" s="0" t="n">
        <v>2</v>
      </c>
      <c r="F246" s="0" t="n">
        <v>191538562</v>
      </c>
      <c r="G246" s="46" t="s">
        <v>1018</v>
      </c>
      <c r="H246" s="28" t="s">
        <v>2753</v>
      </c>
      <c r="I246" s="0" t="s">
        <v>2754</v>
      </c>
      <c r="J246" s="0" t="s">
        <v>1866</v>
      </c>
      <c r="K246" s="22" t="n">
        <v>0.12</v>
      </c>
      <c r="L246" s="47" t="n">
        <v>2E-019</v>
      </c>
      <c r="M246" s="0" t="s">
        <v>2749</v>
      </c>
    </row>
    <row r="247" customFormat="false" ht="60" hidden="false" customHeight="false" outlineLevel="0" collapsed="false">
      <c r="A247" s="37" t="n">
        <v>22210626</v>
      </c>
      <c r="B247" s="38" t="s">
        <v>2755</v>
      </c>
      <c r="C247" s="45" t="s">
        <v>2756</v>
      </c>
      <c r="D247" s="0" t="s">
        <v>2290</v>
      </c>
      <c r="E247" s="0" t="n">
        <v>20</v>
      </c>
      <c r="F247" s="0" t="n">
        <v>4680251</v>
      </c>
      <c r="G247" s="46" t="s">
        <v>1533</v>
      </c>
      <c r="H247" s="28" t="s">
        <v>1533</v>
      </c>
      <c r="I247" s="0" t="s">
        <v>2291</v>
      </c>
      <c r="J247" s="0" t="s">
        <v>1859</v>
      </c>
      <c r="K247" s="22" t="s">
        <v>1860</v>
      </c>
      <c r="L247" s="47" t="n">
        <v>7E-007</v>
      </c>
      <c r="M247" s="0" t="s">
        <v>2757</v>
      </c>
    </row>
    <row r="248" customFormat="false" ht="45" hidden="false" customHeight="false" outlineLevel="0" collapsed="false">
      <c r="A248" s="37" t="n">
        <v>21685912</v>
      </c>
      <c r="B248" s="38" t="s">
        <v>2758</v>
      </c>
      <c r="C248" s="45" t="s">
        <v>2759</v>
      </c>
      <c r="D248" s="0" t="s">
        <v>2078</v>
      </c>
      <c r="E248" s="0" t="n">
        <v>6</v>
      </c>
      <c r="F248" s="0" t="n">
        <v>396321</v>
      </c>
      <c r="G248" s="46" t="s">
        <v>112</v>
      </c>
      <c r="H248" s="28" t="s">
        <v>112</v>
      </c>
      <c r="I248" s="0" t="s">
        <v>2079</v>
      </c>
      <c r="J248" s="0" t="s">
        <v>1866</v>
      </c>
      <c r="K248" s="22" t="n">
        <v>0.19</v>
      </c>
      <c r="L248" s="47" t="n">
        <v>6E-015</v>
      </c>
      <c r="M248" s="0" t="s">
        <v>2760</v>
      </c>
    </row>
    <row r="249" customFormat="false" ht="45" hidden="false" customHeight="false" outlineLevel="0" collapsed="false">
      <c r="A249" s="37" t="n">
        <v>18264096</v>
      </c>
      <c r="B249" s="38" t="s">
        <v>2761</v>
      </c>
      <c r="C249" s="45" t="s">
        <v>1715</v>
      </c>
      <c r="D249" s="0" t="s">
        <v>2762</v>
      </c>
      <c r="E249" s="0" t="n">
        <v>7</v>
      </c>
      <c r="F249" s="0" t="n">
        <v>27976563</v>
      </c>
      <c r="G249" s="46" t="s">
        <v>761</v>
      </c>
      <c r="H249" s="28" t="s">
        <v>761</v>
      </c>
      <c r="I249" s="0" t="s">
        <v>2763</v>
      </c>
      <c r="J249" s="0" t="s">
        <v>1866</v>
      </c>
      <c r="K249" s="22" t="n">
        <v>0.77</v>
      </c>
      <c r="L249" s="47" t="n">
        <v>2E-006</v>
      </c>
      <c r="M249" s="0" t="s">
        <v>2764</v>
      </c>
    </row>
    <row r="250" customFormat="false" ht="60" hidden="false" customHeight="false" outlineLevel="0" collapsed="false">
      <c r="A250" s="37" t="n">
        <v>20953190</v>
      </c>
      <c r="B250" s="38" t="s">
        <v>2765</v>
      </c>
      <c r="C250" s="45" t="s">
        <v>2766</v>
      </c>
      <c r="D250" s="0" t="s">
        <v>2767</v>
      </c>
      <c r="E250" s="0" t="n">
        <v>1</v>
      </c>
      <c r="F250" s="0" t="n">
        <v>24519920</v>
      </c>
      <c r="G250" s="46" t="s">
        <v>1268</v>
      </c>
      <c r="H250" s="28" t="s">
        <v>2768</v>
      </c>
      <c r="I250" s="0" t="s">
        <v>2769</v>
      </c>
      <c r="J250" s="0" t="s">
        <v>1876</v>
      </c>
      <c r="K250" s="22" t="n">
        <v>0.73</v>
      </c>
      <c r="L250" s="47" t="n">
        <v>7E-008</v>
      </c>
      <c r="M250" s="0" t="s">
        <v>2770</v>
      </c>
    </row>
    <row r="251" customFormat="false" ht="60" hidden="false" customHeight="false" outlineLevel="0" collapsed="false">
      <c r="A251" s="37" t="n">
        <v>20010835</v>
      </c>
      <c r="B251" s="38" t="s">
        <v>2771</v>
      </c>
      <c r="C251" s="45" t="s">
        <v>2772</v>
      </c>
      <c r="D251" s="0" t="s">
        <v>2212</v>
      </c>
      <c r="E251" s="0" t="n">
        <v>4</v>
      </c>
      <c r="F251" s="0" t="n">
        <v>89869332</v>
      </c>
      <c r="G251" s="46" t="s">
        <v>1348</v>
      </c>
      <c r="H251" s="28" t="s">
        <v>1348</v>
      </c>
      <c r="I251" s="0" t="s">
        <v>2773</v>
      </c>
      <c r="J251" s="0" t="s">
        <v>1866</v>
      </c>
      <c r="K251" s="22" t="n">
        <v>0.61</v>
      </c>
      <c r="L251" s="47" t="n">
        <v>1E-007</v>
      </c>
      <c r="M251" s="0" t="s">
        <v>2774</v>
      </c>
    </row>
    <row r="252" customFormat="false" ht="45" hidden="false" customHeight="false" outlineLevel="0" collapsed="false">
      <c r="A252" s="37" t="n">
        <v>19305409</v>
      </c>
      <c r="B252" s="38" t="s">
        <v>2775</v>
      </c>
      <c r="C252" s="45" t="s">
        <v>2776</v>
      </c>
      <c r="D252" s="0" t="s">
        <v>2777</v>
      </c>
      <c r="E252" s="0" t="n">
        <v>1</v>
      </c>
      <c r="F252" s="0" t="n">
        <v>169099483</v>
      </c>
      <c r="G252" s="46" t="s">
        <v>862</v>
      </c>
      <c r="H252" s="28" t="s">
        <v>862</v>
      </c>
      <c r="I252" s="0" t="s">
        <v>2778</v>
      </c>
      <c r="J252" s="0" t="s">
        <v>1866</v>
      </c>
      <c r="K252" s="22" t="n">
        <v>0.87</v>
      </c>
      <c r="L252" s="47" t="n">
        <v>1E-015</v>
      </c>
      <c r="M252" s="0" t="s">
        <v>2779</v>
      </c>
    </row>
    <row r="253" customFormat="false" ht="45" hidden="false" customHeight="false" outlineLevel="0" collapsed="false">
      <c r="A253" s="37" t="n">
        <v>19305408</v>
      </c>
      <c r="B253" s="38" t="s">
        <v>2780</v>
      </c>
      <c r="C253" s="45" t="s">
        <v>2776</v>
      </c>
      <c r="D253" s="0" t="s">
        <v>2337</v>
      </c>
      <c r="E253" s="0" t="n">
        <v>7</v>
      </c>
      <c r="F253" s="0" t="n">
        <v>150637863</v>
      </c>
      <c r="G253" s="46" t="s">
        <v>571</v>
      </c>
      <c r="H253" s="28" t="s">
        <v>2338</v>
      </c>
      <c r="I253" s="0" t="s">
        <v>2339</v>
      </c>
      <c r="J253" s="0" t="s">
        <v>1876</v>
      </c>
      <c r="K253" s="22" t="n">
        <v>0.22</v>
      </c>
      <c r="L253" s="47" t="n">
        <v>5E-016</v>
      </c>
      <c r="M253" s="0" t="s">
        <v>2781</v>
      </c>
    </row>
    <row r="254" customFormat="false" ht="45" hidden="false" customHeight="false" outlineLevel="0" collapsed="false">
      <c r="A254" s="37" t="n">
        <v>19305408</v>
      </c>
      <c r="B254" s="38" t="s">
        <v>2780</v>
      </c>
      <c r="C254" s="45" t="s">
        <v>2776</v>
      </c>
      <c r="D254" s="0" t="s">
        <v>2337</v>
      </c>
      <c r="E254" s="0" t="n">
        <v>7</v>
      </c>
      <c r="F254" s="0" t="n">
        <v>150622162</v>
      </c>
      <c r="G254" s="46" t="s">
        <v>571</v>
      </c>
      <c r="H254" s="28" t="s">
        <v>2338</v>
      </c>
      <c r="I254" s="0" t="s">
        <v>2782</v>
      </c>
      <c r="J254" s="0" t="s">
        <v>1876</v>
      </c>
      <c r="K254" s="22" t="n">
        <v>0.25</v>
      </c>
      <c r="L254" s="47" t="n">
        <v>8E-016</v>
      </c>
      <c r="M254" s="0" t="s">
        <v>2781</v>
      </c>
    </row>
    <row r="255" customFormat="false" ht="45" hidden="false" customHeight="false" outlineLevel="0" collapsed="false">
      <c r="A255" s="37" t="n">
        <v>19305409</v>
      </c>
      <c r="B255" s="38" t="s">
        <v>2775</v>
      </c>
      <c r="C255" s="45" t="s">
        <v>2776</v>
      </c>
      <c r="D255" s="0" t="s">
        <v>2337</v>
      </c>
      <c r="E255" s="0" t="n">
        <v>7</v>
      </c>
      <c r="F255" s="0" t="n">
        <v>150623137</v>
      </c>
      <c r="G255" s="46" t="s">
        <v>571</v>
      </c>
      <c r="H255" s="28" t="s">
        <v>2338</v>
      </c>
      <c r="I255" s="0" t="s">
        <v>2783</v>
      </c>
      <c r="J255" s="0" t="s">
        <v>1876</v>
      </c>
      <c r="K255" s="22" t="n">
        <v>0.29</v>
      </c>
      <c r="L255" s="47" t="n">
        <v>2E-015</v>
      </c>
      <c r="M255" s="0" t="s">
        <v>2779</v>
      </c>
    </row>
    <row r="256" customFormat="false" ht="45" hidden="false" customHeight="false" outlineLevel="0" collapsed="false">
      <c r="A256" s="37" t="n">
        <v>19305409</v>
      </c>
      <c r="B256" s="38" t="s">
        <v>2775</v>
      </c>
      <c r="C256" s="45" t="s">
        <v>2776</v>
      </c>
      <c r="D256" s="0" t="s">
        <v>2784</v>
      </c>
      <c r="E256" s="0" t="n">
        <v>16</v>
      </c>
      <c r="F256" s="0" t="n">
        <v>11691753</v>
      </c>
      <c r="G256" s="46" t="s">
        <v>912</v>
      </c>
      <c r="H256" s="28" t="s">
        <v>2785</v>
      </c>
      <c r="I256" s="0" t="s">
        <v>2786</v>
      </c>
      <c r="J256" s="0" t="s">
        <v>1876</v>
      </c>
      <c r="K256" s="22" t="n">
        <v>0.46</v>
      </c>
      <c r="L256" s="47" t="n">
        <v>6E-015</v>
      </c>
      <c r="M256" s="0" t="s">
        <v>2779</v>
      </c>
    </row>
    <row r="257" customFormat="false" ht="45" hidden="false" customHeight="false" outlineLevel="0" collapsed="false">
      <c r="A257" s="37" t="n">
        <v>19305408</v>
      </c>
      <c r="B257" s="38" t="s">
        <v>2780</v>
      </c>
      <c r="C257" s="45" t="s">
        <v>2776</v>
      </c>
      <c r="D257" s="0" t="s">
        <v>2784</v>
      </c>
      <c r="E257" s="0" t="n">
        <v>16</v>
      </c>
      <c r="F257" s="0" t="n">
        <v>11691753</v>
      </c>
      <c r="G257" s="46" t="s">
        <v>2787</v>
      </c>
      <c r="H257" s="28" t="s">
        <v>2785</v>
      </c>
      <c r="I257" s="0" t="s">
        <v>2786</v>
      </c>
      <c r="J257" s="0" t="s">
        <v>1876</v>
      </c>
      <c r="K257" s="22" t="n">
        <v>0.49</v>
      </c>
      <c r="L257" s="47" t="n">
        <v>5E-015</v>
      </c>
      <c r="M257" s="0" t="s">
        <v>2781</v>
      </c>
    </row>
    <row r="258" customFormat="false" ht="60" hidden="false" customHeight="false" outlineLevel="0" collapsed="false">
      <c r="A258" s="37" t="n">
        <v>20031603</v>
      </c>
      <c r="B258" s="38" t="s">
        <v>2788</v>
      </c>
      <c r="C258" s="45" t="s">
        <v>2776</v>
      </c>
      <c r="D258" s="0" t="s">
        <v>1880</v>
      </c>
      <c r="E258" s="0" t="n">
        <v>14</v>
      </c>
      <c r="F258" s="0" t="n">
        <v>96122408</v>
      </c>
      <c r="G258" s="46" t="s">
        <v>231</v>
      </c>
      <c r="H258" s="28" t="s">
        <v>231</v>
      </c>
      <c r="I258" s="0" t="s">
        <v>2789</v>
      </c>
      <c r="J258" s="0" t="s">
        <v>1866</v>
      </c>
      <c r="K258" s="22" t="n">
        <v>0.2</v>
      </c>
      <c r="L258" s="47" t="n">
        <v>5E-007</v>
      </c>
      <c r="M258" s="0" t="s">
        <v>2790</v>
      </c>
    </row>
    <row r="259" customFormat="false" ht="60" hidden="false" customHeight="false" outlineLevel="0" collapsed="false">
      <c r="A259" s="37" t="n">
        <v>20031603</v>
      </c>
      <c r="B259" s="38" t="s">
        <v>2788</v>
      </c>
      <c r="C259" s="45" t="s">
        <v>2776</v>
      </c>
      <c r="D259" s="0" t="s">
        <v>2791</v>
      </c>
      <c r="E259" s="0" t="n">
        <v>2</v>
      </c>
      <c r="F259" s="0" t="n">
        <v>179641975</v>
      </c>
      <c r="G259" s="46" t="s">
        <v>392</v>
      </c>
      <c r="H259" s="28" t="s">
        <v>392</v>
      </c>
      <c r="I259" s="0" t="s">
        <v>2792</v>
      </c>
      <c r="J259" s="0" t="s">
        <v>1859</v>
      </c>
      <c r="K259" s="22" t="n">
        <v>0.07</v>
      </c>
      <c r="L259" s="47" t="n">
        <v>2E-006</v>
      </c>
      <c r="M259" s="0" t="s">
        <v>2790</v>
      </c>
    </row>
    <row r="260" customFormat="false" ht="45" hidden="false" customHeight="false" outlineLevel="0" collapsed="false">
      <c r="A260" s="37" t="n">
        <v>19197348</v>
      </c>
      <c r="B260" s="38" t="s">
        <v>2793</v>
      </c>
      <c r="C260" s="45" t="s">
        <v>2794</v>
      </c>
      <c r="D260" s="0" t="s">
        <v>2795</v>
      </c>
      <c r="E260" s="0" t="n">
        <v>9</v>
      </c>
      <c r="F260" s="0" t="n">
        <v>100696203</v>
      </c>
      <c r="G260" s="46" t="s">
        <v>2796</v>
      </c>
      <c r="H260" s="28" t="s">
        <v>501</v>
      </c>
      <c r="I260" s="0" t="s">
        <v>2797</v>
      </c>
      <c r="J260" s="0" t="s">
        <v>1866</v>
      </c>
      <c r="K260" s="22" t="n">
        <v>0.23</v>
      </c>
      <c r="L260" s="47" t="n">
        <v>1E-006</v>
      </c>
      <c r="M260" s="0" t="s">
        <v>2798</v>
      </c>
    </row>
    <row r="261" customFormat="false" ht="45" hidden="false" customHeight="false" outlineLevel="0" collapsed="false">
      <c r="A261" s="37" t="n">
        <v>19197348</v>
      </c>
      <c r="B261" s="38" t="s">
        <v>2793</v>
      </c>
      <c r="C261" s="45" t="s">
        <v>2794</v>
      </c>
      <c r="D261" s="0" t="s">
        <v>2799</v>
      </c>
      <c r="E261" s="0" t="n">
        <v>3</v>
      </c>
      <c r="F261" s="0" t="n">
        <v>159259291</v>
      </c>
      <c r="G261" s="46" t="s">
        <v>1036</v>
      </c>
      <c r="H261" s="28" t="s">
        <v>1036</v>
      </c>
      <c r="I261" s="0" t="s">
        <v>2800</v>
      </c>
      <c r="J261" s="0" t="s">
        <v>2801</v>
      </c>
      <c r="K261" s="22" t="n">
        <v>0.32</v>
      </c>
      <c r="L261" s="47" t="n">
        <v>8E-007</v>
      </c>
      <c r="M261" s="0" t="s">
        <v>2798</v>
      </c>
    </row>
    <row r="262" customFormat="false" ht="60" hidden="false" customHeight="false" outlineLevel="0" collapsed="false">
      <c r="A262" s="37" t="n">
        <v>22044751</v>
      </c>
      <c r="B262" s="38" t="s">
        <v>2802</v>
      </c>
      <c r="C262" s="45" t="s">
        <v>2803</v>
      </c>
      <c r="D262" s="0" t="s">
        <v>2804</v>
      </c>
      <c r="E262" s="0" t="n">
        <v>12</v>
      </c>
      <c r="F262" s="0" t="n">
        <v>129324938</v>
      </c>
      <c r="G262" s="46" t="s">
        <v>1465</v>
      </c>
      <c r="H262" s="28" t="s">
        <v>2805</v>
      </c>
      <c r="I262" s="0" t="s">
        <v>2806</v>
      </c>
      <c r="J262" s="0" t="s">
        <v>1876</v>
      </c>
      <c r="K262" s="22" t="n">
        <v>0.29</v>
      </c>
      <c r="L262" s="47" t="n">
        <v>1E-006</v>
      </c>
      <c r="M262" s="0" t="s">
        <v>2387</v>
      </c>
    </row>
    <row r="263" customFormat="false" ht="45" hidden="false" customHeight="false" outlineLevel="0" collapsed="false">
      <c r="A263" s="37" t="n">
        <v>22041458</v>
      </c>
      <c r="B263" s="38" t="s">
        <v>2807</v>
      </c>
      <c r="C263" s="45" t="s">
        <v>2808</v>
      </c>
      <c r="D263" s="0" t="s">
        <v>2809</v>
      </c>
      <c r="E263" s="0" t="n">
        <v>15</v>
      </c>
      <c r="F263" s="0" t="n">
        <v>49939846</v>
      </c>
      <c r="G263" s="46" t="s">
        <v>1617</v>
      </c>
      <c r="H263" s="28" t="s">
        <v>2810</v>
      </c>
      <c r="I263" s="0" t="s">
        <v>2811</v>
      </c>
      <c r="J263" s="0" t="s">
        <v>1876</v>
      </c>
      <c r="K263" s="22" t="n">
        <v>0.06</v>
      </c>
      <c r="L263" s="47" t="n">
        <v>5E-007</v>
      </c>
      <c r="M263" s="0" t="s">
        <v>2812</v>
      </c>
    </row>
    <row r="264" customFormat="false" ht="45" hidden="false" customHeight="false" outlineLevel="0" collapsed="false">
      <c r="A264" s="37" t="n">
        <v>20360315</v>
      </c>
      <c r="B264" s="38" t="s">
        <v>2813</v>
      </c>
      <c r="C264" s="45" t="s">
        <v>2814</v>
      </c>
      <c r="D264" s="0" t="s">
        <v>2015</v>
      </c>
      <c r="E264" s="0" t="n">
        <v>1</v>
      </c>
      <c r="F264" s="0" t="n">
        <v>183837032</v>
      </c>
      <c r="G264" s="46" t="s">
        <v>967</v>
      </c>
      <c r="H264" s="28" t="s">
        <v>967</v>
      </c>
      <c r="I264" s="0" t="s">
        <v>2815</v>
      </c>
      <c r="J264" s="0" t="s">
        <v>1866</v>
      </c>
      <c r="K264" s="22" t="n">
        <v>0.29</v>
      </c>
      <c r="L264" s="47" t="n">
        <v>3E-006</v>
      </c>
      <c r="M264" s="0" t="s">
        <v>2816</v>
      </c>
    </row>
    <row r="265" customFormat="false" ht="45" hidden="false" customHeight="false" outlineLevel="0" collapsed="false">
      <c r="A265" s="37" t="n">
        <v>19846067</v>
      </c>
      <c r="B265" s="38" t="s">
        <v>2817</v>
      </c>
      <c r="C265" s="45" t="s">
        <v>2818</v>
      </c>
      <c r="D265" s="0" t="s">
        <v>1975</v>
      </c>
      <c r="E265" s="0" t="n">
        <v>15</v>
      </c>
      <c r="F265" s="0" t="n">
        <v>61329788</v>
      </c>
      <c r="G265" s="46" t="s">
        <v>969</v>
      </c>
      <c r="H265" s="28" t="s">
        <v>969</v>
      </c>
      <c r="I265" s="0" t="s">
        <v>2819</v>
      </c>
      <c r="J265" s="0" t="s">
        <v>1866</v>
      </c>
      <c r="K265" s="22" t="n">
        <v>0.17</v>
      </c>
      <c r="L265" s="47" t="n">
        <v>8E-006</v>
      </c>
      <c r="M265" s="0" t="s">
        <v>2820</v>
      </c>
    </row>
    <row r="266" customFormat="false" ht="45" hidden="false" customHeight="false" outlineLevel="0" collapsed="false">
      <c r="A266" s="37" t="n">
        <v>20339536</v>
      </c>
      <c r="B266" s="38" t="s">
        <v>2821</v>
      </c>
      <c r="C266" s="45" t="s">
        <v>2822</v>
      </c>
      <c r="D266" s="0" t="s">
        <v>2162</v>
      </c>
      <c r="E266" s="0" t="n">
        <v>6</v>
      </c>
      <c r="F266" s="0" t="n">
        <v>89293745</v>
      </c>
      <c r="G266" s="46" t="s">
        <v>2823</v>
      </c>
      <c r="H266" s="28" t="s">
        <v>2824</v>
      </c>
      <c r="I266" s="0" t="s">
        <v>2825</v>
      </c>
      <c r="J266" s="0" t="s">
        <v>1876</v>
      </c>
      <c r="K266" s="22" t="n">
        <v>0.34</v>
      </c>
      <c r="L266" s="47" t="n">
        <v>1E-006</v>
      </c>
      <c r="M266" s="0" t="s">
        <v>2826</v>
      </c>
    </row>
    <row r="267" customFormat="false" ht="45" hidden="false" customHeight="false" outlineLevel="0" collapsed="false">
      <c r="A267" s="37" t="n">
        <v>20339536</v>
      </c>
      <c r="B267" s="38" t="s">
        <v>2821</v>
      </c>
      <c r="C267" s="45" t="s">
        <v>2822</v>
      </c>
      <c r="D267" s="0" t="s">
        <v>2349</v>
      </c>
      <c r="E267" s="0" t="n">
        <v>2</v>
      </c>
      <c r="F267" s="0" t="n">
        <v>47229839</v>
      </c>
      <c r="G267" s="46" t="s">
        <v>2827</v>
      </c>
      <c r="H267" s="28" t="s">
        <v>336</v>
      </c>
      <c r="I267" s="0" t="s">
        <v>2828</v>
      </c>
      <c r="J267" s="0" t="s">
        <v>1866</v>
      </c>
      <c r="K267" s="22" t="n">
        <v>0.06</v>
      </c>
      <c r="L267" s="47" t="n">
        <v>2E-006</v>
      </c>
      <c r="M267" s="0" t="s">
        <v>2826</v>
      </c>
    </row>
    <row r="268" customFormat="false" ht="75" hidden="false" customHeight="false" outlineLevel="0" collapsed="false">
      <c r="A268" s="37" t="n">
        <v>18615156</v>
      </c>
      <c r="B268" s="38" t="s">
        <v>2829</v>
      </c>
      <c r="C268" s="45" t="s">
        <v>2830</v>
      </c>
      <c r="D268" s="0" t="s">
        <v>2831</v>
      </c>
      <c r="E268" s="0" t="n">
        <v>6</v>
      </c>
      <c r="F268" s="0" t="n">
        <v>164186677</v>
      </c>
      <c r="G268" s="46" t="s">
        <v>1225</v>
      </c>
      <c r="H268" s="28" t="s">
        <v>2832</v>
      </c>
      <c r="I268" s="0" t="s">
        <v>2833</v>
      </c>
      <c r="J268" s="0" t="s">
        <v>1876</v>
      </c>
      <c r="K268" s="22" t="n">
        <v>0.32</v>
      </c>
      <c r="L268" s="47" t="n">
        <v>3E-007</v>
      </c>
      <c r="M268" s="0" t="s">
        <v>2834</v>
      </c>
    </row>
    <row r="269" customFormat="false" ht="60" hidden="false" customHeight="false" outlineLevel="0" collapsed="false">
      <c r="A269" s="37" t="n">
        <v>19176441</v>
      </c>
      <c r="B269" s="38" t="s">
        <v>2835</v>
      </c>
      <c r="C269" s="45" t="s">
        <v>2836</v>
      </c>
      <c r="D269" s="0" t="s">
        <v>2837</v>
      </c>
      <c r="E269" s="0" t="n">
        <v>20</v>
      </c>
      <c r="F269" s="0" t="n">
        <v>46208605</v>
      </c>
      <c r="G269" s="46" t="s">
        <v>1005</v>
      </c>
      <c r="H269" s="28" t="s">
        <v>1005</v>
      </c>
      <c r="I269" s="0" t="s">
        <v>2838</v>
      </c>
      <c r="J269" s="0" t="s">
        <v>1866</v>
      </c>
      <c r="K269" s="22" t="s">
        <v>1860</v>
      </c>
      <c r="L269" s="47" t="n">
        <v>2E-006</v>
      </c>
      <c r="M269" s="0" t="s">
        <v>2839</v>
      </c>
    </row>
    <row r="270" customFormat="false" ht="60" hidden="false" customHeight="false" outlineLevel="0" collapsed="false">
      <c r="A270" s="37" t="n">
        <v>21779176</v>
      </c>
      <c r="B270" s="38" t="s">
        <v>2840</v>
      </c>
      <c r="C270" s="45" t="s">
        <v>2841</v>
      </c>
      <c r="D270" s="0" t="s">
        <v>2012</v>
      </c>
      <c r="E270" s="0" t="n">
        <v>9</v>
      </c>
      <c r="F270" s="0" t="n">
        <v>8846955</v>
      </c>
      <c r="G270" s="46" t="s">
        <v>637</v>
      </c>
      <c r="H270" s="28" t="s">
        <v>637</v>
      </c>
      <c r="I270" s="0" t="s">
        <v>2842</v>
      </c>
      <c r="J270" s="0" t="s">
        <v>1866</v>
      </c>
      <c r="K270" s="22" t="n">
        <v>0.16</v>
      </c>
      <c r="L270" s="47" t="n">
        <v>3E-010</v>
      </c>
      <c r="M270" s="0" t="s">
        <v>2843</v>
      </c>
    </row>
    <row r="271" customFormat="false" ht="45" hidden="false" customHeight="false" outlineLevel="0" collapsed="false">
      <c r="A271" s="37" t="n">
        <v>18660810</v>
      </c>
      <c r="B271" s="38" t="s">
        <v>2844</v>
      </c>
      <c r="C271" s="45" t="s">
        <v>2841</v>
      </c>
      <c r="D271" s="0" t="s">
        <v>2012</v>
      </c>
      <c r="E271" s="0" t="n">
        <v>9</v>
      </c>
      <c r="F271" s="0" t="n">
        <v>8846955</v>
      </c>
      <c r="G271" s="46" t="s">
        <v>637</v>
      </c>
      <c r="H271" s="28" t="s">
        <v>637</v>
      </c>
      <c r="I271" s="0" t="s">
        <v>2842</v>
      </c>
      <c r="J271" s="0" t="s">
        <v>1866</v>
      </c>
      <c r="K271" s="22" t="n">
        <v>0.16</v>
      </c>
      <c r="L271" s="47" t="n">
        <v>6E-009</v>
      </c>
      <c r="M271" s="0" t="s">
        <v>2845</v>
      </c>
    </row>
    <row r="272" customFormat="false" ht="45" hidden="false" customHeight="false" outlineLevel="0" collapsed="false">
      <c r="A272" s="37" t="n">
        <v>18660810</v>
      </c>
      <c r="B272" s="38" t="s">
        <v>2844</v>
      </c>
      <c r="C272" s="45" t="s">
        <v>2841</v>
      </c>
      <c r="D272" s="0" t="s">
        <v>2707</v>
      </c>
      <c r="E272" s="0" t="n">
        <v>9</v>
      </c>
      <c r="F272" s="0" t="n">
        <v>9261737</v>
      </c>
      <c r="G272" s="46" t="s">
        <v>637</v>
      </c>
      <c r="H272" s="28" t="s">
        <v>637</v>
      </c>
      <c r="I272" s="0" t="s">
        <v>2846</v>
      </c>
      <c r="J272" s="0" t="s">
        <v>1866</v>
      </c>
      <c r="K272" s="22" t="n">
        <v>0.12</v>
      </c>
      <c r="L272" s="47" t="n">
        <v>6E-010</v>
      </c>
      <c r="M272" s="0" t="s">
        <v>2845</v>
      </c>
    </row>
    <row r="273" customFormat="false" ht="45" hidden="false" customHeight="false" outlineLevel="0" collapsed="false">
      <c r="A273" s="37" t="n">
        <v>20453842</v>
      </c>
      <c r="B273" s="38" t="s">
        <v>2847</v>
      </c>
      <c r="C273" s="45" t="s">
        <v>2848</v>
      </c>
      <c r="D273" s="0" t="s">
        <v>2849</v>
      </c>
      <c r="E273" s="0" t="n">
        <v>2</v>
      </c>
      <c r="F273" s="0" t="n">
        <v>100835734</v>
      </c>
      <c r="G273" s="46" t="s">
        <v>71</v>
      </c>
      <c r="H273" s="28" t="s">
        <v>2850</v>
      </c>
      <c r="I273" s="0" t="s">
        <v>2851</v>
      </c>
      <c r="J273" s="0" t="s">
        <v>1876</v>
      </c>
      <c r="K273" s="22" t="n">
        <v>0.47</v>
      </c>
      <c r="L273" s="47" t="n">
        <v>2E-006</v>
      </c>
      <c r="M273" s="0" t="s">
        <v>2852</v>
      </c>
    </row>
    <row r="274" customFormat="false" ht="45" hidden="false" customHeight="false" outlineLevel="0" collapsed="false">
      <c r="A274" s="37" t="n">
        <v>20453842</v>
      </c>
      <c r="B274" s="38" t="s">
        <v>2847</v>
      </c>
      <c r="C274" s="45" t="s">
        <v>2848</v>
      </c>
      <c r="D274" s="0" t="s">
        <v>2849</v>
      </c>
      <c r="E274" s="0" t="n">
        <v>2</v>
      </c>
      <c r="F274" s="0" t="n">
        <v>100806940</v>
      </c>
      <c r="G274" s="46" t="s">
        <v>71</v>
      </c>
      <c r="H274" s="28" t="s">
        <v>2850</v>
      </c>
      <c r="I274" s="0" t="s">
        <v>2853</v>
      </c>
      <c r="J274" s="0" t="s">
        <v>1876</v>
      </c>
      <c r="K274" s="22" t="n">
        <v>0.46</v>
      </c>
      <c r="L274" s="47" t="n">
        <v>1E-014</v>
      </c>
      <c r="M274" s="0" t="s">
        <v>2852</v>
      </c>
    </row>
    <row r="275" customFormat="false" ht="75" hidden="false" customHeight="false" outlineLevel="0" collapsed="false">
      <c r="A275" s="37" t="n">
        <v>21452313</v>
      </c>
      <c r="B275" s="38" t="s">
        <v>2854</v>
      </c>
      <c r="C275" s="45" t="s">
        <v>2848</v>
      </c>
      <c r="D275" s="0" t="s">
        <v>2030</v>
      </c>
      <c r="E275" s="0" t="n">
        <v>1</v>
      </c>
      <c r="F275" s="0" t="n">
        <v>17674537</v>
      </c>
      <c r="G275" s="46" t="s">
        <v>891</v>
      </c>
      <c r="H275" s="28" t="s">
        <v>891</v>
      </c>
      <c r="I275" s="0" t="s">
        <v>2855</v>
      </c>
      <c r="J275" s="0" t="s">
        <v>2856</v>
      </c>
      <c r="K275" s="22" t="n">
        <v>0.4</v>
      </c>
      <c r="L275" s="47" t="n">
        <v>2E-008</v>
      </c>
      <c r="M275" s="0" t="s">
        <v>2857</v>
      </c>
    </row>
    <row r="276" customFormat="false" ht="60" hidden="false" customHeight="false" outlineLevel="0" collapsed="false">
      <c r="A276" s="37" t="n">
        <v>21505073</v>
      </c>
      <c r="B276" s="38" t="s">
        <v>2858</v>
      </c>
      <c r="C276" s="45" t="s">
        <v>2848</v>
      </c>
      <c r="D276" s="0" t="s">
        <v>2030</v>
      </c>
      <c r="E276" s="0" t="n">
        <v>1</v>
      </c>
      <c r="F276" s="0" t="n">
        <v>17674537</v>
      </c>
      <c r="G276" s="46" t="s">
        <v>891</v>
      </c>
      <c r="H276" s="28" t="s">
        <v>891</v>
      </c>
      <c r="I276" s="0" t="s">
        <v>2855</v>
      </c>
      <c r="J276" s="0" t="s">
        <v>2856</v>
      </c>
      <c r="K276" s="22" t="s">
        <v>1860</v>
      </c>
      <c r="L276" s="47" t="n">
        <v>2E-008</v>
      </c>
      <c r="M276" s="0" t="s">
        <v>2859</v>
      </c>
    </row>
    <row r="277" customFormat="false" ht="45" hidden="false" customHeight="false" outlineLevel="0" collapsed="false">
      <c r="A277" s="37" t="n">
        <v>20453841</v>
      </c>
      <c r="B277" s="38" t="s">
        <v>2860</v>
      </c>
      <c r="C277" s="45" t="s">
        <v>2848</v>
      </c>
      <c r="D277" s="0" t="s">
        <v>2187</v>
      </c>
      <c r="E277" s="0" t="n">
        <v>2</v>
      </c>
      <c r="F277" s="0" t="n">
        <v>191964633</v>
      </c>
      <c r="G277" s="46" t="s">
        <v>1018</v>
      </c>
      <c r="H277" s="28" t="s">
        <v>1018</v>
      </c>
      <c r="I277" s="0" t="s">
        <v>2188</v>
      </c>
      <c r="J277" s="0" t="s">
        <v>1866</v>
      </c>
      <c r="K277" s="22" t="n">
        <v>0.33</v>
      </c>
      <c r="L277" s="47" t="n">
        <v>2E-006</v>
      </c>
      <c r="M277" s="0" t="s">
        <v>2861</v>
      </c>
    </row>
    <row r="278" customFormat="false" ht="45" hidden="false" customHeight="false" outlineLevel="0" collapsed="false">
      <c r="A278" s="37" t="n">
        <v>20453842</v>
      </c>
      <c r="B278" s="38" t="s">
        <v>2847</v>
      </c>
      <c r="C278" s="45" t="s">
        <v>2848</v>
      </c>
      <c r="D278" s="0" t="s">
        <v>2187</v>
      </c>
      <c r="E278" s="0" t="n">
        <v>2</v>
      </c>
      <c r="F278" s="0" t="n">
        <v>191964633</v>
      </c>
      <c r="G278" s="46" t="s">
        <v>1018</v>
      </c>
      <c r="H278" s="28" t="s">
        <v>1018</v>
      </c>
      <c r="I278" s="0" t="s">
        <v>2188</v>
      </c>
      <c r="J278" s="0" t="s">
        <v>1866</v>
      </c>
      <c r="K278" s="22" t="n">
        <v>0.22</v>
      </c>
      <c r="L278" s="47" t="n">
        <v>3E-007</v>
      </c>
      <c r="M278" s="0" t="s">
        <v>2852</v>
      </c>
    </row>
    <row r="279" customFormat="false" ht="60" hidden="false" customHeight="false" outlineLevel="0" collapsed="false">
      <c r="A279" s="37" t="n">
        <v>20031603</v>
      </c>
      <c r="B279" s="38" t="s">
        <v>2788</v>
      </c>
      <c r="C279" s="45" t="s">
        <v>2862</v>
      </c>
      <c r="D279" s="0" t="s">
        <v>2863</v>
      </c>
      <c r="E279" s="0" t="n">
        <v>10</v>
      </c>
      <c r="F279" s="0" t="n">
        <v>13755544</v>
      </c>
      <c r="G279" s="46" t="s">
        <v>246</v>
      </c>
      <c r="H279" s="28" t="s">
        <v>246</v>
      </c>
      <c r="I279" s="0" t="s">
        <v>2864</v>
      </c>
      <c r="J279" s="0" t="s">
        <v>1866</v>
      </c>
      <c r="K279" s="22" t="n">
        <v>0.28</v>
      </c>
      <c r="L279" s="47" t="n">
        <v>1E-006</v>
      </c>
      <c r="M279" s="0" t="s">
        <v>2790</v>
      </c>
    </row>
    <row r="280" customFormat="false" ht="45" hidden="false" customHeight="false" outlineLevel="0" collapsed="false">
      <c r="A280" s="37" t="n">
        <v>19571811</v>
      </c>
      <c r="B280" s="38" t="s">
        <v>2865</v>
      </c>
      <c r="C280" s="45" t="s">
        <v>2866</v>
      </c>
      <c r="D280" s="0" t="s">
        <v>2391</v>
      </c>
      <c r="E280" s="0" t="n">
        <v>18</v>
      </c>
      <c r="F280" s="0" t="n">
        <v>53058238</v>
      </c>
      <c r="G280" s="46" t="s">
        <v>135</v>
      </c>
      <c r="H280" s="28" t="s">
        <v>135</v>
      </c>
      <c r="I280" s="0" t="s">
        <v>2867</v>
      </c>
      <c r="J280" s="0" t="s">
        <v>1866</v>
      </c>
      <c r="K280" s="22" t="n">
        <v>0.03</v>
      </c>
      <c r="L280" s="47" t="n">
        <v>1E-007</v>
      </c>
      <c r="M280" s="0" t="s">
        <v>2868</v>
      </c>
    </row>
    <row r="281" customFormat="false" ht="30" hidden="false" customHeight="false" outlineLevel="0" collapsed="false">
      <c r="A281" s="37" t="n">
        <v>19571808</v>
      </c>
      <c r="B281" s="38" t="s">
        <v>2869</v>
      </c>
      <c r="C281" s="45" t="s">
        <v>2866</v>
      </c>
      <c r="D281" s="0" t="s">
        <v>2391</v>
      </c>
      <c r="E281" s="0" t="n">
        <v>18</v>
      </c>
      <c r="F281" s="0" t="n">
        <v>53155002</v>
      </c>
      <c r="G281" s="46" t="s">
        <v>135</v>
      </c>
      <c r="H281" s="28" t="s">
        <v>135</v>
      </c>
      <c r="I281" s="0" t="s">
        <v>2870</v>
      </c>
      <c r="J281" s="0" t="s">
        <v>1866</v>
      </c>
      <c r="K281" s="22" t="n">
        <v>0.06</v>
      </c>
      <c r="L281" s="47" t="n">
        <v>4E-009</v>
      </c>
      <c r="M281" s="0" t="s">
        <v>2871</v>
      </c>
    </row>
    <row r="282" customFormat="false" ht="30" hidden="false" customHeight="false" outlineLevel="0" collapsed="false">
      <c r="A282" s="37" t="n">
        <v>21926974</v>
      </c>
      <c r="B282" s="38" t="s">
        <v>2872</v>
      </c>
      <c r="C282" s="45" t="s">
        <v>2866</v>
      </c>
      <c r="D282" s="0" t="s">
        <v>2391</v>
      </c>
      <c r="E282" s="0" t="n">
        <v>18</v>
      </c>
      <c r="F282" s="0" t="n">
        <v>53194961</v>
      </c>
      <c r="G282" s="46" t="s">
        <v>135</v>
      </c>
      <c r="H282" s="28" t="s">
        <v>135</v>
      </c>
      <c r="I282" s="0" t="s">
        <v>2873</v>
      </c>
      <c r="J282" s="0" t="s">
        <v>1866</v>
      </c>
      <c r="K282" s="22" t="n">
        <v>0.02</v>
      </c>
      <c r="L282" s="47" t="n">
        <v>1E-006</v>
      </c>
      <c r="M282" s="0" t="s">
        <v>2874</v>
      </c>
    </row>
    <row r="283" customFormat="false" ht="60" hidden="false" customHeight="false" outlineLevel="0" collapsed="false">
      <c r="A283" s="37" t="n">
        <v>21208937</v>
      </c>
      <c r="B283" s="38" t="s">
        <v>2875</v>
      </c>
      <c r="C283" s="45" t="s">
        <v>2876</v>
      </c>
      <c r="D283" s="0" t="s">
        <v>2489</v>
      </c>
      <c r="E283" s="0" t="n">
        <v>7</v>
      </c>
      <c r="F283" s="0" t="n">
        <v>100235970</v>
      </c>
      <c r="G283" s="46" t="s">
        <v>889</v>
      </c>
      <c r="H283" s="28" t="s">
        <v>889</v>
      </c>
      <c r="I283" s="0" t="s">
        <v>2490</v>
      </c>
      <c r="J283" s="0" t="s">
        <v>1866</v>
      </c>
      <c r="K283" s="22" t="n">
        <v>0.65</v>
      </c>
      <c r="L283" s="47" t="n">
        <v>7E-008</v>
      </c>
      <c r="M283" s="0" t="s">
        <v>2156</v>
      </c>
    </row>
    <row r="284" customFormat="false" ht="30" hidden="false" customHeight="false" outlineLevel="0" collapsed="false">
      <c r="A284" s="37" t="n">
        <v>17903308</v>
      </c>
      <c r="B284" s="38" t="s">
        <v>2877</v>
      </c>
      <c r="C284" s="45" t="s">
        <v>2878</v>
      </c>
      <c r="D284" s="0" t="s">
        <v>2354</v>
      </c>
      <c r="E284" s="0" t="n">
        <v>5</v>
      </c>
      <c r="F284" s="0" t="n">
        <v>58676049</v>
      </c>
      <c r="G284" s="46" t="s">
        <v>1431</v>
      </c>
      <c r="H284" s="28" t="s">
        <v>1431</v>
      </c>
      <c r="I284" s="0" t="s">
        <v>2879</v>
      </c>
      <c r="J284" s="0" t="s">
        <v>1866</v>
      </c>
      <c r="K284" s="22" t="s">
        <v>1860</v>
      </c>
      <c r="L284" s="47" t="n">
        <v>3E-008</v>
      </c>
      <c r="M284" s="0" t="s">
        <v>2086</v>
      </c>
    </row>
    <row r="285" customFormat="false" ht="60" hidden="false" customHeight="false" outlineLevel="0" collapsed="false">
      <c r="A285" s="37" t="n">
        <v>20167575</v>
      </c>
      <c r="B285" s="38" t="s">
        <v>2880</v>
      </c>
      <c r="C285" s="45" t="s">
        <v>2881</v>
      </c>
      <c r="D285" s="0" t="s">
        <v>1960</v>
      </c>
      <c r="E285" s="0" t="n">
        <v>1</v>
      </c>
      <c r="F285" s="0" t="n">
        <v>65992625</v>
      </c>
      <c r="G285" s="46" t="s">
        <v>1334</v>
      </c>
      <c r="H285" s="28" t="s">
        <v>1334</v>
      </c>
      <c r="I285" s="0" t="s">
        <v>2882</v>
      </c>
      <c r="J285" s="0" t="s">
        <v>1866</v>
      </c>
      <c r="K285" s="22" t="n">
        <v>0.3</v>
      </c>
      <c r="L285" s="47" t="n">
        <v>6E-013</v>
      </c>
      <c r="M285" s="0" t="s">
        <v>2883</v>
      </c>
    </row>
    <row r="286" customFormat="false" ht="60" hidden="false" customHeight="false" outlineLevel="0" collapsed="false">
      <c r="A286" s="37" t="n">
        <v>21658281</v>
      </c>
      <c r="B286" s="38" t="s">
        <v>2884</v>
      </c>
      <c r="C286" s="45" t="s">
        <v>2885</v>
      </c>
      <c r="D286" s="0" t="s">
        <v>2886</v>
      </c>
      <c r="E286" s="0" t="n">
        <v>12</v>
      </c>
      <c r="F286" s="0" t="n">
        <v>91980374</v>
      </c>
      <c r="G286" s="46" t="s">
        <v>1139</v>
      </c>
      <c r="H286" s="28" t="s">
        <v>2887</v>
      </c>
      <c r="I286" s="0" t="s">
        <v>2888</v>
      </c>
      <c r="J286" s="0" t="s">
        <v>1876</v>
      </c>
      <c r="K286" s="22" t="n">
        <v>0.6</v>
      </c>
      <c r="L286" s="47" t="n">
        <v>5E-006</v>
      </c>
      <c r="M286" s="0" t="s">
        <v>2889</v>
      </c>
    </row>
    <row r="287" customFormat="false" ht="60" hidden="false" customHeight="false" outlineLevel="0" collapsed="false">
      <c r="A287" s="37" t="n">
        <v>21658281</v>
      </c>
      <c r="B287" s="38" t="s">
        <v>2884</v>
      </c>
      <c r="C287" s="45" t="s">
        <v>2885</v>
      </c>
      <c r="D287" s="0" t="s">
        <v>2232</v>
      </c>
      <c r="E287" s="0" t="n">
        <v>15</v>
      </c>
      <c r="F287" s="0" t="n">
        <v>95165580</v>
      </c>
      <c r="G287" s="46" t="s">
        <v>537</v>
      </c>
      <c r="H287" s="28" t="s">
        <v>2233</v>
      </c>
      <c r="I287" s="0" t="s">
        <v>2890</v>
      </c>
      <c r="J287" s="0" t="s">
        <v>1876</v>
      </c>
      <c r="K287" s="22" t="n">
        <v>0.1</v>
      </c>
      <c r="L287" s="47" t="n">
        <v>3E-006</v>
      </c>
      <c r="M287" s="0" t="s">
        <v>2889</v>
      </c>
    </row>
    <row r="288" customFormat="false" ht="45" hidden="false" customHeight="false" outlineLevel="0" collapsed="false">
      <c r="A288" s="37" t="n">
        <v>18204098</v>
      </c>
      <c r="B288" s="38" t="s">
        <v>2891</v>
      </c>
      <c r="C288" s="45" t="s">
        <v>1793</v>
      </c>
      <c r="D288" s="0" t="s">
        <v>2187</v>
      </c>
      <c r="E288" s="0" t="n">
        <v>2</v>
      </c>
      <c r="F288" s="0" t="n">
        <v>191964633</v>
      </c>
      <c r="G288" s="46" t="s">
        <v>1018</v>
      </c>
      <c r="H288" s="28" t="s">
        <v>1018</v>
      </c>
      <c r="I288" s="0" t="s">
        <v>2188</v>
      </c>
      <c r="J288" s="0" t="s">
        <v>1866</v>
      </c>
      <c r="K288" s="22" t="n">
        <v>0.23</v>
      </c>
      <c r="L288" s="47" t="n">
        <v>9E-014</v>
      </c>
      <c r="M288" s="0" t="s">
        <v>2892</v>
      </c>
    </row>
    <row r="289" customFormat="false" ht="60" hidden="false" customHeight="false" outlineLevel="0" collapsed="false">
      <c r="A289" s="37" t="n">
        <v>21408207</v>
      </c>
      <c r="B289" s="38" t="s">
        <v>2893</v>
      </c>
      <c r="C289" s="45" t="s">
        <v>1793</v>
      </c>
      <c r="D289" s="0" t="s">
        <v>2187</v>
      </c>
      <c r="E289" s="0" t="n">
        <v>2</v>
      </c>
      <c r="F289" s="0" t="n">
        <v>191964633</v>
      </c>
      <c r="G289" s="46" t="s">
        <v>1018</v>
      </c>
      <c r="H289" s="28" t="s">
        <v>1018</v>
      </c>
      <c r="I289" s="0" t="s">
        <v>2188</v>
      </c>
      <c r="J289" s="0" t="s">
        <v>1866</v>
      </c>
      <c r="K289" s="22" t="n">
        <v>0.28</v>
      </c>
      <c r="L289" s="47" t="n">
        <v>8E-006</v>
      </c>
      <c r="M289" s="0" t="s">
        <v>2894</v>
      </c>
    </row>
    <row r="290" customFormat="false" ht="60" hidden="false" customHeight="false" outlineLevel="0" collapsed="false">
      <c r="A290" s="37" t="n">
        <v>21408207</v>
      </c>
      <c r="B290" s="38" t="s">
        <v>2893</v>
      </c>
      <c r="C290" s="45" t="s">
        <v>1793</v>
      </c>
      <c r="D290" s="0" t="s">
        <v>2187</v>
      </c>
      <c r="E290" s="0" t="n">
        <v>2</v>
      </c>
      <c r="F290" s="0" t="n">
        <v>191964633</v>
      </c>
      <c r="G290" s="46" t="s">
        <v>1018</v>
      </c>
      <c r="H290" s="28" t="s">
        <v>1018</v>
      </c>
      <c r="I290" s="0" t="s">
        <v>2188</v>
      </c>
      <c r="J290" s="0" t="s">
        <v>1866</v>
      </c>
      <c r="K290" s="22" t="n">
        <v>0.23</v>
      </c>
      <c r="L290" s="47" t="n">
        <v>2E-020</v>
      </c>
      <c r="M290" s="0" t="s">
        <v>2894</v>
      </c>
    </row>
    <row r="291" customFormat="false" ht="45" hidden="false" customHeight="false" outlineLevel="0" collapsed="false">
      <c r="A291" s="37" t="n">
        <v>19165918</v>
      </c>
      <c r="B291" s="38" t="s">
        <v>2895</v>
      </c>
      <c r="C291" s="45" t="s">
        <v>1793</v>
      </c>
      <c r="D291" s="0" t="s">
        <v>2187</v>
      </c>
      <c r="E291" s="0" t="n">
        <v>2</v>
      </c>
      <c r="F291" s="0" t="n">
        <v>191902758</v>
      </c>
      <c r="G291" s="46" t="s">
        <v>1018</v>
      </c>
      <c r="H291" s="28" t="s">
        <v>1018</v>
      </c>
      <c r="I291" s="0" t="s">
        <v>2896</v>
      </c>
      <c r="J291" s="0" t="s">
        <v>1866</v>
      </c>
      <c r="K291" s="22" t="n">
        <v>0.19</v>
      </c>
      <c r="L291" s="47" t="n">
        <v>8E-011</v>
      </c>
      <c r="M291" s="0" t="s">
        <v>2897</v>
      </c>
    </row>
    <row r="292" customFormat="false" ht="60" hidden="false" customHeight="false" outlineLevel="0" collapsed="false">
      <c r="A292" s="37" t="n">
        <v>19838193</v>
      </c>
      <c r="B292" s="38" t="s">
        <v>2898</v>
      </c>
      <c r="C292" s="45" t="s">
        <v>1793</v>
      </c>
      <c r="D292" s="0" t="s">
        <v>2187</v>
      </c>
      <c r="E292" s="0" t="n">
        <v>2</v>
      </c>
      <c r="F292" s="0" t="n">
        <v>191964633</v>
      </c>
      <c r="G292" s="46" t="s">
        <v>1018</v>
      </c>
      <c r="H292" s="28" t="s">
        <v>1018</v>
      </c>
      <c r="I292" s="0" t="s">
        <v>2188</v>
      </c>
      <c r="J292" s="0" t="s">
        <v>1866</v>
      </c>
      <c r="K292" s="22" t="n">
        <v>0.33</v>
      </c>
      <c r="L292" s="47" t="n">
        <v>5E-042</v>
      </c>
      <c r="M292" s="0" t="s">
        <v>2899</v>
      </c>
    </row>
    <row r="293" customFormat="false" ht="45" hidden="false" customHeight="false" outlineLevel="0" collapsed="false">
      <c r="A293" s="37" t="n">
        <v>20383147</v>
      </c>
      <c r="B293" s="38" t="s">
        <v>2900</v>
      </c>
      <c r="C293" s="45" t="s">
        <v>2901</v>
      </c>
      <c r="D293" s="0" t="s">
        <v>2187</v>
      </c>
      <c r="E293" s="0" t="n">
        <v>2</v>
      </c>
      <c r="F293" s="0" t="n">
        <v>191902758</v>
      </c>
      <c r="G293" s="46" t="s">
        <v>1018</v>
      </c>
      <c r="H293" s="28" t="s">
        <v>1018</v>
      </c>
      <c r="I293" s="0" t="s">
        <v>2896</v>
      </c>
      <c r="J293" s="0" t="s">
        <v>1866</v>
      </c>
      <c r="K293" s="22" t="n">
        <v>0.2</v>
      </c>
      <c r="L293" s="47" t="n">
        <v>3E-009</v>
      </c>
      <c r="M293" s="0" t="s">
        <v>2902</v>
      </c>
    </row>
    <row r="294" customFormat="false" ht="45" hidden="false" customHeight="false" outlineLevel="0" collapsed="false">
      <c r="A294" s="37" t="n">
        <v>21750679</v>
      </c>
      <c r="B294" s="38" t="s">
        <v>2903</v>
      </c>
      <c r="C294" s="45" t="s">
        <v>2901</v>
      </c>
      <c r="D294" s="0" t="s">
        <v>2187</v>
      </c>
      <c r="E294" s="0" t="n">
        <v>2</v>
      </c>
      <c r="F294" s="0" t="n">
        <v>191964633</v>
      </c>
      <c r="G294" s="46" t="s">
        <v>1018</v>
      </c>
      <c r="H294" s="28" t="s">
        <v>1018</v>
      </c>
      <c r="I294" s="0" t="s">
        <v>2188</v>
      </c>
      <c r="J294" s="0" t="s">
        <v>1866</v>
      </c>
      <c r="K294" s="22" t="n">
        <v>0.22</v>
      </c>
      <c r="L294" s="47" t="n">
        <v>2E-013</v>
      </c>
      <c r="M294" s="0" t="s">
        <v>2904</v>
      </c>
    </row>
    <row r="295" customFormat="false" ht="75" hidden="false" customHeight="false" outlineLevel="0" collapsed="false">
      <c r="A295" s="37" t="n">
        <v>21779181</v>
      </c>
      <c r="B295" s="38" t="s">
        <v>2905</v>
      </c>
      <c r="C295" s="45" t="s">
        <v>2901</v>
      </c>
      <c r="D295" s="0" t="s">
        <v>2187</v>
      </c>
      <c r="E295" s="0" t="n">
        <v>2</v>
      </c>
      <c r="F295" s="0" t="n">
        <v>191902758</v>
      </c>
      <c r="G295" s="46" t="s">
        <v>1018</v>
      </c>
      <c r="H295" s="28" t="s">
        <v>1018</v>
      </c>
      <c r="I295" s="0" t="s">
        <v>2896</v>
      </c>
      <c r="J295" s="0" t="s">
        <v>1866</v>
      </c>
      <c r="K295" s="22" t="s">
        <v>1860</v>
      </c>
      <c r="L295" s="47" t="n">
        <v>9E-008</v>
      </c>
      <c r="M295" s="0" t="s">
        <v>2757</v>
      </c>
    </row>
    <row r="296" customFormat="false" ht="45" hidden="false" customHeight="false" outlineLevel="0" collapsed="false">
      <c r="A296" s="37" t="n">
        <v>21909115</v>
      </c>
      <c r="B296" s="38" t="s">
        <v>2324</v>
      </c>
      <c r="C296" s="45" t="s">
        <v>2906</v>
      </c>
      <c r="D296" s="0" t="s">
        <v>2088</v>
      </c>
      <c r="E296" s="0" t="n">
        <v>5</v>
      </c>
      <c r="F296" s="0" t="n">
        <v>157845402</v>
      </c>
      <c r="G296" s="46" t="s">
        <v>93</v>
      </c>
      <c r="H296" s="28" t="s">
        <v>2089</v>
      </c>
      <c r="I296" s="0" t="s">
        <v>2326</v>
      </c>
      <c r="J296" s="0" t="s">
        <v>1876</v>
      </c>
      <c r="K296" s="22" t="n">
        <v>0.37</v>
      </c>
      <c r="L296" s="47" t="n">
        <v>3E-011</v>
      </c>
      <c r="M296" s="0" t="s">
        <v>2156</v>
      </c>
    </row>
    <row r="297" customFormat="false" ht="60" hidden="false" customHeight="false" outlineLevel="0" collapsed="false">
      <c r="A297" s="37" t="n">
        <v>17903292</v>
      </c>
      <c r="B297" s="38" t="s">
        <v>2907</v>
      </c>
      <c r="C297" s="45" t="s">
        <v>2908</v>
      </c>
      <c r="D297" s="0" t="s">
        <v>2448</v>
      </c>
      <c r="E297" s="0" t="n">
        <v>7</v>
      </c>
      <c r="F297" s="0" t="n">
        <v>22109459</v>
      </c>
      <c r="G297" s="46" t="s">
        <v>276</v>
      </c>
      <c r="H297" s="28" t="s">
        <v>2909</v>
      </c>
      <c r="I297" s="0" t="s">
        <v>2910</v>
      </c>
      <c r="J297" s="0" t="s">
        <v>1876</v>
      </c>
      <c r="K297" s="22" t="s">
        <v>1860</v>
      </c>
      <c r="L297" s="47" t="n">
        <v>8E-006</v>
      </c>
      <c r="M297" s="0" t="s">
        <v>2086</v>
      </c>
    </row>
    <row r="298" customFormat="false" ht="45" hidden="false" customHeight="false" outlineLevel="0" collapsed="false">
      <c r="A298" s="37" t="n">
        <v>21565293</v>
      </c>
      <c r="B298" s="38" t="s">
        <v>2911</v>
      </c>
      <c r="C298" s="45" t="s">
        <v>2912</v>
      </c>
      <c r="D298" s="0" t="s">
        <v>2466</v>
      </c>
      <c r="E298" s="0" t="n">
        <v>16</v>
      </c>
      <c r="F298" s="0" t="n">
        <v>79749276</v>
      </c>
      <c r="G298" s="46" t="s">
        <v>1538</v>
      </c>
      <c r="H298" s="28" t="s">
        <v>2663</v>
      </c>
      <c r="I298" s="0" t="s">
        <v>2913</v>
      </c>
      <c r="J298" s="0" t="s">
        <v>1876</v>
      </c>
      <c r="K298" s="22" t="n">
        <v>0.518</v>
      </c>
      <c r="L298" s="47" t="n">
        <v>4E-010</v>
      </c>
      <c r="M298" s="0" t="s">
        <v>2914</v>
      </c>
    </row>
    <row r="299" customFormat="false" ht="45" hidden="false" customHeight="false" outlineLevel="0" collapsed="false">
      <c r="A299" s="37" t="n">
        <v>21565293</v>
      </c>
      <c r="B299" s="38" t="s">
        <v>2911</v>
      </c>
      <c r="C299" s="45" t="s">
        <v>2912</v>
      </c>
      <c r="D299" s="0" t="s">
        <v>2466</v>
      </c>
      <c r="E299" s="0" t="n">
        <v>16</v>
      </c>
      <c r="F299" s="0" t="n">
        <v>79744548</v>
      </c>
      <c r="G299" s="46" t="s">
        <v>1538</v>
      </c>
      <c r="H299" s="28" t="s">
        <v>2663</v>
      </c>
      <c r="I299" s="0" t="s">
        <v>2915</v>
      </c>
      <c r="J299" s="0" t="s">
        <v>1876</v>
      </c>
      <c r="K299" s="22" t="n">
        <v>0.321</v>
      </c>
      <c r="L299" s="47" t="n">
        <v>9E-015</v>
      </c>
      <c r="M299" s="0" t="s">
        <v>2914</v>
      </c>
    </row>
    <row r="300" customFormat="false" ht="45" hidden="false" customHeight="false" outlineLevel="0" collapsed="false">
      <c r="A300" s="37" t="n">
        <v>17903302</v>
      </c>
      <c r="B300" s="38" t="s">
        <v>2082</v>
      </c>
      <c r="C300" s="45" t="s">
        <v>2916</v>
      </c>
      <c r="D300" s="0" t="s">
        <v>2058</v>
      </c>
      <c r="E300" s="0" t="n">
        <v>6</v>
      </c>
      <c r="F300" s="0" t="n">
        <v>152947953</v>
      </c>
      <c r="G300" s="46" t="s">
        <v>1025</v>
      </c>
      <c r="H300" s="28" t="s">
        <v>1025</v>
      </c>
      <c r="I300" s="0" t="s">
        <v>2917</v>
      </c>
      <c r="J300" s="0" t="s">
        <v>1866</v>
      </c>
      <c r="K300" s="22" t="s">
        <v>1860</v>
      </c>
      <c r="L300" s="47" t="n">
        <v>8E-006</v>
      </c>
      <c r="M300" s="0" t="s">
        <v>2086</v>
      </c>
    </row>
    <row r="301" customFormat="false" ht="45" hidden="false" customHeight="false" outlineLevel="0" collapsed="false">
      <c r="A301" s="37" t="n">
        <v>21116278</v>
      </c>
      <c r="B301" s="38" t="s">
        <v>2342</v>
      </c>
      <c r="C301" s="45" t="s">
        <v>2918</v>
      </c>
      <c r="D301" s="0" t="s">
        <v>1975</v>
      </c>
      <c r="E301" s="0" t="n">
        <v>15</v>
      </c>
      <c r="F301" s="0" t="n">
        <v>60910550</v>
      </c>
      <c r="G301" s="46" t="s">
        <v>969</v>
      </c>
      <c r="H301" s="28" t="s">
        <v>969</v>
      </c>
      <c r="I301" s="0" t="s">
        <v>2919</v>
      </c>
      <c r="J301" s="0" t="s">
        <v>1866</v>
      </c>
      <c r="K301" s="22" t="s">
        <v>1860</v>
      </c>
      <c r="L301" s="47" t="n">
        <v>3E-006</v>
      </c>
      <c r="M301" s="0" t="s">
        <v>2346</v>
      </c>
    </row>
    <row r="302" customFormat="false" ht="30" hidden="false" customHeight="false" outlineLevel="0" collapsed="false">
      <c r="A302" s="37" t="n">
        <v>20686565</v>
      </c>
      <c r="B302" s="38" t="s">
        <v>2421</v>
      </c>
      <c r="C302" s="45" t="s">
        <v>2920</v>
      </c>
      <c r="D302" s="0" t="s">
        <v>2921</v>
      </c>
      <c r="E302" s="0" t="n">
        <v>15</v>
      </c>
      <c r="F302" s="0" t="n">
        <v>42683787</v>
      </c>
      <c r="G302" s="46" t="s">
        <v>1511</v>
      </c>
      <c r="H302" s="28" t="s">
        <v>1511</v>
      </c>
      <c r="I302" s="0" t="s">
        <v>2922</v>
      </c>
      <c r="J302" s="0" t="s">
        <v>1866</v>
      </c>
      <c r="K302" s="22" t="n">
        <v>0.02</v>
      </c>
      <c r="L302" s="47" t="n">
        <v>2E-008</v>
      </c>
      <c r="M302" s="0" t="s">
        <v>2424</v>
      </c>
    </row>
    <row r="303" customFormat="false" ht="30" hidden="false" customHeight="false" outlineLevel="0" collapsed="false">
      <c r="A303" s="37" t="n">
        <v>20686565</v>
      </c>
      <c r="B303" s="38" t="s">
        <v>2421</v>
      </c>
      <c r="C303" s="45" t="s">
        <v>2920</v>
      </c>
      <c r="D303" s="0" t="s">
        <v>1873</v>
      </c>
      <c r="E303" s="0" t="n">
        <v>2</v>
      </c>
      <c r="F303" s="0" t="n">
        <v>227100698</v>
      </c>
      <c r="G303" s="46" t="s">
        <v>763</v>
      </c>
      <c r="H303" s="28" t="s">
        <v>1874</v>
      </c>
      <c r="I303" s="0" t="s">
        <v>2423</v>
      </c>
      <c r="J303" s="0" t="s">
        <v>1876</v>
      </c>
      <c r="K303" s="22" t="n">
        <v>0.37</v>
      </c>
      <c r="L303" s="47" t="n">
        <v>2E-008</v>
      </c>
      <c r="M303" s="0" t="s">
        <v>2424</v>
      </c>
    </row>
    <row r="304" customFormat="false" ht="45" hidden="false" customHeight="false" outlineLevel="0" collapsed="false">
      <c r="A304" s="37" t="n">
        <v>18840781</v>
      </c>
      <c r="B304" s="38" t="s">
        <v>2923</v>
      </c>
      <c r="C304" s="49" t="s">
        <v>2924</v>
      </c>
      <c r="D304" s="0" t="s">
        <v>2162</v>
      </c>
      <c r="E304" s="0" t="n">
        <v>6</v>
      </c>
      <c r="F304" s="0" t="n">
        <v>90957463</v>
      </c>
      <c r="G304" s="46" t="s">
        <v>58</v>
      </c>
      <c r="H304" s="28" t="s">
        <v>58</v>
      </c>
      <c r="I304" s="0" t="s">
        <v>2925</v>
      </c>
      <c r="J304" s="0" t="s">
        <v>1866</v>
      </c>
      <c r="K304" s="22" t="s">
        <v>1860</v>
      </c>
      <c r="L304" s="47" t="n">
        <v>1E-006</v>
      </c>
      <c r="M304" s="0" t="s">
        <v>2926</v>
      </c>
    </row>
    <row r="305" customFormat="false" ht="45" hidden="false" customHeight="false" outlineLevel="0" collapsed="false">
      <c r="A305" s="37" t="n">
        <v>19430480</v>
      </c>
      <c r="B305" s="38" t="s">
        <v>2927</v>
      </c>
      <c r="C305" s="49" t="s">
        <v>2924</v>
      </c>
      <c r="D305" s="0" t="s">
        <v>2162</v>
      </c>
      <c r="E305" s="0" t="n">
        <v>6</v>
      </c>
      <c r="F305" s="0" t="n">
        <v>90958231</v>
      </c>
      <c r="G305" s="46" t="s">
        <v>58</v>
      </c>
      <c r="H305" s="28" t="s">
        <v>58</v>
      </c>
      <c r="I305" s="0" t="s">
        <v>2928</v>
      </c>
      <c r="J305" s="0" t="s">
        <v>1866</v>
      </c>
      <c r="K305" s="22" t="s">
        <v>1860</v>
      </c>
      <c r="L305" s="47" t="n">
        <v>5E-008</v>
      </c>
      <c r="M305" s="0" t="s">
        <v>2929</v>
      </c>
    </row>
    <row r="306" customFormat="false" ht="45" hidden="false" customHeight="false" outlineLevel="0" collapsed="false">
      <c r="A306" s="37" t="n">
        <v>18978792</v>
      </c>
      <c r="B306" s="38" t="s">
        <v>2930</v>
      </c>
      <c r="C306" s="49" t="s">
        <v>2924</v>
      </c>
      <c r="D306" s="0" t="s">
        <v>2162</v>
      </c>
      <c r="E306" s="0" t="n">
        <v>6</v>
      </c>
      <c r="F306" s="0" t="n">
        <v>90958231</v>
      </c>
      <c r="G306" s="46" t="s">
        <v>58</v>
      </c>
      <c r="H306" s="28" t="s">
        <v>58</v>
      </c>
      <c r="I306" s="0" t="s">
        <v>2928</v>
      </c>
      <c r="J306" s="0" t="s">
        <v>1866</v>
      </c>
      <c r="K306" s="22" t="n">
        <v>0.47</v>
      </c>
      <c r="L306" s="47" t="n">
        <v>5E-012</v>
      </c>
      <c r="M306" s="0" t="s">
        <v>2931</v>
      </c>
    </row>
    <row r="307" customFormat="false" ht="45" hidden="false" customHeight="false" outlineLevel="0" collapsed="false">
      <c r="A307" s="37" t="n">
        <v>17554260</v>
      </c>
      <c r="B307" s="38" t="s">
        <v>2932</v>
      </c>
      <c r="C307" s="49" t="s">
        <v>2924</v>
      </c>
      <c r="D307" s="0" t="s">
        <v>2933</v>
      </c>
      <c r="E307" s="0" t="n">
        <v>5</v>
      </c>
      <c r="F307" s="0" t="n">
        <v>35910529</v>
      </c>
      <c r="G307" s="46" t="s">
        <v>1415</v>
      </c>
      <c r="H307" s="28" t="s">
        <v>1415</v>
      </c>
      <c r="I307" s="0" t="s">
        <v>2934</v>
      </c>
      <c r="J307" s="0" t="s">
        <v>1859</v>
      </c>
      <c r="K307" s="22" t="n">
        <v>0.55</v>
      </c>
      <c r="L307" s="47" t="n">
        <v>8E-006</v>
      </c>
      <c r="M307" s="0" t="s">
        <v>2935</v>
      </c>
    </row>
    <row r="308" customFormat="false" ht="45" hidden="false" customHeight="false" outlineLevel="0" collapsed="false">
      <c r="A308" s="37" t="n">
        <v>18840781</v>
      </c>
      <c r="B308" s="38" t="s">
        <v>2923</v>
      </c>
      <c r="C308" s="49" t="s">
        <v>2924</v>
      </c>
      <c r="D308" s="0" t="s">
        <v>2936</v>
      </c>
      <c r="E308" s="0" t="n">
        <v>15</v>
      </c>
      <c r="F308" s="0" t="n">
        <v>38838264</v>
      </c>
      <c r="G308" s="46" t="s">
        <v>1467</v>
      </c>
      <c r="H308" s="28" t="s">
        <v>1467</v>
      </c>
      <c r="I308" s="0" t="s">
        <v>2937</v>
      </c>
      <c r="J308" s="0" t="s">
        <v>1866</v>
      </c>
      <c r="K308" s="22" t="s">
        <v>1860</v>
      </c>
      <c r="L308" s="47" t="n">
        <v>4E-006</v>
      </c>
      <c r="M308" s="0" t="s">
        <v>2926</v>
      </c>
    </row>
    <row r="309" customFormat="false" ht="45" hidden="false" customHeight="false" outlineLevel="0" collapsed="false">
      <c r="A309" s="37" t="n">
        <v>21829393</v>
      </c>
      <c r="B309" s="38" t="s">
        <v>2938</v>
      </c>
      <c r="C309" s="49" t="s">
        <v>2939</v>
      </c>
      <c r="D309" s="0" t="s">
        <v>2162</v>
      </c>
      <c r="E309" s="0" t="n">
        <v>6</v>
      </c>
      <c r="F309" s="0" t="n">
        <v>90958231</v>
      </c>
      <c r="G309" s="46" t="s">
        <v>58</v>
      </c>
      <c r="H309" s="28" t="s">
        <v>58</v>
      </c>
      <c r="I309" s="0" t="s">
        <v>2928</v>
      </c>
      <c r="J309" s="0" t="s">
        <v>1866</v>
      </c>
      <c r="K309" s="22" t="s">
        <v>1860</v>
      </c>
      <c r="L309" s="47" t="n">
        <v>3E-008</v>
      </c>
      <c r="M309" s="0" t="s">
        <v>2940</v>
      </c>
    </row>
    <row r="310" customFormat="false" ht="45" hidden="false" customHeight="false" outlineLevel="0" collapsed="false">
      <c r="A310" s="37" t="n">
        <v>21829393</v>
      </c>
      <c r="B310" s="38" t="s">
        <v>2938</v>
      </c>
      <c r="C310" s="49" t="s">
        <v>2939</v>
      </c>
      <c r="D310" s="0" t="s">
        <v>2936</v>
      </c>
      <c r="E310" s="0" t="n">
        <v>15</v>
      </c>
      <c r="F310" s="0" t="n">
        <v>38907041</v>
      </c>
      <c r="G310" s="46" t="s">
        <v>1467</v>
      </c>
      <c r="H310" s="28" t="s">
        <v>2941</v>
      </c>
      <c r="I310" s="0" t="s">
        <v>2942</v>
      </c>
      <c r="J310" s="0" t="s">
        <v>1876</v>
      </c>
      <c r="K310" s="22" t="s">
        <v>1860</v>
      </c>
      <c r="L310" s="47" t="n">
        <v>2E-007</v>
      </c>
      <c r="M310" s="0" t="s">
        <v>2940</v>
      </c>
    </row>
    <row r="311" customFormat="false" ht="45" hidden="false" customHeight="false" outlineLevel="0" collapsed="false">
      <c r="A311" s="37" t="n">
        <v>20581827</v>
      </c>
      <c r="B311" s="38" t="s">
        <v>2943</v>
      </c>
      <c r="C311" s="49" t="s">
        <v>2944</v>
      </c>
      <c r="D311" s="0" t="s">
        <v>1993</v>
      </c>
      <c r="E311" s="0" t="n">
        <v>2</v>
      </c>
      <c r="F311" s="0" t="n">
        <v>60584819</v>
      </c>
      <c r="G311" s="46" t="s">
        <v>399</v>
      </c>
      <c r="H311" s="28" t="s">
        <v>2570</v>
      </c>
      <c r="I311" s="0" t="s">
        <v>2945</v>
      </c>
      <c r="J311" s="0" t="s">
        <v>1876</v>
      </c>
      <c r="K311" s="22" t="s">
        <v>1860</v>
      </c>
      <c r="L311" s="47" t="n">
        <v>3E-015</v>
      </c>
      <c r="M311" s="0" t="s">
        <v>2946</v>
      </c>
    </row>
    <row r="312" customFormat="false" ht="45" hidden="false" customHeight="false" outlineLevel="0" collapsed="false">
      <c r="A312" s="37" t="n">
        <v>21490949</v>
      </c>
      <c r="B312" s="38" t="s">
        <v>2947</v>
      </c>
      <c r="C312" s="49" t="s">
        <v>2944</v>
      </c>
      <c r="D312" s="0" t="s">
        <v>2948</v>
      </c>
      <c r="E312" s="0" t="n">
        <v>1</v>
      </c>
      <c r="F312" s="0" t="n">
        <v>207652176</v>
      </c>
      <c r="G312" s="46" t="s">
        <v>348</v>
      </c>
      <c r="H312" s="28" t="s">
        <v>348</v>
      </c>
      <c r="I312" s="0" t="s">
        <v>2949</v>
      </c>
      <c r="J312" s="0" t="s">
        <v>1866</v>
      </c>
      <c r="K312" s="22" t="n">
        <v>0.3</v>
      </c>
      <c r="L312" s="47" t="n">
        <v>7E-006</v>
      </c>
      <c r="M312" s="0" t="s">
        <v>2950</v>
      </c>
    </row>
    <row r="313" customFormat="false" ht="45" hidden="false" customHeight="false" outlineLevel="0" collapsed="false">
      <c r="A313" s="37" t="n">
        <v>20581827</v>
      </c>
      <c r="B313" s="38" t="s">
        <v>2943</v>
      </c>
      <c r="C313" s="49" t="s">
        <v>2944</v>
      </c>
      <c r="D313" s="0" t="s">
        <v>1873</v>
      </c>
      <c r="E313" s="0" t="n">
        <v>2</v>
      </c>
      <c r="F313" s="0" t="n">
        <v>227020653</v>
      </c>
      <c r="G313" s="46" t="s">
        <v>763</v>
      </c>
      <c r="H313" s="28" t="s">
        <v>1874</v>
      </c>
      <c r="I313" s="0" t="s">
        <v>2951</v>
      </c>
      <c r="J313" s="0" t="s">
        <v>1876</v>
      </c>
      <c r="K313" s="22" t="s">
        <v>1860</v>
      </c>
      <c r="L313" s="47" t="n">
        <v>5E-020</v>
      </c>
      <c r="M313" s="0" t="s">
        <v>2946</v>
      </c>
    </row>
    <row r="314" customFormat="false" ht="60" hidden="false" customHeight="false" outlineLevel="0" collapsed="false">
      <c r="A314" s="37" t="n">
        <v>18372903</v>
      </c>
      <c r="B314" s="38" t="s">
        <v>2952</v>
      </c>
      <c r="C314" s="49" t="s">
        <v>2944</v>
      </c>
      <c r="D314" s="0" t="s">
        <v>2452</v>
      </c>
      <c r="E314" s="0" t="n">
        <v>7</v>
      </c>
      <c r="F314" s="0" t="n">
        <v>28180556</v>
      </c>
      <c r="G314" s="46" t="s">
        <v>761</v>
      </c>
      <c r="H314" s="28" t="s">
        <v>761</v>
      </c>
      <c r="I314" s="0" t="s">
        <v>2953</v>
      </c>
      <c r="J314" s="0" t="s">
        <v>1866</v>
      </c>
      <c r="K314" s="22" t="n">
        <v>0.5</v>
      </c>
      <c r="L314" s="47" t="n">
        <v>5E-014</v>
      </c>
      <c r="M314" s="0" t="s">
        <v>2954</v>
      </c>
    </row>
    <row r="315" customFormat="false" ht="45" hidden="false" customHeight="false" outlineLevel="0" collapsed="false">
      <c r="A315" s="37" t="n">
        <v>20581827</v>
      </c>
      <c r="B315" s="38" t="s">
        <v>2943</v>
      </c>
      <c r="C315" s="49" t="s">
        <v>2944</v>
      </c>
      <c r="D315" s="0" t="s">
        <v>2452</v>
      </c>
      <c r="E315" s="0" t="n">
        <v>7</v>
      </c>
      <c r="F315" s="0" t="n">
        <v>28196222</v>
      </c>
      <c r="G315" s="46" t="s">
        <v>761</v>
      </c>
      <c r="H315" s="28" t="s">
        <v>761</v>
      </c>
      <c r="I315" s="0" t="s">
        <v>2955</v>
      </c>
      <c r="J315" s="0" t="s">
        <v>1866</v>
      </c>
      <c r="K315" s="22" t="s">
        <v>1860</v>
      </c>
      <c r="L315" s="47" t="n">
        <v>3E-009</v>
      </c>
      <c r="M315" s="0" t="s">
        <v>2946</v>
      </c>
    </row>
    <row r="316" customFormat="false" ht="45" hidden="false" customHeight="false" outlineLevel="0" collapsed="false">
      <c r="A316" s="37" t="n">
        <v>20174558</v>
      </c>
      <c r="B316" s="38" t="s">
        <v>2956</v>
      </c>
      <c r="C316" s="49" t="s">
        <v>2944</v>
      </c>
      <c r="D316" s="0" t="s">
        <v>2012</v>
      </c>
      <c r="E316" s="0" t="n">
        <v>9</v>
      </c>
      <c r="F316" s="0" t="n">
        <v>8879118</v>
      </c>
      <c r="G316" s="46" t="s">
        <v>637</v>
      </c>
      <c r="H316" s="28" t="s">
        <v>637</v>
      </c>
      <c r="I316" s="0" t="s">
        <v>2957</v>
      </c>
      <c r="J316" s="0" t="s">
        <v>1866</v>
      </c>
      <c r="K316" s="22" t="n">
        <v>0.06</v>
      </c>
      <c r="L316" s="47" t="n">
        <v>9E-010</v>
      </c>
      <c r="M316" s="0" t="s">
        <v>2958</v>
      </c>
    </row>
    <row r="317" customFormat="false" ht="90" hidden="false" customHeight="false" outlineLevel="0" collapsed="false">
      <c r="A317" s="37" t="n">
        <v>21647700</v>
      </c>
      <c r="B317" s="38" t="s">
        <v>2959</v>
      </c>
      <c r="C317" s="49" t="s">
        <v>2944</v>
      </c>
      <c r="D317" s="0" t="s">
        <v>2707</v>
      </c>
      <c r="E317" s="0" t="n">
        <v>9</v>
      </c>
      <c r="F317" s="0" t="n">
        <v>10430602</v>
      </c>
      <c r="G317" s="46" t="s">
        <v>637</v>
      </c>
      <c r="H317" s="28" t="s">
        <v>637</v>
      </c>
      <c r="I317" s="0" t="s">
        <v>2960</v>
      </c>
      <c r="J317" s="0" t="s">
        <v>1866</v>
      </c>
      <c r="K317" s="22" t="n">
        <v>0.35</v>
      </c>
      <c r="L317" s="47" t="n">
        <v>6E-006</v>
      </c>
      <c r="M317" s="0" t="s">
        <v>2961</v>
      </c>
    </row>
    <row r="318" customFormat="false" ht="60" hidden="false" customHeight="false" outlineLevel="0" collapsed="false">
      <c r="A318" s="37" t="n">
        <v>18372903</v>
      </c>
      <c r="B318" s="38" t="s">
        <v>2952</v>
      </c>
      <c r="C318" s="49" t="s">
        <v>2944</v>
      </c>
      <c r="D318" s="0" t="s">
        <v>1889</v>
      </c>
      <c r="E318" s="0" t="n">
        <v>6</v>
      </c>
      <c r="F318" s="0" t="n">
        <v>43811762</v>
      </c>
      <c r="G318" s="46" t="s">
        <v>388</v>
      </c>
      <c r="H318" s="28" t="s">
        <v>1890</v>
      </c>
      <c r="I318" s="0" t="s">
        <v>2962</v>
      </c>
      <c r="J318" s="0" t="s">
        <v>1876</v>
      </c>
      <c r="K318" s="22" t="n">
        <v>0.28</v>
      </c>
      <c r="L318" s="47" t="n">
        <v>4E-006</v>
      </c>
      <c r="M318" s="0" t="s">
        <v>2954</v>
      </c>
    </row>
    <row r="319" customFormat="false" ht="60" hidden="false" customHeight="false" outlineLevel="0" collapsed="false">
      <c r="A319" s="37" t="n">
        <v>19915572</v>
      </c>
      <c r="B319" s="38" t="s">
        <v>2963</v>
      </c>
      <c r="C319" s="45" t="s">
        <v>2964</v>
      </c>
      <c r="D319" s="0" t="s">
        <v>2237</v>
      </c>
      <c r="E319" s="0" t="n">
        <v>16</v>
      </c>
      <c r="F319" s="0" t="n">
        <v>68591230</v>
      </c>
      <c r="G319" s="46" t="s">
        <v>288</v>
      </c>
      <c r="H319" s="28" t="s">
        <v>2965</v>
      </c>
      <c r="I319" s="0" t="s">
        <v>2966</v>
      </c>
      <c r="J319" s="0" t="s">
        <v>1866</v>
      </c>
      <c r="K319" s="22" t="n">
        <v>0.76</v>
      </c>
      <c r="L319" s="47" t="n">
        <v>3E-008</v>
      </c>
      <c r="M319" s="0" t="s">
        <v>2967</v>
      </c>
    </row>
    <row r="320" customFormat="false" ht="60" hidden="false" customHeight="false" outlineLevel="0" collapsed="false">
      <c r="A320" s="37" t="n">
        <v>21297633</v>
      </c>
      <c r="B320" s="38" t="s">
        <v>2968</v>
      </c>
      <c r="C320" s="45" t="s">
        <v>2964</v>
      </c>
      <c r="D320" s="0" t="s">
        <v>2969</v>
      </c>
      <c r="E320" s="0" t="n">
        <v>9</v>
      </c>
      <c r="F320" s="0" t="n">
        <v>117553249</v>
      </c>
      <c r="G320" s="46" t="s">
        <v>2970</v>
      </c>
      <c r="H320" s="28" t="s">
        <v>2971</v>
      </c>
      <c r="I320" s="0" t="s">
        <v>2972</v>
      </c>
      <c r="J320" s="0" t="s">
        <v>1866</v>
      </c>
      <c r="K320" s="22" t="n">
        <v>0.71</v>
      </c>
      <c r="L320" s="47" t="n">
        <v>6E-012</v>
      </c>
      <c r="M320" s="0" t="s">
        <v>2973</v>
      </c>
    </row>
    <row r="321" customFormat="false" ht="45" hidden="false" customHeight="false" outlineLevel="0" collapsed="false">
      <c r="A321" s="37" t="n">
        <v>21076409</v>
      </c>
      <c r="B321" s="38" t="s">
        <v>2974</v>
      </c>
      <c r="C321" s="45" t="s">
        <v>2975</v>
      </c>
      <c r="D321" s="0" t="s">
        <v>2976</v>
      </c>
      <c r="E321" s="0" t="n">
        <v>2</v>
      </c>
      <c r="F321" s="0" t="n">
        <v>36673555</v>
      </c>
      <c r="G321" s="46" t="s">
        <v>973</v>
      </c>
      <c r="H321" s="28" t="s">
        <v>973</v>
      </c>
      <c r="I321" s="0" t="s">
        <v>2977</v>
      </c>
      <c r="J321" s="0" t="s">
        <v>1866</v>
      </c>
      <c r="K321" s="22" t="n">
        <v>0.4</v>
      </c>
      <c r="L321" s="47" t="n">
        <v>8E-009</v>
      </c>
      <c r="M321" s="0" t="s">
        <v>2156</v>
      </c>
    </row>
    <row r="322" customFormat="false" ht="45" hidden="false" customHeight="false" outlineLevel="0" collapsed="false">
      <c r="A322" s="37" t="n">
        <v>21076409</v>
      </c>
      <c r="B322" s="38" t="s">
        <v>2974</v>
      </c>
      <c r="C322" s="45" t="s">
        <v>2975</v>
      </c>
      <c r="D322" s="0" t="s">
        <v>1960</v>
      </c>
      <c r="E322" s="0" t="n">
        <v>1</v>
      </c>
      <c r="F322" s="0" t="n">
        <v>61873677</v>
      </c>
      <c r="G322" s="46" t="s">
        <v>306</v>
      </c>
      <c r="H322" s="28" t="s">
        <v>306</v>
      </c>
      <c r="I322" s="0" t="s">
        <v>2978</v>
      </c>
      <c r="J322" s="0" t="s">
        <v>1866</v>
      </c>
      <c r="K322" s="22" t="n">
        <v>0.46</v>
      </c>
      <c r="L322" s="47" t="n">
        <v>5E-018</v>
      </c>
      <c r="M322" s="0" t="s">
        <v>2156</v>
      </c>
    </row>
    <row r="323" customFormat="false" ht="45" hidden="false" customHeight="false" outlineLevel="0" collapsed="false">
      <c r="A323" s="37" t="n">
        <v>21076409</v>
      </c>
      <c r="B323" s="38" t="s">
        <v>2974</v>
      </c>
      <c r="C323" s="45" t="s">
        <v>2975</v>
      </c>
      <c r="D323" s="0" t="s">
        <v>2979</v>
      </c>
      <c r="E323" s="0" t="n">
        <v>18</v>
      </c>
      <c r="F323" s="0" t="n">
        <v>42439886</v>
      </c>
      <c r="G323" s="46" t="s">
        <v>798</v>
      </c>
      <c r="H323" s="28" t="s">
        <v>798</v>
      </c>
      <c r="I323" s="0" t="s">
        <v>2980</v>
      </c>
      <c r="J323" s="0" t="s">
        <v>1866</v>
      </c>
      <c r="K323" s="22" t="n">
        <v>0.42</v>
      </c>
      <c r="L323" s="47" t="n">
        <v>6E-010</v>
      </c>
      <c r="M323" s="0" t="s">
        <v>2156</v>
      </c>
    </row>
    <row r="324" customFormat="false" ht="45" hidden="false" customHeight="false" outlineLevel="0" collapsed="false">
      <c r="A324" s="37" t="n">
        <v>21076409</v>
      </c>
      <c r="B324" s="38" t="s">
        <v>2974</v>
      </c>
      <c r="C324" s="45" t="s">
        <v>2975</v>
      </c>
      <c r="D324" s="0" t="s">
        <v>2981</v>
      </c>
      <c r="E324" s="0" t="n">
        <v>14</v>
      </c>
      <c r="F324" s="0" t="n">
        <v>72057355</v>
      </c>
      <c r="G324" s="46" t="s">
        <v>1548</v>
      </c>
      <c r="H324" s="28" t="s">
        <v>1548</v>
      </c>
      <c r="I324" s="0" t="s">
        <v>2982</v>
      </c>
      <c r="J324" s="0" t="s">
        <v>1866</v>
      </c>
      <c r="K324" s="22" t="n">
        <v>0.27</v>
      </c>
      <c r="L324" s="47" t="n">
        <v>1E-010</v>
      </c>
      <c r="M324" s="0" t="s">
        <v>2156</v>
      </c>
    </row>
    <row r="325" customFormat="false" ht="45" hidden="false" customHeight="false" outlineLevel="0" collapsed="false">
      <c r="A325" s="37" t="n">
        <v>21729881</v>
      </c>
      <c r="B325" s="38" t="s">
        <v>2983</v>
      </c>
      <c r="C325" s="45" t="s">
        <v>2984</v>
      </c>
      <c r="D325" s="0" t="s">
        <v>1856</v>
      </c>
      <c r="E325" s="0" t="n">
        <v>19</v>
      </c>
      <c r="F325" s="0" t="n">
        <v>15990431</v>
      </c>
      <c r="G325" s="46" t="s">
        <v>1857</v>
      </c>
      <c r="H325" s="28" t="s">
        <v>1857</v>
      </c>
      <c r="I325" s="0" t="s">
        <v>1858</v>
      </c>
      <c r="J325" s="0" t="s">
        <v>1859</v>
      </c>
      <c r="K325" s="22" t="n">
        <v>0.21</v>
      </c>
      <c r="L325" s="47" t="n">
        <v>1E-010</v>
      </c>
      <c r="M325" s="0" t="s">
        <v>2757</v>
      </c>
    </row>
    <row r="326" customFormat="false" ht="75" hidden="false" customHeight="false" outlineLevel="0" collapsed="false">
      <c r="A326" s="37" t="n">
        <v>19890347</v>
      </c>
      <c r="B326" s="38" t="s">
        <v>2985</v>
      </c>
      <c r="C326" s="45" t="s">
        <v>2986</v>
      </c>
      <c r="D326" s="0" t="s">
        <v>2002</v>
      </c>
      <c r="E326" s="0" t="n">
        <v>18</v>
      </c>
      <c r="F326" s="0" t="n">
        <v>55454377</v>
      </c>
      <c r="G326" s="46" t="s">
        <v>813</v>
      </c>
      <c r="H326" s="28" t="s">
        <v>2003</v>
      </c>
      <c r="I326" s="0" t="s">
        <v>2987</v>
      </c>
      <c r="J326" s="0" t="s">
        <v>1876</v>
      </c>
      <c r="K326" s="22" t="n">
        <v>0.28</v>
      </c>
      <c r="L326" s="47" t="n">
        <v>3E-006</v>
      </c>
      <c r="M326" s="0" t="s">
        <v>2988</v>
      </c>
    </row>
    <row r="327" customFormat="false" ht="60" hidden="false" customHeight="false" outlineLevel="0" collapsed="false">
      <c r="A327" s="37" t="n">
        <v>17903300</v>
      </c>
      <c r="B327" s="38" t="s">
        <v>2989</v>
      </c>
      <c r="C327" s="45" t="s">
        <v>2990</v>
      </c>
      <c r="D327" s="0" t="s">
        <v>2991</v>
      </c>
      <c r="E327" s="0" t="n">
        <v>8</v>
      </c>
      <c r="F327" s="0" t="n">
        <v>75294975</v>
      </c>
      <c r="G327" s="46" t="s">
        <v>567</v>
      </c>
      <c r="H327" s="28" t="s">
        <v>2992</v>
      </c>
      <c r="I327" s="0" t="s">
        <v>2993</v>
      </c>
      <c r="J327" s="0" t="s">
        <v>1876</v>
      </c>
      <c r="K327" s="22" t="s">
        <v>1860</v>
      </c>
      <c r="L327" s="47" t="n">
        <v>2E-007</v>
      </c>
      <c r="M327" s="0" t="s">
        <v>2086</v>
      </c>
    </row>
    <row r="328" customFormat="false" ht="60" hidden="false" customHeight="false" outlineLevel="0" collapsed="false">
      <c r="A328" s="37" t="n">
        <v>20935629</v>
      </c>
      <c r="B328" s="38" t="s">
        <v>2994</v>
      </c>
      <c r="C328" s="45" t="s">
        <v>2995</v>
      </c>
      <c r="D328" s="0" t="s">
        <v>1889</v>
      </c>
      <c r="E328" s="0" t="n">
        <v>6</v>
      </c>
      <c r="F328" s="0" t="n">
        <v>43758873</v>
      </c>
      <c r="G328" s="46" t="s">
        <v>388</v>
      </c>
      <c r="H328" s="28" t="s">
        <v>1890</v>
      </c>
      <c r="I328" s="0" t="s">
        <v>2996</v>
      </c>
      <c r="J328" s="0" t="s">
        <v>1876</v>
      </c>
      <c r="K328" s="22" t="n">
        <v>0.56</v>
      </c>
      <c r="L328" s="47" t="n">
        <v>2E-026</v>
      </c>
      <c r="M328" s="0" t="s">
        <v>2997</v>
      </c>
    </row>
    <row r="329" customFormat="false" ht="60" hidden="false" customHeight="false" outlineLevel="0" collapsed="false">
      <c r="A329" s="37" t="n">
        <v>19300499</v>
      </c>
      <c r="B329" s="38" t="s">
        <v>2998</v>
      </c>
      <c r="C329" s="45" t="s">
        <v>2999</v>
      </c>
      <c r="D329" s="0" t="s">
        <v>1856</v>
      </c>
      <c r="E329" s="0" t="n">
        <v>19</v>
      </c>
      <c r="F329" s="0" t="n">
        <v>15990431</v>
      </c>
      <c r="G329" s="46" t="s">
        <v>1857</v>
      </c>
      <c r="H329" s="28" t="s">
        <v>1857</v>
      </c>
      <c r="I329" s="0" t="s">
        <v>1858</v>
      </c>
      <c r="J329" s="0" t="s">
        <v>1859</v>
      </c>
      <c r="K329" s="22" t="n">
        <v>0.24</v>
      </c>
      <c r="L329" s="47" t="n">
        <v>3E-010</v>
      </c>
      <c r="M329" s="0" t="s">
        <v>3000</v>
      </c>
    </row>
    <row r="330" customFormat="false" ht="45" hidden="false" customHeight="false" outlineLevel="0" collapsed="false">
      <c r="A330" s="37" t="n">
        <v>20833655</v>
      </c>
      <c r="B330" s="38" t="s">
        <v>3001</v>
      </c>
      <c r="C330" s="45" t="s">
        <v>2999</v>
      </c>
      <c r="D330" s="0" t="s">
        <v>1856</v>
      </c>
      <c r="E330" s="0" t="n">
        <v>19</v>
      </c>
      <c r="F330" s="0" t="n">
        <v>15990431</v>
      </c>
      <c r="G330" s="46" t="s">
        <v>1857</v>
      </c>
      <c r="H330" s="28" t="s">
        <v>1857</v>
      </c>
      <c r="I330" s="0" t="s">
        <v>1858</v>
      </c>
      <c r="J330" s="0" t="s">
        <v>1859</v>
      </c>
      <c r="K330" s="22" t="s">
        <v>1860</v>
      </c>
      <c r="L330" s="47" t="n">
        <v>3E-008</v>
      </c>
      <c r="M330" s="0" t="s">
        <v>3002</v>
      </c>
    </row>
    <row r="331" customFormat="false" ht="45" hidden="false" customHeight="false" outlineLevel="0" collapsed="false">
      <c r="A331" s="37" t="n">
        <v>21738478</v>
      </c>
      <c r="B331" s="38" t="s">
        <v>3003</v>
      </c>
      <c r="C331" s="45" t="s">
        <v>3004</v>
      </c>
      <c r="D331" s="0" t="s">
        <v>3005</v>
      </c>
      <c r="E331" s="0" t="n">
        <v>21</v>
      </c>
      <c r="F331" s="0" t="n">
        <v>39852551</v>
      </c>
      <c r="G331" s="46" t="s">
        <v>1394</v>
      </c>
      <c r="H331" s="28" t="s">
        <v>1394</v>
      </c>
      <c r="I331" s="0" t="s">
        <v>3006</v>
      </c>
      <c r="J331" s="0" t="s">
        <v>1866</v>
      </c>
      <c r="K331" s="22" t="n">
        <v>0.08</v>
      </c>
      <c r="L331" s="47" t="n">
        <v>2E-018</v>
      </c>
      <c r="M331" s="0" t="s">
        <v>3007</v>
      </c>
    </row>
    <row r="332" customFormat="false" ht="45" hidden="false" customHeight="false" outlineLevel="0" collapsed="false">
      <c r="A332" s="37" t="n">
        <v>21104366</v>
      </c>
      <c r="B332" s="38" t="s">
        <v>3008</v>
      </c>
      <c r="C332" s="45" t="s">
        <v>3009</v>
      </c>
      <c r="D332" s="0" t="s">
        <v>2106</v>
      </c>
      <c r="E332" s="0" t="n">
        <v>11</v>
      </c>
      <c r="F332" s="0" t="n">
        <v>15952294</v>
      </c>
      <c r="G332" s="46" t="s">
        <v>957</v>
      </c>
      <c r="H332" s="28" t="s">
        <v>2107</v>
      </c>
      <c r="I332" s="0" t="s">
        <v>3010</v>
      </c>
      <c r="J332" s="0" t="s">
        <v>1876</v>
      </c>
      <c r="K332" s="22" t="s">
        <v>3011</v>
      </c>
      <c r="L332" s="47" t="n">
        <v>5E-016</v>
      </c>
      <c r="M332" s="0" t="s">
        <v>2678</v>
      </c>
    </row>
  </sheetData>
  <mergeCells count="1">
    <mergeCell ref="A1:H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52"/>
  <sheetViews>
    <sheetView showFormulas="false" showGridLines="true" showRowColHeaders="true" showZeros="true" rightToLeft="false" tabSelected="false" showOutlineSymbols="true" defaultGridColor="true" view="normal" topLeftCell="A11" colorId="64" zoomScale="85" zoomScaleNormal="85" zoomScalePageLayoutView="100" workbookViewId="0">
      <selection pane="topLeft" activeCell="D26" activeCellId="0" sqref="D26"/>
    </sheetView>
  </sheetViews>
  <sheetFormatPr defaultColWidth="8.96484375" defaultRowHeight="15" zeroHeight="false" outlineLevelRow="0" outlineLevelCol="0"/>
  <cols>
    <col collapsed="false" customWidth="true" hidden="false" outlineLevel="0" max="1" min="1" style="0" width="61.7"/>
    <col collapsed="false" customWidth="true" hidden="false" outlineLevel="0" max="3" min="3" style="0" width="65.56"/>
    <col collapsed="false" customWidth="true" hidden="false" outlineLevel="0" max="4" min="4" style="0" width="90.56"/>
    <col collapsed="false" customWidth="true" hidden="false" outlineLevel="0" max="6" min="6" style="0" width="21.42"/>
    <col collapsed="false" customWidth="true" hidden="false" outlineLevel="0" max="7" min="7" style="0" width="104.28"/>
  </cols>
  <sheetData>
    <row r="1" s="2" customFormat="true" ht="44.25" hidden="false" customHeight="true" outlineLevel="0" collapsed="false">
      <c r="A1" s="23" t="s">
        <v>3012</v>
      </c>
      <c r="B1" s="23"/>
      <c r="C1" s="23"/>
      <c r="D1" s="23"/>
      <c r="E1" s="23"/>
      <c r="F1" s="23"/>
      <c r="G1" s="23"/>
    </row>
    <row r="2" s="2" customFormat="true" ht="15" hidden="false" customHeight="false" outlineLevel="0" collapsed="false"/>
    <row r="3" s="2" customFormat="true" ht="15.75" hidden="false" customHeight="false" outlineLevel="0" collapsed="false">
      <c r="A3" s="25"/>
    </row>
    <row r="4" s="53" customFormat="true" ht="26.25" hidden="false" customHeight="false" outlineLevel="0" collapsed="false">
      <c r="A4" s="50" t="s">
        <v>3013</v>
      </c>
      <c r="B4" s="51"/>
      <c r="C4" s="52"/>
      <c r="D4" s="50" t="s">
        <v>3014</v>
      </c>
      <c r="E4" s="51"/>
      <c r="F4" s="51"/>
      <c r="G4" s="52"/>
    </row>
    <row r="5" s="53" customFormat="true" ht="26.25" hidden="false" customHeight="false" outlineLevel="0" collapsed="false">
      <c r="A5" s="54" t="s">
        <v>3015</v>
      </c>
      <c r="B5" s="55"/>
      <c r="C5" s="56"/>
      <c r="D5" s="57"/>
      <c r="E5" s="55"/>
      <c r="F5" s="55"/>
      <c r="G5" s="56"/>
    </row>
    <row r="6" s="53" customFormat="true" ht="15.75" hidden="false" customHeight="true" outlineLevel="0" collapsed="false">
      <c r="A6" s="58"/>
      <c r="B6" s="59"/>
      <c r="C6" s="60"/>
      <c r="D6" s="58"/>
      <c r="E6" s="59"/>
      <c r="F6" s="59"/>
      <c r="G6" s="60"/>
    </row>
    <row r="7" customFormat="false" ht="15" hidden="false" customHeight="false" outlineLevel="0" collapsed="false">
      <c r="A7" s="61" t="s">
        <v>3016</v>
      </c>
      <c r="B7" s="62" t="s">
        <v>3017</v>
      </c>
      <c r="C7" s="63" t="s">
        <v>3018</v>
      </c>
      <c r="D7" s="64" t="s">
        <v>3019</v>
      </c>
      <c r="E7" s="62" t="s">
        <v>3017</v>
      </c>
      <c r="F7" s="65" t="s">
        <v>3020</v>
      </c>
      <c r="G7" s="66" t="s">
        <v>3018</v>
      </c>
    </row>
    <row r="8" customFormat="false" ht="15" hidden="false" customHeight="false" outlineLevel="0" collapsed="false">
      <c r="A8" s="67" t="s">
        <v>3021</v>
      </c>
      <c r="B8" s="68" t="n">
        <v>0.0127</v>
      </c>
      <c r="C8" s="69" t="s">
        <v>829</v>
      </c>
      <c r="D8" s="70" t="s">
        <v>3022</v>
      </c>
      <c r="E8" s="71" t="n">
        <v>0.0085</v>
      </c>
      <c r="F8" s="72" t="n">
        <v>7.41E-006</v>
      </c>
      <c r="G8" s="73" t="s">
        <v>3023</v>
      </c>
    </row>
    <row r="9" customFormat="false" ht="15" hidden="false" customHeight="false" outlineLevel="0" collapsed="false">
      <c r="A9" s="67" t="s">
        <v>3024</v>
      </c>
      <c r="B9" s="68" t="n">
        <v>0.0238</v>
      </c>
      <c r="C9" s="69" t="s">
        <v>3025</v>
      </c>
      <c r="D9" s="70" t="s">
        <v>3026</v>
      </c>
      <c r="E9" s="71" t="n">
        <v>0.0036</v>
      </c>
      <c r="F9" s="72" t="n">
        <v>7.63E-006</v>
      </c>
      <c r="G9" s="73" t="s">
        <v>3027</v>
      </c>
    </row>
    <row r="10" customFormat="false" ht="15" hidden="false" customHeight="false" outlineLevel="0" collapsed="false">
      <c r="A10" s="67" t="s">
        <v>3028</v>
      </c>
      <c r="B10" s="68" t="n">
        <v>0.0202</v>
      </c>
      <c r="C10" s="69" t="s">
        <v>3029</v>
      </c>
      <c r="D10" s="70" t="s">
        <v>3030</v>
      </c>
      <c r="E10" s="71" t="n">
        <v>0.0035</v>
      </c>
      <c r="F10" s="72" t="n">
        <v>7.69E-006</v>
      </c>
      <c r="G10" s="73" t="s">
        <v>3031</v>
      </c>
    </row>
    <row r="11" customFormat="false" ht="15" hidden="false" customHeight="false" outlineLevel="0" collapsed="false">
      <c r="A11" s="67" t="s">
        <v>3032</v>
      </c>
      <c r="B11" s="68" t="n">
        <v>0.027</v>
      </c>
      <c r="C11" s="69" t="s">
        <v>3029</v>
      </c>
      <c r="D11" s="70" t="s">
        <v>3033</v>
      </c>
      <c r="E11" s="71" t="n">
        <v>0.0064</v>
      </c>
      <c r="F11" s="72" t="n">
        <v>8.62E-006</v>
      </c>
      <c r="G11" s="73" t="s">
        <v>3034</v>
      </c>
    </row>
    <row r="12" customFormat="false" ht="15" hidden="false" customHeight="false" outlineLevel="0" collapsed="false">
      <c r="A12" s="74" t="s">
        <v>3035</v>
      </c>
      <c r="B12" s="68" t="n">
        <v>0.009</v>
      </c>
      <c r="C12" s="75" t="s">
        <v>829</v>
      </c>
      <c r="D12" s="70" t="s">
        <v>3036</v>
      </c>
      <c r="E12" s="71" t="n">
        <v>0.0024</v>
      </c>
      <c r="F12" s="72" t="n">
        <v>9.09E-006</v>
      </c>
      <c r="G12" s="73" t="s">
        <v>3037</v>
      </c>
    </row>
    <row r="13" customFormat="false" ht="15" hidden="false" customHeight="false" outlineLevel="0" collapsed="false">
      <c r="A13" s="74" t="s">
        <v>3038</v>
      </c>
      <c r="B13" s="68" t="n">
        <v>0.011</v>
      </c>
      <c r="C13" s="75" t="s">
        <v>829</v>
      </c>
      <c r="D13" s="70" t="s">
        <v>3039</v>
      </c>
      <c r="E13" s="71" t="n">
        <v>0.002</v>
      </c>
      <c r="F13" s="72" t="n">
        <v>9.35E-006</v>
      </c>
      <c r="G13" s="73" t="s">
        <v>3040</v>
      </c>
    </row>
    <row r="14" customFormat="false" ht="15" hidden="false" customHeight="false" outlineLevel="0" collapsed="false">
      <c r="A14" s="67" t="s">
        <v>3041</v>
      </c>
      <c r="B14" s="68" t="n">
        <v>0.0159</v>
      </c>
      <c r="C14" s="69" t="s">
        <v>3025</v>
      </c>
      <c r="D14" s="70" t="s">
        <v>3042</v>
      </c>
      <c r="E14" s="71" t="n">
        <v>0.0045</v>
      </c>
      <c r="F14" s="72" t="n">
        <v>9.71E-006</v>
      </c>
      <c r="G14" s="73" t="s">
        <v>3043</v>
      </c>
    </row>
    <row r="15" customFormat="false" ht="15" hidden="false" customHeight="false" outlineLevel="0" collapsed="false">
      <c r="A15" s="74" t="s">
        <v>3044</v>
      </c>
      <c r="B15" s="68" t="n">
        <v>0.011</v>
      </c>
      <c r="C15" s="75" t="s">
        <v>3045</v>
      </c>
      <c r="D15" s="70" t="s">
        <v>3046</v>
      </c>
      <c r="E15" s="71" t="n">
        <v>0.0028</v>
      </c>
      <c r="F15" s="72" t="n">
        <v>1.28E-005</v>
      </c>
      <c r="G15" s="73" t="s">
        <v>3047</v>
      </c>
    </row>
    <row r="16" customFormat="false" ht="15" hidden="false" customHeight="false" outlineLevel="0" collapsed="false">
      <c r="A16" s="67" t="s">
        <v>3048</v>
      </c>
      <c r="B16" s="68" t="n">
        <v>0.0233</v>
      </c>
      <c r="C16" s="69" t="s">
        <v>264</v>
      </c>
      <c r="D16" s="70" t="s">
        <v>3049</v>
      </c>
      <c r="E16" s="71" t="n">
        <v>0.0088</v>
      </c>
      <c r="F16" s="72" t="n">
        <v>1.45E-005</v>
      </c>
      <c r="G16" s="73" t="s">
        <v>3050</v>
      </c>
    </row>
    <row r="17" customFormat="false" ht="15" hidden="false" customHeight="false" outlineLevel="0" collapsed="false">
      <c r="A17" s="67" t="s">
        <v>3051</v>
      </c>
      <c r="B17" s="68" t="n">
        <v>0.0283</v>
      </c>
      <c r="C17" s="69" t="s">
        <v>3052</v>
      </c>
      <c r="D17" s="70" t="s">
        <v>3053</v>
      </c>
      <c r="E17" s="71" t="n">
        <v>0.0029</v>
      </c>
      <c r="F17" s="72" t="n">
        <v>1.89E-005</v>
      </c>
      <c r="G17" s="73" t="s">
        <v>3054</v>
      </c>
    </row>
    <row r="18" customFormat="false" ht="15" hidden="false" customHeight="false" outlineLevel="0" collapsed="false">
      <c r="A18" s="67" t="s">
        <v>3055</v>
      </c>
      <c r="B18" s="68" t="n">
        <v>0.0256</v>
      </c>
      <c r="C18" s="69" t="s">
        <v>3025</v>
      </c>
      <c r="D18" s="70" t="s">
        <v>3056</v>
      </c>
      <c r="E18" s="71" t="n">
        <v>0.0044</v>
      </c>
      <c r="F18" s="72" t="n">
        <v>2.13E-005</v>
      </c>
      <c r="G18" s="73" t="s">
        <v>3057</v>
      </c>
    </row>
    <row r="19" customFormat="false" ht="15" hidden="false" customHeight="false" outlineLevel="0" collapsed="false">
      <c r="A19" s="67" t="s">
        <v>3058</v>
      </c>
      <c r="B19" s="68" t="n">
        <v>0.0548</v>
      </c>
      <c r="C19" s="69" t="s">
        <v>3059</v>
      </c>
      <c r="D19" s="70" t="s">
        <v>3060</v>
      </c>
      <c r="E19" s="71" t="n">
        <v>0.0251</v>
      </c>
      <c r="F19" s="72" t="n">
        <v>2.27E-005</v>
      </c>
      <c r="G19" s="73" t="s">
        <v>3061</v>
      </c>
    </row>
    <row r="20" customFormat="false" ht="15" hidden="false" customHeight="false" outlineLevel="0" collapsed="false">
      <c r="A20" s="67" t="s">
        <v>3062</v>
      </c>
      <c r="B20" s="68" t="n">
        <v>0.0349</v>
      </c>
      <c r="C20" s="69" t="s">
        <v>3063</v>
      </c>
      <c r="D20" s="70" t="s">
        <v>3064</v>
      </c>
      <c r="E20" s="71" t="n">
        <v>0.004</v>
      </c>
      <c r="F20" s="72" t="n">
        <v>3.45E-005</v>
      </c>
      <c r="G20" s="73" t="s">
        <v>3065</v>
      </c>
    </row>
    <row r="21" customFormat="false" ht="15" hidden="false" customHeight="false" outlineLevel="0" collapsed="false">
      <c r="A21" s="67" t="s">
        <v>3066</v>
      </c>
      <c r="B21" s="68" t="n">
        <v>0.0337</v>
      </c>
      <c r="C21" s="69" t="s">
        <v>3067</v>
      </c>
      <c r="D21" s="70" t="s">
        <v>3068</v>
      </c>
      <c r="E21" s="71" t="n">
        <v>0.0384</v>
      </c>
      <c r="F21" s="72" t="n">
        <v>3.7E-005</v>
      </c>
      <c r="G21" s="73" t="s">
        <v>3069</v>
      </c>
    </row>
    <row r="22" customFormat="false" ht="15" hidden="false" customHeight="false" outlineLevel="0" collapsed="false">
      <c r="A22" s="67" t="s">
        <v>3070</v>
      </c>
      <c r="B22" s="68" t="n">
        <v>0.05</v>
      </c>
      <c r="C22" s="69" t="s">
        <v>3071</v>
      </c>
      <c r="D22" s="70" t="s">
        <v>3072</v>
      </c>
      <c r="E22" s="71" t="n">
        <v>0.0291</v>
      </c>
      <c r="F22" s="72" t="n">
        <v>5.56E-005</v>
      </c>
      <c r="G22" s="73" t="s">
        <v>3073</v>
      </c>
    </row>
    <row r="23" customFormat="false" ht="15" hidden="false" customHeight="false" outlineLevel="0" collapsed="false">
      <c r="A23" s="67" t="s">
        <v>3074</v>
      </c>
      <c r="B23" s="68" t="n">
        <v>0.0137</v>
      </c>
      <c r="C23" s="69" t="s">
        <v>829</v>
      </c>
      <c r="D23" s="70" t="s">
        <v>3075</v>
      </c>
      <c r="E23" s="71" t="n">
        <v>0.0168</v>
      </c>
      <c r="F23" s="72" t="n">
        <v>8.33E-005</v>
      </c>
      <c r="G23" s="73" t="s">
        <v>3076</v>
      </c>
    </row>
    <row r="24" customFormat="false" ht="15" hidden="false" customHeight="false" outlineLevel="0" collapsed="false">
      <c r="A24" s="67" t="s">
        <v>3077</v>
      </c>
      <c r="B24" s="68" t="n">
        <v>0.0201</v>
      </c>
      <c r="C24" s="69" t="s">
        <v>3078</v>
      </c>
      <c r="D24" s="70" t="s">
        <v>3079</v>
      </c>
      <c r="E24" s="71" t="n">
        <v>0.007</v>
      </c>
      <c r="F24" s="72" t="n">
        <v>0.00012</v>
      </c>
      <c r="G24" s="73" t="s">
        <v>3080</v>
      </c>
    </row>
    <row r="25" customFormat="false" ht="15" hidden="false" customHeight="false" outlineLevel="0" collapsed="false">
      <c r="A25" s="67" t="s">
        <v>3081</v>
      </c>
      <c r="B25" s="68" t="n">
        <v>0.0267</v>
      </c>
      <c r="C25" s="69" t="s">
        <v>3082</v>
      </c>
      <c r="D25" s="70" t="s">
        <v>3083</v>
      </c>
      <c r="E25" s="71" t="n">
        <v>0.0029</v>
      </c>
      <c r="F25" s="72" t="n">
        <v>0.00441</v>
      </c>
      <c r="G25" s="73" t="s">
        <v>3084</v>
      </c>
    </row>
    <row r="26" customFormat="false" ht="15" hidden="false" customHeight="false" outlineLevel="0" collapsed="false">
      <c r="A26" s="67" t="s">
        <v>3085</v>
      </c>
      <c r="B26" s="68" t="n">
        <v>0.0209</v>
      </c>
      <c r="C26" s="69" t="s">
        <v>3086</v>
      </c>
      <c r="D26" s="70" t="s">
        <v>3087</v>
      </c>
      <c r="E26" s="71" t="n">
        <v>0.0172</v>
      </c>
      <c r="F26" s="72" t="n">
        <v>0.0124</v>
      </c>
      <c r="G26" s="73" t="s">
        <v>3088</v>
      </c>
    </row>
    <row r="27" customFormat="false" ht="15" hidden="false" customHeight="false" outlineLevel="0" collapsed="false">
      <c r="A27" s="76"/>
      <c r="B27" s="77"/>
      <c r="C27" s="78"/>
      <c r="D27" s="79"/>
      <c r="E27" s="80"/>
      <c r="F27" s="81"/>
      <c r="G27" s="82"/>
    </row>
    <row r="28" s="53" customFormat="true" ht="15" hidden="false" customHeight="false" outlineLevel="0" collapsed="false">
      <c r="A28" s="54" t="s">
        <v>3089</v>
      </c>
      <c r="B28" s="55"/>
      <c r="C28" s="56"/>
      <c r="D28" s="83"/>
      <c r="E28" s="55"/>
      <c r="F28" s="84"/>
      <c r="G28" s="56"/>
    </row>
    <row r="29" s="53" customFormat="true" ht="15.75" hidden="false" customHeight="false" outlineLevel="0" collapsed="false">
      <c r="A29" s="85"/>
      <c r="B29" s="55"/>
      <c r="C29" s="56"/>
      <c r="D29" s="83"/>
      <c r="E29" s="55"/>
      <c r="F29" s="84"/>
      <c r="G29" s="56"/>
    </row>
    <row r="30" customFormat="false" ht="15" hidden="false" customHeight="false" outlineLevel="0" collapsed="false">
      <c r="A30" s="61" t="s">
        <v>3016</v>
      </c>
      <c r="B30" s="62" t="s">
        <v>3017</v>
      </c>
      <c r="C30" s="63" t="s">
        <v>3018</v>
      </c>
      <c r="D30" s="64" t="s">
        <v>3019</v>
      </c>
      <c r="E30" s="62" t="s">
        <v>3017</v>
      </c>
      <c r="F30" s="65" t="s">
        <v>3020</v>
      </c>
      <c r="G30" s="66" t="s">
        <v>3018</v>
      </c>
    </row>
    <row r="31" customFormat="false" ht="15" hidden="false" customHeight="false" outlineLevel="0" collapsed="false">
      <c r="A31" s="67" t="s">
        <v>3051</v>
      </c>
      <c r="B31" s="86" t="n">
        <v>0.009</v>
      </c>
      <c r="C31" s="75" t="s">
        <v>586</v>
      </c>
      <c r="D31" s="70" t="s">
        <v>3090</v>
      </c>
      <c r="E31" s="71" t="n">
        <v>0.0016</v>
      </c>
      <c r="F31" s="72" t="n">
        <v>4.95E-006</v>
      </c>
      <c r="G31" s="73" t="s">
        <v>3091</v>
      </c>
    </row>
    <row r="32" customFormat="false" ht="15" hidden="false" customHeight="false" outlineLevel="0" collapsed="false">
      <c r="A32" s="67" t="s">
        <v>3058</v>
      </c>
      <c r="B32" s="86" t="n">
        <v>0.0137</v>
      </c>
      <c r="C32" s="87" t="s">
        <v>467</v>
      </c>
      <c r="D32" s="70" t="s">
        <v>3092</v>
      </c>
      <c r="E32" s="71" t="n">
        <v>0.0035</v>
      </c>
      <c r="F32" s="72" t="n">
        <v>5.24E-006</v>
      </c>
      <c r="G32" s="73" t="s">
        <v>3093</v>
      </c>
    </row>
    <row r="33" customFormat="false" ht="15" hidden="false" customHeight="false" outlineLevel="0" collapsed="false">
      <c r="A33" s="67" t="s">
        <v>3094</v>
      </c>
      <c r="B33" s="86" t="n">
        <v>0.0166</v>
      </c>
      <c r="C33" s="87" t="s">
        <v>3095</v>
      </c>
      <c r="D33" s="70" t="s">
        <v>3096</v>
      </c>
      <c r="E33" s="71" t="n">
        <v>0.002</v>
      </c>
      <c r="F33" s="72" t="n">
        <v>5.32E-006</v>
      </c>
      <c r="G33" s="73" t="s">
        <v>3097</v>
      </c>
    </row>
    <row r="34" customFormat="false" ht="15" hidden="false" customHeight="false" outlineLevel="0" collapsed="false">
      <c r="A34" s="74" t="s">
        <v>3085</v>
      </c>
      <c r="B34" s="86" t="n">
        <v>0.007</v>
      </c>
      <c r="C34" s="75" t="s">
        <v>3098</v>
      </c>
      <c r="D34" s="70" t="s">
        <v>3087</v>
      </c>
      <c r="E34" s="71" t="n">
        <v>0.0172</v>
      </c>
      <c r="F34" s="72" t="n">
        <v>5.68E-006</v>
      </c>
      <c r="G34" s="73" t="s">
        <v>3099</v>
      </c>
    </row>
    <row r="35" customFormat="false" ht="15" hidden="false" customHeight="false" outlineLevel="0" collapsed="false">
      <c r="A35" s="67" t="s">
        <v>3062</v>
      </c>
      <c r="B35" s="86" t="n">
        <v>0.006</v>
      </c>
      <c r="C35" s="75" t="s">
        <v>1198</v>
      </c>
      <c r="D35" s="70" t="s">
        <v>3100</v>
      </c>
      <c r="E35" s="71" t="n">
        <v>0.0113</v>
      </c>
      <c r="F35" s="72" t="n">
        <v>5.92E-006</v>
      </c>
      <c r="G35" s="73" t="s">
        <v>3101</v>
      </c>
    </row>
    <row r="36" customFormat="false" ht="30" hidden="false" customHeight="false" outlineLevel="0" collapsed="false">
      <c r="A36" s="88" t="s">
        <v>3066</v>
      </c>
      <c r="B36" s="89" t="n">
        <v>0.0112</v>
      </c>
      <c r="C36" s="90" t="s">
        <v>1141</v>
      </c>
      <c r="D36" s="70" t="s">
        <v>3068</v>
      </c>
      <c r="E36" s="71" t="n">
        <v>0.0384</v>
      </c>
      <c r="F36" s="72" t="n">
        <v>7.52E-006</v>
      </c>
      <c r="G36" s="73" t="s">
        <v>3102</v>
      </c>
    </row>
    <row r="37" customFormat="false" ht="15" hidden="false" customHeight="false" outlineLevel="0" collapsed="false">
      <c r="A37" s="67" t="s">
        <v>3077</v>
      </c>
      <c r="B37" s="86" t="n">
        <v>0.005</v>
      </c>
      <c r="C37" s="75" t="s">
        <v>388</v>
      </c>
      <c r="D37" s="70" t="s">
        <v>3103</v>
      </c>
      <c r="E37" s="71" t="n">
        <v>0.0032</v>
      </c>
      <c r="F37" s="72" t="n">
        <v>8.13E-006</v>
      </c>
      <c r="G37" s="73" t="s">
        <v>3104</v>
      </c>
    </row>
    <row r="38" customFormat="false" ht="15" hidden="false" customHeight="false" outlineLevel="0" collapsed="false">
      <c r="A38" s="67" t="s">
        <v>3028</v>
      </c>
      <c r="B38" s="86" t="n">
        <v>0.0202</v>
      </c>
      <c r="C38" s="87" t="s">
        <v>3105</v>
      </c>
      <c r="D38" s="70" t="s">
        <v>3106</v>
      </c>
      <c r="E38" s="71" t="n">
        <v>0.0101</v>
      </c>
      <c r="F38" s="72" t="n">
        <v>8.47E-006</v>
      </c>
      <c r="G38" s="73" t="s">
        <v>3107</v>
      </c>
    </row>
    <row r="39" customFormat="false" ht="15" hidden="false" customHeight="false" outlineLevel="0" collapsed="false">
      <c r="A39" s="67" t="s">
        <v>3024</v>
      </c>
      <c r="B39" s="86" t="n">
        <v>0.0119</v>
      </c>
      <c r="C39" s="87" t="s">
        <v>388</v>
      </c>
      <c r="D39" s="70" t="s">
        <v>3026</v>
      </c>
      <c r="E39" s="71" t="n">
        <v>0.0036</v>
      </c>
      <c r="F39" s="72" t="n">
        <v>1.01E-005</v>
      </c>
      <c r="G39" s="73" t="s">
        <v>3108</v>
      </c>
    </row>
    <row r="40" customFormat="false" ht="15" hidden="false" customHeight="false" outlineLevel="0" collapsed="false">
      <c r="A40" s="67" t="s">
        <v>3041</v>
      </c>
      <c r="B40" s="86" t="n">
        <v>0.008</v>
      </c>
      <c r="C40" s="75" t="s">
        <v>499</v>
      </c>
      <c r="D40" s="70" t="s">
        <v>3042</v>
      </c>
      <c r="E40" s="71" t="n">
        <v>0.0045</v>
      </c>
      <c r="F40" s="72" t="n">
        <v>1.27E-005</v>
      </c>
      <c r="G40" s="73" t="s">
        <v>3109</v>
      </c>
    </row>
    <row r="41" customFormat="false" ht="15" hidden="false" customHeight="false" outlineLevel="0" collapsed="false">
      <c r="A41" s="74" t="s">
        <v>3044</v>
      </c>
      <c r="B41" s="86" t="n">
        <v>0.006</v>
      </c>
      <c r="C41" s="75" t="s">
        <v>499</v>
      </c>
      <c r="D41" s="70" t="s">
        <v>3110</v>
      </c>
      <c r="E41" s="71" t="n">
        <v>0.0181</v>
      </c>
      <c r="F41" s="72" t="n">
        <v>4.17E-005</v>
      </c>
      <c r="G41" s="73" t="s">
        <v>3111</v>
      </c>
    </row>
    <row r="42" customFormat="false" ht="15" hidden="false" customHeight="false" outlineLevel="0" collapsed="false">
      <c r="A42" s="67" t="s">
        <v>3048</v>
      </c>
      <c r="B42" s="86" t="n">
        <v>0.0233</v>
      </c>
      <c r="C42" s="87" t="s">
        <v>655</v>
      </c>
      <c r="D42" s="70" t="s">
        <v>3049</v>
      </c>
      <c r="E42" s="71" t="n">
        <v>0.0088</v>
      </c>
      <c r="F42" s="72" t="n">
        <v>4.76E-005</v>
      </c>
      <c r="G42" s="73" t="s">
        <v>3112</v>
      </c>
    </row>
    <row r="43" customFormat="false" ht="15" hidden="false" customHeight="false" outlineLevel="0" collapsed="false">
      <c r="A43" s="76"/>
      <c r="B43" s="91"/>
      <c r="C43" s="92"/>
      <c r="D43" s="93"/>
      <c r="E43" s="94"/>
      <c r="F43" s="95"/>
      <c r="G43" s="96"/>
    </row>
    <row r="44" s="53" customFormat="true" ht="15" hidden="false" customHeight="false" outlineLevel="0" collapsed="false">
      <c r="A44" s="54" t="s">
        <v>3113</v>
      </c>
      <c r="B44" s="55"/>
      <c r="C44" s="56"/>
      <c r="D44" s="83"/>
      <c r="E44" s="55"/>
      <c r="F44" s="84"/>
      <c r="G44" s="56"/>
    </row>
    <row r="45" s="53" customFormat="true" ht="15.75" hidden="false" customHeight="false" outlineLevel="0" collapsed="false">
      <c r="A45" s="85"/>
      <c r="B45" s="55"/>
      <c r="C45" s="56"/>
      <c r="D45" s="83"/>
      <c r="E45" s="55"/>
      <c r="F45" s="84"/>
      <c r="G45" s="56"/>
    </row>
    <row r="46" customFormat="false" ht="15" hidden="false" customHeight="false" outlineLevel="0" collapsed="false">
      <c r="A46" s="97" t="s">
        <v>3016</v>
      </c>
      <c r="B46" s="98" t="s">
        <v>3017</v>
      </c>
      <c r="C46" s="66" t="s">
        <v>3018</v>
      </c>
      <c r="D46" s="61" t="s">
        <v>3019</v>
      </c>
      <c r="E46" s="62" t="s">
        <v>3017</v>
      </c>
      <c r="F46" s="65" t="s">
        <v>3020</v>
      </c>
      <c r="G46" s="66" t="s">
        <v>3018</v>
      </c>
    </row>
    <row r="47" customFormat="false" ht="15" hidden="false" customHeight="false" outlineLevel="0" collapsed="false">
      <c r="A47" s="67" t="s">
        <v>3077</v>
      </c>
      <c r="B47" s="86" t="n">
        <v>0.0101</v>
      </c>
      <c r="C47" s="75" t="s">
        <v>3114</v>
      </c>
      <c r="D47" s="70" t="s">
        <v>3115</v>
      </c>
      <c r="E47" s="99" t="n">
        <v>0.0055</v>
      </c>
      <c r="F47" s="100" t="n">
        <v>1.72E-005</v>
      </c>
      <c r="G47" s="101" t="s">
        <v>3116</v>
      </c>
    </row>
    <row r="48" customFormat="false" ht="15" hidden="false" customHeight="false" outlineLevel="0" collapsed="false">
      <c r="A48" s="67" t="s">
        <v>3055</v>
      </c>
      <c r="B48" s="86" t="n">
        <v>0.0128</v>
      </c>
      <c r="C48" s="87" t="s">
        <v>759</v>
      </c>
      <c r="D48" s="70" t="s">
        <v>3056</v>
      </c>
      <c r="E48" s="99" t="n">
        <v>0.0044</v>
      </c>
      <c r="F48" s="100" t="n">
        <v>2.08E-005</v>
      </c>
      <c r="G48" s="101" t="s">
        <v>3117</v>
      </c>
    </row>
    <row r="49" customFormat="false" ht="15" hidden="false" customHeight="false" outlineLevel="0" collapsed="false">
      <c r="A49" s="67" t="s">
        <v>3062</v>
      </c>
      <c r="B49" s="86" t="n">
        <v>0.0174</v>
      </c>
      <c r="C49" s="87" t="s">
        <v>3118</v>
      </c>
      <c r="D49" s="70" t="s">
        <v>3100</v>
      </c>
      <c r="E49" s="99" t="n">
        <v>0.0113</v>
      </c>
      <c r="F49" s="100" t="n">
        <v>0.000125</v>
      </c>
      <c r="G49" s="101" t="s">
        <v>3119</v>
      </c>
    </row>
    <row r="50" customFormat="false" ht="15" hidden="false" customHeight="false" outlineLevel="0" collapsed="false">
      <c r="A50" s="67" t="s">
        <v>3058</v>
      </c>
      <c r="B50" s="86" t="n">
        <v>0.0137</v>
      </c>
      <c r="C50" s="87" t="s">
        <v>3120</v>
      </c>
      <c r="D50" s="70" t="s">
        <v>3060</v>
      </c>
      <c r="E50" s="99" t="n">
        <v>0.0251</v>
      </c>
      <c r="F50" s="100" t="n">
        <v>0.000187</v>
      </c>
      <c r="G50" s="101" t="s">
        <v>3121</v>
      </c>
    </row>
    <row r="51" customFormat="false" ht="15" hidden="false" customHeight="false" outlineLevel="0" collapsed="false">
      <c r="A51" s="67" t="s">
        <v>3094</v>
      </c>
      <c r="B51" s="86" t="n">
        <v>0.008</v>
      </c>
      <c r="C51" s="75" t="s">
        <v>3122</v>
      </c>
      <c r="D51" s="70" t="s">
        <v>3123</v>
      </c>
      <c r="E51" s="99" t="n">
        <v>0.0286</v>
      </c>
      <c r="F51" s="100" t="n">
        <v>0.000417</v>
      </c>
      <c r="G51" s="101" t="s">
        <v>3124</v>
      </c>
    </row>
    <row r="52" customFormat="false" ht="15.75" hidden="false" customHeight="false" outlineLevel="0" collapsed="false">
      <c r="A52" s="102" t="s">
        <v>3125</v>
      </c>
      <c r="B52" s="103" t="n">
        <v>0.0366</v>
      </c>
      <c r="C52" s="104" t="s">
        <v>3126</v>
      </c>
      <c r="D52" s="105" t="s">
        <v>3127</v>
      </c>
      <c r="E52" s="106" t="n">
        <v>0.0037</v>
      </c>
      <c r="F52" s="107" t="n">
        <v>0.00415</v>
      </c>
      <c r="G52" s="108" t="s">
        <v>3128</v>
      </c>
    </row>
  </sheetData>
  <mergeCells count="1">
    <mergeCell ref="A1:G1"/>
  </mergeCells>
  <conditionalFormatting sqref="B46:C52 E52:G52 F46:G46">
    <cfRule type="expression" priority="2" aboveAverage="0" equalAverage="0" bottom="0" percent="0" rank="0" text="" dxfId="0">
      <formula>NOT(ISERROR(SEARCH("signal",B46)))</formula>
    </cfRule>
  </conditionalFormatting>
  <conditionalFormatting sqref="G30">
    <cfRule type="expression" priority="3" aboveAverage="0" equalAverage="0" bottom="0" percent="0" rank="0" text="" dxfId="1">
      <formula>NOT(ISERROR(SEARCH("signal",G30)))</formula>
    </cfRule>
  </conditionalFormatting>
  <conditionalFormatting sqref="G7">
    <cfRule type="expression" priority="4" aboveAverage="0" equalAverage="0" bottom="0" percent="0" rank="0" text="" dxfId="2">
      <formula>NOT(ISERROR(SEARCH("signal",G7)))</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59"/>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D21" activeCellId="0" sqref="D21"/>
    </sheetView>
  </sheetViews>
  <sheetFormatPr defaultColWidth="8.96484375" defaultRowHeight="15" zeroHeight="false" outlineLevelRow="0" outlineLevelCol="0"/>
  <cols>
    <col collapsed="false" customWidth="true" hidden="false" outlineLevel="0" max="1" min="1" style="0" width="32.7"/>
    <col collapsed="false" customWidth="true" hidden="false" outlineLevel="0" max="3" min="3" style="0" width="58.56"/>
    <col collapsed="false" customWidth="true" hidden="false" outlineLevel="0" max="4" min="4" style="0" width="68.99"/>
    <col collapsed="false" customWidth="true" hidden="false" outlineLevel="0" max="6" min="6" style="22" width="21.84"/>
    <col collapsed="false" customWidth="true" hidden="false" outlineLevel="0" max="7" min="7" style="0" width="126.99"/>
  </cols>
  <sheetData>
    <row r="1" s="2" customFormat="true" ht="72.75" hidden="false" customHeight="true" outlineLevel="0" collapsed="false">
      <c r="A1" s="23" t="s">
        <v>3129</v>
      </c>
      <c r="B1" s="23"/>
      <c r="C1" s="23"/>
      <c r="D1" s="23"/>
      <c r="E1" s="23"/>
      <c r="F1" s="23"/>
      <c r="G1" s="23"/>
    </row>
    <row r="2" s="2" customFormat="true" ht="15.75" hidden="false" customHeight="false" outlineLevel="0" collapsed="false">
      <c r="F2" s="24"/>
    </row>
    <row r="3" s="53" customFormat="true" ht="26.25" hidden="false" customHeight="false" outlineLevel="0" collapsed="false">
      <c r="A3" s="50" t="s">
        <v>3013</v>
      </c>
      <c r="B3" s="51"/>
      <c r="C3" s="52"/>
      <c r="D3" s="50" t="s">
        <v>3014</v>
      </c>
      <c r="E3" s="51"/>
      <c r="F3" s="51"/>
      <c r="G3" s="52"/>
    </row>
    <row r="4" s="53" customFormat="true" ht="11.25" hidden="false" customHeight="true" outlineLevel="0" collapsed="false">
      <c r="A4" s="57"/>
      <c r="B4" s="55"/>
      <c r="C4" s="56"/>
      <c r="D4" s="57"/>
      <c r="E4" s="55"/>
      <c r="F4" s="55"/>
      <c r="G4" s="56"/>
    </row>
    <row r="5" s="53" customFormat="true" ht="15" hidden="false" customHeight="false" outlineLevel="0" collapsed="false">
      <c r="A5" s="54" t="s">
        <v>3015</v>
      </c>
      <c r="B5" s="55"/>
      <c r="C5" s="56"/>
      <c r="D5" s="83"/>
      <c r="E5" s="55"/>
      <c r="F5" s="84"/>
      <c r="G5" s="56"/>
    </row>
    <row r="6" s="53" customFormat="true" ht="15.75" hidden="false" customHeight="false" outlineLevel="0" collapsed="false">
      <c r="A6" s="54"/>
      <c r="B6" s="55"/>
      <c r="C6" s="56"/>
      <c r="D6" s="83"/>
      <c r="E6" s="55"/>
      <c r="F6" s="84"/>
      <c r="G6" s="56"/>
    </row>
    <row r="7" s="53" customFormat="true" ht="15" hidden="false" customHeight="false" outlineLevel="0" collapsed="false">
      <c r="A7" s="109" t="s">
        <v>3130</v>
      </c>
      <c r="B7" s="110" t="s">
        <v>3017</v>
      </c>
      <c r="C7" s="111" t="s">
        <v>3018</v>
      </c>
      <c r="D7" s="64" t="s">
        <v>3019</v>
      </c>
      <c r="E7" s="62" t="s">
        <v>3017</v>
      </c>
      <c r="F7" s="65" t="s">
        <v>3020</v>
      </c>
      <c r="G7" s="112" t="s">
        <v>3131</v>
      </c>
    </row>
    <row r="8" customFormat="false" ht="15" hidden="false" customHeight="false" outlineLevel="0" collapsed="false">
      <c r="A8" s="113" t="s">
        <v>3132</v>
      </c>
      <c r="B8" s="114" t="n">
        <v>0.05</v>
      </c>
      <c r="C8" s="115" t="s">
        <v>3133</v>
      </c>
      <c r="D8" s="70" t="s">
        <v>3134</v>
      </c>
      <c r="E8" s="71" t="n">
        <v>0.0039</v>
      </c>
      <c r="F8" s="72" t="n">
        <v>9.71E-006</v>
      </c>
      <c r="G8" s="73" t="s">
        <v>3135</v>
      </c>
    </row>
    <row r="9" customFormat="false" ht="15" hidden="false" customHeight="false" outlineLevel="0" collapsed="false">
      <c r="A9" s="113" t="s">
        <v>3021</v>
      </c>
      <c r="B9" s="114" t="n">
        <v>0.0235</v>
      </c>
      <c r="C9" s="115" t="s">
        <v>3136</v>
      </c>
      <c r="D9" s="70" t="s">
        <v>3137</v>
      </c>
      <c r="E9" s="71" t="n">
        <v>0.0037</v>
      </c>
      <c r="F9" s="72" t="n">
        <v>9.8E-006</v>
      </c>
      <c r="G9" s="73" t="s">
        <v>3138</v>
      </c>
    </row>
    <row r="10" customFormat="false" ht="15" hidden="false" customHeight="false" outlineLevel="0" collapsed="false">
      <c r="A10" s="113" t="s">
        <v>3062</v>
      </c>
      <c r="B10" s="114" t="n">
        <v>0.0231</v>
      </c>
      <c r="C10" s="115" t="s">
        <v>3139</v>
      </c>
      <c r="D10" s="70" t="s">
        <v>3140</v>
      </c>
      <c r="E10" s="71" t="n">
        <v>0.0201</v>
      </c>
      <c r="F10" s="72" t="n">
        <v>1.08E-005</v>
      </c>
      <c r="G10" s="73" t="s">
        <v>3141</v>
      </c>
    </row>
    <row r="11" customFormat="false" ht="15" hidden="false" customHeight="false" outlineLevel="0" collapsed="false">
      <c r="A11" s="113" t="s">
        <v>3044</v>
      </c>
      <c r="B11" s="114" t="n">
        <v>0.0171</v>
      </c>
      <c r="C11" s="115" t="s">
        <v>3142</v>
      </c>
      <c r="D11" s="70" t="s">
        <v>3046</v>
      </c>
      <c r="E11" s="71" t="n">
        <v>0.0028</v>
      </c>
      <c r="F11" s="72" t="n">
        <v>1.11E-005</v>
      </c>
      <c r="G11" s="73" t="s">
        <v>3143</v>
      </c>
    </row>
    <row r="12" customFormat="false" ht="15" hidden="false" customHeight="false" outlineLevel="0" collapsed="false">
      <c r="A12" s="113" t="s">
        <v>3066</v>
      </c>
      <c r="B12" s="114" t="n">
        <v>0.0225</v>
      </c>
      <c r="C12" s="115" t="s">
        <v>3144</v>
      </c>
      <c r="D12" s="70" t="s">
        <v>3145</v>
      </c>
      <c r="E12" s="71" t="n">
        <v>0.0113</v>
      </c>
      <c r="F12" s="72" t="n">
        <v>1.16E-005</v>
      </c>
      <c r="G12" s="73" t="s">
        <v>3146</v>
      </c>
    </row>
    <row r="13" customFormat="false" ht="15" hidden="false" customHeight="false" outlineLevel="0" collapsed="false">
      <c r="A13" s="113" t="s">
        <v>3147</v>
      </c>
      <c r="B13" s="114" t="n">
        <v>0.0217</v>
      </c>
      <c r="C13" s="115" t="s">
        <v>3148</v>
      </c>
      <c r="D13" s="70" t="s">
        <v>3149</v>
      </c>
      <c r="E13" s="71" t="n">
        <v>0.0056</v>
      </c>
      <c r="F13" s="72" t="n">
        <v>1.23E-005</v>
      </c>
      <c r="G13" s="73" t="s">
        <v>3150</v>
      </c>
    </row>
    <row r="14" customFormat="false" ht="15" hidden="false" customHeight="false" outlineLevel="0" collapsed="false">
      <c r="A14" s="113" t="s">
        <v>3038</v>
      </c>
      <c r="B14" s="114" t="n">
        <v>0.022</v>
      </c>
      <c r="C14" s="115" t="s">
        <v>3151</v>
      </c>
      <c r="D14" s="70" t="s">
        <v>3039</v>
      </c>
      <c r="E14" s="71" t="n">
        <v>0.002</v>
      </c>
      <c r="F14" s="72" t="n">
        <v>1.25E-005</v>
      </c>
      <c r="G14" s="73" t="s">
        <v>3152</v>
      </c>
    </row>
    <row r="15" customFormat="false" ht="15" hidden="false" customHeight="false" outlineLevel="0" collapsed="false">
      <c r="A15" s="113" t="s">
        <v>3024</v>
      </c>
      <c r="B15" s="114" t="n">
        <v>0.0119</v>
      </c>
      <c r="C15" s="115" t="s">
        <v>3153</v>
      </c>
      <c r="D15" s="70" t="s">
        <v>3154</v>
      </c>
      <c r="E15" s="71" t="n">
        <v>0.0033</v>
      </c>
      <c r="F15" s="72" t="n">
        <v>1.54E-005</v>
      </c>
      <c r="G15" s="73" t="s">
        <v>3155</v>
      </c>
    </row>
    <row r="16" customFormat="false" ht="15" hidden="false" customHeight="false" outlineLevel="0" collapsed="false">
      <c r="A16" s="113" t="s">
        <v>3156</v>
      </c>
      <c r="B16" s="114" t="n">
        <v>0.0115</v>
      </c>
      <c r="C16" s="115" t="s">
        <v>3153</v>
      </c>
      <c r="D16" s="70" t="s">
        <v>3157</v>
      </c>
      <c r="E16" s="71" t="n">
        <v>0.0116</v>
      </c>
      <c r="F16" s="72" t="n">
        <v>1.59E-005</v>
      </c>
      <c r="G16" s="73" t="s">
        <v>3158</v>
      </c>
    </row>
    <row r="17" customFormat="false" ht="15" hidden="false" customHeight="false" outlineLevel="0" collapsed="false">
      <c r="A17" s="113" t="s">
        <v>3055</v>
      </c>
      <c r="B17" s="114" t="n">
        <v>0.0128</v>
      </c>
      <c r="C17" s="115" t="s">
        <v>3153</v>
      </c>
      <c r="D17" s="70" t="s">
        <v>3056</v>
      </c>
      <c r="E17" s="71" t="n">
        <v>0.0044</v>
      </c>
      <c r="F17" s="72" t="n">
        <v>1.75E-005</v>
      </c>
      <c r="G17" s="73" t="s">
        <v>3159</v>
      </c>
    </row>
    <row r="18" customFormat="false" ht="15" hidden="false" customHeight="false" outlineLevel="0" collapsed="false">
      <c r="A18" s="113" t="s">
        <v>3058</v>
      </c>
      <c r="B18" s="114" t="n">
        <v>0.0137</v>
      </c>
      <c r="C18" s="115" t="s">
        <v>3153</v>
      </c>
      <c r="D18" s="70" t="s">
        <v>3060</v>
      </c>
      <c r="E18" s="71" t="n">
        <v>0.0251</v>
      </c>
      <c r="F18" s="72" t="n">
        <v>1.8E-005</v>
      </c>
      <c r="G18" s="73" t="s">
        <v>3160</v>
      </c>
    </row>
    <row r="19" customFormat="false" ht="30" hidden="false" customHeight="false" outlineLevel="0" collapsed="false">
      <c r="A19" s="113" t="s">
        <v>3161</v>
      </c>
      <c r="B19" s="114" t="n">
        <v>0.0286</v>
      </c>
      <c r="C19" s="115" t="s">
        <v>3162</v>
      </c>
      <c r="D19" s="70" t="s">
        <v>3163</v>
      </c>
      <c r="E19" s="71" t="n">
        <v>0.0225</v>
      </c>
      <c r="F19" s="72" t="n">
        <v>2.78E-005</v>
      </c>
      <c r="G19" s="73" t="s">
        <v>3164</v>
      </c>
    </row>
    <row r="20" customFormat="false" ht="15" hidden="false" customHeight="false" outlineLevel="0" collapsed="false">
      <c r="A20" s="116" t="s">
        <v>3051</v>
      </c>
      <c r="B20" s="86" t="n">
        <v>0.01</v>
      </c>
      <c r="C20" s="115" t="s">
        <v>3153</v>
      </c>
      <c r="D20" s="70" t="s">
        <v>3165</v>
      </c>
      <c r="E20" s="71" t="n">
        <v>0.0199</v>
      </c>
      <c r="F20" s="72" t="n">
        <v>2.94E-005</v>
      </c>
      <c r="G20" s="73" t="s">
        <v>3166</v>
      </c>
    </row>
    <row r="21" customFormat="false" ht="15" hidden="false" customHeight="false" outlineLevel="0" collapsed="false">
      <c r="A21" s="113" t="s">
        <v>3074</v>
      </c>
      <c r="B21" s="114" t="n">
        <v>0.0267</v>
      </c>
      <c r="C21" s="115" t="s">
        <v>3151</v>
      </c>
      <c r="D21" s="70" t="s">
        <v>3167</v>
      </c>
      <c r="E21" s="71" t="n">
        <v>0.013</v>
      </c>
      <c r="F21" s="72" t="n">
        <v>3.13E-005</v>
      </c>
      <c r="G21" s="73" t="s">
        <v>3168</v>
      </c>
    </row>
    <row r="22" customFormat="false" ht="16.5" hidden="false" customHeight="true" outlineLevel="0" collapsed="false">
      <c r="A22" s="113" t="s">
        <v>3070</v>
      </c>
      <c r="B22" s="114" t="n">
        <v>0.025</v>
      </c>
      <c r="C22" s="115" t="s">
        <v>3151</v>
      </c>
      <c r="D22" s="70" t="s">
        <v>3072</v>
      </c>
      <c r="E22" s="71" t="n">
        <v>0.0291</v>
      </c>
      <c r="F22" s="72" t="n">
        <v>3.45E-005</v>
      </c>
      <c r="G22" s="73" t="s">
        <v>3169</v>
      </c>
    </row>
    <row r="23" customFormat="false" ht="15" hidden="false" customHeight="false" outlineLevel="0" collapsed="false">
      <c r="A23" s="113" t="s">
        <v>3032</v>
      </c>
      <c r="B23" s="114" t="n">
        <v>0.0135</v>
      </c>
      <c r="C23" s="115" t="s">
        <v>3153</v>
      </c>
      <c r="D23" s="70" t="s">
        <v>3033</v>
      </c>
      <c r="E23" s="71" t="n">
        <v>0.0064</v>
      </c>
      <c r="F23" s="72" t="n">
        <v>7.03E-005</v>
      </c>
      <c r="G23" s="73" t="s">
        <v>3170</v>
      </c>
    </row>
    <row r="24" customFormat="false" ht="15" hidden="false" customHeight="false" outlineLevel="0" collapsed="false">
      <c r="A24" s="113" t="s">
        <v>3035</v>
      </c>
      <c r="B24" s="114" t="n">
        <v>0.0169</v>
      </c>
      <c r="C24" s="115" t="s">
        <v>3151</v>
      </c>
      <c r="D24" s="70" t="s">
        <v>3036</v>
      </c>
      <c r="E24" s="71" t="n">
        <v>0.0024</v>
      </c>
      <c r="F24" s="72" t="n">
        <v>9.77E-005</v>
      </c>
      <c r="G24" s="73" t="s">
        <v>3171</v>
      </c>
    </row>
    <row r="25" customFormat="false" ht="15" hidden="false" customHeight="false" outlineLevel="0" collapsed="false">
      <c r="A25" s="113" t="s">
        <v>3077</v>
      </c>
      <c r="B25" s="114" t="n">
        <v>0.015</v>
      </c>
      <c r="C25" s="115" t="s">
        <v>3172</v>
      </c>
      <c r="D25" s="70" t="s">
        <v>3079</v>
      </c>
      <c r="E25" s="71" t="n">
        <v>0.007</v>
      </c>
      <c r="F25" s="72" t="n">
        <v>0.000101</v>
      </c>
      <c r="G25" s="73" t="s">
        <v>3173</v>
      </c>
    </row>
    <row r="26" customFormat="false" ht="15" hidden="false" customHeight="false" outlineLevel="0" collapsed="false">
      <c r="A26" s="113" t="s">
        <v>3174</v>
      </c>
      <c r="B26" s="114" t="n">
        <v>0.0303</v>
      </c>
      <c r="C26" s="115" t="s">
        <v>1250</v>
      </c>
      <c r="D26" s="70" t="s">
        <v>3175</v>
      </c>
      <c r="E26" s="71" t="n">
        <v>0.0061</v>
      </c>
      <c r="F26" s="72" t="n">
        <v>0.000118</v>
      </c>
      <c r="G26" s="73" t="s">
        <v>3173</v>
      </c>
    </row>
    <row r="27" customFormat="false" ht="15" hidden="false" customHeight="false" outlineLevel="0" collapsed="false">
      <c r="A27" s="116" t="s">
        <v>3028</v>
      </c>
      <c r="B27" s="86" t="n">
        <v>0.01</v>
      </c>
      <c r="C27" s="115" t="s">
        <v>3153</v>
      </c>
      <c r="D27" s="70" t="s">
        <v>3106</v>
      </c>
      <c r="E27" s="71" t="n">
        <v>0.0101</v>
      </c>
      <c r="F27" s="72" t="n">
        <v>0.00036</v>
      </c>
      <c r="G27" s="73" t="s">
        <v>3171</v>
      </c>
    </row>
    <row r="28" customFormat="false" ht="30" hidden="false" customHeight="false" outlineLevel="0" collapsed="false">
      <c r="A28" s="116" t="s">
        <v>3041</v>
      </c>
      <c r="B28" s="86" t="n">
        <v>0.008</v>
      </c>
      <c r="C28" s="115" t="s">
        <v>3153</v>
      </c>
      <c r="D28" s="70" t="s">
        <v>3042</v>
      </c>
      <c r="E28" s="71" t="n">
        <v>0.0045</v>
      </c>
      <c r="F28" s="72" t="n">
        <v>0.000476</v>
      </c>
      <c r="G28" s="73" t="s">
        <v>3176</v>
      </c>
    </row>
    <row r="29" customFormat="false" ht="15" hidden="false" customHeight="false" outlineLevel="0" collapsed="false">
      <c r="A29" s="113" t="s">
        <v>3177</v>
      </c>
      <c r="B29" s="114" t="n">
        <v>0.018</v>
      </c>
      <c r="C29" s="115" t="s">
        <v>3178</v>
      </c>
      <c r="D29" s="70" t="s">
        <v>3179</v>
      </c>
      <c r="E29" s="71" t="n">
        <v>0.0029</v>
      </c>
      <c r="F29" s="72" t="n">
        <v>0.00487</v>
      </c>
      <c r="G29" s="73" t="s">
        <v>3180</v>
      </c>
    </row>
    <row r="30" customFormat="false" ht="15" hidden="false" customHeight="false" outlineLevel="0" collapsed="false">
      <c r="A30" s="113" t="s">
        <v>3125</v>
      </c>
      <c r="B30" s="114" t="n">
        <v>0.0244</v>
      </c>
      <c r="C30" s="115" t="s">
        <v>3181</v>
      </c>
      <c r="D30" s="70" t="s">
        <v>3127</v>
      </c>
      <c r="E30" s="71" t="n">
        <v>0.0037</v>
      </c>
      <c r="F30" s="72" t="n">
        <v>0.00657</v>
      </c>
      <c r="G30" s="73" t="s">
        <v>3182</v>
      </c>
    </row>
    <row r="31" customFormat="false" ht="15" hidden="false" customHeight="false" outlineLevel="0" collapsed="false">
      <c r="A31" s="116" t="s">
        <v>3094</v>
      </c>
      <c r="B31" s="86" t="n">
        <v>0.008</v>
      </c>
      <c r="C31" s="117" t="s">
        <v>3183</v>
      </c>
      <c r="D31" s="70" t="s">
        <v>3123</v>
      </c>
      <c r="E31" s="71" t="n">
        <v>0.0286</v>
      </c>
      <c r="F31" s="72" t="n">
        <v>0.0105</v>
      </c>
      <c r="G31" s="73" t="s">
        <v>3184</v>
      </c>
    </row>
    <row r="32" customFormat="false" ht="15" hidden="false" customHeight="false" outlineLevel="0" collapsed="false">
      <c r="A32" s="116" t="s">
        <v>3185</v>
      </c>
      <c r="B32" s="86" t="n">
        <v>0.007</v>
      </c>
      <c r="C32" s="117" t="s">
        <v>3186</v>
      </c>
      <c r="D32" s="70" t="s">
        <v>3087</v>
      </c>
      <c r="E32" s="71" t="n">
        <v>0.0172</v>
      </c>
      <c r="F32" s="72" t="n">
        <v>0.0135</v>
      </c>
      <c r="G32" s="73" t="s">
        <v>3187</v>
      </c>
    </row>
    <row r="33" customFormat="false" ht="15.75" hidden="false" customHeight="false" outlineLevel="0" collapsed="false">
      <c r="A33" s="102"/>
      <c r="B33" s="118"/>
      <c r="C33" s="119"/>
      <c r="D33" s="102"/>
      <c r="E33" s="118"/>
      <c r="F33" s="120"/>
      <c r="G33" s="121"/>
    </row>
    <row r="34" s="53" customFormat="true" ht="15" hidden="false" customHeight="false" outlineLevel="0" collapsed="false">
      <c r="A34" s="54" t="s">
        <v>3089</v>
      </c>
      <c r="B34" s="55"/>
      <c r="C34" s="56"/>
      <c r="D34" s="83"/>
      <c r="E34" s="55"/>
      <c r="F34" s="84"/>
      <c r="G34" s="56"/>
    </row>
    <row r="35" s="53" customFormat="true" ht="15.75" hidden="false" customHeight="false" outlineLevel="0" collapsed="false">
      <c r="A35" s="85"/>
      <c r="B35" s="55"/>
      <c r="C35" s="56"/>
      <c r="D35" s="83"/>
      <c r="E35" s="55"/>
      <c r="F35" s="84"/>
      <c r="G35" s="56"/>
    </row>
    <row r="36" s="53" customFormat="true" ht="15" hidden="false" customHeight="false" outlineLevel="0" collapsed="false">
      <c r="A36" s="109" t="s">
        <v>3130</v>
      </c>
      <c r="B36" s="110" t="s">
        <v>3017</v>
      </c>
      <c r="C36" s="111" t="s">
        <v>3018</v>
      </c>
      <c r="D36" s="64" t="s">
        <v>3019</v>
      </c>
      <c r="E36" s="62" t="s">
        <v>3017</v>
      </c>
      <c r="F36" s="65" t="s">
        <v>3020</v>
      </c>
      <c r="G36" s="112" t="s">
        <v>3131</v>
      </c>
    </row>
    <row r="37" customFormat="false" ht="15" hidden="false" customHeight="false" outlineLevel="0" collapsed="false">
      <c r="A37" s="122" t="s">
        <v>3032</v>
      </c>
      <c r="B37" s="123" t="n">
        <v>0.027</v>
      </c>
      <c r="C37" s="124" t="s">
        <v>3188</v>
      </c>
      <c r="D37" s="70" t="s">
        <v>3033</v>
      </c>
      <c r="E37" s="71" t="n">
        <v>0.0064</v>
      </c>
      <c r="F37" s="72" t="n">
        <v>1.03E-005</v>
      </c>
      <c r="G37" s="73" t="s">
        <v>3189</v>
      </c>
    </row>
    <row r="38" customFormat="false" ht="15" hidden="false" customHeight="false" outlineLevel="0" collapsed="false">
      <c r="A38" s="125" t="s">
        <v>3190</v>
      </c>
      <c r="B38" s="126" t="n">
        <v>0.012</v>
      </c>
      <c r="C38" s="127" t="s">
        <v>3191</v>
      </c>
      <c r="D38" s="70" t="s">
        <v>3079</v>
      </c>
      <c r="E38" s="71" t="n">
        <v>0.007</v>
      </c>
      <c r="F38" s="72" t="n">
        <v>1.57E-005</v>
      </c>
      <c r="G38" s="73" t="s">
        <v>3192</v>
      </c>
    </row>
    <row r="39" customFormat="false" ht="15" hidden="false" customHeight="false" outlineLevel="0" collapsed="false">
      <c r="A39" s="125" t="s">
        <v>3021</v>
      </c>
      <c r="B39" s="126" t="n">
        <v>0.012</v>
      </c>
      <c r="C39" s="127" t="s">
        <v>3193</v>
      </c>
      <c r="D39" s="70" t="s">
        <v>3194</v>
      </c>
      <c r="E39" s="71" t="n">
        <v>0.007</v>
      </c>
      <c r="F39" s="72" t="n">
        <v>1.57E-005</v>
      </c>
      <c r="G39" s="73" t="s">
        <v>3195</v>
      </c>
    </row>
    <row r="40" customFormat="false" ht="15" hidden="false" customHeight="false" outlineLevel="0" collapsed="false">
      <c r="A40" s="122" t="s">
        <v>3132</v>
      </c>
      <c r="B40" s="123" t="n">
        <v>0.0167</v>
      </c>
      <c r="C40" s="124" t="s">
        <v>3196</v>
      </c>
      <c r="D40" s="70" t="s">
        <v>3134</v>
      </c>
      <c r="E40" s="71" t="n">
        <v>0.0039</v>
      </c>
      <c r="F40" s="72" t="n">
        <v>1.69E-005</v>
      </c>
      <c r="G40" s="73" t="s">
        <v>3197</v>
      </c>
    </row>
    <row r="41" customFormat="false" ht="15" hidden="false" customHeight="false" outlineLevel="0" collapsed="false">
      <c r="A41" s="125" t="s">
        <v>3051</v>
      </c>
      <c r="B41" s="126" t="n">
        <v>0.01</v>
      </c>
      <c r="C41" s="127" t="s">
        <v>3198</v>
      </c>
      <c r="D41" s="70" t="s">
        <v>3165</v>
      </c>
      <c r="E41" s="71" t="n">
        <v>0.0199</v>
      </c>
      <c r="F41" s="72" t="n">
        <v>1.72E-005</v>
      </c>
      <c r="G41" s="73" t="s">
        <v>3199</v>
      </c>
    </row>
    <row r="42" customFormat="false" ht="15" hidden="false" customHeight="false" outlineLevel="0" collapsed="false">
      <c r="A42" s="122" t="s">
        <v>3058</v>
      </c>
      <c r="B42" s="123" t="n">
        <v>0.0137</v>
      </c>
      <c r="C42" s="124" t="s">
        <v>3200</v>
      </c>
      <c r="D42" s="70" t="s">
        <v>3060</v>
      </c>
      <c r="E42" s="71" t="n">
        <v>0.0251</v>
      </c>
      <c r="F42" s="72" t="n">
        <v>1.82E-005</v>
      </c>
      <c r="G42" s="73" t="s">
        <v>3201</v>
      </c>
    </row>
    <row r="43" customFormat="false" ht="15" hidden="false" customHeight="false" outlineLevel="0" collapsed="false">
      <c r="A43" s="122" t="s">
        <v>3066</v>
      </c>
      <c r="B43" s="123" t="n">
        <v>0.0449</v>
      </c>
      <c r="C43" s="124" t="s">
        <v>3202</v>
      </c>
      <c r="D43" s="70" t="s">
        <v>3068</v>
      </c>
      <c r="E43" s="71" t="n">
        <v>0.0384</v>
      </c>
      <c r="F43" s="72" t="n">
        <v>1.96E-005</v>
      </c>
      <c r="G43" s="73" t="s">
        <v>3203</v>
      </c>
    </row>
    <row r="44" customFormat="false" ht="15" hidden="false" customHeight="false" outlineLevel="0" collapsed="false">
      <c r="A44" s="122" t="s">
        <v>3070</v>
      </c>
      <c r="B44" s="123" t="n">
        <v>0.0375</v>
      </c>
      <c r="C44" s="124" t="s">
        <v>3204</v>
      </c>
      <c r="D44" s="70" t="s">
        <v>3072</v>
      </c>
      <c r="E44" s="71" t="n">
        <v>0.0291</v>
      </c>
      <c r="F44" s="72" t="n">
        <v>2.33E-005</v>
      </c>
      <c r="G44" s="73" t="s">
        <v>3205</v>
      </c>
    </row>
    <row r="45" customFormat="false" ht="30" hidden="false" customHeight="false" outlineLevel="0" collapsed="false">
      <c r="A45" s="125" t="s">
        <v>3161</v>
      </c>
      <c r="B45" s="126" t="n">
        <v>0.01</v>
      </c>
      <c r="C45" s="127" t="s">
        <v>3206</v>
      </c>
      <c r="D45" s="70" t="s">
        <v>3163</v>
      </c>
      <c r="E45" s="71" t="n">
        <v>0.0225</v>
      </c>
      <c r="F45" s="72" t="n">
        <v>2.38E-005</v>
      </c>
      <c r="G45" s="73" t="s">
        <v>3207</v>
      </c>
    </row>
    <row r="46" customFormat="false" ht="15" hidden="false" customHeight="false" outlineLevel="0" collapsed="false">
      <c r="A46" s="125" t="s">
        <v>3208</v>
      </c>
      <c r="B46" s="126" t="n">
        <v>0.011</v>
      </c>
      <c r="C46" s="127" t="s">
        <v>3209</v>
      </c>
      <c r="D46" s="70" t="s">
        <v>3046</v>
      </c>
      <c r="E46" s="71" t="n">
        <v>0.0028</v>
      </c>
      <c r="F46" s="72" t="n">
        <v>2.44E-005</v>
      </c>
      <c r="G46" s="73" t="s">
        <v>3210</v>
      </c>
    </row>
    <row r="47" customFormat="false" ht="15" hidden="false" customHeight="false" outlineLevel="0" collapsed="false">
      <c r="A47" s="122" t="s">
        <v>3062</v>
      </c>
      <c r="B47" s="123" t="n">
        <v>0.0231</v>
      </c>
      <c r="C47" s="124" t="s">
        <v>3211</v>
      </c>
      <c r="D47" s="70" t="s">
        <v>3140</v>
      </c>
      <c r="E47" s="71" t="n">
        <v>0.0201</v>
      </c>
      <c r="F47" s="72" t="n">
        <v>4E-005</v>
      </c>
      <c r="G47" s="73" t="s">
        <v>3212</v>
      </c>
    </row>
    <row r="48" customFormat="false" ht="15" hidden="false" customHeight="false" outlineLevel="0" collapsed="false">
      <c r="A48" s="122" t="s">
        <v>3074</v>
      </c>
      <c r="B48" s="123" t="n">
        <v>0.0133</v>
      </c>
      <c r="C48" s="124" t="s">
        <v>3213</v>
      </c>
      <c r="D48" s="70" t="s">
        <v>3167</v>
      </c>
      <c r="E48" s="71" t="n">
        <v>0.013</v>
      </c>
      <c r="F48" s="72" t="n">
        <v>4.76E-005</v>
      </c>
      <c r="G48" s="73" t="s">
        <v>3214</v>
      </c>
    </row>
    <row r="49" customFormat="false" ht="15" hidden="false" customHeight="false" outlineLevel="0" collapsed="false">
      <c r="A49" s="125" t="s">
        <v>3035</v>
      </c>
      <c r="B49" s="126" t="n">
        <v>0.008</v>
      </c>
      <c r="C49" s="127" t="s">
        <v>3215</v>
      </c>
      <c r="D49" s="70" t="s">
        <v>3216</v>
      </c>
      <c r="E49" s="71" t="n">
        <v>0.023</v>
      </c>
      <c r="F49" s="72" t="n">
        <v>6.67E-005</v>
      </c>
      <c r="G49" s="73" t="s">
        <v>3217</v>
      </c>
    </row>
    <row r="50" customFormat="false" ht="30" hidden="false" customHeight="false" outlineLevel="0" collapsed="false">
      <c r="A50" s="122" t="s">
        <v>3041</v>
      </c>
      <c r="B50" s="123" t="n">
        <v>0.016</v>
      </c>
      <c r="C50" s="124" t="s">
        <v>3218</v>
      </c>
      <c r="D50" s="70" t="s">
        <v>3042</v>
      </c>
      <c r="E50" s="71" t="n">
        <v>0.0045</v>
      </c>
      <c r="F50" s="72" t="n">
        <v>6.9E-005</v>
      </c>
      <c r="G50" s="73" t="s">
        <v>3219</v>
      </c>
    </row>
    <row r="51" customFormat="false" ht="15" hidden="false" customHeight="false" outlineLevel="0" collapsed="false">
      <c r="A51" s="125" t="s">
        <v>3038</v>
      </c>
      <c r="B51" s="126" t="n">
        <v>0.011</v>
      </c>
      <c r="C51" s="127" t="s">
        <v>3198</v>
      </c>
      <c r="D51" s="70" t="s">
        <v>3039</v>
      </c>
      <c r="E51" s="71" t="n">
        <v>0.002</v>
      </c>
      <c r="F51" s="72" t="n">
        <v>0.000146</v>
      </c>
      <c r="G51" s="73" t="s">
        <v>3220</v>
      </c>
    </row>
    <row r="52" customFormat="false" ht="15" hidden="false" customHeight="false" outlineLevel="0" collapsed="false">
      <c r="A52" s="122" t="s">
        <v>3177</v>
      </c>
      <c r="B52" s="123" t="n">
        <v>0.018</v>
      </c>
      <c r="C52" s="124" t="s">
        <v>3221</v>
      </c>
      <c r="D52" s="70" t="s">
        <v>3179</v>
      </c>
      <c r="E52" s="71" t="n">
        <v>0.0029</v>
      </c>
      <c r="F52" s="72" t="n">
        <v>0.000361</v>
      </c>
      <c r="G52" s="73" t="s">
        <v>3222</v>
      </c>
    </row>
    <row r="53" customFormat="false" ht="15" hidden="false" customHeight="false" outlineLevel="0" collapsed="false">
      <c r="A53" s="122" t="s">
        <v>3028</v>
      </c>
      <c r="B53" s="123" t="n">
        <v>0.0202</v>
      </c>
      <c r="C53" s="124" t="s">
        <v>3223</v>
      </c>
      <c r="D53" s="70" t="s">
        <v>3030</v>
      </c>
      <c r="E53" s="71" t="n">
        <v>0.0035</v>
      </c>
      <c r="F53" s="72" t="n">
        <v>0.000491</v>
      </c>
      <c r="G53" s="73" t="s">
        <v>3224</v>
      </c>
    </row>
    <row r="54" customFormat="false" ht="15" hidden="false" customHeight="false" outlineLevel="0" collapsed="false">
      <c r="A54" s="125" t="s">
        <v>3125</v>
      </c>
      <c r="B54" s="126" t="n">
        <v>0.012</v>
      </c>
      <c r="C54" s="127" t="s">
        <v>3225</v>
      </c>
      <c r="D54" s="70" t="s">
        <v>3127</v>
      </c>
      <c r="E54" s="71" t="n">
        <v>0.0037</v>
      </c>
      <c r="F54" s="72" t="n">
        <v>0.000551</v>
      </c>
      <c r="G54" s="73" t="s">
        <v>3226</v>
      </c>
    </row>
    <row r="55" customFormat="false" ht="15" hidden="false" customHeight="false" outlineLevel="0" collapsed="false">
      <c r="A55" s="122" t="s">
        <v>3077</v>
      </c>
      <c r="B55" s="123" t="n">
        <v>0.015</v>
      </c>
      <c r="C55" s="124" t="s">
        <v>3227</v>
      </c>
      <c r="D55" s="70" t="s">
        <v>3115</v>
      </c>
      <c r="E55" s="71" t="n">
        <v>0.0055</v>
      </c>
      <c r="F55" s="72" t="n">
        <v>0.00173</v>
      </c>
      <c r="G55" s="73" t="s">
        <v>3228</v>
      </c>
    </row>
    <row r="56" customFormat="false" ht="15" hidden="false" customHeight="false" outlineLevel="0" collapsed="false">
      <c r="A56" s="122" t="s">
        <v>3229</v>
      </c>
      <c r="B56" s="123" t="n">
        <v>0.1</v>
      </c>
      <c r="C56" s="124" t="s">
        <v>3230</v>
      </c>
      <c r="D56" s="70" t="s">
        <v>3123</v>
      </c>
      <c r="E56" s="71" t="n">
        <v>0.0286</v>
      </c>
      <c r="F56" s="72" t="n">
        <v>0.00497</v>
      </c>
      <c r="G56" s="73" t="s">
        <v>3231</v>
      </c>
    </row>
    <row r="57" customFormat="false" ht="15" hidden="false" customHeight="false" outlineLevel="0" collapsed="false">
      <c r="A57" s="125" t="s">
        <v>3085</v>
      </c>
      <c r="B57" s="126" t="n">
        <v>0.011</v>
      </c>
      <c r="C57" s="127" t="s">
        <v>3232</v>
      </c>
      <c r="D57" s="70" t="s">
        <v>3087</v>
      </c>
      <c r="E57" s="71" t="n">
        <v>0.0172</v>
      </c>
      <c r="F57" s="72" t="n">
        <v>0.0214</v>
      </c>
      <c r="G57" s="73" t="s">
        <v>3233</v>
      </c>
    </row>
    <row r="58" customFormat="false" ht="15" hidden="false" customHeight="false" outlineLevel="0" collapsed="false">
      <c r="A58" s="122" t="s">
        <v>3174</v>
      </c>
      <c r="B58" s="123" t="n">
        <v>0.0606</v>
      </c>
      <c r="C58" s="124" t="s">
        <v>3234</v>
      </c>
      <c r="D58" s="70" t="s">
        <v>3235</v>
      </c>
      <c r="E58" s="71" t="n">
        <v>0.0074</v>
      </c>
      <c r="F58" s="72" t="n">
        <v>0.0225</v>
      </c>
      <c r="G58" s="73" t="s">
        <v>3236</v>
      </c>
    </row>
    <row r="59" customFormat="false" ht="15.75" hidden="false" customHeight="false" outlineLevel="0" collapsed="false">
      <c r="A59" s="128" t="s">
        <v>3094</v>
      </c>
      <c r="B59" s="129" t="n">
        <v>0.021</v>
      </c>
      <c r="C59" s="130" t="s">
        <v>3237</v>
      </c>
      <c r="D59" s="105" t="s">
        <v>3123</v>
      </c>
      <c r="E59" s="131" t="n">
        <v>0.0286</v>
      </c>
      <c r="F59" s="132" t="n">
        <v>0.0262</v>
      </c>
      <c r="G59" s="133" t="s">
        <v>3238</v>
      </c>
    </row>
  </sheetData>
  <mergeCells count="1">
    <mergeCell ref="A1:G1"/>
  </mergeCells>
  <conditionalFormatting sqref="A8:A32">
    <cfRule type="expression" priority="2" aboveAverage="0" equalAverage="0" bottom="0" percent="0" rank="0" text="" dxfId="3">
      <formula>AND(COUNTIF($A$8:$A$32,A8)&gt;1,NOT(ISBLANK(A8)))</formula>
    </cfRule>
  </conditionalFormatting>
  <conditionalFormatting sqref="A37:A59">
    <cfRule type="expression" priority="3" aboveAverage="0" equalAverage="0" bottom="0" percent="0" rank="0" text="" dxfId="4">
      <formula>AND(COUNTIF($A$37:$A$59,A37)&gt;1,NOT(ISBLANK(A37)))</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260"/>
  <sheetViews>
    <sheetView showFormulas="false" showGridLines="true" showRowColHeaders="true" showZeros="true" rightToLeft="false" tabSelected="true" showOutlineSymbols="true" defaultGridColor="true" view="normal" topLeftCell="A1" colorId="64" zoomScale="70" zoomScaleNormal="70" zoomScalePageLayoutView="100" workbookViewId="0">
      <selection pane="topLeft" activeCell="N16" activeCellId="0" sqref="N16"/>
    </sheetView>
  </sheetViews>
  <sheetFormatPr defaultColWidth="8.96484375" defaultRowHeight="15" zeroHeight="false" outlineLevelRow="0" outlineLevelCol="0"/>
  <cols>
    <col collapsed="false" customWidth="true" hidden="false" outlineLevel="0" max="1" min="1" style="0" width="11.85"/>
    <col collapsed="false" customWidth="true" hidden="false" outlineLevel="0" max="2" min="2" style="0" width="14.41"/>
    <col collapsed="false" customWidth="true" hidden="false" outlineLevel="0" max="3" min="3" style="0" width="16.56"/>
    <col collapsed="false" customWidth="true" hidden="false" outlineLevel="0" max="4" min="4" style="0" width="16.42"/>
    <col collapsed="false" customWidth="true" hidden="false" outlineLevel="0" max="5" min="5" style="0" width="24.13"/>
    <col collapsed="false" customWidth="true" hidden="false" outlineLevel="0" max="6" min="6" style="0" width="18.85"/>
    <col collapsed="false" customWidth="true" hidden="false" outlineLevel="0" max="7" min="7" style="0" width="11.99"/>
    <col collapsed="false" customWidth="true" hidden="false" outlineLevel="0" max="8" min="8" style="0" width="12.7"/>
    <col collapsed="false" customWidth="true" hidden="false" outlineLevel="0" max="9" min="9" style="0" width="81.14"/>
    <col collapsed="false" customWidth="true" hidden="false" outlineLevel="0" max="10" min="10" style="0" width="17.14"/>
    <col collapsed="false" customWidth="true" hidden="false" outlineLevel="0" max="11" min="11" style="0" width="17.42"/>
    <col collapsed="false" customWidth="true" hidden="false" outlineLevel="0" max="12" min="12" style="0" width="58.56"/>
    <col collapsed="false" customWidth="true" hidden="false" outlineLevel="0" max="14" min="14" style="0" width="34.56"/>
  </cols>
  <sheetData>
    <row r="1" s="134" customFormat="true" ht="75" hidden="false" customHeight="true" outlineLevel="0" collapsed="false">
      <c r="A1" s="23" t="s">
        <v>3239</v>
      </c>
      <c r="B1" s="23"/>
      <c r="C1" s="23"/>
      <c r="D1" s="23"/>
      <c r="E1" s="23"/>
      <c r="F1" s="23"/>
      <c r="G1" s="23"/>
      <c r="H1" s="23"/>
      <c r="I1" s="23"/>
      <c r="J1" s="23"/>
      <c r="K1" s="23"/>
      <c r="L1" s="23"/>
    </row>
    <row r="2" s="2" customFormat="true" ht="15.75" hidden="false" customHeight="false" outlineLevel="0" collapsed="false">
      <c r="A2" s="135" t="s">
        <v>3240</v>
      </c>
      <c r="B2" s="136"/>
      <c r="C2" s="136"/>
      <c r="D2" s="136"/>
      <c r="E2" s="137"/>
      <c r="F2" s="25"/>
      <c r="G2" s="25"/>
      <c r="H2" s="138" t="s">
        <v>3241</v>
      </c>
      <c r="I2" s="136"/>
      <c r="J2" s="136"/>
      <c r="K2" s="136"/>
      <c r="L2" s="139"/>
    </row>
    <row r="3" s="2" customFormat="true" ht="107.25" hidden="false" customHeight="true" outlineLevel="0" collapsed="false">
      <c r="A3" s="140" t="s">
        <v>3242</v>
      </c>
      <c r="B3" s="141" t="s">
        <v>3243</v>
      </c>
      <c r="C3" s="141" t="s">
        <v>3244</v>
      </c>
      <c r="D3" s="141" t="s">
        <v>3245</v>
      </c>
      <c r="E3" s="142" t="s">
        <v>3246</v>
      </c>
      <c r="F3" s="143" t="s">
        <v>3247</v>
      </c>
      <c r="G3" s="144" t="s">
        <v>3248</v>
      </c>
      <c r="H3" s="145" t="s">
        <v>3249</v>
      </c>
      <c r="I3" s="146" t="s">
        <v>3250</v>
      </c>
      <c r="J3" s="147" t="s">
        <v>3251</v>
      </c>
      <c r="K3" s="146" t="s">
        <v>3020</v>
      </c>
      <c r="L3" s="148" t="s">
        <v>3252</v>
      </c>
      <c r="N3" s="42"/>
    </row>
    <row r="4" customFormat="false" ht="15" hidden="false" customHeight="false" outlineLevel="0" collapsed="false">
      <c r="A4" s="67" t="s">
        <v>3253</v>
      </c>
      <c r="B4" s="149" t="s">
        <v>3254</v>
      </c>
      <c r="C4" s="149" t="s">
        <v>3253</v>
      </c>
      <c r="D4" s="149" t="s">
        <v>3254</v>
      </c>
      <c r="E4" s="87" t="s">
        <v>3255</v>
      </c>
      <c r="G4" s="76" t="s">
        <v>390</v>
      </c>
      <c r="H4" s="150" t="n">
        <v>0</v>
      </c>
      <c r="I4" s="151" t="s">
        <v>3256</v>
      </c>
      <c r="J4" s="152" t="n">
        <v>0.0088</v>
      </c>
      <c r="K4" s="153" t="n">
        <v>9.52E-006</v>
      </c>
      <c r="L4" s="154" t="s">
        <v>3257</v>
      </c>
      <c r="N4" s="155"/>
    </row>
    <row r="5" customFormat="false" ht="15" hidden="false" customHeight="false" outlineLevel="0" collapsed="false">
      <c r="A5" s="67" t="s">
        <v>3258</v>
      </c>
      <c r="B5" s="149" t="s">
        <v>3258</v>
      </c>
      <c r="C5" s="149" t="s">
        <v>3259</v>
      </c>
      <c r="D5" s="149" t="s">
        <v>3259</v>
      </c>
      <c r="E5" s="87" t="s">
        <v>3260</v>
      </c>
      <c r="G5" s="76" t="s">
        <v>3261</v>
      </c>
      <c r="H5" s="156" t="n">
        <v>0</v>
      </c>
      <c r="I5" s="157" t="s">
        <v>3262</v>
      </c>
      <c r="J5" s="158" t="n">
        <v>0.0085</v>
      </c>
      <c r="K5" s="159" t="n">
        <v>9.71E-006</v>
      </c>
      <c r="L5" s="73" t="s">
        <v>3263</v>
      </c>
      <c r="N5" s="155"/>
    </row>
    <row r="6" customFormat="false" ht="15" hidden="false" customHeight="false" outlineLevel="0" collapsed="false">
      <c r="A6" s="67" t="s">
        <v>3255</v>
      </c>
      <c r="B6" s="149" t="s">
        <v>3264</v>
      </c>
      <c r="C6" s="149" t="s">
        <v>3265</v>
      </c>
      <c r="D6" s="149" t="s">
        <v>3265</v>
      </c>
      <c r="E6" s="87" t="s">
        <v>155</v>
      </c>
      <c r="G6" s="76" t="s">
        <v>3266</v>
      </c>
      <c r="H6" s="156" t="n">
        <v>0</v>
      </c>
      <c r="I6" s="157" t="s">
        <v>3267</v>
      </c>
      <c r="J6" s="158" t="n">
        <v>0.0384</v>
      </c>
      <c r="K6" s="159" t="n">
        <v>9.8E-006</v>
      </c>
      <c r="L6" s="73" t="s">
        <v>3268</v>
      </c>
      <c r="N6" s="155"/>
    </row>
    <row r="7" customFormat="false" ht="15" hidden="false" customHeight="false" outlineLevel="0" collapsed="false">
      <c r="A7" s="67" t="s">
        <v>390</v>
      </c>
      <c r="B7" s="149" t="s">
        <v>390</v>
      </c>
      <c r="C7" s="149" t="s">
        <v>390</v>
      </c>
      <c r="D7" s="149" t="s">
        <v>3264</v>
      </c>
      <c r="E7" s="87" t="s">
        <v>3269</v>
      </c>
      <c r="G7" s="76" t="s">
        <v>3270</v>
      </c>
      <c r="H7" s="156" t="n">
        <v>0</v>
      </c>
      <c r="I7" s="157" t="s">
        <v>3271</v>
      </c>
      <c r="J7" s="158" t="n">
        <v>0.007</v>
      </c>
      <c r="K7" s="159" t="n">
        <v>1.15E-005</v>
      </c>
      <c r="L7" s="73" t="s">
        <v>3257</v>
      </c>
      <c r="N7" s="155"/>
    </row>
    <row r="8" customFormat="false" ht="15" hidden="false" customHeight="false" outlineLevel="0" collapsed="false">
      <c r="A8" s="67" t="s">
        <v>3272</v>
      </c>
      <c r="B8" s="149" t="s">
        <v>3273</v>
      </c>
      <c r="C8" s="149" t="s">
        <v>3272</v>
      </c>
      <c r="D8" s="149" t="s">
        <v>3260</v>
      </c>
      <c r="E8" s="87" t="s">
        <v>3274</v>
      </c>
      <c r="G8" s="76" t="s">
        <v>3275</v>
      </c>
      <c r="H8" s="156" t="n">
        <v>0</v>
      </c>
      <c r="I8" s="157" t="s">
        <v>3276</v>
      </c>
      <c r="J8" s="158" t="n">
        <v>0.0017</v>
      </c>
      <c r="K8" s="159" t="n">
        <v>1.18E-005</v>
      </c>
      <c r="L8" s="73" t="s">
        <v>3277</v>
      </c>
      <c r="N8" s="155"/>
    </row>
    <row r="9" customFormat="false" ht="15" hidden="false" customHeight="false" outlineLevel="0" collapsed="false">
      <c r="A9" s="67" t="s">
        <v>155</v>
      </c>
      <c r="B9" s="149" t="s">
        <v>3278</v>
      </c>
      <c r="C9" s="149" t="s">
        <v>3273</v>
      </c>
      <c r="D9" s="149" t="s">
        <v>3273</v>
      </c>
      <c r="E9" s="87" t="s">
        <v>3279</v>
      </c>
      <c r="G9" s="76" t="s">
        <v>3280</v>
      </c>
      <c r="H9" s="156" t="n">
        <v>0</v>
      </c>
      <c r="I9" s="157" t="s">
        <v>3281</v>
      </c>
      <c r="J9" s="158" t="n">
        <v>0.0055</v>
      </c>
      <c r="K9" s="159" t="n">
        <v>1.39E-005</v>
      </c>
      <c r="L9" s="73" t="s">
        <v>3282</v>
      </c>
      <c r="N9" s="155"/>
    </row>
    <row r="10" customFormat="false" ht="15" hidden="false" customHeight="false" outlineLevel="0" collapsed="false">
      <c r="A10" s="67" t="s">
        <v>3269</v>
      </c>
      <c r="B10" s="149" t="s">
        <v>3283</v>
      </c>
      <c r="C10" s="149" t="s">
        <v>3284</v>
      </c>
      <c r="D10" s="149" t="s">
        <v>3285</v>
      </c>
      <c r="E10" s="87" t="s">
        <v>3286</v>
      </c>
      <c r="G10" s="76" t="s">
        <v>3287</v>
      </c>
      <c r="H10" s="156" t="n">
        <v>0</v>
      </c>
      <c r="I10" s="157" t="s">
        <v>1778</v>
      </c>
      <c r="J10" s="158" t="n">
        <v>0.0251</v>
      </c>
      <c r="K10" s="159" t="n">
        <v>1.52E-005</v>
      </c>
      <c r="L10" s="73" t="s">
        <v>3288</v>
      </c>
    </row>
    <row r="11" customFormat="false" ht="15" hidden="false" customHeight="false" outlineLevel="0" collapsed="false">
      <c r="A11" s="67" t="s">
        <v>3284</v>
      </c>
      <c r="B11" s="149" t="s">
        <v>3289</v>
      </c>
      <c r="C11" s="149" t="s">
        <v>3290</v>
      </c>
      <c r="D11" s="149" t="s">
        <v>357</v>
      </c>
      <c r="E11" s="87" t="s">
        <v>3291</v>
      </c>
      <c r="G11" s="76" t="s">
        <v>3292</v>
      </c>
      <c r="H11" s="156" t="n">
        <v>0</v>
      </c>
      <c r="I11" s="157" t="s">
        <v>3293</v>
      </c>
      <c r="J11" s="158" t="n">
        <v>0.0039</v>
      </c>
      <c r="K11" s="159" t="n">
        <v>1.75E-005</v>
      </c>
      <c r="L11" s="73" t="s">
        <v>3294</v>
      </c>
      <c r="N11" s="160"/>
    </row>
    <row r="12" customFormat="false" ht="15" hidden="false" customHeight="false" outlineLevel="0" collapsed="false">
      <c r="A12" s="67" t="s">
        <v>3290</v>
      </c>
      <c r="B12" s="149" t="s">
        <v>3295</v>
      </c>
      <c r="C12" s="149" t="s">
        <v>3285</v>
      </c>
      <c r="D12" s="149" t="s">
        <v>3296</v>
      </c>
      <c r="E12" s="87" t="s">
        <v>1087</v>
      </c>
      <c r="G12" s="76" t="s">
        <v>434</v>
      </c>
      <c r="H12" s="156" t="n">
        <v>0</v>
      </c>
      <c r="I12" s="157" t="s">
        <v>3297</v>
      </c>
      <c r="J12" s="158" t="n">
        <v>0.0225</v>
      </c>
      <c r="K12" s="159" t="n">
        <v>1.79E-005</v>
      </c>
      <c r="L12" s="73" t="s">
        <v>3298</v>
      </c>
    </row>
    <row r="13" customFormat="false" ht="15" hidden="false" customHeight="false" outlineLevel="0" collapsed="false">
      <c r="A13" s="67" t="s">
        <v>3274</v>
      </c>
      <c r="B13" s="149" t="s">
        <v>3299</v>
      </c>
      <c r="C13" s="149" t="s">
        <v>3300</v>
      </c>
      <c r="D13" s="149" t="s">
        <v>3301</v>
      </c>
      <c r="E13" s="87" t="s">
        <v>3302</v>
      </c>
      <c r="G13" s="76" t="s">
        <v>3303</v>
      </c>
      <c r="H13" s="156" t="n">
        <v>0</v>
      </c>
      <c r="I13" s="157" t="s">
        <v>3304</v>
      </c>
      <c r="J13" s="158" t="n">
        <v>0.0199</v>
      </c>
      <c r="K13" s="159" t="n">
        <v>1.92E-005</v>
      </c>
      <c r="L13" s="73" t="s">
        <v>3298</v>
      </c>
    </row>
    <row r="14" customFormat="false" ht="15" hidden="false" customHeight="false" outlineLevel="0" collapsed="false">
      <c r="A14" s="67" t="s">
        <v>3300</v>
      </c>
      <c r="B14" s="149" t="s">
        <v>3305</v>
      </c>
      <c r="C14" s="149" t="s">
        <v>3306</v>
      </c>
      <c r="D14" s="149" t="s">
        <v>951</v>
      </c>
      <c r="E14" s="87" t="s">
        <v>3307</v>
      </c>
      <c r="G14" s="76" t="s">
        <v>3308</v>
      </c>
      <c r="H14" s="156" t="n">
        <v>0</v>
      </c>
      <c r="I14" s="99" t="s">
        <v>3309</v>
      </c>
      <c r="J14" s="158" t="n">
        <v>0.0021</v>
      </c>
      <c r="K14" s="159" t="n">
        <v>2.44E-005</v>
      </c>
      <c r="L14" s="73" t="s">
        <v>3294</v>
      </c>
    </row>
    <row r="15" customFormat="false" ht="15" hidden="false" customHeight="false" outlineLevel="0" collapsed="false">
      <c r="A15" s="67" t="s">
        <v>3306</v>
      </c>
      <c r="B15" s="149" t="s">
        <v>3310</v>
      </c>
      <c r="C15" s="149" t="s">
        <v>357</v>
      </c>
      <c r="D15" s="149" t="s">
        <v>3311</v>
      </c>
      <c r="E15" s="87" t="s">
        <v>3312</v>
      </c>
      <c r="G15" s="76" t="s">
        <v>3313</v>
      </c>
      <c r="H15" s="156" t="n">
        <v>0</v>
      </c>
      <c r="I15" s="157" t="s">
        <v>3314</v>
      </c>
      <c r="J15" s="158" t="n">
        <v>0.0064</v>
      </c>
      <c r="K15" s="159" t="n">
        <v>2.56E-005</v>
      </c>
      <c r="L15" s="73" t="s">
        <v>3315</v>
      </c>
    </row>
    <row r="16" customFormat="false" ht="15" hidden="false" customHeight="false" outlineLevel="0" collapsed="false">
      <c r="A16" s="67" t="s">
        <v>357</v>
      </c>
      <c r="B16" s="149" t="s">
        <v>3316</v>
      </c>
      <c r="C16" s="149" t="s">
        <v>3317</v>
      </c>
      <c r="D16" s="149" t="s">
        <v>3295</v>
      </c>
      <c r="E16" s="87" t="s">
        <v>3318</v>
      </c>
      <c r="G16" s="76" t="s">
        <v>3319</v>
      </c>
      <c r="H16" s="156" t="n">
        <v>0</v>
      </c>
      <c r="I16" s="99" t="s">
        <v>3320</v>
      </c>
      <c r="J16" s="158" t="n">
        <v>0.0017</v>
      </c>
      <c r="K16" s="159" t="n">
        <v>2.78E-005</v>
      </c>
      <c r="L16" s="73" t="s">
        <v>3321</v>
      </c>
    </row>
    <row r="17" customFormat="false" ht="15" hidden="false" customHeight="false" outlineLevel="0" collapsed="false">
      <c r="A17" s="67" t="s">
        <v>3317</v>
      </c>
      <c r="B17" s="149" t="s">
        <v>3322</v>
      </c>
      <c r="C17" s="149" t="s">
        <v>3323</v>
      </c>
      <c r="D17" s="149" t="s">
        <v>3324</v>
      </c>
      <c r="E17" s="87" t="s">
        <v>3325</v>
      </c>
      <c r="G17" s="76" t="s">
        <v>3326</v>
      </c>
      <c r="H17" s="156" t="n">
        <v>0</v>
      </c>
      <c r="I17" s="99" t="s">
        <v>3327</v>
      </c>
      <c r="J17" s="158" t="n">
        <v>0.013</v>
      </c>
      <c r="K17" s="159" t="n">
        <v>2.86E-005</v>
      </c>
      <c r="L17" s="73" t="s">
        <v>3328</v>
      </c>
    </row>
    <row r="18" customFormat="false" ht="15" hidden="false" customHeight="false" outlineLevel="0" collapsed="false">
      <c r="A18" s="67" t="s">
        <v>3323</v>
      </c>
      <c r="B18" s="149" t="s">
        <v>3329</v>
      </c>
      <c r="C18" s="149" t="s">
        <v>3296</v>
      </c>
      <c r="D18" s="149" t="s">
        <v>3330</v>
      </c>
      <c r="E18" s="87" t="s">
        <v>496</v>
      </c>
      <c r="G18" s="76" t="s">
        <v>3331</v>
      </c>
      <c r="H18" s="156" t="n">
        <v>0</v>
      </c>
      <c r="I18" s="157" t="s">
        <v>3332</v>
      </c>
      <c r="J18" s="158" t="n">
        <v>0.0044</v>
      </c>
      <c r="K18" s="159" t="n">
        <v>3.23E-005</v>
      </c>
      <c r="L18" s="73" t="s">
        <v>3333</v>
      </c>
    </row>
    <row r="19" customFormat="false" ht="15" hidden="false" customHeight="false" outlineLevel="0" collapsed="false">
      <c r="A19" s="67" t="s">
        <v>3301</v>
      </c>
      <c r="B19" s="149" t="s">
        <v>3334</v>
      </c>
      <c r="C19" s="149" t="s">
        <v>3278</v>
      </c>
      <c r="D19" s="149" t="s">
        <v>3299</v>
      </c>
      <c r="E19" s="87" t="s">
        <v>3335</v>
      </c>
      <c r="G19" s="76" t="s">
        <v>3336</v>
      </c>
      <c r="H19" s="156" t="n">
        <v>0</v>
      </c>
      <c r="I19" s="157" t="s">
        <v>3337</v>
      </c>
      <c r="J19" s="158" t="n">
        <v>0.0029</v>
      </c>
      <c r="K19" s="159" t="n">
        <v>3.48E-005</v>
      </c>
      <c r="L19" s="73" t="s">
        <v>3338</v>
      </c>
    </row>
    <row r="20" customFormat="false" ht="15" hidden="false" customHeight="false" outlineLevel="0" collapsed="false">
      <c r="A20" s="67" t="s">
        <v>951</v>
      </c>
      <c r="B20" s="149" t="s">
        <v>3261</v>
      </c>
      <c r="C20" s="149" t="s">
        <v>3311</v>
      </c>
      <c r="D20" s="149" t="s">
        <v>3339</v>
      </c>
      <c r="E20" s="87" t="s">
        <v>3340</v>
      </c>
      <c r="G20" s="76" t="s">
        <v>3341</v>
      </c>
      <c r="H20" s="156" t="n">
        <v>0</v>
      </c>
      <c r="I20" s="157" t="s">
        <v>3342</v>
      </c>
      <c r="J20" s="158" t="n">
        <v>0.023</v>
      </c>
      <c r="K20" s="159" t="n">
        <v>3.57E-005</v>
      </c>
      <c r="L20" s="73" t="s">
        <v>3315</v>
      </c>
    </row>
    <row r="21" customFormat="false" ht="15" hidden="false" customHeight="false" outlineLevel="0" collapsed="false">
      <c r="A21" s="67" t="s">
        <v>3343</v>
      </c>
      <c r="B21" s="149" t="s">
        <v>3344</v>
      </c>
      <c r="C21" s="149" t="s">
        <v>3343</v>
      </c>
      <c r="D21" s="149" t="s">
        <v>3345</v>
      </c>
      <c r="E21" s="87" t="s">
        <v>3346</v>
      </c>
      <c r="G21" s="76" t="s">
        <v>357</v>
      </c>
      <c r="H21" s="156" t="n">
        <v>0</v>
      </c>
      <c r="I21" s="99" t="s">
        <v>3347</v>
      </c>
      <c r="J21" s="158" t="n">
        <v>0.0033</v>
      </c>
      <c r="K21" s="159" t="n">
        <v>4.17E-005</v>
      </c>
      <c r="L21" s="73" t="s">
        <v>3315</v>
      </c>
    </row>
    <row r="22" customFormat="false" ht="15" hidden="false" customHeight="false" outlineLevel="0" collapsed="false">
      <c r="A22" s="67" t="s">
        <v>3348</v>
      </c>
      <c r="B22" s="149" t="s">
        <v>917</v>
      </c>
      <c r="C22" s="149" t="s">
        <v>3348</v>
      </c>
      <c r="D22" s="149" t="s">
        <v>3349</v>
      </c>
      <c r="E22" s="87" t="s">
        <v>3350</v>
      </c>
      <c r="G22" s="76" t="s">
        <v>3351</v>
      </c>
      <c r="H22" s="156" t="n">
        <v>0</v>
      </c>
      <c r="I22" s="157" t="s">
        <v>1703</v>
      </c>
      <c r="J22" s="158" t="n">
        <v>0.0168</v>
      </c>
      <c r="K22" s="159" t="n">
        <v>4.55E-005</v>
      </c>
      <c r="L22" s="73" t="s">
        <v>3352</v>
      </c>
    </row>
    <row r="23" customFormat="false" ht="15" hidden="false" customHeight="false" outlineLevel="0" collapsed="false">
      <c r="A23" s="67" t="s">
        <v>3353</v>
      </c>
      <c r="B23" s="149" t="s">
        <v>3354</v>
      </c>
      <c r="C23" s="149" t="s">
        <v>3353</v>
      </c>
      <c r="D23" s="149" t="s">
        <v>681</v>
      </c>
      <c r="E23" s="87" t="s">
        <v>3355</v>
      </c>
      <c r="G23" s="76" t="s">
        <v>3356</v>
      </c>
      <c r="H23" s="156" t="n">
        <v>0</v>
      </c>
      <c r="I23" s="157" t="s">
        <v>3357</v>
      </c>
      <c r="J23" s="158" t="n">
        <v>0.0286</v>
      </c>
      <c r="K23" s="159" t="n">
        <v>4.8E-005</v>
      </c>
      <c r="L23" s="73" t="s">
        <v>3358</v>
      </c>
    </row>
    <row r="24" customFormat="false" ht="15" hidden="false" customHeight="false" outlineLevel="0" collapsed="false">
      <c r="A24" s="67" t="s">
        <v>3279</v>
      </c>
      <c r="B24" s="149" t="s">
        <v>3359</v>
      </c>
      <c r="C24" s="149" t="s">
        <v>85</v>
      </c>
      <c r="D24" s="149" t="s">
        <v>3360</v>
      </c>
      <c r="E24" s="87" t="s">
        <v>3361</v>
      </c>
      <c r="G24" s="76" t="s">
        <v>3362</v>
      </c>
      <c r="H24" s="156" t="n">
        <v>0</v>
      </c>
      <c r="I24" s="99" t="s">
        <v>3363</v>
      </c>
      <c r="J24" s="158" t="n">
        <v>0.0027</v>
      </c>
      <c r="K24" s="159" t="n">
        <v>5E-005</v>
      </c>
      <c r="L24" s="73" t="s">
        <v>3364</v>
      </c>
    </row>
    <row r="25" customFormat="false" ht="15" hidden="false" customHeight="false" outlineLevel="0" collapsed="false">
      <c r="A25" s="67" t="s">
        <v>3283</v>
      </c>
      <c r="B25" s="149" t="s">
        <v>3365</v>
      </c>
      <c r="C25" s="149" t="s">
        <v>3366</v>
      </c>
      <c r="D25" s="149" t="s">
        <v>3351</v>
      </c>
      <c r="E25" s="87" t="s">
        <v>782</v>
      </c>
      <c r="G25" s="76" t="s">
        <v>3367</v>
      </c>
      <c r="H25" s="156" t="n">
        <v>0</v>
      </c>
      <c r="I25" s="99" t="s">
        <v>3368</v>
      </c>
      <c r="J25" s="158" t="n">
        <v>0.0024</v>
      </c>
      <c r="K25" s="159" t="n">
        <v>5.56E-005</v>
      </c>
      <c r="L25" s="73" t="s">
        <v>3315</v>
      </c>
    </row>
    <row r="26" customFormat="false" ht="15" hidden="false" customHeight="false" outlineLevel="0" collapsed="false">
      <c r="A26" s="67" t="s">
        <v>3289</v>
      </c>
      <c r="B26" s="149" t="s">
        <v>3369</v>
      </c>
      <c r="C26" s="149" t="s">
        <v>3324</v>
      </c>
      <c r="D26" s="149" t="s">
        <v>3370</v>
      </c>
      <c r="E26" s="87" t="s">
        <v>3371</v>
      </c>
      <c r="G26" s="76" t="s">
        <v>3372</v>
      </c>
      <c r="H26" s="156" t="n">
        <v>0</v>
      </c>
      <c r="I26" s="99" t="s">
        <v>3373</v>
      </c>
      <c r="J26" s="158" t="n">
        <v>0.0029</v>
      </c>
      <c r="K26" s="159" t="n">
        <v>0.000111</v>
      </c>
      <c r="L26" s="73" t="s">
        <v>3374</v>
      </c>
    </row>
    <row r="27" customFormat="false" ht="15" hidden="false" customHeight="false" outlineLevel="0" collapsed="false">
      <c r="A27" s="67" t="s">
        <v>85</v>
      </c>
      <c r="B27" s="149" t="s">
        <v>3350</v>
      </c>
      <c r="C27" s="149" t="s">
        <v>3375</v>
      </c>
      <c r="D27" s="149" t="s">
        <v>3376</v>
      </c>
      <c r="E27" s="87" t="s">
        <v>3377</v>
      </c>
      <c r="G27" s="76" t="s">
        <v>661</v>
      </c>
      <c r="H27" s="156" t="n">
        <v>0</v>
      </c>
      <c r="I27" s="99" t="s">
        <v>3378</v>
      </c>
      <c r="J27" s="158" t="n">
        <v>0.007</v>
      </c>
      <c r="K27" s="159" t="n">
        <v>0.000136</v>
      </c>
      <c r="L27" s="73" t="s">
        <v>3338</v>
      </c>
    </row>
    <row r="28" customFormat="false" ht="15" hidden="false" customHeight="false" outlineLevel="0" collapsed="false">
      <c r="A28" s="67" t="s">
        <v>3366</v>
      </c>
      <c r="B28" s="149" t="s">
        <v>1085</v>
      </c>
      <c r="C28" s="149" t="s">
        <v>187</v>
      </c>
      <c r="D28" s="149" t="s">
        <v>3379</v>
      </c>
      <c r="E28" s="87" t="s">
        <v>3380</v>
      </c>
      <c r="G28" s="76" t="s">
        <v>3381</v>
      </c>
      <c r="H28" s="156" t="n">
        <v>0</v>
      </c>
      <c r="I28" s="157" t="s">
        <v>3382</v>
      </c>
      <c r="J28" s="158" t="n">
        <v>0.0045</v>
      </c>
      <c r="K28" s="159" t="n">
        <v>0.000143</v>
      </c>
      <c r="L28" s="73" t="s">
        <v>3383</v>
      </c>
    </row>
    <row r="29" customFormat="false" ht="15" hidden="false" customHeight="false" outlineLevel="0" collapsed="false">
      <c r="A29" s="67" t="s">
        <v>3286</v>
      </c>
      <c r="B29" s="149" t="s">
        <v>3384</v>
      </c>
      <c r="C29" s="149" t="s">
        <v>3385</v>
      </c>
      <c r="D29" s="149" t="s">
        <v>3386</v>
      </c>
      <c r="E29" s="87" t="s">
        <v>3387</v>
      </c>
      <c r="G29" s="76" t="s">
        <v>3388</v>
      </c>
      <c r="H29" s="156" t="n">
        <v>0</v>
      </c>
      <c r="I29" s="99" t="s">
        <v>3389</v>
      </c>
      <c r="J29" s="158" t="n">
        <v>0.0037</v>
      </c>
      <c r="K29" s="159" t="n">
        <v>0.00025</v>
      </c>
      <c r="L29" s="73" t="s">
        <v>3390</v>
      </c>
    </row>
    <row r="30" customFormat="false" ht="15" hidden="false" customHeight="false" outlineLevel="0" collapsed="false">
      <c r="A30" s="67" t="s">
        <v>3375</v>
      </c>
      <c r="B30" s="149" t="s">
        <v>3391</v>
      </c>
      <c r="C30" s="149" t="s">
        <v>3392</v>
      </c>
      <c r="D30" s="149" t="s">
        <v>3393</v>
      </c>
      <c r="E30" s="87" t="s">
        <v>3394</v>
      </c>
      <c r="G30" s="76" t="s">
        <v>3395</v>
      </c>
      <c r="H30" s="156" t="n">
        <v>0</v>
      </c>
      <c r="I30" s="157" t="s">
        <v>1776</v>
      </c>
      <c r="J30" s="158" t="n">
        <v>0.0101</v>
      </c>
      <c r="K30" s="159" t="n">
        <v>0.00037</v>
      </c>
      <c r="L30" s="73" t="s">
        <v>3396</v>
      </c>
    </row>
    <row r="31" customFormat="false" ht="15" hidden="false" customHeight="false" outlineLevel="0" collapsed="false">
      <c r="A31" s="67" t="s">
        <v>187</v>
      </c>
      <c r="B31" s="149" t="s">
        <v>3380</v>
      </c>
      <c r="C31" s="149" t="s">
        <v>3397</v>
      </c>
      <c r="D31" s="149" t="s">
        <v>1087</v>
      </c>
      <c r="E31" s="87" t="s">
        <v>3398</v>
      </c>
      <c r="G31" s="76" t="s">
        <v>3399</v>
      </c>
      <c r="H31" s="156" t="n">
        <v>0</v>
      </c>
      <c r="I31" s="99" t="s">
        <v>3400</v>
      </c>
      <c r="J31" s="158" t="n">
        <v>0.002</v>
      </c>
      <c r="K31" s="159" t="n">
        <v>0.000484</v>
      </c>
      <c r="L31" s="73" t="s">
        <v>3401</v>
      </c>
    </row>
    <row r="32" customFormat="false" ht="15" hidden="false" customHeight="false" outlineLevel="0" collapsed="false">
      <c r="A32" s="67" t="s">
        <v>3330</v>
      </c>
      <c r="B32" s="149" t="s">
        <v>3266</v>
      </c>
      <c r="C32" s="149" t="s">
        <v>780</v>
      </c>
      <c r="D32" s="149" t="s">
        <v>3302</v>
      </c>
      <c r="E32" s="87" t="s">
        <v>1074</v>
      </c>
      <c r="G32" s="76" t="s">
        <v>3402</v>
      </c>
      <c r="H32" s="156" t="n">
        <v>0</v>
      </c>
      <c r="I32" s="157" t="s">
        <v>3403</v>
      </c>
      <c r="J32" s="158" t="n">
        <v>0.002</v>
      </c>
      <c r="K32" s="159" t="n">
        <v>0.000484</v>
      </c>
      <c r="L32" s="73" t="s">
        <v>3404</v>
      </c>
    </row>
    <row r="33" customFormat="false" ht="15" hidden="false" customHeight="false" outlineLevel="0" collapsed="false">
      <c r="A33" s="67" t="s">
        <v>3305</v>
      </c>
      <c r="B33" s="149" t="s">
        <v>3405</v>
      </c>
      <c r="C33" s="149" t="s">
        <v>3291</v>
      </c>
      <c r="D33" s="149" t="s">
        <v>569</v>
      </c>
      <c r="E33" s="87" t="s">
        <v>3406</v>
      </c>
      <c r="G33" s="76" t="s">
        <v>3407</v>
      </c>
      <c r="H33" s="156" t="n">
        <v>0</v>
      </c>
      <c r="I33" s="157" t="s">
        <v>3408</v>
      </c>
      <c r="J33" s="158" t="n">
        <v>0.0291</v>
      </c>
      <c r="K33" s="159" t="n">
        <v>0.000512</v>
      </c>
      <c r="L33" s="73" t="s">
        <v>3409</v>
      </c>
    </row>
    <row r="34" customFormat="false" ht="15" hidden="false" customHeight="false" outlineLevel="0" collapsed="false">
      <c r="A34" s="67" t="s">
        <v>3385</v>
      </c>
      <c r="B34" s="149" t="s">
        <v>3319</v>
      </c>
      <c r="C34" s="149" t="s">
        <v>3310</v>
      </c>
      <c r="D34" s="149" t="s">
        <v>3312</v>
      </c>
      <c r="E34" s="87" t="s">
        <v>3410</v>
      </c>
      <c r="G34" s="76" t="s">
        <v>3411</v>
      </c>
      <c r="H34" s="156" t="n">
        <v>0</v>
      </c>
      <c r="I34" s="157" t="s">
        <v>3412</v>
      </c>
      <c r="J34" s="158" t="n">
        <v>0.0023</v>
      </c>
      <c r="K34" s="159" t="n">
        <v>0.000569</v>
      </c>
      <c r="L34" s="73" t="s">
        <v>3413</v>
      </c>
    </row>
    <row r="35" customFormat="false" ht="15" hidden="false" customHeight="false" outlineLevel="0" collapsed="false">
      <c r="A35" s="67" t="s">
        <v>3339</v>
      </c>
      <c r="B35" s="149" t="s">
        <v>3414</v>
      </c>
      <c r="C35" s="149" t="s">
        <v>399</v>
      </c>
      <c r="D35" s="149" t="s">
        <v>1511</v>
      </c>
      <c r="E35" s="87" t="s">
        <v>3415</v>
      </c>
      <c r="G35" s="76" t="s">
        <v>3273</v>
      </c>
      <c r="H35" s="156" t="n">
        <v>0</v>
      </c>
      <c r="I35" s="157" t="s">
        <v>3416</v>
      </c>
      <c r="J35" s="158" t="n">
        <v>0.0028</v>
      </c>
      <c r="K35" s="159" t="n">
        <v>0.000782</v>
      </c>
      <c r="L35" s="73" t="s">
        <v>3417</v>
      </c>
    </row>
    <row r="36" customFormat="false" ht="15" hidden="false" customHeight="false" outlineLevel="0" collapsed="false">
      <c r="A36" s="67" t="s">
        <v>3392</v>
      </c>
      <c r="B36" s="149" t="s">
        <v>3418</v>
      </c>
      <c r="C36" s="149" t="s">
        <v>3419</v>
      </c>
      <c r="D36" s="149" t="s">
        <v>3420</v>
      </c>
      <c r="E36" s="87" t="s">
        <v>791</v>
      </c>
      <c r="G36" s="76" t="s">
        <v>3421</v>
      </c>
      <c r="H36" s="156" t="n">
        <v>0</v>
      </c>
      <c r="I36" s="99" t="s">
        <v>3422</v>
      </c>
      <c r="J36" s="158" t="n">
        <v>0.0029</v>
      </c>
      <c r="K36" s="159" t="n">
        <v>0.000842</v>
      </c>
      <c r="L36" s="73" t="s">
        <v>3413</v>
      </c>
    </row>
    <row r="37" customFormat="false" ht="15" hidden="false" customHeight="false" outlineLevel="0" collapsed="false">
      <c r="A37" s="67" t="s">
        <v>3397</v>
      </c>
      <c r="B37" s="149" t="s">
        <v>3423</v>
      </c>
      <c r="C37" s="149" t="s">
        <v>3351</v>
      </c>
      <c r="D37" s="149" t="s">
        <v>3424</v>
      </c>
      <c r="E37" s="87" t="s">
        <v>3425</v>
      </c>
      <c r="G37" s="76" t="s">
        <v>3410</v>
      </c>
      <c r="H37" s="161" t="n">
        <v>0</v>
      </c>
      <c r="I37" s="157" t="s">
        <v>3426</v>
      </c>
      <c r="J37" s="162" t="n">
        <v>0.0033</v>
      </c>
      <c r="K37" s="100" t="n">
        <v>0.000969</v>
      </c>
      <c r="L37" s="101" t="s">
        <v>3427</v>
      </c>
    </row>
    <row r="38" customFormat="false" ht="15" hidden="false" customHeight="false" outlineLevel="0" collapsed="false">
      <c r="A38" s="67" t="s">
        <v>3345</v>
      </c>
      <c r="B38" s="149" t="s">
        <v>3428</v>
      </c>
      <c r="C38" s="149" t="s">
        <v>63</v>
      </c>
      <c r="D38" s="149" t="s">
        <v>3429</v>
      </c>
      <c r="E38" s="87" t="s">
        <v>3430</v>
      </c>
      <c r="G38" s="76" t="s">
        <v>3431</v>
      </c>
      <c r="H38" s="156" t="n">
        <v>0</v>
      </c>
      <c r="I38" s="99" t="s">
        <v>1776</v>
      </c>
      <c r="J38" s="158" t="n">
        <v>0.0035</v>
      </c>
      <c r="K38" s="159" t="n">
        <v>0.00101</v>
      </c>
      <c r="L38" s="73" t="s">
        <v>3404</v>
      </c>
      <c r="M38" s="163"/>
    </row>
    <row r="39" customFormat="false" ht="15" hidden="false" customHeight="false" outlineLevel="0" collapsed="false">
      <c r="A39" s="67" t="s">
        <v>3349</v>
      </c>
      <c r="B39" s="149" t="s">
        <v>3410</v>
      </c>
      <c r="C39" s="149" t="s">
        <v>3432</v>
      </c>
      <c r="D39" s="149" t="s">
        <v>3433</v>
      </c>
      <c r="E39" s="87" t="s">
        <v>3434</v>
      </c>
      <c r="G39" s="76" t="s">
        <v>496</v>
      </c>
      <c r="H39" s="156" t="n">
        <v>0</v>
      </c>
      <c r="I39" s="99" t="s">
        <v>3435</v>
      </c>
      <c r="J39" s="158" t="n">
        <v>0.0036</v>
      </c>
      <c r="K39" s="159" t="n">
        <v>0.00103</v>
      </c>
      <c r="L39" s="73" t="s">
        <v>3436</v>
      </c>
    </row>
    <row r="40" customFormat="false" ht="15" hidden="false" customHeight="false" outlineLevel="0" collapsed="false">
      <c r="A40" s="67" t="s">
        <v>780</v>
      </c>
      <c r="B40" s="149" t="s">
        <v>3437</v>
      </c>
      <c r="C40" s="149" t="s">
        <v>3438</v>
      </c>
      <c r="D40" s="149" t="s">
        <v>3439</v>
      </c>
      <c r="E40" s="87" t="s">
        <v>3440</v>
      </c>
      <c r="G40" s="76" t="s">
        <v>3387</v>
      </c>
      <c r="H40" s="156" t="n">
        <v>0</v>
      </c>
      <c r="I40" s="157" t="s">
        <v>3441</v>
      </c>
      <c r="J40" s="158" t="n">
        <v>0.0037</v>
      </c>
      <c r="K40" s="159" t="n">
        <v>0.00108</v>
      </c>
      <c r="L40" s="73" t="s">
        <v>3413</v>
      </c>
    </row>
    <row r="41" customFormat="false" ht="15" hidden="false" customHeight="false" outlineLevel="0" collapsed="false">
      <c r="A41" s="67" t="s">
        <v>681</v>
      </c>
      <c r="B41" s="149" t="s">
        <v>3421</v>
      </c>
      <c r="C41" s="149" t="s">
        <v>3442</v>
      </c>
      <c r="D41" s="149" t="s">
        <v>3325</v>
      </c>
      <c r="E41" s="87" t="s">
        <v>3443</v>
      </c>
      <c r="G41" s="76" t="s">
        <v>3434</v>
      </c>
      <c r="H41" s="156" t="n">
        <v>0</v>
      </c>
      <c r="I41" s="99" t="s">
        <v>3444</v>
      </c>
      <c r="J41" s="158" t="n">
        <v>0.0169</v>
      </c>
      <c r="K41" s="159" t="n">
        <v>0.00109</v>
      </c>
      <c r="L41" s="73" t="s">
        <v>3445</v>
      </c>
    </row>
    <row r="42" customFormat="false" ht="15" hidden="false" customHeight="false" outlineLevel="0" collapsed="false">
      <c r="A42" s="67" t="s">
        <v>3360</v>
      </c>
      <c r="B42" s="149" t="s">
        <v>3446</v>
      </c>
      <c r="C42" s="149" t="s">
        <v>3447</v>
      </c>
      <c r="D42" s="149" t="s">
        <v>3448</v>
      </c>
      <c r="E42" s="87" t="s">
        <v>3449</v>
      </c>
      <c r="G42" s="76" t="s">
        <v>3450</v>
      </c>
      <c r="H42" s="156" t="n">
        <v>0</v>
      </c>
      <c r="I42" s="157" t="s">
        <v>3451</v>
      </c>
      <c r="J42" s="158" t="n">
        <v>0.0088</v>
      </c>
      <c r="K42" s="159" t="n">
        <v>0.00341</v>
      </c>
      <c r="L42" s="73" t="s">
        <v>3436</v>
      </c>
    </row>
    <row r="43" customFormat="false" ht="15" hidden="false" customHeight="false" outlineLevel="0" collapsed="false">
      <c r="A43" s="67" t="s">
        <v>3316</v>
      </c>
      <c r="B43" s="149" t="s">
        <v>3452</v>
      </c>
      <c r="C43" s="149" t="s">
        <v>3453</v>
      </c>
      <c r="D43" s="149" t="s">
        <v>3454</v>
      </c>
      <c r="E43" s="87" t="s">
        <v>3455</v>
      </c>
      <c r="G43" s="76" t="s">
        <v>744</v>
      </c>
      <c r="H43" s="156" t="n">
        <v>0</v>
      </c>
      <c r="I43" s="99" t="s">
        <v>1684</v>
      </c>
      <c r="J43" s="158" t="n">
        <v>0.0125</v>
      </c>
      <c r="K43" s="159" t="n">
        <v>0.00595</v>
      </c>
      <c r="L43" s="73" t="s">
        <v>3404</v>
      </c>
    </row>
    <row r="44" customFormat="false" ht="15" hidden="false" customHeight="false" outlineLevel="0" collapsed="false">
      <c r="A44" s="67" t="s">
        <v>399</v>
      </c>
      <c r="B44" s="149" t="s">
        <v>3456</v>
      </c>
      <c r="C44" s="149" t="s">
        <v>3457</v>
      </c>
      <c r="D44" s="149" t="s">
        <v>3458</v>
      </c>
      <c r="E44" s="87" t="s">
        <v>3459</v>
      </c>
      <c r="G44" s="76" t="s">
        <v>3460</v>
      </c>
      <c r="H44" s="156" t="n">
        <v>0</v>
      </c>
      <c r="I44" s="99" t="s">
        <v>3461</v>
      </c>
      <c r="J44" s="158" t="n">
        <v>0.017</v>
      </c>
      <c r="K44" s="159" t="n">
        <v>0.0146</v>
      </c>
      <c r="L44" s="73" t="s">
        <v>3427</v>
      </c>
    </row>
    <row r="45" customFormat="false" ht="15" hidden="false" customHeight="false" outlineLevel="0" collapsed="false">
      <c r="A45" s="67" t="s">
        <v>3419</v>
      </c>
      <c r="B45" s="149" t="s">
        <v>3270</v>
      </c>
      <c r="C45" s="149" t="s">
        <v>3462</v>
      </c>
      <c r="D45" s="149" t="s">
        <v>3463</v>
      </c>
      <c r="E45" s="87" t="s">
        <v>3464</v>
      </c>
      <c r="G45" s="76" t="s">
        <v>3465</v>
      </c>
      <c r="H45" s="156" t="n">
        <v>0</v>
      </c>
      <c r="I45" s="99" t="s">
        <v>3466</v>
      </c>
      <c r="J45" s="158" t="n">
        <v>0.0016</v>
      </c>
      <c r="K45" s="159" t="n">
        <v>0.016</v>
      </c>
      <c r="L45" s="73" t="s">
        <v>3467</v>
      </c>
    </row>
    <row r="46" customFormat="false" ht="15" hidden="false" customHeight="false" outlineLevel="0" collapsed="false">
      <c r="A46" s="67" t="s">
        <v>3351</v>
      </c>
      <c r="B46" s="149" t="s">
        <v>3468</v>
      </c>
      <c r="C46" s="149" t="s">
        <v>3469</v>
      </c>
      <c r="D46" s="149" t="s">
        <v>3470</v>
      </c>
      <c r="E46" s="87" t="s">
        <v>3471</v>
      </c>
      <c r="G46" s="76" t="s">
        <v>3472</v>
      </c>
      <c r="H46" s="156" t="n">
        <v>0</v>
      </c>
      <c r="I46" s="99" t="s">
        <v>3473</v>
      </c>
      <c r="J46" s="158" t="n">
        <v>0.0025</v>
      </c>
      <c r="K46" s="159" t="n">
        <v>0.0279</v>
      </c>
      <c r="L46" s="73" t="s">
        <v>3474</v>
      </c>
    </row>
    <row r="47" customFormat="false" ht="15" hidden="false" customHeight="false" outlineLevel="0" collapsed="false">
      <c r="A47" s="67" t="s">
        <v>63</v>
      </c>
      <c r="B47" s="149" t="s">
        <v>3475</v>
      </c>
      <c r="C47" s="149" t="s">
        <v>3476</v>
      </c>
      <c r="D47" s="149" t="s">
        <v>3477</v>
      </c>
      <c r="E47" s="87" t="s">
        <v>3478</v>
      </c>
      <c r="G47" s="76" t="s">
        <v>3479</v>
      </c>
      <c r="H47" s="156" t="n">
        <v>0</v>
      </c>
      <c r="I47" s="99" t="s">
        <v>3480</v>
      </c>
      <c r="J47" s="158" t="n">
        <v>0.0032</v>
      </c>
      <c r="K47" s="159" t="n">
        <v>0.035</v>
      </c>
      <c r="L47" s="73" t="s">
        <v>3481</v>
      </c>
    </row>
    <row r="48" customFormat="false" ht="15" hidden="false" customHeight="false" outlineLevel="0" collapsed="false">
      <c r="A48" s="67" t="s">
        <v>3432</v>
      </c>
      <c r="B48" s="149" t="s">
        <v>3482</v>
      </c>
      <c r="C48" s="149" t="s">
        <v>3483</v>
      </c>
      <c r="D48" s="149" t="s">
        <v>3319</v>
      </c>
      <c r="E48" s="87" t="s">
        <v>3484</v>
      </c>
      <c r="G48" s="76" t="s">
        <v>3485</v>
      </c>
      <c r="H48" s="156" t="n">
        <v>0</v>
      </c>
      <c r="I48" s="99" t="s">
        <v>3486</v>
      </c>
      <c r="J48" s="158" t="n">
        <v>0.0035</v>
      </c>
      <c r="K48" s="159" t="n">
        <v>0.0369</v>
      </c>
      <c r="L48" s="73" t="s">
        <v>3474</v>
      </c>
    </row>
    <row r="49" customFormat="false" ht="15.75" hidden="false" customHeight="false" outlineLevel="0" collapsed="false">
      <c r="A49" s="67" t="s">
        <v>3322</v>
      </c>
      <c r="B49" s="149" t="s">
        <v>3275</v>
      </c>
      <c r="C49" s="149" t="s">
        <v>77</v>
      </c>
      <c r="D49" s="149" t="s">
        <v>3487</v>
      </c>
      <c r="E49" s="87" t="s">
        <v>3488</v>
      </c>
      <c r="G49" s="76" t="s">
        <v>3489</v>
      </c>
      <c r="H49" s="164" t="n">
        <v>0</v>
      </c>
      <c r="I49" s="165" t="s">
        <v>3490</v>
      </c>
      <c r="J49" s="166" t="n">
        <v>0.004</v>
      </c>
      <c r="K49" s="167" t="n">
        <v>0.0413</v>
      </c>
      <c r="L49" s="133" t="s">
        <v>3474</v>
      </c>
    </row>
    <row r="50" customFormat="false" ht="15" hidden="false" customHeight="false" outlineLevel="0" collapsed="false">
      <c r="A50" s="67" t="s">
        <v>3370</v>
      </c>
      <c r="B50" s="149" t="s">
        <v>3491</v>
      </c>
      <c r="C50" s="149" t="s">
        <v>3492</v>
      </c>
      <c r="D50" s="149" t="s">
        <v>3493</v>
      </c>
      <c r="E50" s="87" t="s">
        <v>3494</v>
      </c>
      <c r="G50" s="76" t="s">
        <v>849</v>
      </c>
      <c r="H50" s="168" t="n">
        <v>1</v>
      </c>
      <c r="I50" s="169" t="s">
        <v>3267</v>
      </c>
      <c r="J50" s="170" t="n">
        <v>0.0384</v>
      </c>
      <c r="K50" s="171" t="n">
        <v>0.000167</v>
      </c>
      <c r="L50" s="172" t="s">
        <v>3495</v>
      </c>
    </row>
    <row r="51" customFormat="false" ht="15" hidden="false" customHeight="false" outlineLevel="0" collapsed="false">
      <c r="A51" s="67" t="s">
        <v>3376</v>
      </c>
      <c r="B51" s="149" t="s">
        <v>3496</v>
      </c>
      <c r="C51" s="149" t="s">
        <v>189</v>
      </c>
      <c r="D51" s="149" t="s">
        <v>3497</v>
      </c>
      <c r="E51" s="87" t="s">
        <v>3498</v>
      </c>
      <c r="G51" s="76" t="s">
        <v>3499</v>
      </c>
      <c r="H51" s="173" t="n">
        <v>1</v>
      </c>
      <c r="I51" s="157" t="s">
        <v>3500</v>
      </c>
      <c r="J51" s="158" t="n">
        <v>0.0016</v>
      </c>
      <c r="K51" s="159" t="n">
        <v>0.0012</v>
      </c>
      <c r="L51" s="73" t="s">
        <v>3501</v>
      </c>
    </row>
    <row r="52" customFormat="false" ht="15" hidden="false" customHeight="false" outlineLevel="0" collapsed="false">
      <c r="A52" s="67" t="s">
        <v>3379</v>
      </c>
      <c r="B52" s="149" t="s">
        <v>3502</v>
      </c>
      <c r="C52" s="149" t="s">
        <v>3424</v>
      </c>
      <c r="D52" s="149" t="s">
        <v>1369</v>
      </c>
      <c r="E52" s="87" t="s">
        <v>3503</v>
      </c>
      <c r="G52" s="76" t="s">
        <v>244</v>
      </c>
      <c r="H52" s="173" t="n">
        <v>1</v>
      </c>
      <c r="I52" s="157" t="s">
        <v>3403</v>
      </c>
      <c r="J52" s="158" t="n">
        <v>0.002</v>
      </c>
      <c r="K52" s="159" t="n">
        <v>0.00143</v>
      </c>
      <c r="L52" s="73" t="s">
        <v>3504</v>
      </c>
    </row>
    <row r="53" customFormat="false" ht="15" hidden="false" customHeight="false" outlineLevel="0" collapsed="false">
      <c r="A53" s="67" t="s">
        <v>3438</v>
      </c>
      <c r="B53" s="149" t="s">
        <v>3505</v>
      </c>
      <c r="C53" s="149" t="s">
        <v>1044</v>
      </c>
      <c r="D53" s="149" t="s">
        <v>3506</v>
      </c>
      <c r="E53" s="87" t="s">
        <v>3507</v>
      </c>
      <c r="G53" s="76" t="s">
        <v>3508</v>
      </c>
      <c r="H53" s="173" t="n">
        <v>1</v>
      </c>
      <c r="I53" s="157" t="s">
        <v>1684</v>
      </c>
      <c r="J53" s="158" t="n">
        <v>0.0125</v>
      </c>
      <c r="K53" s="159" t="n">
        <v>0.00147</v>
      </c>
      <c r="L53" s="73" t="s">
        <v>3509</v>
      </c>
    </row>
    <row r="54" customFormat="false" ht="15" hidden="false" customHeight="false" outlineLevel="0" collapsed="false">
      <c r="A54" s="67" t="s">
        <v>3442</v>
      </c>
      <c r="B54" s="149" t="s">
        <v>3455</v>
      </c>
      <c r="C54" s="149" t="s">
        <v>3510</v>
      </c>
      <c r="D54" s="149" t="s">
        <v>3511</v>
      </c>
      <c r="E54" s="87" t="s">
        <v>567</v>
      </c>
      <c r="G54" s="76" t="s">
        <v>3512</v>
      </c>
      <c r="H54" s="173" t="n">
        <v>1</v>
      </c>
      <c r="I54" s="99" t="s">
        <v>3473</v>
      </c>
      <c r="J54" s="158" t="n">
        <v>0.0025</v>
      </c>
      <c r="K54" s="159" t="n">
        <v>0.00213</v>
      </c>
      <c r="L54" s="73" t="s">
        <v>3513</v>
      </c>
    </row>
    <row r="55" customFormat="false" ht="15" hidden="false" customHeight="false" outlineLevel="0" collapsed="false">
      <c r="A55" s="67" t="s">
        <v>3447</v>
      </c>
      <c r="B55" s="149" t="s">
        <v>3514</v>
      </c>
      <c r="C55" s="149" t="s">
        <v>3439</v>
      </c>
      <c r="D55" s="149" t="s">
        <v>3515</v>
      </c>
      <c r="E55" s="87" t="s">
        <v>3516</v>
      </c>
      <c r="G55" s="76" t="s">
        <v>3517</v>
      </c>
      <c r="H55" s="173" t="n">
        <v>1</v>
      </c>
      <c r="I55" s="99" t="s">
        <v>3461</v>
      </c>
      <c r="J55" s="158" t="n">
        <v>0.017</v>
      </c>
      <c r="K55" s="159" t="n">
        <v>0.003</v>
      </c>
      <c r="L55" s="73" t="s">
        <v>3518</v>
      </c>
    </row>
    <row r="56" customFormat="false" ht="15.75" hidden="false" customHeight="false" outlineLevel="0" collapsed="false">
      <c r="A56" s="67" t="s">
        <v>3386</v>
      </c>
      <c r="B56" s="149" t="s">
        <v>3519</v>
      </c>
      <c r="C56" s="149" t="s">
        <v>3520</v>
      </c>
      <c r="D56" s="149" t="s">
        <v>3521</v>
      </c>
      <c r="E56" s="87" t="s">
        <v>3450</v>
      </c>
      <c r="G56" s="76" t="s">
        <v>769</v>
      </c>
      <c r="H56" s="174" t="n">
        <v>1</v>
      </c>
      <c r="I56" s="106" t="s">
        <v>1684</v>
      </c>
      <c r="J56" s="166" t="n">
        <v>0.0113</v>
      </c>
      <c r="K56" s="167" t="n">
        <v>0.0171</v>
      </c>
      <c r="L56" s="133" t="s">
        <v>3522</v>
      </c>
    </row>
    <row r="57" customFormat="false" ht="15" hidden="false" customHeight="false" outlineLevel="0" collapsed="false">
      <c r="A57" s="67" t="s">
        <v>3453</v>
      </c>
      <c r="B57" s="149" t="s">
        <v>3523</v>
      </c>
      <c r="C57" s="149" t="s">
        <v>3200</v>
      </c>
      <c r="D57" s="149" t="s">
        <v>3524</v>
      </c>
      <c r="E57" s="87" t="s">
        <v>3525</v>
      </c>
      <c r="G57" s="76" t="s">
        <v>1058</v>
      </c>
      <c r="H57" s="175" t="n">
        <v>2</v>
      </c>
      <c r="I57" s="169" t="s">
        <v>3526</v>
      </c>
      <c r="J57" s="170" t="n">
        <v>0.0425</v>
      </c>
      <c r="K57" s="171" t="n">
        <v>0.015</v>
      </c>
      <c r="L57" s="172" t="s">
        <v>3527</v>
      </c>
    </row>
    <row r="58" customFormat="false" ht="15" hidden="false" customHeight="false" outlineLevel="0" collapsed="false">
      <c r="A58" s="67" t="s">
        <v>3457</v>
      </c>
      <c r="B58" s="149" t="s">
        <v>246</v>
      </c>
      <c r="C58" s="149" t="s">
        <v>496</v>
      </c>
      <c r="D58" s="149" t="s">
        <v>3428</v>
      </c>
      <c r="E58" s="87" t="s">
        <v>3528</v>
      </c>
      <c r="G58" s="76" t="s">
        <v>3529</v>
      </c>
      <c r="H58" s="176" t="n">
        <v>2</v>
      </c>
      <c r="I58" s="157" t="s">
        <v>3267</v>
      </c>
      <c r="J58" s="158" t="n">
        <v>0.0384</v>
      </c>
      <c r="K58" s="159" t="n">
        <v>0.0162</v>
      </c>
      <c r="L58" s="73" t="s">
        <v>3527</v>
      </c>
    </row>
    <row r="59" customFormat="false" ht="15" hidden="false" customHeight="false" outlineLevel="0" collapsed="false">
      <c r="A59" s="67" t="s">
        <v>3462</v>
      </c>
      <c r="B59" s="149" t="s">
        <v>3530</v>
      </c>
      <c r="C59" s="149" t="s">
        <v>3531</v>
      </c>
      <c r="D59" s="149" t="s">
        <v>971</v>
      </c>
      <c r="E59" s="87" t="s">
        <v>3532</v>
      </c>
      <c r="G59" s="76" t="s">
        <v>1591</v>
      </c>
      <c r="H59" s="176" t="n">
        <v>2</v>
      </c>
      <c r="I59" s="157" t="s">
        <v>3533</v>
      </c>
      <c r="J59" s="158" t="n">
        <v>0.0084</v>
      </c>
      <c r="K59" s="159" t="n">
        <v>0.0173</v>
      </c>
      <c r="L59" s="73" t="s">
        <v>3534</v>
      </c>
    </row>
    <row r="60" customFormat="false" ht="15" hidden="false" customHeight="false" outlineLevel="0" collapsed="false">
      <c r="A60" s="67" t="s">
        <v>3393</v>
      </c>
      <c r="B60" s="149" t="s">
        <v>3494</v>
      </c>
      <c r="C60" s="149" t="s">
        <v>3261</v>
      </c>
      <c r="D60" s="149" t="s">
        <v>3535</v>
      </c>
      <c r="E60" s="87" t="s">
        <v>3536</v>
      </c>
      <c r="G60" s="177" t="s">
        <v>3537</v>
      </c>
      <c r="H60" s="176" t="n">
        <v>2</v>
      </c>
      <c r="I60" s="99" t="s">
        <v>3461</v>
      </c>
      <c r="J60" s="158" t="n">
        <v>0.017</v>
      </c>
      <c r="K60" s="159" t="n">
        <v>0.0201</v>
      </c>
      <c r="L60" s="73" t="s">
        <v>3538</v>
      </c>
    </row>
    <row r="61" customFormat="false" ht="15.75" hidden="false" customHeight="false" outlineLevel="0" collapsed="false">
      <c r="A61" s="67" t="s">
        <v>3469</v>
      </c>
      <c r="B61" s="149" t="s">
        <v>1540</v>
      </c>
      <c r="C61" s="149" t="s">
        <v>853</v>
      </c>
      <c r="D61" s="149" t="s">
        <v>3421</v>
      </c>
      <c r="E61" s="87" t="s">
        <v>3539</v>
      </c>
      <c r="G61" s="177" t="s">
        <v>3540</v>
      </c>
      <c r="H61" s="178" t="n">
        <v>2</v>
      </c>
      <c r="I61" s="106" t="s">
        <v>3541</v>
      </c>
      <c r="J61" s="166" t="n">
        <v>0.0061</v>
      </c>
      <c r="K61" s="167" t="n">
        <v>0.0275</v>
      </c>
      <c r="L61" s="133" t="s">
        <v>3534</v>
      </c>
    </row>
    <row r="62" customFormat="false" ht="15" hidden="false" customHeight="false" outlineLevel="0" collapsed="false">
      <c r="A62" s="67" t="s">
        <v>3476</v>
      </c>
      <c r="B62" s="149" t="s">
        <v>3542</v>
      </c>
      <c r="C62" s="149" t="s">
        <v>219</v>
      </c>
      <c r="D62" s="149" t="s">
        <v>3446</v>
      </c>
      <c r="E62" s="87" t="s">
        <v>3543</v>
      </c>
      <c r="G62" s="177" t="s">
        <v>1131</v>
      </c>
      <c r="H62" s="0" t="s">
        <v>3544</v>
      </c>
    </row>
    <row r="63" customFormat="false" ht="15" hidden="false" customHeight="false" outlineLevel="0" collapsed="false">
      <c r="A63" s="67" t="s">
        <v>3483</v>
      </c>
      <c r="B63" s="149" t="s">
        <v>3545</v>
      </c>
      <c r="C63" s="149" t="s">
        <v>3344</v>
      </c>
      <c r="D63" s="149" t="s">
        <v>3356</v>
      </c>
      <c r="E63" s="87" t="s">
        <v>3546</v>
      </c>
      <c r="G63" s="177" t="s">
        <v>3547</v>
      </c>
      <c r="H63" s="0" t="s">
        <v>3548</v>
      </c>
    </row>
    <row r="64" customFormat="false" ht="15" hidden="false" customHeight="false" outlineLevel="0" collapsed="false">
      <c r="A64" s="67" t="s">
        <v>3307</v>
      </c>
      <c r="B64" s="149" t="s">
        <v>3549</v>
      </c>
      <c r="C64" s="149" t="s">
        <v>3458</v>
      </c>
      <c r="D64" s="149" t="s">
        <v>3550</v>
      </c>
      <c r="E64" s="87" t="s">
        <v>410</v>
      </c>
      <c r="G64" s="177" t="s">
        <v>3551</v>
      </c>
    </row>
    <row r="65" customFormat="false" ht="15" hidden="false" customHeight="false" outlineLevel="0" collapsed="false">
      <c r="A65" s="67" t="s">
        <v>77</v>
      </c>
      <c r="B65" s="149" t="s">
        <v>3552</v>
      </c>
      <c r="C65" s="149" t="s">
        <v>195</v>
      </c>
      <c r="D65" s="149" t="s">
        <v>1617</v>
      </c>
      <c r="E65" s="87" t="s">
        <v>3553</v>
      </c>
      <c r="G65" s="177" t="s">
        <v>3554</v>
      </c>
    </row>
    <row r="66" customFormat="false" ht="15" hidden="false" customHeight="false" outlineLevel="0" collapsed="false">
      <c r="A66" s="67" t="s">
        <v>3492</v>
      </c>
      <c r="B66" s="149" t="s">
        <v>3555</v>
      </c>
      <c r="C66" s="149" t="s">
        <v>3556</v>
      </c>
      <c r="D66" s="149" t="s">
        <v>3456</v>
      </c>
      <c r="E66" s="87" t="s">
        <v>3557</v>
      </c>
      <c r="G66" s="177" t="s">
        <v>714</v>
      </c>
    </row>
    <row r="67" customFormat="false" ht="15" hidden="false" customHeight="false" outlineLevel="0" collapsed="false">
      <c r="A67" s="67" t="s">
        <v>569</v>
      </c>
      <c r="B67" s="149" t="s">
        <v>3516</v>
      </c>
      <c r="C67" s="149" t="s">
        <v>3340</v>
      </c>
      <c r="D67" s="149" t="s">
        <v>3558</v>
      </c>
      <c r="E67" s="87" t="s">
        <v>3559</v>
      </c>
      <c r="G67" s="177" t="s">
        <v>483</v>
      </c>
    </row>
    <row r="68" customFormat="false" ht="15" hidden="false" customHeight="false" outlineLevel="0" collapsed="false">
      <c r="A68" s="67" t="s">
        <v>3329</v>
      </c>
      <c r="B68" s="149" t="s">
        <v>3280</v>
      </c>
      <c r="C68" s="149" t="s">
        <v>3560</v>
      </c>
      <c r="D68" s="149" t="s">
        <v>3561</v>
      </c>
      <c r="E68" s="87" t="s">
        <v>3551</v>
      </c>
      <c r="G68" s="177" t="s">
        <v>665</v>
      </c>
    </row>
    <row r="69" customFormat="false" ht="15" hidden="false" customHeight="false" outlineLevel="0" collapsed="false">
      <c r="A69" s="67" t="s">
        <v>189</v>
      </c>
      <c r="B69" s="149" t="s">
        <v>3562</v>
      </c>
      <c r="C69" s="149" t="s">
        <v>3365</v>
      </c>
      <c r="D69" s="149" t="s">
        <v>3468</v>
      </c>
      <c r="E69" s="87" t="s">
        <v>3563</v>
      </c>
      <c r="G69" s="177" t="s">
        <v>3484</v>
      </c>
    </row>
    <row r="70" customFormat="false" ht="15.75" hidden="false" customHeight="false" outlineLevel="0" collapsed="false">
      <c r="A70" s="67" t="s">
        <v>3318</v>
      </c>
      <c r="B70" s="149" t="s">
        <v>3564</v>
      </c>
      <c r="C70" s="149" t="s">
        <v>1411</v>
      </c>
      <c r="D70" s="149" t="s">
        <v>3430</v>
      </c>
      <c r="E70" s="87" t="s">
        <v>3565</v>
      </c>
      <c r="G70" s="179" t="s">
        <v>3566</v>
      </c>
    </row>
    <row r="71" customFormat="false" ht="15" hidden="false" customHeight="false" outlineLevel="0" collapsed="false">
      <c r="A71" s="67" t="s">
        <v>1511</v>
      </c>
      <c r="B71" s="149" t="s">
        <v>3567</v>
      </c>
      <c r="C71" s="149" t="s">
        <v>3568</v>
      </c>
      <c r="D71" s="149" t="s">
        <v>3569</v>
      </c>
      <c r="E71" s="87" t="s">
        <v>3570</v>
      </c>
    </row>
    <row r="72" customFormat="false" ht="15" hidden="false" customHeight="false" outlineLevel="0" collapsed="false">
      <c r="A72" s="67" t="s">
        <v>3334</v>
      </c>
      <c r="B72" s="149" t="s">
        <v>3571</v>
      </c>
      <c r="C72" s="149" t="s">
        <v>313</v>
      </c>
      <c r="D72" s="149" t="s">
        <v>3443</v>
      </c>
      <c r="E72" s="87" t="s">
        <v>3572</v>
      </c>
    </row>
    <row r="73" customFormat="false" ht="15" hidden="false" customHeight="false" outlineLevel="0" collapsed="false">
      <c r="A73" s="67" t="s">
        <v>3420</v>
      </c>
      <c r="B73" s="149" t="s">
        <v>3573</v>
      </c>
      <c r="C73" s="149" t="s">
        <v>3574</v>
      </c>
      <c r="D73" s="149" t="s">
        <v>981</v>
      </c>
      <c r="E73" s="87" t="s">
        <v>3575</v>
      </c>
    </row>
    <row r="74" customFormat="false" ht="15" hidden="false" customHeight="false" outlineLevel="0" collapsed="false">
      <c r="A74" s="67" t="s">
        <v>3429</v>
      </c>
      <c r="B74" s="149" t="s">
        <v>3287</v>
      </c>
      <c r="C74" s="149" t="s">
        <v>251</v>
      </c>
      <c r="D74" s="149" t="s">
        <v>3576</v>
      </c>
      <c r="E74" s="87" t="s">
        <v>1583</v>
      </c>
    </row>
    <row r="75" customFormat="false" ht="15" hidden="false" customHeight="false" outlineLevel="0" collapsed="false">
      <c r="A75" s="67" t="s">
        <v>3433</v>
      </c>
      <c r="B75" s="149" t="s">
        <v>3577</v>
      </c>
      <c r="C75" s="149" t="s">
        <v>1258</v>
      </c>
      <c r="D75" s="149" t="s">
        <v>3578</v>
      </c>
      <c r="E75" s="87" t="s">
        <v>3540</v>
      </c>
    </row>
    <row r="76" customFormat="false" ht="15" hidden="false" customHeight="false" outlineLevel="0" collapsed="false">
      <c r="A76" s="67" t="s">
        <v>1044</v>
      </c>
      <c r="B76" s="149" t="s">
        <v>3579</v>
      </c>
      <c r="C76" s="149" t="s">
        <v>3580</v>
      </c>
      <c r="D76" s="149" t="s">
        <v>3459</v>
      </c>
      <c r="E76" s="87" t="s">
        <v>3431</v>
      </c>
    </row>
    <row r="77" customFormat="false" ht="15" hidden="false" customHeight="false" outlineLevel="0" collapsed="false">
      <c r="A77" s="67" t="s">
        <v>3510</v>
      </c>
      <c r="B77" s="149" t="s">
        <v>3326</v>
      </c>
      <c r="C77" s="149" t="s">
        <v>3581</v>
      </c>
      <c r="D77" s="149" t="s">
        <v>3582</v>
      </c>
      <c r="E77" s="87" t="s">
        <v>3583</v>
      </c>
    </row>
    <row r="78" customFormat="false" ht="15" hidden="false" customHeight="false" outlineLevel="0" collapsed="false">
      <c r="A78" s="67" t="s">
        <v>3520</v>
      </c>
      <c r="B78" s="149" t="s">
        <v>3584</v>
      </c>
      <c r="C78" s="149" t="s">
        <v>3585</v>
      </c>
      <c r="D78" s="149" t="s">
        <v>3586</v>
      </c>
      <c r="E78" s="87" t="s">
        <v>3554</v>
      </c>
    </row>
    <row r="79" customFormat="false" ht="15" hidden="false" customHeight="false" outlineLevel="0" collapsed="false">
      <c r="A79" s="67" t="s">
        <v>3200</v>
      </c>
      <c r="B79" s="149" t="s">
        <v>3292</v>
      </c>
      <c r="C79" s="149" t="s">
        <v>3391</v>
      </c>
      <c r="D79" s="149" t="s">
        <v>3587</v>
      </c>
      <c r="E79" s="87" t="s">
        <v>3588</v>
      </c>
    </row>
    <row r="80" customFormat="false" ht="15" hidden="false" customHeight="false" outlineLevel="0" collapsed="false">
      <c r="A80" s="67" t="s">
        <v>496</v>
      </c>
      <c r="B80" s="149" t="s">
        <v>434</v>
      </c>
      <c r="C80" s="149" t="s">
        <v>3371</v>
      </c>
      <c r="D80" s="149" t="s">
        <v>3484</v>
      </c>
      <c r="E80" s="87" t="s">
        <v>744</v>
      </c>
    </row>
    <row r="81" customFormat="false" ht="15" hidden="false" customHeight="false" outlineLevel="0" collapsed="false">
      <c r="A81" s="67" t="s">
        <v>3531</v>
      </c>
      <c r="B81" s="149" t="s">
        <v>3589</v>
      </c>
      <c r="C81" s="149" t="s">
        <v>3266</v>
      </c>
      <c r="D81" s="149" t="s">
        <v>3590</v>
      </c>
      <c r="E81" s="87" t="s">
        <v>3591</v>
      </c>
    </row>
    <row r="82" customFormat="false" ht="15" hidden="false" customHeight="false" outlineLevel="0" collapsed="false">
      <c r="A82" s="67" t="s">
        <v>3261</v>
      </c>
      <c r="B82" s="149" t="s">
        <v>3592</v>
      </c>
      <c r="C82" s="149" t="s">
        <v>3593</v>
      </c>
      <c r="D82" s="149" t="s">
        <v>765</v>
      </c>
      <c r="E82" s="87" t="s">
        <v>3594</v>
      </c>
    </row>
    <row r="83" customFormat="false" ht="15" hidden="false" customHeight="false" outlineLevel="0" collapsed="false">
      <c r="A83" s="67" t="s">
        <v>3448</v>
      </c>
      <c r="B83" s="149" t="s">
        <v>3595</v>
      </c>
      <c r="C83" s="149" t="s">
        <v>3470</v>
      </c>
      <c r="D83" s="149" t="s">
        <v>3362</v>
      </c>
      <c r="E83" s="87" t="s">
        <v>714</v>
      </c>
    </row>
    <row r="84" customFormat="false" ht="15" hidden="false" customHeight="false" outlineLevel="0" collapsed="false">
      <c r="A84" s="67" t="s">
        <v>3335</v>
      </c>
      <c r="B84" s="149" t="s">
        <v>3570</v>
      </c>
      <c r="C84" s="149" t="s">
        <v>3387</v>
      </c>
      <c r="D84" s="149" t="s">
        <v>3596</v>
      </c>
      <c r="E84" s="87" t="s">
        <v>3597</v>
      </c>
    </row>
    <row r="85" customFormat="false" ht="15" hidden="false" customHeight="false" outlineLevel="0" collapsed="false">
      <c r="A85" s="67" t="s">
        <v>853</v>
      </c>
      <c r="B85" s="149" t="s">
        <v>3598</v>
      </c>
      <c r="C85" s="149" t="s">
        <v>3477</v>
      </c>
      <c r="D85" s="149" t="s">
        <v>3599</v>
      </c>
      <c r="E85" s="87" t="s">
        <v>3460</v>
      </c>
    </row>
    <row r="86" customFormat="false" ht="15" hidden="false" customHeight="false" outlineLevel="0" collapsed="false">
      <c r="A86" s="67" t="s">
        <v>219</v>
      </c>
      <c r="B86" s="149" t="s">
        <v>3600</v>
      </c>
      <c r="C86" s="149" t="s">
        <v>3601</v>
      </c>
      <c r="D86" s="149" t="s">
        <v>3602</v>
      </c>
      <c r="E86" s="87" t="s">
        <v>3603</v>
      </c>
    </row>
    <row r="87" customFormat="false" ht="15" hidden="false" customHeight="false" outlineLevel="0" collapsed="false">
      <c r="A87" s="67" t="s">
        <v>3454</v>
      </c>
      <c r="B87" s="149" t="s">
        <v>3604</v>
      </c>
      <c r="C87" s="149" t="s">
        <v>3405</v>
      </c>
      <c r="D87" s="149" t="s">
        <v>3605</v>
      </c>
      <c r="E87" s="87" t="s">
        <v>3606</v>
      </c>
    </row>
    <row r="88" customFormat="false" ht="15" hidden="false" customHeight="false" outlineLevel="0" collapsed="false">
      <c r="A88" s="67" t="s">
        <v>195</v>
      </c>
      <c r="B88" s="149" t="s">
        <v>3540</v>
      </c>
      <c r="C88" s="149" t="s">
        <v>3607</v>
      </c>
      <c r="D88" s="149" t="s">
        <v>3608</v>
      </c>
      <c r="E88" s="87" t="s">
        <v>3609</v>
      </c>
    </row>
    <row r="89" customFormat="false" ht="15" hidden="false" customHeight="false" outlineLevel="0" collapsed="false">
      <c r="A89" s="67" t="s">
        <v>917</v>
      </c>
      <c r="B89" s="149" t="s">
        <v>3431</v>
      </c>
      <c r="C89" s="149" t="s">
        <v>3493</v>
      </c>
      <c r="D89" s="149" t="s">
        <v>3610</v>
      </c>
      <c r="E89" s="87" t="s">
        <v>3465</v>
      </c>
    </row>
    <row r="90" customFormat="false" ht="15" hidden="false" customHeight="false" outlineLevel="0" collapsed="false">
      <c r="A90" s="67" t="s">
        <v>3354</v>
      </c>
      <c r="B90" s="149" t="s">
        <v>3611</v>
      </c>
      <c r="C90" s="149" t="s">
        <v>3612</v>
      </c>
      <c r="D90" s="149" t="s">
        <v>3571</v>
      </c>
      <c r="E90" s="87" t="s">
        <v>3472</v>
      </c>
    </row>
    <row r="91" customFormat="false" ht="15" hidden="false" customHeight="false" outlineLevel="0" collapsed="false">
      <c r="A91" s="67" t="s">
        <v>3359</v>
      </c>
      <c r="B91" s="149" t="s">
        <v>3613</v>
      </c>
      <c r="C91" s="149" t="s">
        <v>1074</v>
      </c>
      <c r="D91" s="149" t="s">
        <v>3614</v>
      </c>
      <c r="E91" s="87" t="s">
        <v>3615</v>
      </c>
    </row>
    <row r="92" customFormat="false" ht="15" hidden="false" customHeight="false" outlineLevel="0" collapsed="false">
      <c r="A92" s="67" t="s">
        <v>3556</v>
      </c>
      <c r="B92" s="149" t="s">
        <v>3616</v>
      </c>
      <c r="C92" s="149" t="s">
        <v>3414</v>
      </c>
      <c r="D92" s="149" t="s">
        <v>3617</v>
      </c>
      <c r="E92" s="87" t="s">
        <v>3618</v>
      </c>
    </row>
    <row r="93" customFormat="false" ht="15" hidden="false" customHeight="false" outlineLevel="0" collapsed="false">
      <c r="A93" s="67" t="s">
        <v>3560</v>
      </c>
      <c r="B93" s="149" t="s">
        <v>3619</v>
      </c>
      <c r="C93" s="149" t="s">
        <v>3620</v>
      </c>
      <c r="D93" s="149" t="s">
        <v>3326</v>
      </c>
      <c r="E93" s="87" t="s">
        <v>3621</v>
      </c>
    </row>
    <row r="94" customFormat="false" ht="15" hidden="false" customHeight="false" outlineLevel="0" collapsed="false">
      <c r="A94" s="67" t="s">
        <v>3346</v>
      </c>
      <c r="B94" s="149" t="s">
        <v>3331</v>
      </c>
      <c r="C94" s="149" t="s">
        <v>3506</v>
      </c>
      <c r="D94" s="149" t="s">
        <v>329</v>
      </c>
      <c r="E94" s="87" t="s">
        <v>3622</v>
      </c>
    </row>
    <row r="95" customFormat="false" ht="15" hidden="false" customHeight="false" outlineLevel="0" collapsed="false">
      <c r="A95" s="67" t="s">
        <v>3369</v>
      </c>
      <c r="B95" s="149" t="s">
        <v>3623</v>
      </c>
      <c r="C95" s="149" t="s">
        <v>3511</v>
      </c>
      <c r="D95" s="149" t="s">
        <v>3624</v>
      </c>
      <c r="E95" s="87" t="s">
        <v>3625</v>
      </c>
    </row>
    <row r="96" customFormat="false" ht="15" hidden="false" customHeight="false" outlineLevel="0" collapsed="false">
      <c r="A96" s="67" t="s">
        <v>1085</v>
      </c>
      <c r="B96" s="149" t="s">
        <v>3626</v>
      </c>
      <c r="C96" s="149" t="s">
        <v>3521</v>
      </c>
      <c r="D96" s="149" t="s">
        <v>3627</v>
      </c>
      <c r="E96" s="87" t="s">
        <v>3628</v>
      </c>
    </row>
    <row r="97" customFormat="false" ht="15" hidden="false" customHeight="false" outlineLevel="0" collapsed="false">
      <c r="A97" s="67" t="s">
        <v>3355</v>
      </c>
      <c r="B97" s="149" t="s">
        <v>3629</v>
      </c>
      <c r="C97" s="149" t="s">
        <v>3524</v>
      </c>
      <c r="D97" s="149" t="s">
        <v>3630</v>
      </c>
      <c r="E97" s="87" t="s">
        <v>3631</v>
      </c>
    </row>
    <row r="98" customFormat="false" ht="15" hidden="false" customHeight="false" outlineLevel="0" collapsed="false">
      <c r="A98" s="67" t="s">
        <v>1411</v>
      </c>
      <c r="B98" s="149" t="s">
        <v>3632</v>
      </c>
      <c r="C98" s="149" t="s">
        <v>3633</v>
      </c>
      <c r="D98" s="149" t="s">
        <v>3551</v>
      </c>
      <c r="E98" s="87" t="s">
        <v>584</v>
      </c>
    </row>
    <row r="99" customFormat="false" ht="15" hidden="false" customHeight="false" outlineLevel="0" collapsed="false">
      <c r="A99" s="67" t="s">
        <v>3568</v>
      </c>
      <c r="B99" s="149" t="s">
        <v>3634</v>
      </c>
      <c r="C99" s="149" t="s">
        <v>3635</v>
      </c>
      <c r="D99" s="149" t="s">
        <v>3636</v>
      </c>
      <c r="E99" s="87" t="s">
        <v>3479</v>
      </c>
    </row>
    <row r="100" customFormat="false" ht="15" hidden="false" customHeight="false" outlineLevel="0" collapsed="false">
      <c r="A100" s="67" t="s">
        <v>3384</v>
      </c>
      <c r="B100" s="149" t="s">
        <v>3637</v>
      </c>
      <c r="C100" s="149" t="s">
        <v>971</v>
      </c>
      <c r="D100" s="149" t="s">
        <v>3572</v>
      </c>
      <c r="E100" s="87" t="s">
        <v>3638</v>
      </c>
    </row>
    <row r="101" customFormat="false" ht="15" hidden="false" customHeight="false" outlineLevel="0" collapsed="false">
      <c r="A101" s="67" t="s">
        <v>313</v>
      </c>
      <c r="B101" s="149" t="s">
        <v>3639</v>
      </c>
      <c r="C101" s="149" t="s">
        <v>3640</v>
      </c>
      <c r="D101" s="149" t="s">
        <v>3641</v>
      </c>
      <c r="E101" s="87" t="s">
        <v>483</v>
      </c>
    </row>
    <row r="102" customFormat="false" ht="15" hidden="false" customHeight="false" outlineLevel="0" collapsed="false">
      <c r="A102" s="67" t="s">
        <v>3574</v>
      </c>
      <c r="B102" s="149" t="s">
        <v>3642</v>
      </c>
      <c r="C102" s="149" t="s">
        <v>3643</v>
      </c>
      <c r="D102" s="149" t="s">
        <v>3554</v>
      </c>
      <c r="E102" s="87" t="s">
        <v>3644</v>
      </c>
    </row>
    <row r="103" customFormat="false" ht="15" hidden="false" customHeight="false" outlineLevel="0" collapsed="false">
      <c r="A103" s="67" t="s">
        <v>3361</v>
      </c>
      <c r="B103" s="149" t="s">
        <v>3645</v>
      </c>
      <c r="C103" s="149" t="s">
        <v>3535</v>
      </c>
      <c r="D103" s="149" t="s">
        <v>3611</v>
      </c>
      <c r="E103" s="87" t="s">
        <v>1371</v>
      </c>
    </row>
    <row r="104" customFormat="false" ht="15" hidden="false" customHeight="false" outlineLevel="0" collapsed="false">
      <c r="A104" s="67" t="s">
        <v>251</v>
      </c>
      <c r="B104" s="149" t="s">
        <v>3646</v>
      </c>
      <c r="C104" s="149" t="s">
        <v>3415</v>
      </c>
      <c r="D104" s="149" t="s">
        <v>3647</v>
      </c>
      <c r="E104" s="87" t="s">
        <v>3648</v>
      </c>
    </row>
    <row r="105" customFormat="false" ht="15" hidden="false" customHeight="false" outlineLevel="0" collapsed="false">
      <c r="A105" s="67" t="s">
        <v>1258</v>
      </c>
      <c r="B105" s="149" t="s">
        <v>3649</v>
      </c>
      <c r="C105" s="149" t="s">
        <v>791</v>
      </c>
      <c r="D105" s="149" t="s">
        <v>714</v>
      </c>
      <c r="E105" s="87" t="s">
        <v>3485</v>
      </c>
    </row>
    <row r="106" customFormat="false" ht="15" hidden="false" customHeight="false" outlineLevel="0" collapsed="false">
      <c r="A106" s="67" t="s">
        <v>3580</v>
      </c>
      <c r="B106" s="149" t="s">
        <v>3650</v>
      </c>
      <c r="C106" s="149" t="s">
        <v>3421</v>
      </c>
      <c r="D106" s="149" t="s">
        <v>3367</v>
      </c>
      <c r="E106" s="87" t="s">
        <v>3651</v>
      </c>
    </row>
    <row r="107" customFormat="false" ht="15" hidden="false" customHeight="false" outlineLevel="0" collapsed="false">
      <c r="A107" s="67" t="s">
        <v>3581</v>
      </c>
      <c r="B107" s="149" t="s">
        <v>3652</v>
      </c>
      <c r="C107" s="149" t="s">
        <v>3356</v>
      </c>
      <c r="D107" s="149" t="s">
        <v>1425</v>
      </c>
      <c r="E107" s="87" t="s">
        <v>481</v>
      </c>
    </row>
    <row r="108" customFormat="false" ht="15" hidden="false" customHeight="false" outlineLevel="0" collapsed="false">
      <c r="A108" s="67" t="s">
        <v>3585</v>
      </c>
      <c r="B108" s="149" t="s">
        <v>3653</v>
      </c>
      <c r="C108" s="149" t="s">
        <v>3654</v>
      </c>
      <c r="D108" s="149" t="s">
        <v>3655</v>
      </c>
      <c r="E108" s="87" t="s">
        <v>3489</v>
      </c>
    </row>
    <row r="109" customFormat="false" ht="15" hidden="false" customHeight="false" outlineLevel="0" collapsed="false">
      <c r="A109" s="67" t="s">
        <v>782</v>
      </c>
      <c r="B109" s="149" t="s">
        <v>3631</v>
      </c>
      <c r="C109" s="149" t="s">
        <v>3656</v>
      </c>
      <c r="D109" s="149" t="s">
        <v>3331</v>
      </c>
      <c r="E109" s="87" t="s">
        <v>3657</v>
      </c>
    </row>
    <row r="110" customFormat="false" ht="15" hidden="false" customHeight="false" outlineLevel="0" collapsed="false">
      <c r="A110" s="67" t="s">
        <v>3377</v>
      </c>
      <c r="B110" s="149" t="s">
        <v>3658</v>
      </c>
      <c r="C110" s="149" t="s">
        <v>3550</v>
      </c>
      <c r="D110" s="149" t="s">
        <v>1160</v>
      </c>
      <c r="E110" s="87" t="s">
        <v>127</v>
      </c>
    </row>
    <row r="111" customFormat="false" ht="15" hidden="false" customHeight="false" outlineLevel="0" collapsed="false">
      <c r="A111" s="67" t="s">
        <v>3463</v>
      </c>
      <c r="B111" s="149" t="s">
        <v>3659</v>
      </c>
      <c r="C111" s="149" t="s">
        <v>3452</v>
      </c>
      <c r="D111" s="149" t="s">
        <v>3632</v>
      </c>
      <c r="E111" s="87" t="s">
        <v>1094</v>
      </c>
    </row>
    <row r="112" customFormat="false" ht="15" hidden="false" customHeight="false" outlineLevel="0" collapsed="false">
      <c r="A112" s="67" t="s">
        <v>3266</v>
      </c>
      <c r="B112" s="149" t="s">
        <v>3660</v>
      </c>
      <c r="C112" s="149" t="s">
        <v>1617</v>
      </c>
      <c r="D112" s="149" t="s">
        <v>3661</v>
      </c>
      <c r="E112" s="87" t="s">
        <v>1131</v>
      </c>
    </row>
    <row r="113" customFormat="false" ht="15" hidden="false" customHeight="false" outlineLevel="0" collapsed="false">
      <c r="A113" s="67" t="s">
        <v>3593</v>
      </c>
      <c r="B113" s="149" t="s">
        <v>3662</v>
      </c>
      <c r="C113" s="149" t="s">
        <v>3663</v>
      </c>
      <c r="D113" s="149" t="s">
        <v>3372</v>
      </c>
      <c r="E113" s="87" t="s">
        <v>3664</v>
      </c>
    </row>
    <row r="114" customFormat="false" ht="15" hidden="false" customHeight="false" outlineLevel="0" collapsed="false">
      <c r="A114" s="67" t="s">
        <v>3387</v>
      </c>
      <c r="B114" s="149" t="s">
        <v>3665</v>
      </c>
      <c r="C114" s="149" t="s">
        <v>3270</v>
      </c>
      <c r="D114" s="149" t="s">
        <v>3666</v>
      </c>
      <c r="E114" s="87" t="s">
        <v>3667</v>
      </c>
    </row>
    <row r="115" customFormat="false" ht="15" hidden="false" customHeight="false" outlineLevel="0" collapsed="false">
      <c r="A115" s="67" t="s">
        <v>3601</v>
      </c>
      <c r="B115" s="149" t="s">
        <v>3668</v>
      </c>
      <c r="C115" s="149" t="s">
        <v>93</v>
      </c>
      <c r="D115" s="149" t="s">
        <v>3637</v>
      </c>
      <c r="E115" s="87" t="s">
        <v>3669</v>
      </c>
    </row>
    <row r="116" customFormat="false" ht="15" hidden="false" customHeight="false" outlineLevel="0" collapsed="false">
      <c r="A116" s="67" t="s">
        <v>3607</v>
      </c>
      <c r="B116" s="149" t="s">
        <v>3670</v>
      </c>
      <c r="C116" s="149" t="s">
        <v>3671</v>
      </c>
      <c r="D116" s="149" t="s">
        <v>3639</v>
      </c>
      <c r="E116" s="87" t="s">
        <v>3672</v>
      </c>
    </row>
    <row r="117" customFormat="false" ht="15" hidden="false" customHeight="false" outlineLevel="0" collapsed="false">
      <c r="A117" s="67" t="s">
        <v>3319</v>
      </c>
      <c r="B117" s="149" t="s">
        <v>3303</v>
      </c>
      <c r="C117" s="149" t="s">
        <v>3673</v>
      </c>
      <c r="D117" s="149" t="s">
        <v>3674</v>
      </c>
      <c r="E117" s="87" t="s">
        <v>3675</v>
      </c>
    </row>
    <row r="118" customFormat="false" ht="15" hidden="false" customHeight="false" outlineLevel="0" collapsed="false">
      <c r="A118" s="67" t="s">
        <v>3394</v>
      </c>
      <c r="B118" s="149" t="s">
        <v>3676</v>
      </c>
      <c r="C118" s="149" t="s">
        <v>3434</v>
      </c>
      <c r="D118" s="149" t="s">
        <v>3677</v>
      </c>
      <c r="E118" s="87" t="s">
        <v>849</v>
      </c>
    </row>
    <row r="119" customFormat="false" ht="15" hidden="false" customHeight="false" outlineLevel="0" collapsed="false">
      <c r="A119" s="67" t="s">
        <v>3487</v>
      </c>
      <c r="B119" s="149" t="s">
        <v>3678</v>
      </c>
      <c r="C119" s="149" t="s">
        <v>3482</v>
      </c>
      <c r="D119" s="149" t="s">
        <v>3646</v>
      </c>
      <c r="E119" s="87" t="s">
        <v>3679</v>
      </c>
    </row>
    <row r="120" customFormat="false" ht="15" hidden="false" customHeight="false" outlineLevel="0" collapsed="false">
      <c r="A120" s="67" t="s">
        <v>3398</v>
      </c>
      <c r="B120" s="149" t="s">
        <v>3680</v>
      </c>
      <c r="C120" s="149" t="s">
        <v>3275</v>
      </c>
      <c r="D120" s="149" t="s">
        <v>3650</v>
      </c>
      <c r="E120" s="87" t="s">
        <v>3681</v>
      </c>
    </row>
    <row r="121" customFormat="false" ht="15" hidden="false" customHeight="false" outlineLevel="0" collapsed="false">
      <c r="A121" s="67" t="s">
        <v>3612</v>
      </c>
      <c r="B121" s="149" t="s">
        <v>481</v>
      </c>
      <c r="C121" s="149" t="s">
        <v>3682</v>
      </c>
      <c r="D121" s="149" t="s">
        <v>3683</v>
      </c>
      <c r="E121" s="87" t="s">
        <v>3684</v>
      </c>
    </row>
    <row r="122" customFormat="false" ht="15" hidden="false" customHeight="false" outlineLevel="0" collapsed="false">
      <c r="A122" s="67" t="s">
        <v>3620</v>
      </c>
      <c r="B122" s="149" t="s">
        <v>3685</v>
      </c>
      <c r="C122" s="149" t="s">
        <v>981</v>
      </c>
      <c r="D122" s="149" t="s">
        <v>3686</v>
      </c>
      <c r="E122" s="87" t="s">
        <v>3687</v>
      </c>
    </row>
    <row r="123" customFormat="false" ht="15" hidden="false" customHeight="false" outlineLevel="0" collapsed="false">
      <c r="A123" s="67" t="s">
        <v>3497</v>
      </c>
      <c r="B123" s="149" t="s">
        <v>3688</v>
      </c>
      <c r="C123" s="149" t="s">
        <v>3689</v>
      </c>
      <c r="D123" s="149" t="s">
        <v>3690</v>
      </c>
      <c r="E123" s="87" t="s">
        <v>3499</v>
      </c>
    </row>
    <row r="124" customFormat="false" ht="15" hidden="false" customHeight="false" outlineLevel="0" collapsed="false">
      <c r="A124" s="67" t="s">
        <v>1369</v>
      </c>
      <c r="B124" s="149" t="s">
        <v>1131</v>
      </c>
      <c r="C124" s="149" t="s">
        <v>3578</v>
      </c>
      <c r="D124" s="149" t="s">
        <v>3691</v>
      </c>
      <c r="E124" s="87" t="s">
        <v>3692</v>
      </c>
    </row>
    <row r="125" customFormat="false" ht="15" hidden="false" customHeight="false" outlineLevel="0" collapsed="false">
      <c r="A125" s="67" t="s">
        <v>3418</v>
      </c>
      <c r="B125" s="149" t="s">
        <v>3693</v>
      </c>
      <c r="C125" s="149" t="s">
        <v>955</v>
      </c>
      <c r="D125" s="149" t="s">
        <v>3694</v>
      </c>
      <c r="E125" s="87" t="s">
        <v>1225</v>
      </c>
    </row>
    <row r="126" customFormat="false" ht="15" hidden="false" customHeight="false" outlineLevel="0" collapsed="false">
      <c r="A126" s="67" t="s">
        <v>3515</v>
      </c>
      <c r="B126" s="149" t="s">
        <v>3695</v>
      </c>
      <c r="C126" s="149" t="s">
        <v>3464</v>
      </c>
      <c r="D126" s="149" t="s">
        <v>3696</v>
      </c>
      <c r="E126" s="87" t="s">
        <v>3697</v>
      </c>
    </row>
    <row r="127" customFormat="false" ht="15" hidden="false" customHeight="false" outlineLevel="0" collapsed="false">
      <c r="A127" s="67" t="s">
        <v>3423</v>
      </c>
      <c r="B127" s="149" t="s">
        <v>3698</v>
      </c>
      <c r="C127" s="149" t="s">
        <v>3471</v>
      </c>
      <c r="D127" s="149" t="s">
        <v>3699</v>
      </c>
      <c r="E127" s="87" t="s">
        <v>3700</v>
      </c>
    </row>
    <row r="128" customFormat="false" ht="15" hidden="false" customHeight="false" outlineLevel="0" collapsed="false">
      <c r="A128" s="67" t="s">
        <v>3633</v>
      </c>
      <c r="B128" s="149" t="s">
        <v>3308</v>
      </c>
      <c r="C128" s="149" t="s">
        <v>1507</v>
      </c>
      <c r="D128" s="149" t="s">
        <v>3701</v>
      </c>
      <c r="E128" s="87" t="s">
        <v>3702</v>
      </c>
    </row>
    <row r="129" customFormat="false" ht="15" hidden="false" customHeight="false" outlineLevel="0" collapsed="false">
      <c r="A129" s="67" t="s">
        <v>3406</v>
      </c>
      <c r="B129" s="149" t="s">
        <v>3313</v>
      </c>
      <c r="C129" s="149" t="s">
        <v>518</v>
      </c>
      <c r="D129" s="149" t="s">
        <v>3703</v>
      </c>
      <c r="E129" s="87" t="s">
        <v>665</v>
      </c>
    </row>
    <row r="130" customFormat="false" ht="15" hidden="false" customHeight="false" outlineLevel="0" collapsed="false">
      <c r="A130" s="67" t="s">
        <v>3635</v>
      </c>
      <c r="B130" s="149" t="s">
        <v>3704</v>
      </c>
      <c r="C130" s="149" t="s">
        <v>3582</v>
      </c>
      <c r="D130" s="149" t="s">
        <v>483</v>
      </c>
      <c r="E130" s="87" t="s">
        <v>3705</v>
      </c>
    </row>
    <row r="131" customFormat="false" ht="15" hidden="false" customHeight="false" outlineLevel="0" collapsed="false">
      <c r="A131" s="67" t="s">
        <v>3410</v>
      </c>
      <c r="B131" s="149" t="s">
        <v>3706</v>
      </c>
      <c r="C131" s="149" t="s">
        <v>3478</v>
      </c>
      <c r="D131" s="149" t="s">
        <v>3707</v>
      </c>
      <c r="E131" s="87" t="s">
        <v>3708</v>
      </c>
    </row>
    <row r="132" customFormat="false" ht="15" hidden="false" customHeight="false" outlineLevel="0" collapsed="false">
      <c r="A132" s="67" t="s">
        <v>3640</v>
      </c>
      <c r="B132" s="149" t="s">
        <v>3709</v>
      </c>
      <c r="C132" s="149" t="s">
        <v>3710</v>
      </c>
      <c r="D132" s="149" t="s">
        <v>3711</v>
      </c>
      <c r="E132" s="87" t="s">
        <v>244</v>
      </c>
    </row>
    <row r="133" customFormat="false" ht="15" hidden="false" customHeight="false" outlineLevel="0" collapsed="false">
      <c r="A133" s="67" t="s">
        <v>3643</v>
      </c>
      <c r="B133" s="149" t="s">
        <v>3712</v>
      </c>
      <c r="C133" s="149" t="s">
        <v>3713</v>
      </c>
      <c r="D133" s="149" t="s">
        <v>679</v>
      </c>
      <c r="E133" s="87" t="s">
        <v>3508</v>
      </c>
    </row>
    <row r="134" customFormat="false" ht="15" hidden="false" customHeight="false" outlineLevel="0" collapsed="false">
      <c r="A134" s="67" t="s">
        <v>3437</v>
      </c>
      <c r="B134" s="149" t="s">
        <v>3336</v>
      </c>
      <c r="C134" s="149" t="s">
        <v>3714</v>
      </c>
      <c r="D134" s="149" t="s">
        <v>3665</v>
      </c>
      <c r="E134" s="87" t="s">
        <v>3715</v>
      </c>
    </row>
    <row r="135" customFormat="false" ht="15" hidden="false" customHeight="false" outlineLevel="0" collapsed="false">
      <c r="A135" s="67" t="s">
        <v>3356</v>
      </c>
      <c r="B135" s="149" t="s">
        <v>3716</v>
      </c>
      <c r="C135" s="149" t="s">
        <v>3586</v>
      </c>
      <c r="D135" s="149" t="s">
        <v>3717</v>
      </c>
      <c r="E135" s="87" t="s">
        <v>3718</v>
      </c>
    </row>
    <row r="136" customFormat="false" ht="15" hidden="false" customHeight="false" outlineLevel="0" collapsed="false">
      <c r="A136" s="67" t="s">
        <v>3654</v>
      </c>
      <c r="B136" s="149" t="s">
        <v>665</v>
      </c>
      <c r="C136" s="149" t="s">
        <v>3719</v>
      </c>
      <c r="D136" s="149" t="s">
        <v>3720</v>
      </c>
      <c r="E136" s="87" t="s">
        <v>3721</v>
      </c>
    </row>
    <row r="137" customFormat="false" ht="15" hidden="false" customHeight="false" outlineLevel="0" collapsed="false">
      <c r="A137" s="67" t="s">
        <v>3656</v>
      </c>
      <c r="B137" s="149" t="s">
        <v>3722</v>
      </c>
      <c r="C137" s="149" t="s">
        <v>3723</v>
      </c>
      <c r="D137" s="149" t="s">
        <v>3724</v>
      </c>
      <c r="E137" s="87" t="s">
        <v>3725</v>
      </c>
    </row>
    <row r="138" customFormat="false" ht="15" hidden="false" customHeight="false" outlineLevel="0" collapsed="false">
      <c r="A138" s="67" t="s">
        <v>3558</v>
      </c>
      <c r="B138" s="149" t="s">
        <v>3726</v>
      </c>
      <c r="C138" s="149" t="s">
        <v>3484</v>
      </c>
      <c r="D138" s="149" t="s">
        <v>3727</v>
      </c>
      <c r="E138" s="87" t="s">
        <v>3728</v>
      </c>
    </row>
    <row r="139" customFormat="false" ht="15" hidden="false" customHeight="false" outlineLevel="0" collapsed="false">
      <c r="A139" s="67" t="s">
        <v>3663</v>
      </c>
      <c r="B139" s="149" t="s">
        <v>1056</v>
      </c>
      <c r="C139" s="149" t="s">
        <v>3729</v>
      </c>
      <c r="D139" s="149" t="s">
        <v>3730</v>
      </c>
      <c r="E139" s="87" t="s">
        <v>3731</v>
      </c>
    </row>
    <row r="140" customFormat="false" ht="15" hidden="false" customHeight="false" outlineLevel="0" collapsed="false">
      <c r="A140" s="67" t="s">
        <v>3270</v>
      </c>
      <c r="B140" s="149" t="s">
        <v>3732</v>
      </c>
      <c r="C140" s="149" t="s">
        <v>3733</v>
      </c>
      <c r="D140" s="149" t="s">
        <v>3734</v>
      </c>
      <c r="E140" s="87" t="s">
        <v>3512</v>
      </c>
    </row>
    <row r="141" customFormat="false" ht="15" hidden="false" customHeight="false" outlineLevel="0" collapsed="false">
      <c r="A141" s="67" t="s">
        <v>3561</v>
      </c>
      <c r="B141" s="149" t="s">
        <v>3735</v>
      </c>
      <c r="C141" s="149" t="s">
        <v>3736</v>
      </c>
      <c r="D141" s="149" t="s">
        <v>3737</v>
      </c>
      <c r="E141" s="87" t="s">
        <v>3738</v>
      </c>
    </row>
    <row r="142" customFormat="false" ht="15" hidden="false" customHeight="false" outlineLevel="0" collapsed="false">
      <c r="A142" s="67" t="s">
        <v>93</v>
      </c>
      <c r="B142" s="149" t="s">
        <v>3739</v>
      </c>
      <c r="C142" s="149" t="s">
        <v>246</v>
      </c>
      <c r="D142" s="149" t="s">
        <v>3657</v>
      </c>
      <c r="E142" s="87" t="s">
        <v>3740</v>
      </c>
    </row>
    <row r="143" customFormat="false" ht="15" hidden="false" customHeight="false" outlineLevel="0" collapsed="false">
      <c r="A143" s="67" t="s">
        <v>3425</v>
      </c>
      <c r="B143" s="149" t="s">
        <v>3741</v>
      </c>
      <c r="C143" s="149" t="s">
        <v>3742</v>
      </c>
      <c r="D143" s="149" t="s">
        <v>3688</v>
      </c>
      <c r="E143" s="87" t="s">
        <v>3743</v>
      </c>
    </row>
    <row r="144" customFormat="false" ht="15" hidden="false" customHeight="false" outlineLevel="0" collapsed="false">
      <c r="A144" s="67" t="s">
        <v>3671</v>
      </c>
      <c r="B144" s="149" t="s">
        <v>3731</v>
      </c>
      <c r="C144" s="149" t="s">
        <v>765</v>
      </c>
      <c r="D144" s="149" t="s">
        <v>3744</v>
      </c>
      <c r="E144" s="87" t="s">
        <v>3745</v>
      </c>
    </row>
    <row r="145" customFormat="false" ht="15" hidden="false" customHeight="false" outlineLevel="0" collapsed="false">
      <c r="A145" s="67" t="s">
        <v>3673</v>
      </c>
      <c r="B145" s="149" t="s">
        <v>3746</v>
      </c>
      <c r="C145" s="149" t="s">
        <v>3747</v>
      </c>
      <c r="D145" s="149" t="s">
        <v>3748</v>
      </c>
      <c r="E145" s="87" t="s">
        <v>3749</v>
      </c>
    </row>
    <row r="146" customFormat="false" ht="15" hidden="false" customHeight="false" outlineLevel="0" collapsed="false">
      <c r="A146" s="67" t="s">
        <v>3569</v>
      </c>
      <c r="B146" s="149" t="s">
        <v>3750</v>
      </c>
      <c r="C146" s="149" t="s">
        <v>3362</v>
      </c>
      <c r="D146" s="149" t="s">
        <v>3693</v>
      </c>
      <c r="E146" s="87" t="s">
        <v>3566</v>
      </c>
    </row>
    <row r="147" customFormat="false" ht="15" hidden="false" customHeight="false" outlineLevel="0" collapsed="false">
      <c r="A147" s="67" t="s">
        <v>3475</v>
      </c>
      <c r="B147" s="149" t="s">
        <v>3751</v>
      </c>
      <c r="C147" s="149" t="s">
        <v>3503</v>
      </c>
      <c r="D147" s="149" t="s">
        <v>3698</v>
      </c>
      <c r="E147" s="87" t="s">
        <v>3752</v>
      </c>
    </row>
    <row r="148" customFormat="false" ht="15" hidden="false" customHeight="false" outlineLevel="0" collapsed="false">
      <c r="A148" s="67" t="s">
        <v>3434</v>
      </c>
      <c r="B148" s="149" t="s">
        <v>3753</v>
      </c>
      <c r="C148" s="149" t="s">
        <v>3507</v>
      </c>
      <c r="D148" s="149" t="s">
        <v>3754</v>
      </c>
      <c r="E148" s="87" t="s">
        <v>786</v>
      </c>
    </row>
    <row r="149" customFormat="false" ht="15" hidden="false" customHeight="false" outlineLevel="0" collapsed="false">
      <c r="A149" s="67" t="s">
        <v>3275</v>
      </c>
      <c r="B149" s="149" t="s">
        <v>3755</v>
      </c>
      <c r="C149" s="149" t="s">
        <v>3756</v>
      </c>
      <c r="D149" s="149" t="s">
        <v>3757</v>
      </c>
      <c r="E149" s="87" t="s">
        <v>3758</v>
      </c>
    </row>
    <row r="150" customFormat="false" ht="15" hidden="false" customHeight="false" outlineLevel="0" collapsed="false">
      <c r="A150" s="67" t="s">
        <v>3682</v>
      </c>
      <c r="B150" s="149" t="s">
        <v>3759</v>
      </c>
      <c r="C150" s="149" t="s">
        <v>3555</v>
      </c>
      <c r="D150" s="149" t="s">
        <v>3760</v>
      </c>
      <c r="E150" s="87" t="s">
        <v>3761</v>
      </c>
    </row>
    <row r="151" customFormat="false" ht="15" hidden="false" customHeight="false" outlineLevel="0" collapsed="false">
      <c r="A151" s="67" t="s">
        <v>3440</v>
      </c>
      <c r="B151" s="149" t="s">
        <v>3341</v>
      </c>
      <c r="C151" s="149" t="s">
        <v>3280</v>
      </c>
      <c r="D151" s="149" t="s">
        <v>3762</v>
      </c>
      <c r="E151" s="87" t="s">
        <v>3763</v>
      </c>
    </row>
    <row r="152" customFormat="false" ht="15" hidden="false" customHeight="false" outlineLevel="0" collapsed="false">
      <c r="A152" s="67" t="s">
        <v>3491</v>
      </c>
      <c r="B152" s="149" t="s">
        <v>3764</v>
      </c>
      <c r="C152" s="149" t="s">
        <v>3765</v>
      </c>
      <c r="D152" s="149" t="s">
        <v>661</v>
      </c>
      <c r="E152" s="87" t="s">
        <v>3766</v>
      </c>
    </row>
    <row r="153" customFormat="false" ht="15" hidden="false" customHeight="false" outlineLevel="0" collapsed="false">
      <c r="A153" s="67" t="s">
        <v>3689</v>
      </c>
      <c r="B153" s="149" t="s">
        <v>3767</v>
      </c>
      <c r="C153" s="149" t="s">
        <v>3610</v>
      </c>
      <c r="D153" s="149" t="s">
        <v>3768</v>
      </c>
      <c r="E153" s="87" t="s">
        <v>3769</v>
      </c>
    </row>
    <row r="154" customFormat="false" ht="15" hidden="false" customHeight="false" outlineLevel="0" collapsed="false">
      <c r="A154" s="67" t="s">
        <v>3496</v>
      </c>
      <c r="B154" s="149" t="s">
        <v>3770</v>
      </c>
      <c r="C154" s="149" t="s">
        <v>3771</v>
      </c>
      <c r="D154" s="149" t="s">
        <v>3772</v>
      </c>
      <c r="E154" s="87" t="s">
        <v>3517</v>
      </c>
    </row>
    <row r="155" customFormat="false" ht="15" hidden="false" customHeight="false" outlineLevel="0" collapsed="false">
      <c r="A155" s="67" t="s">
        <v>3502</v>
      </c>
      <c r="B155" s="149" t="s">
        <v>3773</v>
      </c>
      <c r="C155" s="149" t="s">
        <v>89</v>
      </c>
      <c r="D155" s="149" t="s">
        <v>3381</v>
      </c>
      <c r="E155" s="87" t="s">
        <v>3774</v>
      </c>
    </row>
    <row r="156" customFormat="false" ht="15" hidden="false" customHeight="false" outlineLevel="0" collapsed="false">
      <c r="A156" s="67" t="s">
        <v>3576</v>
      </c>
      <c r="B156" s="149" t="s">
        <v>3775</v>
      </c>
      <c r="C156" s="149" t="s">
        <v>3776</v>
      </c>
      <c r="D156" s="149" t="s">
        <v>3777</v>
      </c>
      <c r="E156" s="87" t="s">
        <v>3778</v>
      </c>
    </row>
    <row r="157" customFormat="false" ht="15" hidden="false" customHeight="false" outlineLevel="0" collapsed="false">
      <c r="A157" s="67" t="s">
        <v>955</v>
      </c>
      <c r="B157" s="149" t="s">
        <v>3779</v>
      </c>
      <c r="C157" s="149" t="s">
        <v>3450</v>
      </c>
      <c r="D157" s="149" t="s">
        <v>3780</v>
      </c>
      <c r="E157" s="87" t="s">
        <v>3781</v>
      </c>
    </row>
    <row r="158" customFormat="false" ht="15" hidden="false" customHeight="false" outlineLevel="0" collapsed="false">
      <c r="A158" s="67" t="s">
        <v>3449</v>
      </c>
      <c r="B158" s="149" t="s">
        <v>119</v>
      </c>
      <c r="C158" s="149" t="s">
        <v>3525</v>
      </c>
      <c r="D158" s="149" t="s">
        <v>3782</v>
      </c>
      <c r="E158" s="87" t="s">
        <v>769</v>
      </c>
    </row>
    <row r="159" customFormat="false" ht="15" hidden="false" customHeight="false" outlineLevel="0" collapsed="false">
      <c r="A159" s="67" t="s">
        <v>3505</v>
      </c>
      <c r="B159" s="149" t="s">
        <v>3783</v>
      </c>
      <c r="C159" s="149" t="s">
        <v>3784</v>
      </c>
      <c r="D159" s="149" t="s">
        <v>81</v>
      </c>
      <c r="E159" s="87" t="s">
        <v>1135</v>
      </c>
    </row>
    <row r="160" customFormat="false" ht="15" hidden="false" customHeight="false" outlineLevel="0" collapsed="false">
      <c r="A160" s="67" t="s">
        <v>1507</v>
      </c>
      <c r="B160" s="149" t="s">
        <v>3763</v>
      </c>
      <c r="C160" s="149" t="s">
        <v>3785</v>
      </c>
      <c r="D160" s="149" t="s">
        <v>3388</v>
      </c>
      <c r="E160" s="87" t="s">
        <v>1058</v>
      </c>
    </row>
    <row r="161" customFormat="false" ht="15" hidden="false" customHeight="false" outlineLevel="0" collapsed="false">
      <c r="A161" s="67" t="s">
        <v>518</v>
      </c>
      <c r="B161" s="149" t="s">
        <v>3786</v>
      </c>
      <c r="C161" s="149" t="s">
        <v>3528</v>
      </c>
      <c r="D161" s="149" t="s">
        <v>3787</v>
      </c>
      <c r="E161" s="87" t="s">
        <v>3788</v>
      </c>
    </row>
    <row r="162" customFormat="false" ht="15" hidden="false" customHeight="false" outlineLevel="0" collapsed="false">
      <c r="A162" s="67" t="s">
        <v>3710</v>
      </c>
      <c r="B162" s="149" t="s">
        <v>333</v>
      </c>
      <c r="C162" s="149" t="s">
        <v>3573</v>
      </c>
      <c r="D162" s="149" t="s">
        <v>3789</v>
      </c>
      <c r="E162" s="87" t="s">
        <v>3790</v>
      </c>
    </row>
    <row r="163" customFormat="false" ht="15" hidden="false" customHeight="false" outlineLevel="0" collapsed="false">
      <c r="A163" s="67" t="s">
        <v>3713</v>
      </c>
      <c r="B163" s="149" t="s">
        <v>3791</v>
      </c>
      <c r="C163" s="149" t="s">
        <v>3792</v>
      </c>
      <c r="D163" s="149" t="s">
        <v>3687</v>
      </c>
      <c r="E163" s="87" t="s">
        <v>3547</v>
      </c>
    </row>
    <row r="164" customFormat="false" ht="15" hidden="false" customHeight="false" outlineLevel="0" collapsed="false">
      <c r="A164" s="67" t="s">
        <v>3514</v>
      </c>
      <c r="B164" s="149" t="s">
        <v>3793</v>
      </c>
      <c r="C164" s="149" t="s">
        <v>3794</v>
      </c>
      <c r="D164" s="149" t="s">
        <v>3795</v>
      </c>
      <c r="E164" s="87" t="s">
        <v>3796</v>
      </c>
    </row>
    <row r="165" customFormat="false" ht="15" hidden="false" customHeight="false" outlineLevel="0" collapsed="false">
      <c r="A165" s="67" t="s">
        <v>3714</v>
      </c>
      <c r="B165" s="149" t="s">
        <v>3797</v>
      </c>
      <c r="C165" s="149" t="s">
        <v>3798</v>
      </c>
      <c r="D165" s="149" t="s">
        <v>3799</v>
      </c>
      <c r="E165" s="87" t="s">
        <v>3529</v>
      </c>
    </row>
    <row r="166" customFormat="false" ht="15" hidden="false" customHeight="false" outlineLevel="0" collapsed="false">
      <c r="A166" s="67" t="s">
        <v>3719</v>
      </c>
      <c r="B166" s="149" t="s">
        <v>3800</v>
      </c>
      <c r="C166" s="149" t="s">
        <v>3287</v>
      </c>
      <c r="D166" s="149" t="s">
        <v>3801</v>
      </c>
      <c r="E166" s="87" t="s">
        <v>1591</v>
      </c>
    </row>
    <row r="167" customFormat="false" ht="15" hidden="false" customHeight="false" outlineLevel="0" collapsed="false">
      <c r="A167" s="67" t="s">
        <v>3587</v>
      </c>
      <c r="B167" s="149" t="s">
        <v>3802</v>
      </c>
      <c r="C167" s="149" t="s">
        <v>3803</v>
      </c>
      <c r="D167" s="149" t="s">
        <v>3804</v>
      </c>
      <c r="E167" s="87" t="s">
        <v>3805</v>
      </c>
    </row>
    <row r="168" customFormat="false" ht="15" hidden="false" customHeight="false" outlineLevel="0" collapsed="false">
      <c r="A168" s="67" t="s">
        <v>3723</v>
      </c>
      <c r="B168" s="149" t="s">
        <v>663</v>
      </c>
      <c r="C168" s="149" t="s">
        <v>3806</v>
      </c>
      <c r="D168" s="149" t="s">
        <v>3807</v>
      </c>
      <c r="E168" s="87" t="s">
        <v>3808</v>
      </c>
    </row>
    <row r="169" customFormat="false" ht="15" hidden="false" customHeight="false" outlineLevel="0" collapsed="false">
      <c r="A169" s="67" t="s">
        <v>3729</v>
      </c>
      <c r="B169" s="149" t="s">
        <v>3809</v>
      </c>
      <c r="C169" s="149" t="s">
        <v>3577</v>
      </c>
      <c r="D169" s="149" t="s">
        <v>3395</v>
      </c>
      <c r="E169" s="87" t="s">
        <v>3810</v>
      </c>
    </row>
    <row r="170" customFormat="false" ht="15" hidden="false" customHeight="false" outlineLevel="0" collapsed="false">
      <c r="A170" s="67" t="s">
        <v>3519</v>
      </c>
      <c r="B170" s="149" t="s">
        <v>3811</v>
      </c>
      <c r="C170" s="149" t="s">
        <v>3614</v>
      </c>
      <c r="D170" s="149" t="s">
        <v>3812</v>
      </c>
      <c r="E170" s="87" t="s">
        <v>3813</v>
      </c>
    </row>
    <row r="171" customFormat="false" ht="15" hidden="false" customHeight="false" outlineLevel="0" collapsed="false">
      <c r="A171" s="67" t="s">
        <v>3590</v>
      </c>
      <c r="B171" s="149" t="s">
        <v>3814</v>
      </c>
      <c r="C171" s="149" t="s">
        <v>553</v>
      </c>
      <c r="D171" s="149" t="s">
        <v>3336</v>
      </c>
      <c r="E171" s="87" t="s">
        <v>3815</v>
      </c>
    </row>
    <row r="172" customFormat="false" ht="15" hidden="false" customHeight="false" outlineLevel="0" collapsed="false">
      <c r="A172" s="67" t="s">
        <v>3733</v>
      </c>
      <c r="B172" s="149" t="s">
        <v>3547</v>
      </c>
      <c r="C172" s="149" t="s">
        <v>3617</v>
      </c>
      <c r="D172" s="149" t="s">
        <v>3700</v>
      </c>
      <c r="E172" s="87" t="s">
        <v>914</v>
      </c>
    </row>
    <row r="173" customFormat="false" ht="15" hidden="false" customHeight="false" outlineLevel="0" collapsed="false">
      <c r="A173" s="67" t="s">
        <v>3736</v>
      </c>
      <c r="B173" s="149" t="s">
        <v>3805</v>
      </c>
      <c r="C173" s="149" t="s">
        <v>153</v>
      </c>
      <c r="D173" s="149" t="s">
        <v>3816</v>
      </c>
      <c r="E173" s="87" t="s">
        <v>3817</v>
      </c>
    </row>
    <row r="174" customFormat="false" ht="15" hidden="false" customHeight="false" outlineLevel="0" collapsed="false">
      <c r="A174" s="67" t="s">
        <v>3488</v>
      </c>
      <c r="B174" s="149" t="s">
        <v>3818</v>
      </c>
      <c r="C174" s="149" t="s">
        <v>3579</v>
      </c>
      <c r="D174" s="149" t="s">
        <v>1166</v>
      </c>
      <c r="E174" s="87" t="s">
        <v>3537</v>
      </c>
    </row>
    <row r="175" customFormat="false" ht="15" hidden="false" customHeight="false" outlineLevel="0" collapsed="false">
      <c r="A175" s="67" t="s">
        <v>3523</v>
      </c>
      <c r="B175" s="149" t="s">
        <v>3819</v>
      </c>
      <c r="C175" s="149" t="s">
        <v>3820</v>
      </c>
      <c r="D175" s="149" t="s">
        <v>3821</v>
      </c>
      <c r="E175" s="87" t="s">
        <v>3822</v>
      </c>
    </row>
    <row r="176" customFormat="false" ht="15" hidden="false" customHeight="false" outlineLevel="0" collapsed="false">
      <c r="A176" s="67" t="s">
        <v>3742</v>
      </c>
      <c r="B176" s="149" t="s">
        <v>3823</v>
      </c>
      <c r="C176" s="149" t="s">
        <v>55</v>
      </c>
      <c r="D176" s="149" t="s">
        <v>665</v>
      </c>
      <c r="E176" s="87" t="s">
        <v>3824</v>
      </c>
    </row>
    <row r="177" customFormat="false" ht="15" hidden="false" customHeight="false" outlineLevel="0" collapsed="false">
      <c r="A177" s="67" t="s">
        <v>3530</v>
      </c>
      <c r="B177" s="149" t="s">
        <v>3825</v>
      </c>
      <c r="C177" s="149" t="s">
        <v>3292</v>
      </c>
      <c r="D177" s="149" t="s">
        <v>3826</v>
      </c>
      <c r="E177" s="87" t="s">
        <v>3827</v>
      </c>
    </row>
    <row r="178" customFormat="false" ht="15" hidden="false" customHeight="false" outlineLevel="0" collapsed="false">
      <c r="A178" s="67" t="s">
        <v>3498</v>
      </c>
      <c r="B178" s="149" t="s">
        <v>3828</v>
      </c>
      <c r="C178" s="149" t="s">
        <v>410</v>
      </c>
      <c r="D178" s="149" t="s">
        <v>3399</v>
      </c>
      <c r="E178" s="87" t="s">
        <v>3829</v>
      </c>
    </row>
    <row r="179" customFormat="false" ht="15" hidden="false" customHeight="false" outlineLevel="0" collapsed="false">
      <c r="A179" s="67" t="s">
        <v>1540</v>
      </c>
      <c r="B179" s="149" t="s">
        <v>3830</v>
      </c>
      <c r="C179" s="149" t="s">
        <v>3831</v>
      </c>
      <c r="D179" s="149" t="s">
        <v>3708</v>
      </c>
      <c r="E179" s="87" t="s">
        <v>3832</v>
      </c>
    </row>
    <row r="180" customFormat="false" ht="15" hidden="false" customHeight="false" outlineLevel="0" collapsed="false">
      <c r="A180" s="67" t="s">
        <v>3747</v>
      </c>
      <c r="B180" s="149" t="s">
        <v>3833</v>
      </c>
      <c r="C180" s="149" t="s">
        <v>3834</v>
      </c>
      <c r="D180" s="149" t="s">
        <v>227</v>
      </c>
      <c r="E180" s="87" t="s">
        <v>3835</v>
      </c>
    </row>
    <row r="181" customFormat="false" ht="15" hidden="false" customHeight="false" outlineLevel="0" collapsed="false">
      <c r="A181" s="67" t="s">
        <v>3362</v>
      </c>
      <c r="B181" s="149" t="s">
        <v>3836</v>
      </c>
      <c r="C181" s="149" t="s">
        <v>3553</v>
      </c>
      <c r="D181" s="149" t="s">
        <v>3726</v>
      </c>
      <c r="E181" s="87" t="s">
        <v>3837</v>
      </c>
    </row>
    <row r="182" customFormat="false" ht="15" hidden="false" customHeight="false" outlineLevel="0" collapsed="false">
      <c r="A182" s="67" t="s">
        <v>3596</v>
      </c>
      <c r="B182" s="149" t="s">
        <v>3838</v>
      </c>
      <c r="C182" s="149" t="s">
        <v>3839</v>
      </c>
      <c r="D182" s="149" t="s">
        <v>1600</v>
      </c>
      <c r="E182" s="87" t="s">
        <v>3840</v>
      </c>
    </row>
    <row r="183" customFormat="false" ht="15" hidden="false" customHeight="false" outlineLevel="0" collapsed="false">
      <c r="A183" s="67" t="s">
        <v>3599</v>
      </c>
      <c r="B183" s="149" t="s">
        <v>3841</v>
      </c>
      <c r="C183" s="149" t="s">
        <v>3842</v>
      </c>
      <c r="D183" s="149" t="s">
        <v>3402</v>
      </c>
      <c r="E183" s="87" t="s">
        <v>3843</v>
      </c>
    </row>
    <row r="184" customFormat="false" ht="15" hidden="false" customHeight="false" outlineLevel="0" collapsed="false">
      <c r="A184" s="67" t="s">
        <v>567</v>
      </c>
      <c r="B184" s="149" t="s">
        <v>3844</v>
      </c>
      <c r="C184" s="149" t="s">
        <v>434</v>
      </c>
      <c r="D184" s="149" t="s">
        <v>3845</v>
      </c>
      <c r="E184" s="87" t="s">
        <v>3846</v>
      </c>
    </row>
    <row r="185" customFormat="false" ht="15" hidden="false" customHeight="false" outlineLevel="0" collapsed="false">
      <c r="A185" s="67" t="s">
        <v>3756</v>
      </c>
      <c r="B185" s="149" t="s">
        <v>3847</v>
      </c>
      <c r="C185" s="149" t="s">
        <v>3557</v>
      </c>
      <c r="D185" s="149" t="s">
        <v>3848</v>
      </c>
      <c r="E185" s="87" t="s">
        <v>3849</v>
      </c>
    </row>
    <row r="186" customFormat="false" ht="15" hidden="false" customHeight="false" outlineLevel="0" collapsed="false">
      <c r="A186" s="67" t="s">
        <v>3542</v>
      </c>
      <c r="B186" s="149" t="s">
        <v>3850</v>
      </c>
      <c r="C186" s="149" t="s">
        <v>3851</v>
      </c>
      <c r="D186" s="149" t="s">
        <v>3852</v>
      </c>
      <c r="E186" s="87" t="s">
        <v>979</v>
      </c>
    </row>
    <row r="187" customFormat="false" ht="15" hidden="false" customHeight="false" outlineLevel="0" collapsed="false">
      <c r="A187" s="67" t="s">
        <v>3545</v>
      </c>
      <c r="B187" s="149" t="s">
        <v>3853</v>
      </c>
      <c r="C187" s="149" t="s">
        <v>3854</v>
      </c>
      <c r="D187" s="149" t="s">
        <v>3738</v>
      </c>
      <c r="E187" s="87" t="s">
        <v>3855</v>
      </c>
    </row>
    <row r="188" customFormat="false" ht="15" hidden="false" customHeight="false" outlineLevel="0" collapsed="false">
      <c r="A188" s="67" t="s">
        <v>3549</v>
      </c>
      <c r="B188" s="149" t="s">
        <v>3856</v>
      </c>
      <c r="C188" s="149" t="s">
        <v>3857</v>
      </c>
      <c r="D188" s="149" t="s">
        <v>3858</v>
      </c>
      <c r="E188" s="87" t="s">
        <v>3859</v>
      </c>
    </row>
    <row r="189" customFormat="false" ht="15" hidden="false" customHeight="false" outlineLevel="0" collapsed="false">
      <c r="A189" s="67" t="s">
        <v>3602</v>
      </c>
      <c r="B189" s="149" t="s">
        <v>3860</v>
      </c>
      <c r="C189" s="149" t="s">
        <v>3589</v>
      </c>
      <c r="D189" s="149" t="s">
        <v>3753</v>
      </c>
      <c r="E189" s="87" t="s">
        <v>3861</v>
      </c>
    </row>
    <row r="190" customFormat="false" ht="15" hidden="false" customHeight="false" outlineLevel="0" collapsed="false">
      <c r="A190" s="67" t="s">
        <v>3605</v>
      </c>
      <c r="B190" s="149" t="s">
        <v>3862</v>
      </c>
      <c r="C190" s="149" t="s">
        <v>3592</v>
      </c>
      <c r="D190" s="149" t="s">
        <v>3863</v>
      </c>
      <c r="E190" s="87" t="s">
        <v>3864</v>
      </c>
    </row>
    <row r="191" customFormat="false" ht="15" hidden="false" customHeight="false" outlineLevel="0" collapsed="false">
      <c r="A191" s="67" t="s">
        <v>3552</v>
      </c>
      <c r="B191" s="149" t="s">
        <v>3865</v>
      </c>
      <c r="C191" s="149" t="s">
        <v>3866</v>
      </c>
      <c r="D191" s="149" t="s">
        <v>3867</v>
      </c>
      <c r="E191" s="87" t="s">
        <v>3868</v>
      </c>
    </row>
    <row r="192" customFormat="false" ht="15" hidden="false" customHeight="false" outlineLevel="0" collapsed="false">
      <c r="A192" s="67" t="s">
        <v>3280</v>
      </c>
      <c r="B192" s="149" t="s">
        <v>3869</v>
      </c>
      <c r="C192" s="149" t="s">
        <v>3636</v>
      </c>
      <c r="D192" s="149" t="s">
        <v>3870</v>
      </c>
      <c r="E192" s="87" t="s">
        <v>3871</v>
      </c>
    </row>
    <row r="193" customFormat="false" ht="15" hidden="false" customHeight="false" outlineLevel="0" collapsed="false">
      <c r="A193" s="67" t="s">
        <v>3765</v>
      </c>
      <c r="B193" s="149" t="s">
        <v>3872</v>
      </c>
      <c r="C193" s="149" t="s">
        <v>3873</v>
      </c>
      <c r="D193" s="149" t="s">
        <v>3874</v>
      </c>
      <c r="E193" s="87" t="s">
        <v>3875</v>
      </c>
    </row>
    <row r="194" customFormat="false" ht="15" hidden="false" customHeight="false" outlineLevel="0" collapsed="false">
      <c r="A194" s="67" t="s">
        <v>3562</v>
      </c>
      <c r="B194" s="149" t="s">
        <v>3876</v>
      </c>
      <c r="C194" s="149" t="s">
        <v>3598</v>
      </c>
      <c r="D194" s="149" t="s">
        <v>3755</v>
      </c>
      <c r="E194" s="87" t="s">
        <v>3877</v>
      </c>
    </row>
    <row r="195" customFormat="false" ht="15" hidden="false" customHeight="false" outlineLevel="0" collapsed="false">
      <c r="A195" s="67" t="s">
        <v>3608</v>
      </c>
      <c r="B195" s="149" t="s">
        <v>3878</v>
      </c>
      <c r="C195" s="149" t="s">
        <v>3600</v>
      </c>
      <c r="D195" s="149" t="s">
        <v>3566</v>
      </c>
      <c r="E195" s="87" t="s">
        <v>3879</v>
      </c>
    </row>
    <row r="196" customFormat="false" ht="15" hidden="false" customHeight="false" outlineLevel="0" collapsed="false">
      <c r="A196" s="67" t="s">
        <v>3771</v>
      </c>
      <c r="B196" s="149" t="s">
        <v>3880</v>
      </c>
      <c r="C196" s="149" t="s">
        <v>3604</v>
      </c>
      <c r="D196" s="149" t="s">
        <v>3341</v>
      </c>
      <c r="E196" s="87" t="s">
        <v>3881</v>
      </c>
    </row>
    <row r="197" customFormat="false" ht="15" hidden="false" customHeight="false" outlineLevel="0" collapsed="false">
      <c r="A197" s="67" t="s">
        <v>89</v>
      </c>
      <c r="B197" s="149" t="s">
        <v>3882</v>
      </c>
      <c r="C197" s="149" t="s">
        <v>3641</v>
      </c>
      <c r="D197" s="149" t="s">
        <v>3883</v>
      </c>
      <c r="E197" s="87" t="s">
        <v>3884</v>
      </c>
    </row>
    <row r="198" customFormat="false" ht="15" hidden="false" customHeight="false" outlineLevel="0" collapsed="false">
      <c r="A198" s="67" t="s">
        <v>3776</v>
      </c>
      <c r="B198" s="149" t="s">
        <v>3885</v>
      </c>
      <c r="C198" s="149" t="s">
        <v>3540</v>
      </c>
      <c r="D198" s="149" t="s">
        <v>786</v>
      </c>
      <c r="E198" s="87" t="s">
        <v>3886</v>
      </c>
    </row>
    <row r="199" customFormat="false" ht="15" hidden="false" customHeight="false" outlineLevel="0" collapsed="false">
      <c r="A199" s="67" t="s">
        <v>3450</v>
      </c>
      <c r="B199" s="149" t="s">
        <v>3887</v>
      </c>
      <c r="C199" s="149" t="s">
        <v>3583</v>
      </c>
      <c r="D199" s="149" t="s">
        <v>3773</v>
      </c>
      <c r="E199" s="87" t="s">
        <v>3888</v>
      </c>
    </row>
    <row r="200" customFormat="false" ht="15" hidden="false" customHeight="false" outlineLevel="0" collapsed="false">
      <c r="A200" s="67" t="s">
        <v>3564</v>
      </c>
      <c r="B200" s="149" t="s">
        <v>3889</v>
      </c>
      <c r="C200" s="149" t="s">
        <v>3890</v>
      </c>
      <c r="D200" s="149" t="s">
        <v>3891</v>
      </c>
      <c r="E200" s="87" t="s">
        <v>3892</v>
      </c>
    </row>
    <row r="201" customFormat="false" ht="15" hidden="false" customHeight="false" outlineLevel="0" collapsed="false">
      <c r="A201" s="67" t="s">
        <v>3567</v>
      </c>
      <c r="B201" s="149" t="s">
        <v>3893</v>
      </c>
      <c r="C201" s="149" t="s">
        <v>744</v>
      </c>
      <c r="D201" s="149" t="s">
        <v>3894</v>
      </c>
      <c r="E201" s="87" t="s">
        <v>3895</v>
      </c>
    </row>
    <row r="202" customFormat="false" ht="15" hidden="false" customHeight="false" outlineLevel="0" collapsed="false">
      <c r="A202" s="67" t="s">
        <v>3784</v>
      </c>
      <c r="B202" s="149" t="s">
        <v>3896</v>
      </c>
      <c r="C202" s="149" t="s">
        <v>3897</v>
      </c>
      <c r="D202" s="149" t="s">
        <v>3898</v>
      </c>
      <c r="E202" s="87" t="s">
        <v>3899</v>
      </c>
    </row>
    <row r="203" customFormat="false" ht="15" hidden="false" customHeight="false" outlineLevel="0" collapsed="false">
      <c r="A203" s="67" t="s">
        <v>3785</v>
      </c>
      <c r="B203" s="149" t="s">
        <v>3900</v>
      </c>
      <c r="C203" s="149" t="s">
        <v>3901</v>
      </c>
      <c r="D203" s="149" t="s">
        <v>3902</v>
      </c>
      <c r="E203" s="87" t="s">
        <v>3903</v>
      </c>
    </row>
    <row r="204" customFormat="false" ht="15" hidden="false" customHeight="false" outlineLevel="0" collapsed="false">
      <c r="A204" s="67" t="s">
        <v>3792</v>
      </c>
      <c r="B204" s="149" t="s">
        <v>3904</v>
      </c>
      <c r="C204" s="149" t="s">
        <v>3647</v>
      </c>
      <c r="D204" s="149" t="s">
        <v>3905</v>
      </c>
      <c r="E204" s="87" t="s">
        <v>3906</v>
      </c>
    </row>
    <row r="205" customFormat="false" ht="15" hidden="false" customHeight="false" outlineLevel="0" collapsed="false">
      <c r="A205" s="67" t="s">
        <v>3532</v>
      </c>
      <c r="B205" s="149" t="s">
        <v>3907</v>
      </c>
      <c r="C205" s="149" t="s">
        <v>69</v>
      </c>
      <c r="D205" s="149" t="s">
        <v>3908</v>
      </c>
      <c r="E205" s="87" t="s">
        <v>3909</v>
      </c>
    </row>
    <row r="206" customFormat="false" ht="15" hidden="false" customHeight="false" outlineLevel="0" collapsed="false">
      <c r="A206" s="67" t="s">
        <v>3794</v>
      </c>
      <c r="B206" s="149" t="s">
        <v>3910</v>
      </c>
      <c r="C206" s="149" t="s">
        <v>3911</v>
      </c>
      <c r="D206" s="149" t="s">
        <v>3791</v>
      </c>
      <c r="E206" s="87" t="s">
        <v>3912</v>
      </c>
    </row>
    <row r="207" customFormat="false" ht="15" hidden="false" customHeight="false" outlineLevel="0" collapsed="false">
      <c r="A207" s="67" t="s">
        <v>3798</v>
      </c>
      <c r="B207" s="149" t="s">
        <v>3913</v>
      </c>
      <c r="C207" s="149" t="s">
        <v>3597</v>
      </c>
      <c r="D207" s="149" t="s">
        <v>3407</v>
      </c>
      <c r="E207" s="87" t="s">
        <v>3914</v>
      </c>
    </row>
    <row r="208" customFormat="false" ht="15" hidden="false" customHeight="false" outlineLevel="0" collapsed="false">
      <c r="A208" s="67" t="s">
        <v>3287</v>
      </c>
      <c r="B208" s="149" t="s">
        <v>3915</v>
      </c>
      <c r="C208" s="149" t="s">
        <v>777</v>
      </c>
      <c r="D208" s="149" t="s">
        <v>3802</v>
      </c>
      <c r="E208" s="87" t="s">
        <v>3916</v>
      </c>
    </row>
    <row r="209" customFormat="false" ht="15" hidden="false" customHeight="false" outlineLevel="0" collapsed="false">
      <c r="A209" s="67" t="s">
        <v>3803</v>
      </c>
      <c r="B209" s="149" t="s">
        <v>3917</v>
      </c>
      <c r="C209" s="149" t="s">
        <v>60</v>
      </c>
      <c r="D209" s="149" t="s">
        <v>3918</v>
      </c>
      <c r="E209" s="87" t="s">
        <v>3919</v>
      </c>
    </row>
    <row r="210" customFormat="false" ht="15" hidden="false" customHeight="false" outlineLevel="0" collapsed="false">
      <c r="A210" s="67" t="s">
        <v>3536</v>
      </c>
      <c r="B210" s="149" t="s">
        <v>3920</v>
      </c>
      <c r="C210" s="149" t="s">
        <v>3921</v>
      </c>
      <c r="D210" s="149" t="s">
        <v>3411</v>
      </c>
      <c r="E210" s="87" t="s">
        <v>3922</v>
      </c>
    </row>
    <row r="211" customFormat="false" ht="15" hidden="false" customHeight="false" outlineLevel="0" collapsed="false">
      <c r="A211" s="67" t="s">
        <v>3806</v>
      </c>
      <c r="B211" s="149" t="s">
        <v>3923</v>
      </c>
      <c r="C211" s="149" t="s">
        <v>3367</v>
      </c>
      <c r="D211" s="149" t="s">
        <v>3811</v>
      </c>
      <c r="E211" s="87" t="s">
        <v>3924</v>
      </c>
    </row>
    <row r="212" customFormat="false" ht="15" hidden="false" customHeight="false" outlineLevel="0" collapsed="false">
      <c r="A212" s="67" t="s">
        <v>3539</v>
      </c>
      <c r="B212" s="149" t="s">
        <v>3925</v>
      </c>
      <c r="C212" s="149" t="s">
        <v>3926</v>
      </c>
      <c r="D212" s="149" t="s">
        <v>3927</v>
      </c>
      <c r="E212" s="87" t="s">
        <v>3928</v>
      </c>
    </row>
    <row r="213" customFormat="false" ht="15" hidden="false" customHeight="false" outlineLevel="0" collapsed="false">
      <c r="A213" s="67" t="s">
        <v>553</v>
      </c>
      <c r="B213" s="149" t="s">
        <v>3929</v>
      </c>
      <c r="C213" s="149" t="s">
        <v>278</v>
      </c>
      <c r="D213" s="149" t="s">
        <v>3930</v>
      </c>
      <c r="E213" s="87" t="s">
        <v>3931</v>
      </c>
    </row>
    <row r="214" customFormat="false" ht="15" hidden="false" customHeight="false" outlineLevel="0" collapsed="false">
      <c r="A214" s="67" t="s">
        <v>153</v>
      </c>
      <c r="B214" s="149" t="s">
        <v>3932</v>
      </c>
      <c r="C214" s="149" t="s">
        <v>3460</v>
      </c>
      <c r="D214" s="149" t="s">
        <v>3819</v>
      </c>
      <c r="E214" s="87" t="s">
        <v>3933</v>
      </c>
    </row>
    <row r="215" customFormat="false" ht="15" hidden="false" customHeight="false" outlineLevel="0" collapsed="false">
      <c r="A215" s="67" t="s">
        <v>3326</v>
      </c>
      <c r="B215" s="149" t="s">
        <v>3934</v>
      </c>
      <c r="C215" s="149" t="s">
        <v>3935</v>
      </c>
      <c r="D215" s="149" t="s">
        <v>3810</v>
      </c>
      <c r="E215" s="87" t="s">
        <v>3936</v>
      </c>
    </row>
    <row r="216" customFormat="false" ht="15" hidden="false" customHeight="false" outlineLevel="0" collapsed="false">
      <c r="A216" s="67" t="s">
        <v>3584</v>
      </c>
      <c r="B216" s="149" t="s">
        <v>3937</v>
      </c>
      <c r="C216" s="149" t="s">
        <v>3938</v>
      </c>
      <c r="D216" s="149" t="s">
        <v>588</v>
      </c>
      <c r="E216" s="87" t="s">
        <v>3939</v>
      </c>
    </row>
    <row r="217" customFormat="false" ht="15" hidden="false" customHeight="false" outlineLevel="0" collapsed="false">
      <c r="A217" s="67" t="s">
        <v>3543</v>
      </c>
      <c r="B217" s="149" t="s">
        <v>3940</v>
      </c>
      <c r="C217" s="149" t="s">
        <v>3941</v>
      </c>
      <c r="D217" s="149" t="s">
        <v>3823</v>
      </c>
      <c r="E217" s="87" t="s">
        <v>3942</v>
      </c>
    </row>
    <row r="218" customFormat="false" ht="15" hidden="false" customHeight="false" outlineLevel="0" collapsed="false">
      <c r="A218" s="67" t="s">
        <v>329</v>
      </c>
      <c r="B218" s="149" t="s">
        <v>3943</v>
      </c>
      <c r="C218" s="149" t="s">
        <v>3944</v>
      </c>
      <c r="D218" s="149" t="s">
        <v>3815</v>
      </c>
      <c r="E218" s="87" t="s">
        <v>3945</v>
      </c>
    </row>
    <row r="219" customFormat="false" ht="15" hidden="false" customHeight="false" outlineLevel="0" collapsed="false">
      <c r="A219" s="67" t="s">
        <v>3820</v>
      </c>
      <c r="B219" s="149" t="s">
        <v>3946</v>
      </c>
      <c r="C219" s="149" t="s">
        <v>3947</v>
      </c>
      <c r="D219" s="149" t="s">
        <v>374</v>
      </c>
      <c r="E219" s="87" t="s">
        <v>3948</v>
      </c>
    </row>
    <row r="220" customFormat="false" ht="15" hidden="false" customHeight="false" outlineLevel="0" collapsed="false">
      <c r="A220" s="67" t="s">
        <v>3624</v>
      </c>
      <c r="B220" s="149" t="s">
        <v>3949</v>
      </c>
      <c r="C220" s="149" t="s">
        <v>3623</v>
      </c>
      <c r="D220" s="149" t="s">
        <v>3828</v>
      </c>
      <c r="E220" s="87" t="s">
        <v>3950</v>
      </c>
    </row>
    <row r="221" customFormat="false" ht="15" hidden="false" customHeight="false" outlineLevel="0" collapsed="false">
      <c r="A221" s="67" t="s">
        <v>3546</v>
      </c>
      <c r="B221" s="149" t="s">
        <v>3951</v>
      </c>
      <c r="C221" s="149" t="s">
        <v>3952</v>
      </c>
      <c r="D221" s="149" t="s">
        <v>3953</v>
      </c>
      <c r="E221" s="87" t="s">
        <v>3954</v>
      </c>
    </row>
    <row r="222" customFormat="false" ht="15" hidden="false" customHeight="false" outlineLevel="0" collapsed="false">
      <c r="A222" s="67" t="s">
        <v>55</v>
      </c>
      <c r="B222" s="149" t="s">
        <v>3955</v>
      </c>
      <c r="C222" s="149" t="s">
        <v>96</v>
      </c>
      <c r="D222" s="149" t="s">
        <v>3956</v>
      </c>
      <c r="E222" s="87" t="s">
        <v>3957</v>
      </c>
    </row>
    <row r="223" customFormat="false" ht="15" hidden="false" customHeight="false" outlineLevel="0" collapsed="false">
      <c r="A223" s="67" t="s">
        <v>3292</v>
      </c>
      <c r="B223" s="149" t="s">
        <v>3958</v>
      </c>
      <c r="C223" s="149" t="s">
        <v>3959</v>
      </c>
      <c r="D223" s="149" t="s">
        <v>808</v>
      </c>
      <c r="E223" s="87" t="s">
        <v>3960</v>
      </c>
    </row>
    <row r="224" customFormat="false" ht="15" hidden="false" customHeight="false" outlineLevel="0" collapsed="false">
      <c r="A224" s="67" t="s">
        <v>3831</v>
      </c>
      <c r="B224" s="149" t="s">
        <v>3961</v>
      </c>
      <c r="C224" s="149" t="s">
        <v>3962</v>
      </c>
      <c r="D224" s="149" t="s">
        <v>3963</v>
      </c>
      <c r="E224" s="87" t="s">
        <v>3964</v>
      </c>
    </row>
    <row r="225" customFormat="false" ht="15" hidden="false" customHeight="false" outlineLevel="0" collapsed="false">
      <c r="A225" s="67" t="s">
        <v>3834</v>
      </c>
      <c r="B225" s="149" t="s">
        <v>3965</v>
      </c>
      <c r="C225" s="149" t="s">
        <v>3966</v>
      </c>
      <c r="D225" s="149" t="s">
        <v>3838</v>
      </c>
      <c r="E225" s="87" t="s">
        <v>1482</v>
      </c>
    </row>
    <row r="226" customFormat="false" ht="15" hidden="false" customHeight="false" outlineLevel="0" collapsed="false">
      <c r="A226" s="67" t="s">
        <v>3839</v>
      </c>
      <c r="B226" s="149" t="s">
        <v>3967</v>
      </c>
      <c r="C226" s="149" t="s">
        <v>3968</v>
      </c>
      <c r="D226" s="149" t="s">
        <v>223</v>
      </c>
      <c r="E226" s="87" t="s">
        <v>3969</v>
      </c>
    </row>
    <row r="227" customFormat="false" ht="15" hidden="false" customHeight="false" outlineLevel="0" collapsed="false">
      <c r="A227" s="67" t="s">
        <v>3842</v>
      </c>
      <c r="B227" s="149" t="s">
        <v>3970</v>
      </c>
      <c r="C227" s="149" t="s">
        <v>3603</v>
      </c>
      <c r="D227" s="149" t="s">
        <v>3841</v>
      </c>
      <c r="E227" s="87" t="s">
        <v>3971</v>
      </c>
    </row>
    <row r="228" customFormat="false" ht="15" hidden="false" customHeight="false" outlineLevel="0" collapsed="false">
      <c r="A228" s="67" t="s">
        <v>434</v>
      </c>
      <c r="B228" s="149" t="s">
        <v>3972</v>
      </c>
      <c r="C228" s="149" t="s">
        <v>3973</v>
      </c>
      <c r="D228" s="149" t="s">
        <v>3974</v>
      </c>
      <c r="E228" s="87" t="s">
        <v>3975</v>
      </c>
    </row>
    <row r="229" customFormat="false" ht="15" hidden="false" customHeight="false" outlineLevel="0" collapsed="false">
      <c r="A229" s="67" t="s">
        <v>3627</v>
      </c>
      <c r="B229" s="149" t="s">
        <v>3976</v>
      </c>
      <c r="C229" s="149" t="s">
        <v>3629</v>
      </c>
      <c r="D229" s="149" t="s">
        <v>3977</v>
      </c>
      <c r="E229" s="87" t="s">
        <v>3978</v>
      </c>
    </row>
    <row r="230" customFormat="false" ht="15" hidden="false" customHeight="false" outlineLevel="0" collapsed="false">
      <c r="A230" s="67" t="s">
        <v>3630</v>
      </c>
      <c r="B230" s="149" t="s">
        <v>3979</v>
      </c>
      <c r="C230" s="149" t="s">
        <v>3372</v>
      </c>
      <c r="D230" s="149" t="s">
        <v>3980</v>
      </c>
      <c r="E230" s="87" t="s">
        <v>3981</v>
      </c>
    </row>
    <row r="231" customFormat="false" ht="15" hidden="false" customHeight="false" outlineLevel="0" collapsed="false">
      <c r="A231" s="67" t="s">
        <v>3851</v>
      </c>
      <c r="B231" s="149" t="s">
        <v>3982</v>
      </c>
      <c r="C231" s="149" t="s">
        <v>3465</v>
      </c>
      <c r="D231" s="149" t="s">
        <v>3844</v>
      </c>
      <c r="E231" s="87" t="s">
        <v>3983</v>
      </c>
    </row>
    <row r="232" customFormat="false" ht="15" hidden="false" customHeight="false" outlineLevel="0" collapsed="false">
      <c r="A232" s="67" t="s">
        <v>3559</v>
      </c>
      <c r="B232" s="149" t="s">
        <v>3984</v>
      </c>
      <c r="C232" s="149" t="s">
        <v>3472</v>
      </c>
      <c r="D232" s="149" t="s">
        <v>3985</v>
      </c>
      <c r="E232" s="87" t="s">
        <v>3986</v>
      </c>
    </row>
    <row r="233" customFormat="false" ht="15" hidden="false" customHeight="false" outlineLevel="0" collapsed="false">
      <c r="A233" s="67" t="s">
        <v>3854</v>
      </c>
      <c r="B233" s="149" t="s">
        <v>1477</v>
      </c>
      <c r="C233" s="149" t="s">
        <v>3987</v>
      </c>
      <c r="D233" s="149" t="s">
        <v>3988</v>
      </c>
      <c r="E233" s="87" t="s">
        <v>3989</v>
      </c>
    </row>
    <row r="234" customFormat="false" ht="15" hidden="false" customHeight="false" outlineLevel="0" collapsed="false">
      <c r="A234" s="67" t="s">
        <v>3551</v>
      </c>
      <c r="B234" s="149" t="s">
        <v>3990</v>
      </c>
      <c r="C234" s="149" t="s">
        <v>3991</v>
      </c>
      <c r="D234" s="149" t="s">
        <v>3992</v>
      </c>
      <c r="E234" s="87" t="s">
        <v>3993</v>
      </c>
    </row>
    <row r="235" customFormat="false" ht="15" hidden="false" customHeight="false" outlineLevel="0" collapsed="false">
      <c r="A235" s="67" t="s">
        <v>3857</v>
      </c>
      <c r="B235" s="149" t="s">
        <v>3994</v>
      </c>
      <c r="C235" s="149" t="s">
        <v>3642</v>
      </c>
      <c r="D235" s="149" t="s">
        <v>3995</v>
      </c>
      <c r="E235" s="87" t="s">
        <v>3996</v>
      </c>
    </row>
    <row r="236" customFormat="false" ht="15" hidden="false" customHeight="false" outlineLevel="0" collapsed="false">
      <c r="A236" s="67" t="s">
        <v>3563</v>
      </c>
      <c r="B236" s="149" t="s">
        <v>3997</v>
      </c>
      <c r="C236" s="149" t="s">
        <v>3998</v>
      </c>
      <c r="D236" s="149" t="s">
        <v>3999</v>
      </c>
      <c r="E236" s="87" t="s">
        <v>4000</v>
      </c>
    </row>
    <row r="237" customFormat="false" ht="15" hidden="false" customHeight="false" outlineLevel="0" collapsed="false">
      <c r="A237" s="67" t="s">
        <v>3565</v>
      </c>
      <c r="B237" s="149" t="s">
        <v>4001</v>
      </c>
      <c r="C237" s="149" t="s">
        <v>528</v>
      </c>
      <c r="D237" s="149" t="s">
        <v>4002</v>
      </c>
      <c r="E237" s="87" t="s">
        <v>4003</v>
      </c>
    </row>
    <row r="238" customFormat="false" ht="15" hidden="false" customHeight="false" outlineLevel="0" collapsed="false">
      <c r="A238" s="67" t="s">
        <v>3866</v>
      </c>
      <c r="B238" s="149" t="s">
        <v>4004</v>
      </c>
      <c r="C238" s="149" t="s">
        <v>3683</v>
      </c>
      <c r="D238" s="149" t="s">
        <v>4005</v>
      </c>
      <c r="E238" s="87" t="s">
        <v>4006</v>
      </c>
    </row>
    <row r="239" customFormat="false" ht="15" hidden="false" customHeight="false" outlineLevel="0" collapsed="false">
      <c r="A239" s="67" t="s">
        <v>3595</v>
      </c>
      <c r="B239" s="149" t="s">
        <v>1096</v>
      </c>
      <c r="C239" s="149" t="s">
        <v>3628</v>
      </c>
      <c r="D239" s="149" t="s">
        <v>4007</v>
      </c>
      <c r="E239" s="87" t="s">
        <v>4008</v>
      </c>
    </row>
    <row r="240" customFormat="false" ht="15" hidden="false" customHeight="false" outlineLevel="0" collapsed="false">
      <c r="A240" s="67" t="s">
        <v>3873</v>
      </c>
      <c r="B240" s="149" t="s">
        <v>4009</v>
      </c>
      <c r="C240" s="149" t="s">
        <v>3691</v>
      </c>
      <c r="D240" s="149" t="s">
        <v>4010</v>
      </c>
      <c r="E240" s="87" t="s">
        <v>4011</v>
      </c>
    </row>
    <row r="241" customFormat="false" ht="15" hidden="false" customHeight="false" outlineLevel="0" collapsed="false">
      <c r="A241" s="67" t="s">
        <v>3575</v>
      </c>
      <c r="B241" s="149" t="s">
        <v>4012</v>
      </c>
      <c r="C241" s="149" t="s">
        <v>3694</v>
      </c>
      <c r="D241" s="149" t="s">
        <v>4013</v>
      </c>
      <c r="E241" s="87" t="s">
        <v>4014</v>
      </c>
    </row>
    <row r="242" customFormat="false" ht="15" hidden="false" customHeight="false" outlineLevel="0" collapsed="false">
      <c r="A242" s="67" t="s">
        <v>1583</v>
      </c>
      <c r="B242" s="149" t="s">
        <v>4015</v>
      </c>
      <c r="C242" s="149" t="s">
        <v>129</v>
      </c>
      <c r="D242" s="149" t="s">
        <v>4016</v>
      </c>
      <c r="E242" s="87" t="s">
        <v>4017</v>
      </c>
    </row>
    <row r="243" customFormat="false" ht="15" hidden="false" customHeight="false" outlineLevel="0" collapsed="false">
      <c r="A243" s="67" t="s">
        <v>3540</v>
      </c>
      <c r="B243" s="149" t="s">
        <v>4018</v>
      </c>
      <c r="C243" s="149" t="s">
        <v>3696</v>
      </c>
      <c r="D243" s="149" t="s">
        <v>4019</v>
      </c>
      <c r="E243" s="87" t="s">
        <v>934</v>
      </c>
    </row>
    <row r="244" customFormat="false" ht="15" hidden="false" customHeight="false" outlineLevel="0" collapsed="false">
      <c r="A244" s="67" t="s">
        <v>3431</v>
      </c>
      <c r="B244" s="149" t="s">
        <v>4020</v>
      </c>
      <c r="C244" s="149" t="s">
        <v>3658</v>
      </c>
      <c r="D244" s="149" t="s">
        <v>4021</v>
      </c>
      <c r="E244" s="87" t="s">
        <v>4022</v>
      </c>
    </row>
    <row r="245" customFormat="false" ht="15" hidden="false" customHeight="false" outlineLevel="0" collapsed="false">
      <c r="A245" s="67" t="s">
        <v>3554</v>
      </c>
      <c r="B245" s="149" t="s">
        <v>4023</v>
      </c>
      <c r="C245" s="149" t="s">
        <v>3479</v>
      </c>
      <c r="D245" s="149" t="s">
        <v>4024</v>
      </c>
      <c r="E245" s="87" t="s">
        <v>4025</v>
      </c>
    </row>
    <row r="246" customFormat="false" ht="15" hidden="false" customHeight="false" outlineLevel="0" collapsed="false">
      <c r="A246" s="67" t="s">
        <v>3588</v>
      </c>
      <c r="B246" s="149" t="s">
        <v>4026</v>
      </c>
      <c r="C246" s="149" t="s">
        <v>3659</v>
      </c>
      <c r="D246" s="149" t="s">
        <v>4027</v>
      </c>
      <c r="E246" s="87" t="s">
        <v>4028</v>
      </c>
    </row>
    <row r="247" customFormat="false" ht="15" hidden="false" customHeight="false" outlineLevel="0" collapsed="false">
      <c r="A247" s="67" t="s">
        <v>3890</v>
      </c>
      <c r="B247" s="149" t="s">
        <v>4029</v>
      </c>
      <c r="C247" s="149" t="s">
        <v>3644</v>
      </c>
      <c r="D247" s="149" t="s">
        <v>4030</v>
      </c>
      <c r="E247" s="87" t="s">
        <v>4031</v>
      </c>
    </row>
    <row r="248" customFormat="false" ht="15" hidden="false" customHeight="false" outlineLevel="0" collapsed="false">
      <c r="A248" s="67" t="s">
        <v>744</v>
      </c>
      <c r="B248" s="149" t="s">
        <v>4032</v>
      </c>
      <c r="C248" s="149" t="s">
        <v>4033</v>
      </c>
      <c r="D248" s="149" t="s">
        <v>4034</v>
      </c>
      <c r="E248" s="87" t="s">
        <v>4035</v>
      </c>
    </row>
    <row r="249" customFormat="false" ht="15" hidden="false" customHeight="false" outlineLevel="0" collapsed="false">
      <c r="A249" s="67" t="s">
        <v>3897</v>
      </c>
      <c r="B249" s="149" t="s">
        <v>4036</v>
      </c>
      <c r="C249" s="149" t="s">
        <v>3707</v>
      </c>
      <c r="D249" s="149" t="s">
        <v>4037</v>
      </c>
      <c r="E249" s="87" t="s">
        <v>4038</v>
      </c>
    </row>
    <row r="250" customFormat="false" ht="15" hidden="false" customHeight="false" outlineLevel="0" collapsed="false">
      <c r="A250" s="67" t="s">
        <v>3613</v>
      </c>
      <c r="B250" s="149" t="s">
        <v>4039</v>
      </c>
      <c r="C250" s="149" t="s">
        <v>3662</v>
      </c>
      <c r="D250" s="149" t="s">
        <v>4040</v>
      </c>
      <c r="E250" s="87" t="s">
        <v>4041</v>
      </c>
    </row>
    <row r="251" customFormat="false" ht="15" hidden="false" customHeight="false" outlineLevel="0" collapsed="false">
      <c r="A251" s="67" t="s">
        <v>3591</v>
      </c>
      <c r="B251" s="149" t="s">
        <v>4042</v>
      </c>
      <c r="C251" s="149" t="s">
        <v>4043</v>
      </c>
      <c r="D251" s="149" t="s">
        <v>687</v>
      </c>
      <c r="E251" s="87" t="s">
        <v>4044</v>
      </c>
    </row>
    <row r="252" customFormat="false" ht="15" hidden="false" customHeight="false" outlineLevel="0" collapsed="false">
      <c r="A252" s="67" t="s">
        <v>3616</v>
      </c>
      <c r="B252" s="149" t="s">
        <v>4045</v>
      </c>
      <c r="C252" s="149" t="s">
        <v>4046</v>
      </c>
      <c r="D252" s="149" t="s">
        <v>4047</v>
      </c>
      <c r="E252" s="87" t="s">
        <v>4048</v>
      </c>
    </row>
    <row r="253" customFormat="false" ht="15" hidden="false" customHeight="false" outlineLevel="0" collapsed="false">
      <c r="A253" s="67" t="s">
        <v>3901</v>
      </c>
      <c r="B253" s="149" t="s">
        <v>4049</v>
      </c>
      <c r="C253" s="149" t="s">
        <v>4050</v>
      </c>
      <c r="D253" s="149" t="s">
        <v>4051</v>
      </c>
      <c r="E253" s="87" t="s">
        <v>4052</v>
      </c>
    </row>
    <row r="254" customFormat="false" ht="15" hidden="false" customHeight="false" outlineLevel="0" collapsed="false">
      <c r="A254" s="67" t="s">
        <v>3594</v>
      </c>
      <c r="B254" s="149" t="s">
        <v>4053</v>
      </c>
      <c r="C254" s="149" t="s">
        <v>3648</v>
      </c>
      <c r="D254" s="149" t="s">
        <v>4054</v>
      </c>
      <c r="E254" s="87" t="s">
        <v>4055</v>
      </c>
    </row>
    <row r="255" customFormat="false" ht="15" hidden="false" customHeight="false" outlineLevel="0" collapsed="false">
      <c r="A255" s="67" t="s">
        <v>714</v>
      </c>
      <c r="B255" s="149" t="s">
        <v>4056</v>
      </c>
      <c r="C255" s="149" t="s">
        <v>3711</v>
      </c>
      <c r="D255" s="149" t="s">
        <v>4057</v>
      </c>
      <c r="E255" s="87" t="s">
        <v>4058</v>
      </c>
    </row>
    <row r="256" customFormat="false" ht="15" hidden="false" customHeight="false" outlineLevel="0" collapsed="false">
      <c r="A256" s="67" t="s">
        <v>69</v>
      </c>
      <c r="B256" s="149" t="s">
        <v>4059</v>
      </c>
      <c r="C256" s="149" t="s">
        <v>679</v>
      </c>
      <c r="D256" s="149" t="s">
        <v>4060</v>
      </c>
      <c r="E256" s="87" t="s">
        <v>4061</v>
      </c>
    </row>
    <row r="257" customFormat="false" ht="15" hidden="false" customHeight="false" outlineLevel="0" collapsed="false">
      <c r="A257" s="67" t="s">
        <v>3911</v>
      </c>
      <c r="B257" s="149" t="s">
        <v>4062</v>
      </c>
      <c r="C257" s="149" t="s">
        <v>3670</v>
      </c>
      <c r="D257" s="149" t="s">
        <v>4063</v>
      </c>
      <c r="E257" s="87" t="s">
        <v>4064</v>
      </c>
    </row>
    <row r="258" customFormat="false" ht="15" hidden="false" customHeight="false" outlineLevel="0" collapsed="false">
      <c r="A258" s="67" t="s">
        <v>777</v>
      </c>
      <c r="B258" s="149" t="s">
        <v>4065</v>
      </c>
      <c r="C258" s="149" t="s">
        <v>3303</v>
      </c>
      <c r="D258" s="149" t="s">
        <v>4066</v>
      </c>
      <c r="E258" s="87" t="s">
        <v>4067</v>
      </c>
    </row>
    <row r="259" customFormat="false" ht="15" hidden="false" customHeight="false" outlineLevel="0" collapsed="false">
      <c r="A259" s="67" t="s">
        <v>60</v>
      </c>
      <c r="B259" s="149" t="s">
        <v>4068</v>
      </c>
      <c r="C259" s="149" t="s">
        <v>3676</v>
      </c>
      <c r="D259" s="149" t="s">
        <v>4069</v>
      </c>
      <c r="E259" s="87" t="s">
        <v>4070</v>
      </c>
    </row>
    <row r="260" customFormat="false" ht="15" hidden="false" customHeight="false" outlineLevel="0" collapsed="false">
      <c r="A260" s="67" t="s">
        <v>3921</v>
      </c>
      <c r="B260" s="149" t="s">
        <v>4071</v>
      </c>
      <c r="C260" s="149" t="s">
        <v>4072</v>
      </c>
      <c r="D260" s="149" t="s">
        <v>4073</v>
      </c>
      <c r="E260" s="87" t="s">
        <v>4074</v>
      </c>
    </row>
    <row r="261" customFormat="false" ht="15" hidden="false" customHeight="false" outlineLevel="0" collapsed="false">
      <c r="A261" s="67" t="s">
        <v>3367</v>
      </c>
      <c r="B261" s="149" t="s">
        <v>4075</v>
      </c>
      <c r="C261" s="149" t="s">
        <v>4076</v>
      </c>
      <c r="D261" s="149" t="s">
        <v>4077</v>
      </c>
      <c r="E261" s="87" t="s">
        <v>4078</v>
      </c>
    </row>
    <row r="262" customFormat="false" ht="15" hidden="false" customHeight="false" outlineLevel="0" collapsed="false">
      <c r="A262" s="67" t="s">
        <v>3926</v>
      </c>
      <c r="B262" s="149" t="s">
        <v>4079</v>
      </c>
      <c r="C262" s="149" t="s">
        <v>3730</v>
      </c>
      <c r="D262" s="149" t="s">
        <v>4080</v>
      </c>
      <c r="E262" s="87" t="s">
        <v>4081</v>
      </c>
    </row>
    <row r="263" customFormat="false" ht="15" hidden="false" customHeight="false" outlineLevel="0" collapsed="false">
      <c r="A263" s="67" t="s">
        <v>278</v>
      </c>
      <c r="B263" s="149" t="s">
        <v>4082</v>
      </c>
      <c r="C263" s="149" t="s">
        <v>4083</v>
      </c>
      <c r="D263" s="149" t="s">
        <v>4084</v>
      </c>
      <c r="E263" s="87" t="s">
        <v>4085</v>
      </c>
    </row>
    <row r="264" customFormat="false" ht="15" hidden="false" customHeight="false" outlineLevel="0" collapsed="false">
      <c r="A264" s="67" t="s">
        <v>3460</v>
      </c>
      <c r="B264" s="149" t="s">
        <v>4086</v>
      </c>
      <c r="C264" s="149" t="s">
        <v>3678</v>
      </c>
      <c r="D264" s="149" t="s">
        <v>4087</v>
      </c>
      <c r="E264" s="87" t="s">
        <v>4088</v>
      </c>
    </row>
    <row r="265" customFormat="false" ht="15" hidden="false" customHeight="false" outlineLevel="0" collapsed="false">
      <c r="A265" s="67" t="s">
        <v>1425</v>
      </c>
      <c r="B265" s="149" t="s">
        <v>4089</v>
      </c>
      <c r="C265" s="149" t="s">
        <v>3680</v>
      </c>
      <c r="D265" s="149" t="s">
        <v>4090</v>
      </c>
      <c r="E265" s="87" t="s">
        <v>4091</v>
      </c>
    </row>
    <row r="266" customFormat="false" ht="15" hidden="false" customHeight="false" outlineLevel="0" collapsed="false">
      <c r="A266" s="67" t="s">
        <v>3935</v>
      </c>
      <c r="B266" s="149" t="s">
        <v>4092</v>
      </c>
      <c r="C266" s="149" t="s">
        <v>3734</v>
      </c>
      <c r="D266" s="149" t="s">
        <v>4093</v>
      </c>
      <c r="E266" s="87" t="s">
        <v>4094</v>
      </c>
    </row>
    <row r="267" customFormat="false" ht="15" hidden="false" customHeight="false" outlineLevel="0" collapsed="false">
      <c r="A267" s="67" t="s">
        <v>3619</v>
      </c>
      <c r="B267" s="149" t="s">
        <v>4095</v>
      </c>
      <c r="C267" s="149" t="s">
        <v>4096</v>
      </c>
      <c r="D267" s="149" t="s">
        <v>4097</v>
      </c>
      <c r="E267" s="87" t="s">
        <v>4098</v>
      </c>
    </row>
    <row r="268" customFormat="false" ht="15" hidden="false" customHeight="false" outlineLevel="0" collapsed="false">
      <c r="A268" s="67" t="s">
        <v>3938</v>
      </c>
      <c r="B268" s="149" t="s">
        <v>4099</v>
      </c>
      <c r="C268" s="149" t="s">
        <v>3485</v>
      </c>
      <c r="D268" s="149" t="s">
        <v>4100</v>
      </c>
      <c r="E268" s="87" t="s">
        <v>1330</v>
      </c>
    </row>
    <row r="269" customFormat="false" ht="15" hidden="false" customHeight="false" outlineLevel="0" collapsed="false">
      <c r="A269" s="67" t="s">
        <v>3655</v>
      </c>
      <c r="B269" s="149" t="s">
        <v>4101</v>
      </c>
      <c r="C269" s="149" t="s">
        <v>891</v>
      </c>
      <c r="D269" s="149" t="s">
        <v>4102</v>
      </c>
      <c r="E269" s="87" t="s">
        <v>4103</v>
      </c>
    </row>
    <row r="270" customFormat="false" ht="15" hidden="false" customHeight="false" outlineLevel="0" collapsed="false">
      <c r="A270" s="67" t="s">
        <v>3331</v>
      </c>
      <c r="B270" s="149" t="s">
        <v>4104</v>
      </c>
      <c r="C270" s="149" t="s">
        <v>3489</v>
      </c>
      <c r="D270" s="149" t="s">
        <v>4105</v>
      </c>
      <c r="E270" s="87" t="s">
        <v>4106</v>
      </c>
    </row>
    <row r="271" customFormat="false" ht="15" hidden="false" customHeight="false" outlineLevel="0" collapsed="false">
      <c r="A271" s="67" t="s">
        <v>1160</v>
      </c>
      <c r="B271" s="149" t="s">
        <v>4107</v>
      </c>
      <c r="C271" s="149" t="s">
        <v>423</v>
      </c>
      <c r="D271" s="149" t="s">
        <v>4108</v>
      </c>
      <c r="E271" s="87" t="s">
        <v>4109</v>
      </c>
    </row>
    <row r="272" customFormat="false" ht="15" hidden="false" customHeight="false" outlineLevel="0" collapsed="false">
      <c r="A272" s="67" t="s">
        <v>3941</v>
      </c>
      <c r="B272" s="149" t="s">
        <v>4110</v>
      </c>
      <c r="C272" s="149" t="s">
        <v>132</v>
      </c>
      <c r="D272" s="149" t="s">
        <v>4111</v>
      </c>
      <c r="E272" s="87" t="s">
        <v>1655</v>
      </c>
    </row>
    <row r="273" customFormat="false" ht="15" hidden="false" customHeight="false" outlineLevel="0" collapsed="false">
      <c r="A273" s="67" t="s">
        <v>3944</v>
      </c>
      <c r="B273" s="149" t="s">
        <v>4112</v>
      </c>
      <c r="C273" s="149" t="s">
        <v>4113</v>
      </c>
      <c r="D273" s="149" t="s">
        <v>4114</v>
      </c>
      <c r="E273" s="87" t="s">
        <v>4115</v>
      </c>
    </row>
    <row r="274" customFormat="false" ht="15" hidden="false" customHeight="false" outlineLevel="0" collapsed="false">
      <c r="A274" s="67" t="s">
        <v>3947</v>
      </c>
      <c r="B274" s="149" t="s">
        <v>4116</v>
      </c>
      <c r="C274" s="149" t="s">
        <v>1131</v>
      </c>
      <c r="D274" s="149" t="s">
        <v>4117</v>
      </c>
      <c r="E274" s="87" t="s">
        <v>4118</v>
      </c>
    </row>
    <row r="275" customFormat="false" ht="15" hidden="false" customHeight="false" outlineLevel="0" collapsed="false">
      <c r="A275" s="67" t="s">
        <v>3952</v>
      </c>
      <c r="B275" s="149" t="s">
        <v>4119</v>
      </c>
      <c r="C275" s="149" t="s">
        <v>3664</v>
      </c>
      <c r="D275" s="149" t="s">
        <v>4120</v>
      </c>
      <c r="E275" s="87" t="s">
        <v>4121</v>
      </c>
    </row>
    <row r="276" customFormat="false" ht="15" hidden="false" customHeight="false" outlineLevel="0" collapsed="false">
      <c r="A276" s="67" t="s">
        <v>96</v>
      </c>
      <c r="B276" s="149" t="s">
        <v>4122</v>
      </c>
      <c r="C276" s="149" t="s">
        <v>4123</v>
      </c>
      <c r="D276" s="149" t="s">
        <v>4124</v>
      </c>
      <c r="E276" s="87" t="s">
        <v>4125</v>
      </c>
    </row>
    <row r="277" customFormat="false" ht="15" hidden="false" customHeight="false" outlineLevel="0" collapsed="false">
      <c r="A277" s="67" t="s">
        <v>3959</v>
      </c>
      <c r="B277" s="149" t="s">
        <v>4126</v>
      </c>
      <c r="C277" s="149" t="s">
        <v>3308</v>
      </c>
      <c r="D277" s="149" t="s">
        <v>4127</v>
      </c>
      <c r="E277" s="87" t="s">
        <v>4128</v>
      </c>
    </row>
    <row r="278" customFormat="false" ht="15" hidden="false" customHeight="false" outlineLevel="0" collapsed="false">
      <c r="A278" s="67" t="s">
        <v>3962</v>
      </c>
      <c r="B278" s="149" t="s">
        <v>4129</v>
      </c>
      <c r="C278" s="149" t="s">
        <v>4130</v>
      </c>
      <c r="D278" s="149" t="s">
        <v>4131</v>
      </c>
      <c r="E278" s="87" t="s">
        <v>4132</v>
      </c>
    </row>
    <row r="279" customFormat="false" ht="15" hidden="false" customHeight="false" outlineLevel="0" collapsed="false">
      <c r="A279" s="67" t="s">
        <v>3966</v>
      </c>
      <c r="B279" s="149" t="s">
        <v>4133</v>
      </c>
      <c r="C279" s="149" t="s">
        <v>4134</v>
      </c>
      <c r="D279" s="149" t="s">
        <v>4135</v>
      </c>
      <c r="E279" s="87" t="s">
        <v>4136</v>
      </c>
    </row>
    <row r="280" customFormat="false" ht="15" hidden="false" customHeight="false" outlineLevel="0" collapsed="false">
      <c r="A280" s="67" t="s">
        <v>3968</v>
      </c>
      <c r="B280" s="149" t="s">
        <v>4137</v>
      </c>
      <c r="C280" s="149" t="s">
        <v>4138</v>
      </c>
      <c r="D280" s="149" t="s">
        <v>4139</v>
      </c>
      <c r="E280" s="87" t="s">
        <v>4140</v>
      </c>
    </row>
    <row r="281" customFormat="false" ht="15" hidden="false" customHeight="false" outlineLevel="0" collapsed="false">
      <c r="A281" s="67" t="s">
        <v>3973</v>
      </c>
      <c r="B281" s="149" t="s">
        <v>4141</v>
      </c>
      <c r="C281" s="149" t="s">
        <v>4142</v>
      </c>
      <c r="D281" s="149" t="s">
        <v>4143</v>
      </c>
      <c r="E281" s="87" t="s">
        <v>4144</v>
      </c>
    </row>
    <row r="282" customFormat="false" ht="15" hidden="false" customHeight="false" outlineLevel="0" collapsed="false">
      <c r="A282" s="67" t="s">
        <v>3626</v>
      </c>
      <c r="B282" s="149" t="s">
        <v>4145</v>
      </c>
      <c r="C282" s="149" t="s">
        <v>294</v>
      </c>
      <c r="D282" s="149" t="s">
        <v>4146</v>
      </c>
      <c r="E282" s="87" t="s">
        <v>4147</v>
      </c>
    </row>
    <row r="283" customFormat="false" ht="15" hidden="false" customHeight="false" outlineLevel="0" collapsed="false">
      <c r="A283" s="67" t="s">
        <v>3606</v>
      </c>
      <c r="B283" s="149" t="s">
        <v>4148</v>
      </c>
      <c r="C283" s="149" t="s">
        <v>661</v>
      </c>
      <c r="D283" s="149" t="s">
        <v>4149</v>
      </c>
      <c r="E283" s="87" t="s">
        <v>4150</v>
      </c>
    </row>
    <row r="284" customFormat="false" ht="15" hidden="false" customHeight="false" outlineLevel="0" collapsed="false">
      <c r="A284" s="67" t="s">
        <v>3609</v>
      </c>
      <c r="B284" s="149" t="s">
        <v>4151</v>
      </c>
      <c r="C284" s="149" t="s">
        <v>3768</v>
      </c>
      <c r="D284" s="149" t="s">
        <v>4152</v>
      </c>
      <c r="E284" s="87" t="s">
        <v>4153</v>
      </c>
    </row>
    <row r="285" customFormat="false" ht="15" hidden="false" customHeight="false" outlineLevel="0" collapsed="false">
      <c r="A285" s="67" t="s">
        <v>3661</v>
      </c>
      <c r="B285" s="149" t="s">
        <v>4154</v>
      </c>
      <c r="C285" s="149" t="s">
        <v>3772</v>
      </c>
      <c r="D285" s="149" t="s">
        <v>4155</v>
      </c>
      <c r="E285" s="87" t="s">
        <v>4156</v>
      </c>
    </row>
    <row r="286" customFormat="false" ht="15" hidden="false" customHeight="false" outlineLevel="0" collapsed="false">
      <c r="A286" s="67" t="s">
        <v>3372</v>
      </c>
      <c r="B286" s="149" t="s">
        <v>4157</v>
      </c>
      <c r="C286" s="149" t="s">
        <v>4158</v>
      </c>
      <c r="D286" s="149" t="s">
        <v>4159</v>
      </c>
      <c r="E286" s="87" t="s">
        <v>4160</v>
      </c>
    </row>
    <row r="287" customFormat="false" ht="15" hidden="false" customHeight="false" outlineLevel="0" collapsed="false">
      <c r="A287" s="67" t="s">
        <v>3666</v>
      </c>
      <c r="B287" s="149" t="s">
        <v>4161</v>
      </c>
      <c r="C287" s="149" t="s">
        <v>3381</v>
      </c>
      <c r="D287" s="149" t="s">
        <v>4162</v>
      </c>
      <c r="E287" s="87" t="s">
        <v>1312</v>
      </c>
    </row>
    <row r="288" customFormat="false" ht="15" hidden="false" customHeight="false" outlineLevel="0" collapsed="false">
      <c r="A288" s="67" t="s">
        <v>3634</v>
      </c>
      <c r="B288" s="149" t="s">
        <v>4163</v>
      </c>
      <c r="C288" s="149" t="s">
        <v>98</v>
      </c>
      <c r="D288" s="149" t="s">
        <v>4164</v>
      </c>
      <c r="E288" s="87" t="s">
        <v>4165</v>
      </c>
    </row>
    <row r="289" customFormat="false" ht="15" hidden="false" customHeight="false" outlineLevel="0" collapsed="false">
      <c r="A289" s="67" t="s">
        <v>3465</v>
      </c>
      <c r="B289" s="149" t="s">
        <v>4166</v>
      </c>
      <c r="C289" s="149" t="s">
        <v>3313</v>
      </c>
      <c r="D289" s="149" t="s">
        <v>4167</v>
      </c>
      <c r="E289" s="87" t="s">
        <v>4168</v>
      </c>
    </row>
    <row r="290" customFormat="false" ht="15" hidden="false" customHeight="false" outlineLevel="0" collapsed="false">
      <c r="A290" s="67" t="s">
        <v>3472</v>
      </c>
      <c r="B290" s="149" t="s">
        <v>4169</v>
      </c>
      <c r="C290" s="149" t="s">
        <v>3675</v>
      </c>
      <c r="D290" s="149" t="s">
        <v>4170</v>
      </c>
      <c r="E290" s="87" t="s">
        <v>4171</v>
      </c>
    </row>
    <row r="291" customFormat="false" ht="15" hidden="false" customHeight="false" outlineLevel="0" collapsed="false">
      <c r="A291" s="67" t="s">
        <v>3987</v>
      </c>
      <c r="B291" s="180" t="s">
        <v>4172</v>
      </c>
      <c r="C291" s="149" t="s">
        <v>4173</v>
      </c>
      <c r="D291" s="149" t="s">
        <v>4174</v>
      </c>
      <c r="E291" s="87" t="s">
        <v>4175</v>
      </c>
    </row>
    <row r="292" customFormat="false" ht="15" hidden="false" customHeight="false" outlineLevel="0" collapsed="false">
      <c r="A292" s="67" t="s">
        <v>3991</v>
      </c>
      <c r="B292" s="149" t="s">
        <v>4176</v>
      </c>
      <c r="C292" s="149" t="s">
        <v>4177</v>
      </c>
      <c r="D292" s="149" t="s">
        <v>4178</v>
      </c>
      <c r="E292" s="87" t="s">
        <v>4179</v>
      </c>
    </row>
    <row r="293" customFormat="false" ht="15" hidden="false" customHeight="false" outlineLevel="0" collapsed="false">
      <c r="A293" s="67" t="s">
        <v>3674</v>
      </c>
      <c r="B293" s="149" t="s">
        <v>4180</v>
      </c>
      <c r="C293" s="149" t="s">
        <v>4181</v>
      </c>
      <c r="D293" s="149" t="s">
        <v>4182</v>
      </c>
      <c r="E293" s="87" t="s">
        <v>4183</v>
      </c>
    </row>
    <row r="294" customFormat="false" ht="15" hidden="false" customHeight="false" outlineLevel="0" collapsed="false">
      <c r="A294" s="67" t="s">
        <v>3677</v>
      </c>
      <c r="B294" s="149" t="s">
        <v>4184</v>
      </c>
      <c r="C294" s="149" t="s">
        <v>849</v>
      </c>
      <c r="D294" s="149" t="s">
        <v>4185</v>
      </c>
      <c r="E294" s="87" t="s">
        <v>4186</v>
      </c>
    </row>
    <row r="295" customFormat="false" ht="15" hidden="false" customHeight="false" outlineLevel="0" collapsed="false">
      <c r="A295" s="67" t="s">
        <v>3615</v>
      </c>
      <c r="B295" s="149" t="s">
        <v>4187</v>
      </c>
      <c r="C295" s="149" t="s">
        <v>579</v>
      </c>
      <c r="D295" s="149" t="s">
        <v>4188</v>
      </c>
      <c r="E295" s="87" t="s">
        <v>4189</v>
      </c>
    </row>
    <row r="296" customFormat="false" ht="15" hidden="false" customHeight="false" outlineLevel="0" collapsed="false">
      <c r="A296" s="67" t="s">
        <v>3618</v>
      </c>
      <c r="B296" s="149" t="s">
        <v>4190</v>
      </c>
      <c r="C296" s="149" t="s">
        <v>3388</v>
      </c>
      <c r="D296" s="149" t="s">
        <v>4191</v>
      </c>
      <c r="E296" s="87" t="s">
        <v>4192</v>
      </c>
    </row>
    <row r="297" customFormat="false" ht="15" hidden="false" customHeight="false" outlineLevel="0" collapsed="false">
      <c r="A297" s="67" t="s">
        <v>3645</v>
      </c>
      <c r="B297" s="149" t="s">
        <v>4193</v>
      </c>
      <c r="C297" s="149" t="s">
        <v>3795</v>
      </c>
      <c r="D297" s="149" t="s">
        <v>4194</v>
      </c>
      <c r="E297" s="87" t="s">
        <v>4195</v>
      </c>
    </row>
    <row r="298" customFormat="false" ht="15" hidden="false" customHeight="false" outlineLevel="0" collapsed="false">
      <c r="A298" s="67" t="s">
        <v>3621</v>
      </c>
      <c r="B298" s="149" t="s">
        <v>4196</v>
      </c>
      <c r="C298" s="149" t="s">
        <v>3499</v>
      </c>
      <c r="D298" s="149" t="s">
        <v>4197</v>
      </c>
      <c r="E298" s="87" t="s">
        <v>4198</v>
      </c>
    </row>
    <row r="299" customFormat="false" ht="15" hidden="false" customHeight="false" outlineLevel="0" collapsed="false">
      <c r="A299" s="67" t="s">
        <v>3998</v>
      </c>
      <c r="B299" s="149" t="s">
        <v>4199</v>
      </c>
      <c r="C299" s="149" t="s">
        <v>3706</v>
      </c>
      <c r="D299" s="149" t="s">
        <v>4200</v>
      </c>
      <c r="E299" s="87" t="s">
        <v>4201</v>
      </c>
    </row>
    <row r="300" customFormat="false" ht="15" hidden="false" customHeight="false" outlineLevel="0" collapsed="false">
      <c r="A300" s="67" t="s">
        <v>528</v>
      </c>
      <c r="B300" s="149" t="s">
        <v>4202</v>
      </c>
      <c r="C300" s="149" t="s">
        <v>200</v>
      </c>
      <c r="D300" s="149" t="s">
        <v>4203</v>
      </c>
      <c r="E300" s="87" t="s">
        <v>4204</v>
      </c>
    </row>
    <row r="301" customFormat="false" ht="15" hidden="false" customHeight="false" outlineLevel="0" collapsed="false">
      <c r="A301" s="67" t="s">
        <v>3622</v>
      </c>
      <c r="B301" s="149" t="s">
        <v>4205</v>
      </c>
      <c r="C301" s="149" t="s">
        <v>4206</v>
      </c>
      <c r="D301" s="149" t="s">
        <v>1117</v>
      </c>
      <c r="E301" s="87" t="s">
        <v>4207</v>
      </c>
    </row>
    <row r="302" customFormat="false" ht="15" hidden="false" customHeight="false" outlineLevel="0" collapsed="false">
      <c r="A302" s="67" t="s">
        <v>3625</v>
      </c>
      <c r="B302" s="149" t="s">
        <v>4208</v>
      </c>
      <c r="C302" s="149" t="s">
        <v>3395</v>
      </c>
      <c r="D302" s="149" t="s">
        <v>4209</v>
      </c>
      <c r="E302" s="87" t="s">
        <v>4210</v>
      </c>
    </row>
    <row r="303" customFormat="false" ht="15" hidden="false" customHeight="false" outlineLevel="0" collapsed="false">
      <c r="A303" s="67" t="s">
        <v>3649</v>
      </c>
      <c r="B303" s="149" t="s">
        <v>4211</v>
      </c>
      <c r="C303" s="149" t="s">
        <v>3712</v>
      </c>
      <c r="D303" s="149" t="s">
        <v>4212</v>
      </c>
      <c r="E303" s="87" t="s">
        <v>4213</v>
      </c>
    </row>
    <row r="304" customFormat="false" ht="15" hidden="false" customHeight="false" outlineLevel="0" collapsed="false">
      <c r="A304" s="67" t="s">
        <v>3686</v>
      </c>
      <c r="B304" s="149" t="s">
        <v>4214</v>
      </c>
      <c r="C304" s="149" t="s">
        <v>4215</v>
      </c>
      <c r="D304" s="149" t="s">
        <v>4216</v>
      </c>
      <c r="E304" s="87" t="s">
        <v>4217</v>
      </c>
    </row>
    <row r="305" customFormat="false" ht="15" hidden="false" customHeight="false" outlineLevel="0" collapsed="false">
      <c r="A305" s="67" t="s">
        <v>3652</v>
      </c>
      <c r="B305" s="149" t="s">
        <v>4218</v>
      </c>
      <c r="C305" s="149" t="s">
        <v>3697</v>
      </c>
      <c r="D305" s="149" t="s">
        <v>4219</v>
      </c>
      <c r="E305" s="87" t="s">
        <v>571</v>
      </c>
    </row>
    <row r="306" customFormat="false" ht="15" hidden="false" customHeight="false" outlineLevel="0" collapsed="false">
      <c r="A306" s="67" t="s">
        <v>3690</v>
      </c>
      <c r="B306" s="149" t="s">
        <v>4220</v>
      </c>
      <c r="C306" s="149" t="s">
        <v>4221</v>
      </c>
      <c r="D306" s="149" t="s">
        <v>610</v>
      </c>
      <c r="E306" s="87" t="s">
        <v>4222</v>
      </c>
    </row>
    <row r="307" customFormat="false" ht="15" hidden="false" customHeight="false" outlineLevel="0" collapsed="false">
      <c r="A307" s="67" t="s">
        <v>3653</v>
      </c>
      <c r="B307" s="149" t="s">
        <v>4223</v>
      </c>
      <c r="C307" s="149" t="s">
        <v>4224</v>
      </c>
      <c r="D307" s="149" t="s">
        <v>4225</v>
      </c>
      <c r="E307" s="87" t="s">
        <v>4226</v>
      </c>
    </row>
    <row r="308" customFormat="false" ht="15" hidden="false" customHeight="false" outlineLevel="0" collapsed="false">
      <c r="A308" s="67" t="s">
        <v>129</v>
      </c>
      <c r="B308" s="149" t="s">
        <v>4227</v>
      </c>
      <c r="C308" s="149" t="s">
        <v>4228</v>
      </c>
      <c r="D308" s="149" t="s">
        <v>4229</v>
      </c>
      <c r="E308" s="87" t="s">
        <v>4230</v>
      </c>
    </row>
    <row r="309" customFormat="false" ht="15" hidden="false" customHeight="false" outlineLevel="0" collapsed="false">
      <c r="A309" s="67" t="s">
        <v>3699</v>
      </c>
      <c r="B309" s="149" t="s">
        <v>4231</v>
      </c>
      <c r="C309" s="149" t="s">
        <v>4232</v>
      </c>
      <c r="D309" s="149" t="s">
        <v>4233</v>
      </c>
      <c r="E309" s="87" t="s">
        <v>4234</v>
      </c>
    </row>
    <row r="310" customFormat="false" ht="15" hidden="false" customHeight="false" outlineLevel="0" collapsed="false">
      <c r="A310" s="67" t="s">
        <v>3701</v>
      </c>
      <c r="B310" s="149" t="s">
        <v>4235</v>
      </c>
      <c r="C310" s="149" t="s">
        <v>4236</v>
      </c>
      <c r="D310" s="149" t="s">
        <v>4237</v>
      </c>
      <c r="E310" s="87" t="s">
        <v>4238</v>
      </c>
    </row>
    <row r="311" customFormat="false" ht="15" hidden="false" customHeight="false" outlineLevel="0" collapsed="false">
      <c r="A311" s="67" t="s">
        <v>584</v>
      </c>
      <c r="B311" s="149" t="s">
        <v>4239</v>
      </c>
      <c r="C311" s="149" t="s">
        <v>4240</v>
      </c>
      <c r="D311" s="149" t="s">
        <v>4241</v>
      </c>
      <c r="E311" s="87" t="s">
        <v>4242</v>
      </c>
    </row>
    <row r="312" customFormat="false" ht="15" hidden="false" customHeight="false" outlineLevel="0" collapsed="false">
      <c r="A312" s="67" t="s">
        <v>3479</v>
      </c>
      <c r="B312" s="149" t="s">
        <v>4243</v>
      </c>
      <c r="C312" s="149" t="s">
        <v>3399</v>
      </c>
      <c r="D312" s="149" t="s">
        <v>4244</v>
      </c>
      <c r="E312" s="87" t="s">
        <v>4245</v>
      </c>
    </row>
    <row r="313" customFormat="false" ht="15" hidden="false" customHeight="false" outlineLevel="0" collapsed="false">
      <c r="A313" s="67" t="s">
        <v>3638</v>
      </c>
      <c r="B313" s="149" t="s">
        <v>4246</v>
      </c>
      <c r="C313" s="149" t="s">
        <v>108</v>
      </c>
      <c r="D313" s="149" t="s">
        <v>4247</v>
      </c>
      <c r="E313" s="87" t="s">
        <v>4248</v>
      </c>
    </row>
    <row r="314" customFormat="false" ht="15" hidden="false" customHeight="false" outlineLevel="0" collapsed="false">
      <c r="A314" s="67" t="s">
        <v>3703</v>
      </c>
      <c r="B314" s="149" t="s">
        <v>4249</v>
      </c>
      <c r="C314" s="149" t="s">
        <v>244</v>
      </c>
      <c r="D314" s="149" t="s">
        <v>4250</v>
      </c>
      <c r="E314" s="87" t="s">
        <v>4251</v>
      </c>
    </row>
    <row r="315" customFormat="false" ht="15" hidden="false" customHeight="false" outlineLevel="0" collapsed="false">
      <c r="A315" s="67" t="s">
        <v>3659</v>
      </c>
      <c r="B315" s="149" t="s">
        <v>4252</v>
      </c>
      <c r="C315" s="149" t="s">
        <v>3508</v>
      </c>
      <c r="D315" s="149" t="s">
        <v>4253</v>
      </c>
      <c r="E315" s="87" t="s">
        <v>4254</v>
      </c>
    </row>
    <row r="316" customFormat="false" ht="15" hidden="false" customHeight="false" outlineLevel="0" collapsed="false">
      <c r="A316" s="67" t="s">
        <v>483</v>
      </c>
      <c r="B316" s="149" t="s">
        <v>4255</v>
      </c>
      <c r="C316" s="149" t="s">
        <v>4256</v>
      </c>
      <c r="D316" s="149" t="s">
        <v>4257</v>
      </c>
      <c r="E316" s="87" t="s">
        <v>4258</v>
      </c>
    </row>
    <row r="317" customFormat="false" ht="15" hidden="false" customHeight="false" outlineLevel="0" collapsed="false">
      <c r="A317" s="67" t="s">
        <v>4033</v>
      </c>
      <c r="B317" s="149" t="s">
        <v>4259</v>
      </c>
      <c r="C317" s="149" t="s">
        <v>4260</v>
      </c>
      <c r="D317" s="149" t="s">
        <v>4261</v>
      </c>
      <c r="E317" s="87" t="s">
        <v>4262</v>
      </c>
    </row>
    <row r="318" customFormat="false" ht="15" hidden="false" customHeight="false" outlineLevel="0" collapsed="false">
      <c r="A318" s="67" t="s">
        <v>3660</v>
      </c>
      <c r="B318" s="149" t="s">
        <v>4263</v>
      </c>
      <c r="C318" s="149" t="s">
        <v>3732</v>
      </c>
      <c r="D318" s="149" t="s">
        <v>4264</v>
      </c>
      <c r="E318" s="87" t="s">
        <v>4265</v>
      </c>
    </row>
    <row r="319" customFormat="false" ht="15" hidden="false" customHeight="false" outlineLevel="0" collapsed="false">
      <c r="A319" s="67" t="s">
        <v>4043</v>
      </c>
      <c r="B319" s="149" t="s">
        <v>4266</v>
      </c>
      <c r="C319" s="149" t="s">
        <v>3402</v>
      </c>
      <c r="D319" s="149" t="s">
        <v>4267</v>
      </c>
      <c r="E319" s="87" t="s">
        <v>4268</v>
      </c>
    </row>
    <row r="320" customFormat="false" ht="15" hidden="false" customHeight="false" outlineLevel="0" collapsed="false">
      <c r="A320" s="67" t="s">
        <v>1371</v>
      </c>
      <c r="B320" s="149" t="s">
        <v>4269</v>
      </c>
      <c r="C320" s="149" t="s">
        <v>3845</v>
      </c>
      <c r="D320" s="149" t="s">
        <v>4270</v>
      </c>
      <c r="E320" s="87" t="s">
        <v>4271</v>
      </c>
    </row>
    <row r="321" customFormat="false" ht="15" hidden="false" customHeight="false" outlineLevel="0" collapsed="false">
      <c r="A321" s="67" t="s">
        <v>4046</v>
      </c>
      <c r="B321" s="149" t="s">
        <v>4272</v>
      </c>
      <c r="C321" s="149" t="s">
        <v>3848</v>
      </c>
      <c r="D321" s="149" t="s">
        <v>4273</v>
      </c>
      <c r="E321" s="87" t="s">
        <v>4274</v>
      </c>
    </row>
    <row r="322" customFormat="false" ht="15" hidden="false" customHeight="false" outlineLevel="0" collapsed="false">
      <c r="A322" s="67" t="s">
        <v>4050</v>
      </c>
      <c r="B322" s="149" t="s">
        <v>4275</v>
      </c>
      <c r="C322" s="149" t="s">
        <v>3741</v>
      </c>
      <c r="D322" s="149" t="s">
        <v>4276</v>
      </c>
      <c r="E322" s="87" t="s">
        <v>4277</v>
      </c>
    </row>
    <row r="323" customFormat="false" ht="15" hidden="false" customHeight="false" outlineLevel="0" collapsed="false">
      <c r="A323" s="67" t="s">
        <v>3717</v>
      </c>
      <c r="B323" s="149" t="s">
        <v>4278</v>
      </c>
      <c r="C323" s="149" t="s">
        <v>798</v>
      </c>
      <c r="D323" s="149" t="s">
        <v>4279</v>
      </c>
      <c r="E323" s="87" t="s">
        <v>4280</v>
      </c>
    </row>
    <row r="324" customFormat="false" ht="15" hidden="false" customHeight="false" outlineLevel="0" collapsed="false">
      <c r="A324" s="67" t="s">
        <v>3668</v>
      </c>
      <c r="B324" s="149" t="s">
        <v>4281</v>
      </c>
      <c r="C324" s="149" t="s">
        <v>4282</v>
      </c>
      <c r="D324" s="149" t="s">
        <v>4283</v>
      </c>
      <c r="E324" s="87" t="s">
        <v>4284</v>
      </c>
    </row>
    <row r="325" customFormat="false" ht="15" hidden="false" customHeight="false" outlineLevel="0" collapsed="false">
      <c r="A325" s="67" t="s">
        <v>3720</v>
      </c>
      <c r="B325" s="149" t="s">
        <v>4285</v>
      </c>
      <c r="C325" s="149" t="s">
        <v>3512</v>
      </c>
      <c r="D325" s="149" t="s">
        <v>4286</v>
      </c>
      <c r="E325" s="87" t="s">
        <v>4287</v>
      </c>
    </row>
    <row r="326" customFormat="false" ht="15" hidden="false" customHeight="false" outlineLevel="0" collapsed="false">
      <c r="A326" s="67" t="s">
        <v>3303</v>
      </c>
      <c r="B326" s="149" t="s">
        <v>4288</v>
      </c>
      <c r="C326" s="149" t="s">
        <v>3746</v>
      </c>
      <c r="D326" s="149" t="s">
        <v>4289</v>
      </c>
      <c r="E326" s="87" t="s">
        <v>4290</v>
      </c>
    </row>
    <row r="327" customFormat="false" ht="15" hidden="false" customHeight="false" outlineLevel="0" collapsed="false">
      <c r="A327" s="67" t="s">
        <v>4072</v>
      </c>
      <c r="B327" s="149" t="s">
        <v>4291</v>
      </c>
      <c r="C327" s="149" t="s">
        <v>3858</v>
      </c>
      <c r="D327" s="149" t="s">
        <v>4292</v>
      </c>
      <c r="E327" s="87" t="s">
        <v>4293</v>
      </c>
    </row>
    <row r="328" customFormat="false" ht="15" hidden="false" customHeight="false" outlineLevel="0" collapsed="false">
      <c r="A328" s="67" t="s">
        <v>3724</v>
      </c>
      <c r="B328" s="149" t="s">
        <v>4294</v>
      </c>
      <c r="C328" s="149" t="s">
        <v>4295</v>
      </c>
      <c r="D328" s="149" t="s">
        <v>4296</v>
      </c>
      <c r="E328" s="87" t="s">
        <v>4297</v>
      </c>
    </row>
    <row r="329" customFormat="false" ht="15" hidden="false" customHeight="false" outlineLevel="0" collapsed="false">
      <c r="A329" s="67" t="s">
        <v>3727</v>
      </c>
      <c r="B329" s="149" t="s">
        <v>4298</v>
      </c>
      <c r="C329" s="149" t="s">
        <v>4299</v>
      </c>
      <c r="D329" s="149" t="s">
        <v>4300</v>
      </c>
      <c r="E329" s="87" t="s">
        <v>4301</v>
      </c>
    </row>
    <row r="330" customFormat="false" ht="15" hidden="false" customHeight="false" outlineLevel="0" collapsed="false">
      <c r="A330" s="67" t="s">
        <v>4076</v>
      </c>
      <c r="B330" s="149" t="s">
        <v>4302</v>
      </c>
      <c r="C330" s="149" t="s">
        <v>3867</v>
      </c>
      <c r="D330" s="149" t="s">
        <v>4303</v>
      </c>
      <c r="E330" s="87" t="s">
        <v>4304</v>
      </c>
    </row>
    <row r="331" customFormat="false" ht="15" hidden="false" customHeight="false" outlineLevel="0" collapsed="false">
      <c r="A331" s="67" t="s">
        <v>4083</v>
      </c>
      <c r="B331" s="149" t="s">
        <v>4305</v>
      </c>
      <c r="C331" s="149" t="s">
        <v>3749</v>
      </c>
      <c r="D331" s="149" t="s">
        <v>4306</v>
      </c>
      <c r="E331" s="87" t="s">
        <v>4307</v>
      </c>
    </row>
    <row r="332" customFormat="false" ht="15" hidden="false" customHeight="false" outlineLevel="0" collapsed="false">
      <c r="A332" s="67" t="s">
        <v>4096</v>
      </c>
      <c r="B332" s="149" t="s">
        <v>4308</v>
      </c>
      <c r="C332" s="149" t="s">
        <v>3566</v>
      </c>
      <c r="D332" s="149" t="s">
        <v>4309</v>
      </c>
      <c r="E332" s="87" t="s">
        <v>4310</v>
      </c>
    </row>
    <row r="333" customFormat="false" ht="15" hidden="false" customHeight="false" outlineLevel="0" collapsed="false">
      <c r="A333" s="67" t="s">
        <v>3485</v>
      </c>
      <c r="B333" s="149" t="s">
        <v>4311</v>
      </c>
      <c r="C333" s="149" t="s">
        <v>3759</v>
      </c>
      <c r="D333" s="149" t="s">
        <v>4312</v>
      </c>
      <c r="E333" s="87" t="s">
        <v>4313</v>
      </c>
    </row>
    <row r="334" customFormat="false" ht="15" hidden="false" customHeight="false" outlineLevel="0" collapsed="false">
      <c r="A334" s="67" t="s">
        <v>891</v>
      </c>
      <c r="B334" s="149" t="s">
        <v>253</v>
      </c>
      <c r="C334" s="149" t="s">
        <v>1648</v>
      </c>
      <c r="D334" s="149" t="s">
        <v>4314</v>
      </c>
      <c r="E334" s="87" t="s">
        <v>4315</v>
      </c>
    </row>
    <row r="335" customFormat="false" ht="15" hidden="false" customHeight="false" outlineLevel="0" collapsed="false">
      <c r="A335" s="67" t="s">
        <v>3651</v>
      </c>
      <c r="B335" s="149" t="s">
        <v>4316</v>
      </c>
      <c r="C335" s="149" t="s">
        <v>3764</v>
      </c>
      <c r="D335" s="149" t="s">
        <v>4317</v>
      </c>
      <c r="E335" s="87" t="s">
        <v>4318</v>
      </c>
    </row>
    <row r="336" customFormat="false" ht="15" hidden="false" customHeight="false" outlineLevel="0" collapsed="false">
      <c r="A336" s="67" t="s">
        <v>3685</v>
      </c>
      <c r="B336" s="149" t="s">
        <v>4319</v>
      </c>
      <c r="C336" s="149" t="s">
        <v>1147</v>
      </c>
      <c r="D336" s="149" t="s">
        <v>4320</v>
      </c>
      <c r="E336" s="87" t="s">
        <v>4321</v>
      </c>
    </row>
    <row r="337" customFormat="false" ht="15" hidden="false" customHeight="false" outlineLevel="0" collapsed="false">
      <c r="A337" s="67" t="s">
        <v>3489</v>
      </c>
      <c r="B337" s="149" t="s">
        <v>4322</v>
      </c>
      <c r="C337" s="149" t="s">
        <v>4323</v>
      </c>
      <c r="D337" s="149" t="s">
        <v>4324</v>
      </c>
      <c r="E337" s="87" t="s">
        <v>4325</v>
      </c>
    </row>
    <row r="338" customFormat="false" ht="15" hidden="false" customHeight="false" outlineLevel="0" collapsed="false">
      <c r="A338" s="67" t="s">
        <v>423</v>
      </c>
      <c r="B338" s="149" t="s">
        <v>4326</v>
      </c>
      <c r="C338" s="149" t="s">
        <v>3770</v>
      </c>
      <c r="D338" s="149" t="s">
        <v>4327</v>
      </c>
      <c r="E338" s="87" t="s">
        <v>4328</v>
      </c>
    </row>
    <row r="339" customFormat="false" ht="15" hidden="false" customHeight="false" outlineLevel="0" collapsed="false">
      <c r="A339" s="67" t="s">
        <v>132</v>
      </c>
      <c r="B339" s="149" t="s">
        <v>4329</v>
      </c>
      <c r="C339" s="149" t="s">
        <v>87</v>
      </c>
      <c r="D339" s="149" t="s">
        <v>4330</v>
      </c>
      <c r="E339" s="87" t="s">
        <v>4331</v>
      </c>
    </row>
    <row r="340" customFormat="false" ht="15" hidden="false" customHeight="false" outlineLevel="0" collapsed="false">
      <c r="A340" s="67" t="s">
        <v>3737</v>
      </c>
      <c r="B340" s="149" t="s">
        <v>4332</v>
      </c>
      <c r="C340" s="149" t="s">
        <v>3883</v>
      </c>
      <c r="D340" s="149" t="s">
        <v>4333</v>
      </c>
      <c r="E340" s="87" t="s">
        <v>4334</v>
      </c>
    </row>
    <row r="341" customFormat="false" ht="15" hidden="false" customHeight="false" outlineLevel="0" collapsed="false">
      <c r="A341" s="67" t="s">
        <v>127</v>
      </c>
      <c r="B341" s="149" t="s">
        <v>4335</v>
      </c>
      <c r="C341" s="149" t="s">
        <v>4336</v>
      </c>
      <c r="D341" s="149" t="s">
        <v>4337</v>
      </c>
      <c r="E341" s="87" t="s">
        <v>4338</v>
      </c>
    </row>
    <row r="342" customFormat="false" ht="15" hidden="false" customHeight="false" outlineLevel="0" collapsed="false">
      <c r="A342" s="67" t="s">
        <v>1094</v>
      </c>
      <c r="B342" s="149" t="s">
        <v>4339</v>
      </c>
      <c r="C342" s="149" t="s">
        <v>3891</v>
      </c>
      <c r="D342" s="149" t="s">
        <v>4340</v>
      </c>
      <c r="E342" s="181" t="s">
        <v>4341</v>
      </c>
    </row>
    <row r="343" customFormat="false" ht="15" hidden="false" customHeight="false" outlineLevel="0" collapsed="false">
      <c r="A343" s="67" t="s">
        <v>4113</v>
      </c>
      <c r="B343" s="149" t="s">
        <v>4342</v>
      </c>
      <c r="C343" s="149" t="s">
        <v>3775</v>
      </c>
      <c r="D343" s="149" t="s">
        <v>4343</v>
      </c>
      <c r="E343" s="87" t="s">
        <v>4344</v>
      </c>
    </row>
    <row r="344" customFormat="false" ht="15" hidden="false" customHeight="false" outlineLevel="0" collapsed="false">
      <c r="A344" s="67" t="s">
        <v>1131</v>
      </c>
      <c r="B344" s="149" t="s">
        <v>4345</v>
      </c>
      <c r="C344" s="149" t="s">
        <v>161</v>
      </c>
      <c r="D344" s="149" t="s">
        <v>4346</v>
      </c>
      <c r="E344" s="87" t="s">
        <v>4347</v>
      </c>
    </row>
    <row r="345" customFormat="false" ht="15" hidden="false" customHeight="false" outlineLevel="0" collapsed="false">
      <c r="A345" s="67" t="s">
        <v>3744</v>
      </c>
      <c r="B345" s="149" t="s">
        <v>4348</v>
      </c>
      <c r="C345" s="149" t="s">
        <v>4349</v>
      </c>
      <c r="D345" s="149" t="s">
        <v>4350</v>
      </c>
      <c r="E345" s="87" t="s">
        <v>4351</v>
      </c>
    </row>
    <row r="346" customFormat="false" ht="15" hidden="false" customHeight="false" outlineLevel="0" collapsed="false">
      <c r="A346" s="67" t="s">
        <v>3748</v>
      </c>
      <c r="B346" s="149" t="s">
        <v>4352</v>
      </c>
      <c r="C346" s="149" t="s">
        <v>4353</v>
      </c>
      <c r="D346" s="149" t="s">
        <v>4354</v>
      </c>
      <c r="E346" s="87" t="s">
        <v>4355</v>
      </c>
    </row>
    <row r="347" customFormat="false" ht="15" hidden="false" customHeight="false" outlineLevel="0" collapsed="false">
      <c r="A347" s="67" t="s">
        <v>3695</v>
      </c>
      <c r="B347" s="149" t="s">
        <v>4356</v>
      </c>
      <c r="C347" s="149" t="s">
        <v>4357</v>
      </c>
      <c r="D347" s="149" t="s">
        <v>4358</v>
      </c>
      <c r="E347" s="87" t="s">
        <v>4359</v>
      </c>
    </row>
    <row r="348" customFormat="false" ht="15" hidden="false" customHeight="false" outlineLevel="0" collapsed="false">
      <c r="A348" s="67" t="s">
        <v>3667</v>
      </c>
      <c r="B348" s="149" t="s">
        <v>4360</v>
      </c>
      <c r="C348" s="149" t="s">
        <v>4361</v>
      </c>
      <c r="D348" s="149" t="s">
        <v>4362</v>
      </c>
      <c r="E348" s="87" t="s">
        <v>1397</v>
      </c>
    </row>
    <row r="349" customFormat="false" ht="15" hidden="false" customHeight="false" outlineLevel="0" collapsed="false">
      <c r="A349" s="67" t="s">
        <v>3669</v>
      </c>
      <c r="B349" s="149" t="s">
        <v>4363</v>
      </c>
      <c r="C349" s="149" t="s">
        <v>4364</v>
      </c>
      <c r="D349" s="149" t="s">
        <v>4365</v>
      </c>
      <c r="E349" s="87" t="s">
        <v>4366</v>
      </c>
    </row>
    <row r="350" customFormat="false" ht="15" hidden="false" customHeight="false" outlineLevel="0" collapsed="false">
      <c r="A350" s="67" t="s">
        <v>4123</v>
      </c>
      <c r="B350" s="149" t="s">
        <v>4367</v>
      </c>
      <c r="C350" s="149" t="s">
        <v>4368</v>
      </c>
      <c r="D350" s="149" t="s">
        <v>4369</v>
      </c>
      <c r="E350" s="87" t="s">
        <v>4370</v>
      </c>
    </row>
    <row r="351" customFormat="false" ht="15" hidden="false" customHeight="false" outlineLevel="0" collapsed="false">
      <c r="A351" s="67" t="s">
        <v>3308</v>
      </c>
      <c r="B351" s="149" t="s">
        <v>4371</v>
      </c>
      <c r="C351" s="149" t="s">
        <v>4372</v>
      </c>
      <c r="D351" s="149" t="s">
        <v>4373</v>
      </c>
      <c r="E351" s="87" t="s">
        <v>4374</v>
      </c>
    </row>
    <row r="352" customFormat="false" ht="15" hidden="false" customHeight="false" outlineLevel="0" collapsed="false">
      <c r="A352" s="67" t="s">
        <v>4130</v>
      </c>
      <c r="B352" s="149" t="s">
        <v>4375</v>
      </c>
      <c r="C352" s="149" t="s">
        <v>3517</v>
      </c>
      <c r="D352" s="149" t="s">
        <v>4376</v>
      </c>
      <c r="E352" s="87" t="s">
        <v>1092</v>
      </c>
    </row>
    <row r="353" customFormat="false" ht="15" hidden="false" customHeight="false" outlineLevel="0" collapsed="false">
      <c r="A353" s="67" t="s">
        <v>3754</v>
      </c>
      <c r="B353" s="149" t="s">
        <v>4377</v>
      </c>
      <c r="C353" s="149" t="s">
        <v>3902</v>
      </c>
      <c r="D353" s="149" t="s">
        <v>4378</v>
      </c>
      <c r="E353" s="87" t="s">
        <v>4379</v>
      </c>
    </row>
    <row r="354" customFormat="false" ht="15" hidden="false" customHeight="false" outlineLevel="0" collapsed="false">
      <c r="A354" s="67" t="s">
        <v>3757</v>
      </c>
      <c r="B354" s="149" t="s">
        <v>4380</v>
      </c>
      <c r="C354" s="149" t="s">
        <v>135</v>
      </c>
      <c r="D354" s="149" t="s">
        <v>4381</v>
      </c>
      <c r="E354" s="87" t="s">
        <v>4382</v>
      </c>
    </row>
    <row r="355" customFormat="false" ht="15" hidden="false" customHeight="false" outlineLevel="0" collapsed="false">
      <c r="A355" s="67" t="s">
        <v>4134</v>
      </c>
      <c r="B355" s="149" t="s">
        <v>4383</v>
      </c>
      <c r="C355" s="149" t="s">
        <v>4384</v>
      </c>
      <c r="D355" s="149" t="s">
        <v>4385</v>
      </c>
      <c r="E355" s="87" t="s">
        <v>4386</v>
      </c>
    </row>
    <row r="356" customFormat="false" ht="15" hidden="false" customHeight="false" outlineLevel="0" collapsed="false">
      <c r="A356" s="67" t="s">
        <v>4138</v>
      </c>
      <c r="B356" s="149" t="s">
        <v>4387</v>
      </c>
      <c r="C356" s="149" t="s">
        <v>3407</v>
      </c>
      <c r="D356" s="149" t="s">
        <v>4388</v>
      </c>
      <c r="E356" s="87" t="s">
        <v>4389</v>
      </c>
    </row>
    <row r="357" customFormat="false" ht="15" hidden="false" customHeight="false" outlineLevel="0" collapsed="false">
      <c r="A357" s="67" t="s">
        <v>4142</v>
      </c>
      <c r="B357" s="149" t="s">
        <v>4390</v>
      </c>
      <c r="C357" s="149" t="s">
        <v>855</v>
      </c>
      <c r="D357" s="149" t="s">
        <v>4391</v>
      </c>
      <c r="E357" s="87" t="s">
        <v>4392</v>
      </c>
    </row>
    <row r="358" customFormat="false" ht="15" hidden="false" customHeight="false" outlineLevel="0" collapsed="false">
      <c r="A358" s="67" t="s">
        <v>3760</v>
      </c>
      <c r="B358" s="149" t="s">
        <v>4393</v>
      </c>
      <c r="C358" s="149" t="s">
        <v>3781</v>
      </c>
      <c r="D358" s="149" t="s">
        <v>4394</v>
      </c>
      <c r="E358" s="87" t="s">
        <v>4395</v>
      </c>
    </row>
    <row r="359" customFormat="false" ht="15" hidden="false" customHeight="false" outlineLevel="0" collapsed="false">
      <c r="A359" s="67" t="s">
        <v>3762</v>
      </c>
      <c r="B359" s="149" t="s">
        <v>4396</v>
      </c>
      <c r="C359" s="149" t="s">
        <v>3797</v>
      </c>
      <c r="D359" s="149" t="s">
        <v>4397</v>
      </c>
      <c r="E359" s="87" t="s">
        <v>4398</v>
      </c>
    </row>
    <row r="360" customFormat="false" ht="15" hidden="false" customHeight="false" outlineLevel="0" collapsed="false">
      <c r="A360" s="67" t="s">
        <v>3672</v>
      </c>
      <c r="B360" s="149" t="s">
        <v>4399</v>
      </c>
      <c r="C360" s="149" t="s">
        <v>262</v>
      </c>
      <c r="D360" s="149" t="s">
        <v>4400</v>
      </c>
      <c r="E360" s="87" t="s">
        <v>4401</v>
      </c>
    </row>
    <row r="361" customFormat="false" ht="15" hidden="false" customHeight="false" outlineLevel="0" collapsed="false">
      <c r="A361" s="67" t="s">
        <v>294</v>
      </c>
      <c r="B361" s="149" t="s">
        <v>4402</v>
      </c>
      <c r="C361" s="149" t="s">
        <v>3800</v>
      </c>
      <c r="D361" s="149" t="s">
        <v>4403</v>
      </c>
      <c r="E361" s="87" t="s">
        <v>4404</v>
      </c>
    </row>
    <row r="362" customFormat="false" ht="15" hidden="false" customHeight="false" outlineLevel="0" collapsed="false">
      <c r="A362" s="67" t="s">
        <v>661</v>
      </c>
      <c r="B362" s="149" t="s">
        <v>4405</v>
      </c>
      <c r="C362" s="149" t="s">
        <v>769</v>
      </c>
      <c r="D362" s="149" t="s">
        <v>4406</v>
      </c>
      <c r="E362" s="87" t="s">
        <v>4407</v>
      </c>
    </row>
    <row r="363" customFormat="false" ht="15" hidden="false" customHeight="false" outlineLevel="0" collapsed="false">
      <c r="A363" s="67" t="s">
        <v>4158</v>
      </c>
      <c r="B363" s="149" t="s">
        <v>4408</v>
      </c>
      <c r="C363" s="149" t="s">
        <v>4409</v>
      </c>
      <c r="D363" s="149" t="s">
        <v>4410</v>
      </c>
      <c r="E363" s="87" t="s">
        <v>4411</v>
      </c>
    </row>
    <row r="364" customFormat="false" ht="15" hidden="false" customHeight="false" outlineLevel="0" collapsed="false">
      <c r="A364" s="67" t="s">
        <v>3381</v>
      </c>
      <c r="B364" s="149" t="s">
        <v>4412</v>
      </c>
      <c r="C364" s="149" t="s">
        <v>4413</v>
      </c>
      <c r="D364" s="149" t="s">
        <v>4414</v>
      </c>
      <c r="E364" s="87" t="s">
        <v>1492</v>
      </c>
    </row>
    <row r="365" customFormat="false" ht="15" hidden="false" customHeight="false" outlineLevel="0" collapsed="false">
      <c r="A365" s="67" t="s">
        <v>98</v>
      </c>
      <c r="B365" s="149" t="s">
        <v>4415</v>
      </c>
      <c r="C365" s="149" t="s">
        <v>4416</v>
      </c>
      <c r="D365" s="149" t="s">
        <v>4417</v>
      </c>
      <c r="E365" s="87" t="s">
        <v>4418</v>
      </c>
    </row>
    <row r="366" customFormat="false" ht="15" hidden="false" customHeight="false" outlineLevel="0" collapsed="false">
      <c r="A366" s="67" t="s">
        <v>3313</v>
      </c>
      <c r="B366" s="149" t="s">
        <v>4419</v>
      </c>
      <c r="C366" s="149" t="s">
        <v>1058</v>
      </c>
      <c r="D366" s="149" t="s">
        <v>4420</v>
      </c>
      <c r="E366" s="87" t="s">
        <v>4421</v>
      </c>
    </row>
    <row r="367" customFormat="false" ht="15" hidden="false" customHeight="false" outlineLevel="0" collapsed="false">
      <c r="A367" s="67" t="s">
        <v>3777</v>
      </c>
      <c r="B367" s="149" t="s">
        <v>4422</v>
      </c>
      <c r="C367" s="149" t="s">
        <v>3788</v>
      </c>
      <c r="D367" s="149" t="s">
        <v>4423</v>
      </c>
      <c r="E367" s="87" t="s">
        <v>4424</v>
      </c>
    </row>
    <row r="368" customFormat="false" ht="15" hidden="false" customHeight="false" outlineLevel="0" collapsed="false">
      <c r="A368" s="67" t="s">
        <v>3780</v>
      </c>
      <c r="B368" s="149" t="s">
        <v>4425</v>
      </c>
      <c r="C368" s="149" t="s">
        <v>4426</v>
      </c>
      <c r="D368" s="149" t="s">
        <v>999</v>
      </c>
      <c r="E368" s="87" t="s">
        <v>4427</v>
      </c>
    </row>
    <row r="369" customFormat="false" ht="15" hidden="false" customHeight="false" outlineLevel="0" collapsed="false">
      <c r="A369" s="67" t="s">
        <v>3782</v>
      </c>
      <c r="B369" s="149" t="s">
        <v>4428</v>
      </c>
      <c r="C369" s="149" t="s">
        <v>3411</v>
      </c>
      <c r="D369" s="149" t="s">
        <v>4429</v>
      </c>
      <c r="E369" s="87" t="s">
        <v>4430</v>
      </c>
    </row>
    <row r="370" customFormat="false" ht="15" hidden="false" customHeight="false" outlineLevel="0" collapsed="false">
      <c r="A370" s="67" t="s">
        <v>81</v>
      </c>
      <c r="B370" s="149" t="s">
        <v>4431</v>
      </c>
      <c r="C370" s="149" t="s">
        <v>1417</v>
      </c>
      <c r="D370" s="149" t="s">
        <v>4432</v>
      </c>
      <c r="E370" s="87" t="s">
        <v>4433</v>
      </c>
    </row>
    <row r="371" customFormat="false" ht="15" hidden="false" customHeight="false" outlineLevel="0" collapsed="false">
      <c r="A371" s="67" t="s">
        <v>4173</v>
      </c>
      <c r="B371" s="149" t="s">
        <v>4434</v>
      </c>
      <c r="C371" s="149" t="s">
        <v>4435</v>
      </c>
      <c r="D371" s="149" t="s">
        <v>4436</v>
      </c>
      <c r="E371" s="87" t="s">
        <v>4437</v>
      </c>
    </row>
    <row r="372" customFormat="false" ht="15" hidden="false" customHeight="false" outlineLevel="0" collapsed="false">
      <c r="A372" s="67" t="s">
        <v>4177</v>
      </c>
      <c r="B372" s="149" t="s">
        <v>4438</v>
      </c>
      <c r="C372" s="149" t="s">
        <v>4439</v>
      </c>
      <c r="D372" s="149" t="s">
        <v>4440</v>
      </c>
      <c r="E372" s="87" t="s">
        <v>4441</v>
      </c>
    </row>
    <row r="373" customFormat="false" ht="15" hidden="false" customHeight="false" outlineLevel="0" collapsed="false">
      <c r="A373" s="67" t="s">
        <v>4181</v>
      </c>
      <c r="B373" s="149" t="s">
        <v>4442</v>
      </c>
      <c r="C373" s="149" t="s">
        <v>3547</v>
      </c>
      <c r="D373" s="149" t="s">
        <v>4443</v>
      </c>
      <c r="E373" s="87" t="s">
        <v>4444</v>
      </c>
    </row>
    <row r="374" customFormat="false" ht="15" hidden="false" customHeight="false" outlineLevel="0" collapsed="false">
      <c r="A374" s="67" t="s">
        <v>849</v>
      </c>
      <c r="B374" s="149" t="s">
        <v>4445</v>
      </c>
      <c r="C374" s="149" t="s">
        <v>3529</v>
      </c>
      <c r="D374" s="149" t="s">
        <v>4446</v>
      </c>
      <c r="E374" s="87" t="s">
        <v>4447</v>
      </c>
    </row>
    <row r="375" customFormat="false" ht="15" hidden="false" customHeight="false" outlineLevel="0" collapsed="false">
      <c r="A375" s="67" t="s">
        <v>3704</v>
      </c>
      <c r="B375" s="149" t="s">
        <v>4448</v>
      </c>
      <c r="C375" s="149" t="s">
        <v>1591</v>
      </c>
      <c r="D375" s="149" t="s">
        <v>4449</v>
      </c>
      <c r="E375" s="87" t="s">
        <v>4450</v>
      </c>
    </row>
    <row r="376" customFormat="false" ht="15" hidden="false" customHeight="false" outlineLevel="0" collapsed="false">
      <c r="A376" s="67" t="s">
        <v>3679</v>
      </c>
      <c r="B376" s="149" t="s">
        <v>4451</v>
      </c>
      <c r="C376" s="149" t="s">
        <v>3818</v>
      </c>
      <c r="D376" s="149" t="s">
        <v>4452</v>
      </c>
      <c r="E376" s="87" t="s">
        <v>4453</v>
      </c>
    </row>
    <row r="377" customFormat="false" ht="15" hidden="false" customHeight="false" outlineLevel="0" collapsed="false">
      <c r="A377" s="67" t="s">
        <v>3681</v>
      </c>
      <c r="B377" s="149" t="s">
        <v>4454</v>
      </c>
      <c r="C377" s="149" t="s">
        <v>4455</v>
      </c>
      <c r="D377" s="149" t="s">
        <v>4456</v>
      </c>
      <c r="E377" s="87" t="s">
        <v>4457</v>
      </c>
    </row>
    <row r="378" customFormat="false" ht="15" hidden="false" customHeight="false" outlineLevel="0" collapsed="false">
      <c r="A378" s="67" t="s">
        <v>579</v>
      </c>
      <c r="B378" s="149" t="s">
        <v>4458</v>
      </c>
      <c r="C378" s="149" t="s">
        <v>4459</v>
      </c>
      <c r="D378" s="149" t="s">
        <v>4460</v>
      </c>
      <c r="E378" s="87" t="s">
        <v>4461</v>
      </c>
    </row>
    <row r="379" customFormat="false" ht="15" hidden="false" customHeight="false" outlineLevel="0" collapsed="false">
      <c r="A379" s="67" t="s">
        <v>3388</v>
      </c>
      <c r="B379" s="149" t="s">
        <v>4462</v>
      </c>
      <c r="C379" s="149" t="s">
        <v>1054</v>
      </c>
      <c r="D379" s="149" t="s">
        <v>4463</v>
      </c>
      <c r="E379" s="87" t="s">
        <v>4464</v>
      </c>
    </row>
    <row r="380" customFormat="false" ht="15" hidden="false" customHeight="false" outlineLevel="0" collapsed="false">
      <c r="A380" s="67" t="s">
        <v>3787</v>
      </c>
      <c r="B380" s="149" t="s">
        <v>4465</v>
      </c>
      <c r="C380" s="149" t="s">
        <v>336</v>
      </c>
      <c r="D380" s="149" t="s">
        <v>4466</v>
      </c>
      <c r="E380" s="87" t="s">
        <v>4467</v>
      </c>
    </row>
    <row r="381" customFormat="false" ht="15" hidden="false" customHeight="false" outlineLevel="0" collapsed="false">
      <c r="A381" s="67" t="s">
        <v>3684</v>
      </c>
      <c r="B381" s="149" t="s">
        <v>4468</v>
      </c>
      <c r="C381" s="149" t="s">
        <v>4469</v>
      </c>
      <c r="D381" s="149" t="s">
        <v>4470</v>
      </c>
      <c r="E381" s="87" t="s">
        <v>4471</v>
      </c>
    </row>
    <row r="382" customFormat="false" ht="15" hidden="false" customHeight="false" outlineLevel="0" collapsed="false">
      <c r="A382" s="67" t="s">
        <v>3789</v>
      </c>
      <c r="B382" s="149" t="s">
        <v>4472</v>
      </c>
      <c r="C382" s="149" t="s">
        <v>614</v>
      </c>
      <c r="D382" s="149" t="s">
        <v>4473</v>
      </c>
      <c r="E382" s="87" t="s">
        <v>4474</v>
      </c>
    </row>
    <row r="383" customFormat="false" ht="15" hidden="false" customHeight="false" outlineLevel="0" collapsed="false">
      <c r="A383" s="67" t="s">
        <v>3799</v>
      </c>
      <c r="B383" s="149" t="s">
        <v>4475</v>
      </c>
      <c r="C383" s="149" t="s">
        <v>4476</v>
      </c>
      <c r="D383" s="149" t="s">
        <v>4477</v>
      </c>
      <c r="E383" s="87" t="s">
        <v>4478</v>
      </c>
    </row>
    <row r="384" customFormat="false" ht="15" hidden="false" customHeight="false" outlineLevel="0" collapsed="false">
      <c r="A384" s="67" t="s">
        <v>3499</v>
      </c>
      <c r="B384" s="149" t="s">
        <v>4479</v>
      </c>
      <c r="C384" s="149" t="s">
        <v>1304</v>
      </c>
      <c r="D384" s="149" t="s">
        <v>4480</v>
      </c>
      <c r="E384" s="87" t="s">
        <v>4481</v>
      </c>
    </row>
    <row r="385" customFormat="false" ht="15" hidden="false" customHeight="false" outlineLevel="0" collapsed="false">
      <c r="A385" s="67" t="s">
        <v>3709</v>
      </c>
      <c r="B385" s="149" t="s">
        <v>4482</v>
      </c>
      <c r="C385" s="149" t="s">
        <v>4483</v>
      </c>
      <c r="D385" s="149" t="s">
        <v>4484</v>
      </c>
      <c r="E385" s="87" t="s">
        <v>4485</v>
      </c>
    </row>
    <row r="386" customFormat="false" ht="15" hidden="false" customHeight="false" outlineLevel="0" collapsed="false">
      <c r="A386" s="67" t="s">
        <v>3801</v>
      </c>
      <c r="B386" s="149" t="s">
        <v>4486</v>
      </c>
      <c r="C386" s="149" t="s">
        <v>4487</v>
      </c>
      <c r="D386" s="149" t="s">
        <v>4488</v>
      </c>
      <c r="E386" s="87" t="s">
        <v>4489</v>
      </c>
    </row>
    <row r="387" customFormat="false" ht="15" hidden="false" customHeight="false" outlineLevel="0" collapsed="false">
      <c r="A387" s="67" t="s">
        <v>3804</v>
      </c>
      <c r="B387" s="149" t="s">
        <v>4490</v>
      </c>
      <c r="C387" s="149" t="s">
        <v>4491</v>
      </c>
      <c r="D387" s="149" t="s">
        <v>4492</v>
      </c>
      <c r="E387" s="87" t="s">
        <v>4493</v>
      </c>
    </row>
    <row r="388" customFormat="false" ht="15" hidden="false" customHeight="false" outlineLevel="0" collapsed="false">
      <c r="A388" s="67" t="s">
        <v>200</v>
      </c>
      <c r="B388" s="149" t="s">
        <v>4494</v>
      </c>
      <c r="C388" s="149" t="s">
        <v>725</v>
      </c>
      <c r="D388" s="149" t="s">
        <v>4495</v>
      </c>
      <c r="E388" s="87" t="s">
        <v>4496</v>
      </c>
    </row>
    <row r="389" customFormat="false" ht="15" hidden="false" customHeight="false" outlineLevel="0" collapsed="false">
      <c r="A389" s="67" t="s">
        <v>3807</v>
      </c>
      <c r="B389" s="149" t="s">
        <v>4497</v>
      </c>
      <c r="C389" s="149" t="s">
        <v>114</v>
      </c>
      <c r="D389" s="149" t="s">
        <v>4498</v>
      </c>
      <c r="E389" s="87" t="s">
        <v>4499</v>
      </c>
    </row>
    <row r="390" customFormat="false" ht="15" hidden="false" customHeight="false" outlineLevel="0" collapsed="false">
      <c r="A390" s="67" t="s">
        <v>4206</v>
      </c>
      <c r="B390" s="182" t="s">
        <v>4500</v>
      </c>
      <c r="C390" s="149" t="s">
        <v>3953</v>
      </c>
      <c r="D390" s="149" t="s">
        <v>1336</v>
      </c>
      <c r="E390" s="87" t="s">
        <v>4501</v>
      </c>
    </row>
    <row r="391" customFormat="false" ht="15" hidden="false" customHeight="false" outlineLevel="0" collapsed="false">
      <c r="A391" s="67" t="s">
        <v>3692</v>
      </c>
      <c r="B391" s="149" t="s">
        <v>4502</v>
      </c>
      <c r="C391" s="149" t="s">
        <v>4503</v>
      </c>
      <c r="D391" s="149" t="s">
        <v>4504</v>
      </c>
      <c r="E391" s="87" t="s">
        <v>4505</v>
      </c>
    </row>
    <row r="392" customFormat="false" ht="15" hidden="false" customHeight="false" outlineLevel="0" collapsed="false">
      <c r="A392" s="67" t="s">
        <v>3395</v>
      </c>
      <c r="B392" s="149" t="s">
        <v>4506</v>
      </c>
      <c r="C392" s="149" t="s">
        <v>535</v>
      </c>
      <c r="D392" s="149" t="s">
        <v>4507</v>
      </c>
      <c r="E392" s="87" t="s">
        <v>4508</v>
      </c>
    </row>
    <row r="393" customFormat="false" ht="15" hidden="false" customHeight="false" outlineLevel="0" collapsed="false">
      <c r="A393" s="67" t="s">
        <v>1225</v>
      </c>
      <c r="B393" s="149" t="s">
        <v>4509</v>
      </c>
      <c r="C393" s="149" t="s">
        <v>4510</v>
      </c>
      <c r="D393" s="149" t="s">
        <v>4511</v>
      </c>
      <c r="E393" s="87" t="s">
        <v>4512</v>
      </c>
    </row>
    <row r="394" customFormat="false" ht="15" hidden="false" customHeight="false" outlineLevel="0" collapsed="false">
      <c r="A394" s="67" t="s">
        <v>3812</v>
      </c>
      <c r="B394" s="149" t="s">
        <v>4513</v>
      </c>
      <c r="C394" s="149" t="s">
        <v>4514</v>
      </c>
      <c r="D394" s="149" t="s">
        <v>4515</v>
      </c>
      <c r="E394" s="87" t="s">
        <v>4516</v>
      </c>
    </row>
    <row r="395" customFormat="false" ht="15" hidden="false" customHeight="false" outlineLevel="0" collapsed="false">
      <c r="A395" s="67" t="s">
        <v>4215</v>
      </c>
      <c r="B395" s="149" t="s">
        <v>4517</v>
      </c>
      <c r="C395" s="149" t="s">
        <v>3963</v>
      </c>
      <c r="D395" s="149" t="s">
        <v>4518</v>
      </c>
      <c r="E395" s="87" t="s">
        <v>4519</v>
      </c>
    </row>
    <row r="396" customFormat="false" ht="15" hidden="false" customHeight="false" outlineLevel="0" collapsed="false">
      <c r="A396" s="67" t="s">
        <v>4221</v>
      </c>
      <c r="B396" s="149" t="s">
        <v>4520</v>
      </c>
      <c r="C396" s="149" t="s">
        <v>1273</v>
      </c>
      <c r="D396" s="149" t="s">
        <v>4521</v>
      </c>
      <c r="E396" s="87" t="s">
        <v>4522</v>
      </c>
    </row>
    <row r="397" customFormat="false" ht="15" hidden="false" customHeight="false" outlineLevel="0" collapsed="false">
      <c r="A397" s="67" t="s">
        <v>3336</v>
      </c>
      <c r="B397" s="149" t="s">
        <v>4523</v>
      </c>
      <c r="C397" s="149" t="s">
        <v>4524</v>
      </c>
      <c r="D397" s="149" t="s">
        <v>4525</v>
      </c>
      <c r="E397" s="87" t="s">
        <v>4526</v>
      </c>
    </row>
    <row r="398" customFormat="false" ht="15" hidden="false" customHeight="false" outlineLevel="0" collapsed="false">
      <c r="A398" s="67" t="s">
        <v>4224</v>
      </c>
      <c r="B398" s="149" t="s">
        <v>4527</v>
      </c>
      <c r="C398" s="149" t="s">
        <v>3537</v>
      </c>
      <c r="D398" s="149" t="s">
        <v>4528</v>
      </c>
      <c r="E398" s="87" t="s">
        <v>4529</v>
      </c>
    </row>
    <row r="399" customFormat="false" ht="15" hidden="false" customHeight="false" outlineLevel="0" collapsed="false">
      <c r="A399" s="67" t="s">
        <v>4228</v>
      </c>
      <c r="B399" s="149" t="s">
        <v>4530</v>
      </c>
      <c r="C399" s="149" t="s">
        <v>4531</v>
      </c>
      <c r="D399" s="149" t="s">
        <v>4532</v>
      </c>
      <c r="E399" s="87" t="s">
        <v>4533</v>
      </c>
    </row>
    <row r="400" customFormat="false" ht="15" hidden="false" customHeight="false" outlineLevel="0" collapsed="false">
      <c r="A400" s="67" t="s">
        <v>4232</v>
      </c>
      <c r="B400" s="149" t="s">
        <v>4534</v>
      </c>
      <c r="C400" s="149" t="s">
        <v>4535</v>
      </c>
      <c r="D400" s="149" t="s">
        <v>4536</v>
      </c>
      <c r="E400" s="87" t="s">
        <v>4537</v>
      </c>
    </row>
    <row r="401" customFormat="false" ht="15" hidden="false" customHeight="false" outlineLevel="0" collapsed="false">
      <c r="A401" s="67" t="s">
        <v>3716</v>
      </c>
      <c r="B401" s="149" t="s">
        <v>4538</v>
      </c>
      <c r="C401" s="149" t="s">
        <v>4539</v>
      </c>
      <c r="D401" s="149" t="s">
        <v>4540</v>
      </c>
      <c r="E401" s="87" t="s">
        <v>4541</v>
      </c>
    </row>
    <row r="402" customFormat="false" ht="15" hidden="false" customHeight="false" outlineLevel="0" collapsed="false">
      <c r="A402" s="67" t="s">
        <v>4236</v>
      </c>
      <c r="B402" s="149" t="s">
        <v>4542</v>
      </c>
      <c r="C402" s="149" t="s">
        <v>4543</v>
      </c>
      <c r="D402" s="149" t="s">
        <v>4544</v>
      </c>
      <c r="E402" s="87" t="s">
        <v>4545</v>
      </c>
    </row>
    <row r="403" customFormat="false" ht="15" hidden="false" customHeight="false" outlineLevel="0" collapsed="false">
      <c r="A403" s="67" t="s">
        <v>3816</v>
      </c>
      <c r="B403" s="149" t="s">
        <v>4546</v>
      </c>
      <c r="C403" s="149" t="s">
        <v>4547</v>
      </c>
      <c r="D403" s="149" t="s">
        <v>4548</v>
      </c>
      <c r="E403" s="87" t="s">
        <v>4549</v>
      </c>
    </row>
    <row r="404" customFormat="false" ht="15" hidden="false" customHeight="false" outlineLevel="0" collapsed="false">
      <c r="A404" s="67" t="s">
        <v>1166</v>
      </c>
      <c r="B404" s="149" t="s">
        <v>4550</v>
      </c>
      <c r="C404" s="149" t="s">
        <v>3999</v>
      </c>
      <c r="D404" s="149" t="s">
        <v>4551</v>
      </c>
      <c r="E404" s="87" t="s">
        <v>4552</v>
      </c>
    </row>
    <row r="405" customFormat="false" ht="15" hidden="false" customHeight="false" outlineLevel="0" collapsed="false">
      <c r="A405" s="67" t="s">
        <v>3821</v>
      </c>
      <c r="B405" s="149" t="s">
        <v>4553</v>
      </c>
      <c r="C405" s="149" t="s">
        <v>4002</v>
      </c>
      <c r="D405" s="149" t="s">
        <v>4554</v>
      </c>
      <c r="E405" s="87" t="s">
        <v>4555</v>
      </c>
    </row>
    <row r="406" customFormat="false" ht="15" hidden="false" customHeight="false" outlineLevel="0" collapsed="false">
      <c r="A406" s="67" t="s">
        <v>3702</v>
      </c>
      <c r="B406" s="149" t="s">
        <v>4556</v>
      </c>
      <c r="C406" s="149" t="s">
        <v>4557</v>
      </c>
      <c r="D406" s="149" t="s">
        <v>4558</v>
      </c>
      <c r="E406" s="87" t="s">
        <v>4559</v>
      </c>
    </row>
    <row r="407" customFormat="false" ht="15" hidden="false" customHeight="false" outlineLevel="0" collapsed="false">
      <c r="A407" s="67" t="s">
        <v>665</v>
      </c>
      <c r="B407" s="149" t="s">
        <v>4560</v>
      </c>
      <c r="C407" s="149" t="s">
        <v>3847</v>
      </c>
      <c r="D407" s="149" t="s">
        <v>4561</v>
      </c>
      <c r="E407" s="87" t="s">
        <v>4562</v>
      </c>
    </row>
    <row r="408" customFormat="false" ht="15" hidden="false" customHeight="false" outlineLevel="0" collapsed="false">
      <c r="A408" s="67" t="s">
        <v>4240</v>
      </c>
      <c r="B408" s="149" t="s">
        <v>4563</v>
      </c>
      <c r="C408" s="149" t="s">
        <v>1404</v>
      </c>
      <c r="D408" s="149" t="s">
        <v>4564</v>
      </c>
      <c r="E408" s="87" t="s">
        <v>4565</v>
      </c>
    </row>
    <row r="409" customFormat="false" ht="15" hidden="false" customHeight="false" outlineLevel="0" collapsed="false">
      <c r="A409" s="67" t="s">
        <v>3705</v>
      </c>
      <c r="B409" s="149" t="s">
        <v>4566</v>
      </c>
      <c r="C409" s="149" t="s">
        <v>4567</v>
      </c>
      <c r="D409" s="149" t="s">
        <v>4568</v>
      </c>
      <c r="E409" s="87" t="s">
        <v>4569</v>
      </c>
    </row>
    <row r="410" customFormat="false" ht="15" hidden="false" customHeight="false" outlineLevel="0" collapsed="false">
      <c r="A410" s="67" t="s">
        <v>3722</v>
      </c>
      <c r="B410" s="149" t="s">
        <v>4570</v>
      </c>
      <c r="C410" s="149" t="s">
        <v>4571</v>
      </c>
      <c r="D410" s="149" t="s">
        <v>4572</v>
      </c>
      <c r="E410" s="87" t="s">
        <v>4573</v>
      </c>
    </row>
    <row r="411" customFormat="false" ht="15" hidden="false" customHeight="false" outlineLevel="0" collapsed="false">
      <c r="A411" s="67" t="s">
        <v>3826</v>
      </c>
      <c r="B411" s="149" t="s">
        <v>4574</v>
      </c>
      <c r="C411" s="149" t="s">
        <v>4575</v>
      </c>
      <c r="D411" s="149" t="s">
        <v>4576</v>
      </c>
      <c r="E411" s="87" t="s">
        <v>4577</v>
      </c>
    </row>
    <row r="412" customFormat="false" ht="15" hidden="false" customHeight="false" outlineLevel="0" collapsed="false">
      <c r="A412" s="67" t="s">
        <v>3399</v>
      </c>
      <c r="B412" s="149" t="s">
        <v>4578</v>
      </c>
      <c r="C412" s="149" t="s">
        <v>4579</v>
      </c>
      <c r="D412" s="149" t="s">
        <v>4580</v>
      </c>
      <c r="E412" s="87" t="s">
        <v>4581</v>
      </c>
    </row>
    <row r="413" customFormat="false" ht="15" hidden="false" customHeight="false" outlineLevel="0" collapsed="false">
      <c r="A413" s="67" t="s">
        <v>108</v>
      </c>
      <c r="B413" s="149" t="s">
        <v>4582</v>
      </c>
      <c r="C413" s="149" t="s">
        <v>4583</v>
      </c>
      <c r="D413" s="149" t="s">
        <v>4584</v>
      </c>
      <c r="E413" s="87" t="s">
        <v>4585</v>
      </c>
    </row>
    <row r="414" customFormat="false" ht="15" hidden="false" customHeight="false" outlineLevel="0" collapsed="false">
      <c r="A414" s="67" t="s">
        <v>244</v>
      </c>
      <c r="B414" s="149" t="s">
        <v>4586</v>
      </c>
      <c r="C414" s="149" t="s">
        <v>4587</v>
      </c>
      <c r="D414" s="149" t="s">
        <v>4588</v>
      </c>
      <c r="E414" s="87" t="s">
        <v>4589</v>
      </c>
    </row>
    <row r="415" customFormat="false" ht="15" hidden="false" customHeight="false" outlineLevel="0" collapsed="false">
      <c r="A415" s="67" t="s">
        <v>3508</v>
      </c>
      <c r="B415" s="149" t="s">
        <v>4590</v>
      </c>
      <c r="C415" s="149" t="s">
        <v>4591</v>
      </c>
      <c r="D415" s="149" t="s">
        <v>4592</v>
      </c>
      <c r="E415" s="87" t="s">
        <v>4593</v>
      </c>
    </row>
    <row r="416" customFormat="false" ht="15" hidden="false" customHeight="false" outlineLevel="0" collapsed="false">
      <c r="A416" s="67" t="s">
        <v>4256</v>
      </c>
      <c r="B416" s="149" t="s">
        <v>4594</v>
      </c>
      <c r="C416" s="149" t="s">
        <v>4595</v>
      </c>
      <c r="D416" s="149" t="s">
        <v>4596</v>
      </c>
      <c r="E416" s="87" t="s">
        <v>4597</v>
      </c>
    </row>
    <row r="417" customFormat="false" ht="15" hidden="false" customHeight="false" outlineLevel="0" collapsed="false">
      <c r="A417" s="67" t="s">
        <v>227</v>
      </c>
      <c r="B417" s="149" t="s">
        <v>4598</v>
      </c>
      <c r="C417" s="149" t="s">
        <v>4599</v>
      </c>
      <c r="D417" s="149" t="s">
        <v>4600</v>
      </c>
      <c r="E417" s="87" t="s">
        <v>4601</v>
      </c>
    </row>
    <row r="418" customFormat="false" ht="15" hidden="false" customHeight="false" outlineLevel="0" collapsed="false">
      <c r="A418" s="67" t="s">
        <v>3715</v>
      </c>
      <c r="B418" s="149" t="s">
        <v>4602</v>
      </c>
      <c r="C418" s="149" t="s">
        <v>4603</v>
      </c>
      <c r="D418" s="149" t="s">
        <v>4604</v>
      </c>
      <c r="E418" s="87" t="s">
        <v>4605</v>
      </c>
    </row>
    <row r="419" customFormat="false" ht="15" hidden="false" customHeight="false" outlineLevel="0" collapsed="false">
      <c r="A419" s="67" t="s">
        <v>1600</v>
      </c>
      <c r="B419" s="149" t="s">
        <v>4606</v>
      </c>
      <c r="C419" s="149" t="s">
        <v>4607</v>
      </c>
      <c r="D419" s="149" t="s">
        <v>4608</v>
      </c>
      <c r="E419" s="87" t="s">
        <v>4609</v>
      </c>
    </row>
    <row r="420" customFormat="false" ht="15" hidden="false" customHeight="false" outlineLevel="0" collapsed="false">
      <c r="A420" s="67" t="s">
        <v>4260</v>
      </c>
      <c r="B420" s="149" t="s">
        <v>4610</v>
      </c>
      <c r="C420" s="149" t="s">
        <v>4611</v>
      </c>
      <c r="D420" s="149" t="s">
        <v>4612</v>
      </c>
      <c r="E420" s="87" t="s">
        <v>4613</v>
      </c>
    </row>
    <row r="421" customFormat="false" ht="15" hidden="false" customHeight="false" outlineLevel="0" collapsed="false">
      <c r="A421" s="67" t="s">
        <v>3718</v>
      </c>
      <c r="B421" s="149" t="s">
        <v>4614</v>
      </c>
      <c r="C421" s="149" t="s">
        <v>4615</v>
      </c>
      <c r="D421" s="149" t="s">
        <v>4616</v>
      </c>
      <c r="E421" s="87" t="s">
        <v>4617</v>
      </c>
    </row>
    <row r="422" customFormat="false" ht="15" hidden="false" customHeight="false" outlineLevel="0" collapsed="false">
      <c r="A422" s="67" t="s">
        <v>3721</v>
      </c>
      <c r="B422" s="149" t="s">
        <v>4618</v>
      </c>
      <c r="C422" s="149" t="s">
        <v>4619</v>
      </c>
      <c r="D422" s="149" t="s">
        <v>4620</v>
      </c>
      <c r="E422" s="87" t="s">
        <v>4621</v>
      </c>
    </row>
    <row r="423" customFormat="false" ht="15" hidden="false" customHeight="false" outlineLevel="0" collapsed="false">
      <c r="A423" s="67" t="s">
        <v>1056</v>
      </c>
      <c r="B423" s="149" t="s">
        <v>4622</v>
      </c>
      <c r="C423" s="149" t="s">
        <v>4623</v>
      </c>
      <c r="D423" s="149" t="s">
        <v>4624</v>
      </c>
      <c r="E423" s="87" t="s">
        <v>1112</v>
      </c>
    </row>
    <row r="424" customFormat="false" ht="15" hidden="false" customHeight="false" outlineLevel="0" collapsed="false">
      <c r="A424" s="67" t="s">
        <v>3402</v>
      </c>
      <c r="B424" s="149" t="s">
        <v>4625</v>
      </c>
      <c r="C424" s="149" t="s">
        <v>4626</v>
      </c>
      <c r="D424" s="149" t="s">
        <v>4627</v>
      </c>
      <c r="E424" s="87" t="s">
        <v>4628</v>
      </c>
    </row>
    <row r="425" customFormat="false" ht="15" hidden="false" customHeight="false" outlineLevel="0" collapsed="false">
      <c r="A425" s="67" t="s">
        <v>3735</v>
      </c>
      <c r="B425" s="149" t="s">
        <v>4629</v>
      </c>
      <c r="C425" s="149" t="s">
        <v>4630</v>
      </c>
      <c r="D425" s="149" t="s">
        <v>4631</v>
      </c>
      <c r="E425" s="87" t="s">
        <v>4632</v>
      </c>
    </row>
    <row r="426" customFormat="false" ht="15" hidden="false" customHeight="false" outlineLevel="0" collapsed="false">
      <c r="A426" s="67" t="s">
        <v>3725</v>
      </c>
      <c r="B426" s="149" t="s">
        <v>4633</v>
      </c>
      <c r="C426" s="149" t="s">
        <v>4634</v>
      </c>
      <c r="D426" s="149" t="s">
        <v>4635</v>
      </c>
      <c r="E426" s="87" t="s">
        <v>4636</v>
      </c>
    </row>
    <row r="427" customFormat="false" ht="15" hidden="false" customHeight="false" outlineLevel="0" collapsed="false">
      <c r="A427" s="67" t="s">
        <v>3739</v>
      </c>
      <c r="B427" s="149" t="s">
        <v>4637</v>
      </c>
      <c r="C427" s="149" t="s">
        <v>4638</v>
      </c>
      <c r="D427" s="149" t="s">
        <v>4639</v>
      </c>
      <c r="E427" s="87" t="s">
        <v>4640</v>
      </c>
    </row>
    <row r="428" customFormat="false" ht="15" hidden="false" customHeight="false" outlineLevel="0" collapsed="false">
      <c r="A428" s="67" t="s">
        <v>3728</v>
      </c>
      <c r="B428" s="149" t="s">
        <v>4641</v>
      </c>
      <c r="C428" s="149" t="s">
        <v>4642</v>
      </c>
      <c r="D428" s="149" t="s">
        <v>4643</v>
      </c>
      <c r="E428" s="87" t="s">
        <v>4644</v>
      </c>
    </row>
    <row r="429" customFormat="false" ht="15" hidden="false" customHeight="false" outlineLevel="0" collapsed="false">
      <c r="A429" s="67" t="s">
        <v>798</v>
      </c>
      <c r="B429" s="149" t="s">
        <v>4645</v>
      </c>
      <c r="C429" s="149" t="s">
        <v>548</v>
      </c>
      <c r="D429" s="149" t="s">
        <v>4646</v>
      </c>
      <c r="E429" s="87" t="s">
        <v>4647</v>
      </c>
    </row>
    <row r="430" customFormat="false" ht="15" hidden="false" customHeight="false" outlineLevel="0" collapsed="false">
      <c r="A430" s="67" t="s">
        <v>4282</v>
      </c>
      <c r="B430" s="149" t="s">
        <v>4648</v>
      </c>
      <c r="C430" s="149" t="s">
        <v>4649</v>
      </c>
      <c r="D430" s="149" t="s">
        <v>4650</v>
      </c>
      <c r="E430" s="87" t="s">
        <v>4651</v>
      </c>
    </row>
    <row r="431" customFormat="false" ht="15" hidden="false" customHeight="false" outlineLevel="0" collapsed="false">
      <c r="A431" s="67" t="s">
        <v>3512</v>
      </c>
      <c r="B431" s="149" t="s">
        <v>4652</v>
      </c>
      <c r="C431" s="149" t="s">
        <v>4653</v>
      </c>
      <c r="D431" s="149" t="s">
        <v>4654</v>
      </c>
      <c r="E431" s="87" t="s">
        <v>4655</v>
      </c>
    </row>
    <row r="432" customFormat="false" ht="15" hidden="false" customHeight="false" outlineLevel="0" collapsed="false">
      <c r="A432" s="67" t="s">
        <v>3852</v>
      </c>
      <c r="B432" s="149" t="s">
        <v>4656</v>
      </c>
      <c r="C432" s="149" t="s">
        <v>4657</v>
      </c>
      <c r="D432" s="149" t="s">
        <v>4658</v>
      </c>
      <c r="E432" s="87" t="s">
        <v>4659</v>
      </c>
    </row>
    <row r="433" customFormat="false" ht="15" hidden="false" customHeight="false" outlineLevel="0" collapsed="false">
      <c r="A433" s="67" t="s">
        <v>3740</v>
      </c>
      <c r="B433" s="149" t="s">
        <v>4660</v>
      </c>
      <c r="C433" s="149" t="s">
        <v>4661</v>
      </c>
      <c r="D433" s="149" t="s">
        <v>4662</v>
      </c>
      <c r="E433" s="87" t="s">
        <v>4663</v>
      </c>
    </row>
    <row r="434" customFormat="false" ht="15" hidden="false" customHeight="false" outlineLevel="0" collapsed="false">
      <c r="A434" s="67" t="s">
        <v>3750</v>
      </c>
      <c r="B434" s="149" t="s">
        <v>4664</v>
      </c>
      <c r="C434" s="149" t="s">
        <v>4665</v>
      </c>
      <c r="D434" s="149" t="s">
        <v>4666</v>
      </c>
      <c r="E434" s="87" t="s">
        <v>4667</v>
      </c>
    </row>
    <row r="435" customFormat="false" ht="15" hidden="false" customHeight="false" outlineLevel="0" collapsed="false">
      <c r="A435" s="67" t="s">
        <v>3751</v>
      </c>
      <c r="B435" s="149" t="s">
        <v>4668</v>
      </c>
      <c r="C435" s="149" t="s">
        <v>4669</v>
      </c>
      <c r="D435" s="149" t="s">
        <v>4670</v>
      </c>
      <c r="E435" s="87" t="s">
        <v>4671</v>
      </c>
    </row>
    <row r="436" customFormat="false" ht="15" hidden="false" customHeight="false" outlineLevel="0" collapsed="false">
      <c r="A436" s="67" t="s">
        <v>3743</v>
      </c>
      <c r="B436" s="149" t="s">
        <v>4672</v>
      </c>
      <c r="C436" s="149" t="s">
        <v>4673</v>
      </c>
      <c r="D436" s="149" t="s">
        <v>4674</v>
      </c>
      <c r="E436" s="87" t="s">
        <v>4675</v>
      </c>
    </row>
    <row r="437" customFormat="false" ht="15" hidden="false" customHeight="false" outlineLevel="0" collapsed="false">
      <c r="A437" s="67" t="s">
        <v>4295</v>
      </c>
      <c r="B437" s="149" t="s">
        <v>685</v>
      </c>
      <c r="C437" s="149" t="s">
        <v>4676</v>
      </c>
      <c r="D437" s="149" t="s">
        <v>4677</v>
      </c>
      <c r="E437" s="87" t="s">
        <v>4678</v>
      </c>
    </row>
    <row r="438" customFormat="false" ht="15" hidden="false" customHeight="false" outlineLevel="0" collapsed="false">
      <c r="A438" s="67" t="s">
        <v>3745</v>
      </c>
      <c r="B438" s="149" t="s">
        <v>4679</v>
      </c>
      <c r="C438" s="149" t="s">
        <v>4680</v>
      </c>
      <c r="D438" s="149" t="s">
        <v>4681</v>
      </c>
      <c r="E438" s="87" t="s">
        <v>4682</v>
      </c>
    </row>
    <row r="439" customFormat="false" ht="15" hidden="false" customHeight="false" outlineLevel="0" collapsed="false">
      <c r="A439" s="67" t="s">
        <v>4299</v>
      </c>
      <c r="B439" s="149" t="s">
        <v>1657</v>
      </c>
      <c r="C439" s="149" t="s">
        <v>4683</v>
      </c>
      <c r="D439" s="149" t="s">
        <v>4684</v>
      </c>
      <c r="E439" s="87" t="s">
        <v>4685</v>
      </c>
    </row>
    <row r="440" customFormat="false" ht="15" hidden="false" customHeight="false" outlineLevel="0" collapsed="false">
      <c r="A440" s="67" t="s">
        <v>3863</v>
      </c>
      <c r="B440" s="149" t="s">
        <v>4686</v>
      </c>
      <c r="C440" s="149" t="s">
        <v>4687</v>
      </c>
      <c r="D440" s="149" t="s">
        <v>4688</v>
      </c>
      <c r="E440" s="87" t="s">
        <v>4689</v>
      </c>
    </row>
    <row r="441" customFormat="false" ht="15" hidden="false" customHeight="false" outlineLevel="0" collapsed="false">
      <c r="A441" s="67" t="s">
        <v>3870</v>
      </c>
      <c r="B441" s="149" t="s">
        <v>4690</v>
      </c>
      <c r="C441" s="149" t="s">
        <v>4691</v>
      </c>
      <c r="D441" s="149" t="s">
        <v>4692</v>
      </c>
      <c r="E441" s="87" t="s">
        <v>823</v>
      </c>
    </row>
    <row r="442" customFormat="false" ht="15" hidden="false" customHeight="false" outlineLevel="0" collapsed="false">
      <c r="A442" s="67" t="s">
        <v>3874</v>
      </c>
      <c r="B442" s="149" t="s">
        <v>4693</v>
      </c>
      <c r="C442" s="149" t="s">
        <v>4694</v>
      </c>
      <c r="D442" s="149" t="s">
        <v>4695</v>
      </c>
      <c r="E442" s="87" t="s">
        <v>4696</v>
      </c>
    </row>
    <row r="443" customFormat="false" ht="15" hidden="false" customHeight="false" outlineLevel="0" collapsed="false">
      <c r="A443" s="67" t="s">
        <v>3752</v>
      </c>
      <c r="B443" s="149" t="s">
        <v>4697</v>
      </c>
      <c r="C443" s="149" t="s">
        <v>4698</v>
      </c>
      <c r="D443" s="149" t="s">
        <v>4699</v>
      </c>
      <c r="E443" s="87" t="s">
        <v>1254</v>
      </c>
    </row>
    <row r="444" customFormat="false" ht="15" hidden="false" customHeight="false" outlineLevel="0" collapsed="false">
      <c r="A444" s="67" t="s">
        <v>3341</v>
      </c>
      <c r="B444" s="149" t="s">
        <v>4700</v>
      </c>
      <c r="C444" s="149" t="s">
        <v>4701</v>
      </c>
      <c r="D444" s="149" t="s">
        <v>4702</v>
      </c>
      <c r="E444" s="87" t="s">
        <v>4703</v>
      </c>
    </row>
    <row r="445" customFormat="false" ht="15" hidden="false" customHeight="false" outlineLevel="0" collapsed="false">
      <c r="A445" s="67" t="s">
        <v>1648</v>
      </c>
      <c r="B445" s="149" t="s">
        <v>4704</v>
      </c>
      <c r="C445" s="149" t="s">
        <v>4705</v>
      </c>
      <c r="D445" s="149" t="s">
        <v>4706</v>
      </c>
      <c r="E445" s="87" t="s">
        <v>4707</v>
      </c>
    </row>
    <row r="446" customFormat="false" ht="15" hidden="false" customHeight="false" outlineLevel="0" collapsed="false">
      <c r="A446" s="67" t="s">
        <v>3767</v>
      </c>
      <c r="B446" s="149" t="s">
        <v>4708</v>
      </c>
      <c r="C446" s="149" t="s">
        <v>559</v>
      </c>
      <c r="D446" s="149" t="s">
        <v>4709</v>
      </c>
      <c r="E446" s="87" t="s">
        <v>4710</v>
      </c>
    </row>
    <row r="447" customFormat="false" ht="15" hidden="false" customHeight="false" outlineLevel="0" collapsed="false">
      <c r="A447" s="67" t="s">
        <v>1147</v>
      </c>
      <c r="B447" s="149" t="s">
        <v>4711</v>
      </c>
      <c r="C447" s="149" t="s">
        <v>4712</v>
      </c>
      <c r="D447" s="149" t="s">
        <v>4713</v>
      </c>
      <c r="E447" s="87" t="s">
        <v>4714</v>
      </c>
    </row>
    <row r="448" customFormat="false" ht="15" hidden="false" customHeight="false" outlineLevel="0" collapsed="false">
      <c r="A448" s="67" t="s">
        <v>4323</v>
      </c>
      <c r="B448" s="149" t="s">
        <v>4715</v>
      </c>
      <c r="C448" s="149" t="s">
        <v>4716</v>
      </c>
      <c r="D448" s="149" t="s">
        <v>4717</v>
      </c>
      <c r="E448" s="87" t="s">
        <v>4718</v>
      </c>
    </row>
    <row r="449" customFormat="false" ht="15" hidden="false" customHeight="false" outlineLevel="0" collapsed="false">
      <c r="A449" s="67" t="s">
        <v>87</v>
      </c>
      <c r="B449" s="149" t="s">
        <v>4719</v>
      </c>
      <c r="C449" s="149" t="s">
        <v>4720</v>
      </c>
      <c r="D449" s="149" t="s">
        <v>4721</v>
      </c>
      <c r="E449" s="87" t="s">
        <v>4722</v>
      </c>
    </row>
    <row r="450" customFormat="false" ht="15" hidden="false" customHeight="false" outlineLevel="0" collapsed="false">
      <c r="A450" s="67" t="s">
        <v>4336</v>
      </c>
      <c r="B450" s="149" t="s">
        <v>4723</v>
      </c>
      <c r="C450" s="149" t="s">
        <v>4724</v>
      </c>
      <c r="D450" s="149" t="s">
        <v>4725</v>
      </c>
      <c r="E450" s="87" t="s">
        <v>4726</v>
      </c>
    </row>
    <row r="451" customFormat="false" ht="15" hidden="false" customHeight="false" outlineLevel="0" collapsed="false">
      <c r="A451" s="67" t="s">
        <v>3779</v>
      </c>
      <c r="B451" s="149" t="s">
        <v>4727</v>
      </c>
      <c r="C451" s="149" t="s">
        <v>4728</v>
      </c>
      <c r="D451" s="149" t="s">
        <v>4729</v>
      </c>
      <c r="E451" s="87" t="s">
        <v>4730</v>
      </c>
    </row>
    <row r="452" customFormat="false" ht="15" hidden="false" customHeight="false" outlineLevel="0" collapsed="false">
      <c r="A452" s="67" t="s">
        <v>119</v>
      </c>
      <c r="B452" s="149" t="s">
        <v>4731</v>
      </c>
      <c r="C452" s="149" t="s">
        <v>4732</v>
      </c>
      <c r="D452" s="149" t="s">
        <v>4733</v>
      </c>
      <c r="E452" s="87" t="s">
        <v>4734</v>
      </c>
    </row>
    <row r="453" customFormat="false" ht="15" hidden="false" customHeight="false" outlineLevel="0" collapsed="false">
      <c r="A453" s="67" t="s">
        <v>3758</v>
      </c>
      <c r="B453" s="149" t="s">
        <v>4735</v>
      </c>
      <c r="C453" s="149" t="s">
        <v>4736</v>
      </c>
      <c r="D453" s="149" t="s">
        <v>4737</v>
      </c>
      <c r="E453" s="87" t="s">
        <v>4738</v>
      </c>
    </row>
    <row r="454" customFormat="false" ht="15" hidden="false" customHeight="false" outlineLevel="0" collapsed="false">
      <c r="A454" s="67" t="s">
        <v>161</v>
      </c>
      <c r="B454" s="149" t="s">
        <v>4739</v>
      </c>
      <c r="C454" s="149" t="s">
        <v>4740</v>
      </c>
      <c r="D454" s="149" t="s">
        <v>4741</v>
      </c>
      <c r="E454" s="87" t="s">
        <v>4742</v>
      </c>
    </row>
    <row r="455" customFormat="false" ht="15" hidden="false" customHeight="false" outlineLevel="0" collapsed="false">
      <c r="A455" s="67" t="s">
        <v>3761</v>
      </c>
      <c r="B455" s="149" t="s">
        <v>4743</v>
      </c>
      <c r="C455" s="149" t="s">
        <v>4744</v>
      </c>
      <c r="D455" s="149" t="s">
        <v>4745</v>
      </c>
      <c r="E455" s="87" t="s">
        <v>4746</v>
      </c>
    </row>
    <row r="456" customFormat="false" ht="15" hidden="false" customHeight="false" outlineLevel="0" collapsed="false">
      <c r="A456" s="67" t="s">
        <v>3783</v>
      </c>
      <c r="B456" s="149" t="s">
        <v>4747</v>
      </c>
      <c r="C456" s="149" t="s">
        <v>4748</v>
      </c>
      <c r="D456" s="149" t="s">
        <v>4749</v>
      </c>
      <c r="E456" s="87" t="s">
        <v>4750</v>
      </c>
    </row>
    <row r="457" customFormat="false" ht="15" hidden="false" customHeight="false" outlineLevel="0" collapsed="false">
      <c r="A457" s="67" t="s">
        <v>4349</v>
      </c>
      <c r="B457" s="149" t="s">
        <v>4751</v>
      </c>
      <c r="C457" s="149" t="s">
        <v>4752</v>
      </c>
      <c r="D457" s="149" t="s">
        <v>4753</v>
      </c>
      <c r="E457" s="87" t="s">
        <v>4754</v>
      </c>
    </row>
    <row r="458" customFormat="false" ht="15" hidden="false" customHeight="false" outlineLevel="0" collapsed="false">
      <c r="A458" s="67" t="s">
        <v>4353</v>
      </c>
      <c r="B458" s="149" t="s">
        <v>4755</v>
      </c>
      <c r="C458" s="149" t="s">
        <v>4756</v>
      </c>
      <c r="D458" s="149" t="s">
        <v>4757</v>
      </c>
      <c r="E458" s="87" t="s">
        <v>4758</v>
      </c>
    </row>
    <row r="459" customFormat="false" ht="15" hidden="false" customHeight="false" outlineLevel="0" collapsed="false">
      <c r="A459" s="67" t="s">
        <v>3786</v>
      </c>
      <c r="B459" s="149" t="s">
        <v>4759</v>
      </c>
      <c r="C459" s="149" t="s">
        <v>4760</v>
      </c>
      <c r="D459" s="149" t="s">
        <v>4761</v>
      </c>
      <c r="E459" s="87" t="s">
        <v>4762</v>
      </c>
    </row>
    <row r="460" customFormat="false" ht="15" hidden="false" customHeight="false" outlineLevel="0" collapsed="false">
      <c r="A460" s="67" t="s">
        <v>4357</v>
      </c>
      <c r="B460" s="149" t="s">
        <v>4763</v>
      </c>
      <c r="C460" s="149" t="s">
        <v>4764</v>
      </c>
      <c r="D460" s="149" t="s">
        <v>4765</v>
      </c>
      <c r="E460" s="87" t="s">
        <v>4766</v>
      </c>
    </row>
    <row r="461" customFormat="false" ht="15" hidden="false" customHeight="false" outlineLevel="0" collapsed="false">
      <c r="A461" s="67" t="s">
        <v>4361</v>
      </c>
      <c r="B461" s="149" t="s">
        <v>4767</v>
      </c>
      <c r="C461" s="149" t="s">
        <v>4768</v>
      </c>
      <c r="D461" s="149" t="s">
        <v>4769</v>
      </c>
      <c r="E461" s="87" t="s">
        <v>4770</v>
      </c>
    </row>
    <row r="462" customFormat="false" ht="15" hidden="false" customHeight="false" outlineLevel="0" collapsed="false">
      <c r="A462" s="67" t="s">
        <v>4364</v>
      </c>
      <c r="B462" s="149" t="s">
        <v>4771</v>
      </c>
      <c r="C462" s="149" t="s">
        <v>4772</v>
      </c>
      <c r="D462" s="149" t="s">
        <v>4773</v>
      </c>
      <c r="E462" s="87" t="s">
        <v>4774</v>
      </c>
    </row>
    <row r="463" customFormat="false" ht="15" hidden="false" customHeight="false" outlineLevel="0" collapsed="false">
      <c r="A463" s="67" t="s">
        <v>3766</v>
      </c>
      <c r="B463" s="149" t="s">
        <v>4775</v>
      </c>
      <c r="C463" s="149" t="s">
        <v>4776</v>
      </c>
      <c r="D463" s="149" t="s">
        <v>4777</v>
      </c>
      <c r="E463" s="87" t="s">
        <v>4778</v>
      </c>
    </row>
    <row r="464" customFormat="false" ht="15" hidden="false" customHeight="false" outlineLevel="0" collapsed="false">
      <c r="A464" s="67" t="s">
        <v>4368</v>
      </c>
      <c r="B464" s="149" t="s">
        <v>4779</v>
      </c>
      <c r="C464" s="149" t="s">
        <v>4780</v>
      </c>
      <c r="D464" s="149" t="s">
        <v>4781</v>
      </c>
      <c r="E464" s="87" t="s">
        <v>4782</v>
      </c>
    </row>
    <row r="465" customFormat="false" ht="15" hidden="false" customHeight="false" outlineLevel="0" collapsed="false">
      <c r="A465" s="67" t="s">
        <v>3769</v>
      </c>
      <c r="B465" s="149" t="s">
        <v>4783</v>
      </c>
      <c r="C465" s="149" t="s">
        <v>4784</v>
      </c>
      <c r="D465" s="149" t="s">
        <v>4785</v>
      </c>
      <c r="E465" s="87" t="s">
        <v>4786</v>
      </c>
    </row>
    <row r="466" customFormat="false" ht="15" hidden="false" customHeight="false" outlineLevel="0" collapsed="false">
      <c r="A466" s="67" t="s">
        <v>3894</v>
      </c>
      <c r="B466" s="149" t="s">
        <v>4787</v>
      </c>
      <c r="C466" s="149" t="s">
        <v>4788</v>
      </c>
      <c r="D466" s="149" t="s">
        <v>4789</v>
      </c>
      <c r="E466" s="87" t="s">
        <v>4790</v>
      </c>
    </row>
    <row r="467" customFormat="false" ht="15" hidden="false" customHeight="false" outlineLevel="0" collapsed="false">
      <c r="A467" s="67" t="s">
        <v>3898</v>
      </c>
      <c r="B467" s="149" t="s">
        <v>4791</v>
      </c>
      <c r="C467" s="149" t="s">
        <v>4792</v>
      </c>
      <c r="D467" s="149" t="s">
        <v>4793</v>
      </c>
      <c r="E467" s="87" t="s">
        <v>4794</v>
      </c>
    </row>
    <row r="468" customFormat="false" ht="15" hidden="false" customHeight="false" outlineLevel="0" collapsed="false">
      <c r="A468" s="67" t="s">
        <v>4372</v>
      </c>
      <c r="B468" s="149" t="s">
        <v>4795</v>
      </c>
      <c r="C468" s="149" t="s">
        <v>4796</v>
      </c>
      <c r="D468" s="149" t="s">
        <v>4797</v>
      </c>
      <c r="E468" s="87" t="s">
        <v>4798</v>
      </c>
    </row>
    <row r="469" customFormat="false" ht="15" hidden="false" customHeight="false" outlineLevel="0" collapsed="false">
      <c r="A469" s="67" t="s">
        <v>3517</v>
      </c>
      <c r="B469" s="149" t="s">
        <v>4799</v>
      </c>
      <c r="C469" s="149" t="s">
        <v>4800</v>
      </c>
      <c r="D469" s="149" t="s">
        <v>4801</v>
      </c>
      <c r="E469" s="87" t="s">
        <v>4802</v>
      </c>
    </row>
    <row r="470" customFormat="false" ht="15" hidden="false" customHeight="false" outlineLevel="0" collapsed="false">
      <c r="A470" s="67" t="s">
        <v>3905</v>
      </c>
      <c r="B470" s="149" t="s">
        <v>4803</v>
      </c>
      <c r="C470" s="149" t="s">
        <v>4804</v>
      </c>
      <c r="D470" s="149" t="s">
        <v>4805</v>
      </c>
      <c r="E470" s="87" t="s">
        <v>4806</v>
      </c>
    </row>
    <row r="471" customFormat="false" ht="15" hidden="false" customHeight="false" outlineLevel="0" collapsed="false">
      <c r="A471" s="67" t="s">
        <v>3908</v>
      </c>
      <c r="B471" s="149" t="s">
        <v>4807</v>
      </c>
      <c r="C471" s="149" t="s">
        <v>4808</v>
      </c>
      <c r="D471" s="149" t="s">
        <v>4809</v>
      </c>
      <c r="E471" s="87" t="s">
        <v>4810</v>
      </c>
    </row>
    <row r="472" customFormat="false" ht="15" hidden="false" customHeight="false" outlineLevel="0" collapsed="false">
      <c r="A472" s="67" t="s">
        <v>3774</v>
      </c>
      <c r="B472" s="149" t="s">
        <v>4811</v>
      </c>
      <c r="C472" s="149" t="s">
        <v>4812</v>
      </c>
      <c r="D472" s="149" t="s">
        <v>4813</v>
      </c>
      <c r="E472" s="87" t="s">
        <v>4814</v>
      </c>
    </row>
    <row r="473" customFormat="false" ht="15" hidden="false" customHeight="false" outlineLevel="0" collapsed="false">
      <c r="A473" s="67" t="s">
        <v>333</v>
      </c>
      <c r="B473" s="149" t="s">
        <v>4815</v>
      </c>
      <c r="C473" s="149" t="s">
        <v>4816</v>
      </c>
      <c r="D473" s="149" t="s">
        <v>4817</v>
      </c>
      <c r="E473" s="87"/>
    </row>
    <row r="474" customFormat="false" ht="15" hidden="false" customHeight="false" outlineLevel="0" collapsed="false">
      <c r="A474" s="67" t="s">
        <v>135</v>
      </c>
      <c r="B474" s="149" t="s">
        <v>4818</v>
      </c>
      <c r="C474" s="149" t="s">
        <v>4819</v>
      </c>
      <c r="D474" s="149" t="s">
        <v>4820</v>
      </c>
      <c r="E474" s="87"/>
    </row>
    <row r="475" customFormat="false" ht="15" hidden="false" customHeight="false" outlineLevel="0" collapsed="false">
      <c r="A475" s="67" t="s">
        <v>4384</v>
      </c>
      <c r="B475" s="149" t="s">
        <v>4821</v>
      </c>
      <c r="C475" s="149" t="s">
        <v>4822</v>
      </c>
      <c r="D475" s="149" t="s">
        <v>4823</v>
      </c>
      <c r="E475" s="87"/>
    </row>
    <row r="476" customFormat="false" ht="15" hidden="false" customHeight="false" outlineLevel="0" collapsed="false">
      <c r="A476" s="67" t="s">
        <v>3407</v>
      </c>
      <c r="B476" s="149" t="s">
        <v>4824</v>
      </c>
      <c r="C476" s="149" t="s">
        <v>4825</v>
      </c>
      <c r="D476" s="149" t="s">
        <v>4826</v>
      </c>
      <c r="E476" s="87"/>
    </row>
    <row r="477" customFormat="false" ht="15" hidden="false" customHeight="false" outlineLevel="0" collapsed="false">
      <c r="A477" s="67" t="s">
        <v>3793</v>
      </c>
      <c r="B477" s="149" t="s">
        <v>4827</v>
      </c>
      <c r="C477" s="149" t="s">
        <v>4828</v>
      </c>
      <c r="D477" s="149" t="s">
        <v>4829</v>
      </c>
      <c r="E477" s="87"/>
    </row>
    <row r="478" customFormat="false" ht="15" hidden="false" customHeight="false" outlineLevel="0" collapsed="false">
      <c r="A478" s="67" t="s">
        <v>855</v>
      </c>
      <c r="B478" s="149" t="s">
        <v>4830</v>
      </c>
      <c r="C478" s="149" t="s">
        <v>4831</v>
      </c>
      <c r="D478" s="149" t="s">
        <v>4832</v>
      </c>
      <c r="E478" s="87"/>
    </row>
    <row r="479" customFormat="false" ht="15" hidden="false" customHeight="false" outlineLevel="0" collapsed="false">
      <c r="A479" s="67" t="s">
        <v>3778</v>
      </c>
      <c r="B479" s="149" t="s">
        <v>4833</v>
      </c>
      <c r="C479" s="149" t="s">
        <v>4834</v>
      </c>
      <c r="D479" s="149" t="s">
        <v>4835</v>
      </c>
      <c r="E479" s="87"/>
    </row>
    <row r="480" customFormat="false" ht="15" hidden="false" customHeight="false" outlineLevel="0" collapsed="false">
      <c r="A480" s="67" t="s">
        <v>262</v>
      </c>
      <c r="B480" s="149" t="s">
        <v>4836</v>
      </c>
      <c r="C480" s="149" t="s">
        <v>4837</v>
      </c>
      <c r="D480" s="149" t="s">
        <v>4838</v>
      </c>
      <c r="E480" s="87"/>
    </row>
    <row r="481" customFormat="false" ht="15" hidden="false" customHeight="false" outlineLevel="0" collapsed="false">
      <c r="A481" s="67" t="s">
        <v>769</v>
      </c>
      <c r="B481" s="149" t="s">
        <v>4839</v>
      </c>
      <c r="C481" s="149" t="s">
        <v>4840</v>
      </c>
      <c r="D481" s="149" t="s">
        <v>4841</v>
      </c>
      <c r="E481" s="87"/>
    </row>
    <row r="482" customFormat="false" ht="15" hidden="false" customHeight="false" outlineLevel="0" collapsed="false">
      <c r="A482" s="67" t="s">
        <v>1135</v>
      </c>
      <c r="B482" s="149" t="s">
        <v>4842</v>
      </c>
      <c r="C482" s="149" t="s">
        <v>4843</v>
      </c>
      <c r="D482" s="149" t="s">
        <v>4844</v>
      </c>
      <c r="E482" s="87"/>
    </row>
    <row r="483" customFormat="false" ht="15" hidden="false" customHeight="false" outlineLevel="0" collapsed="false">
      <c r="A483" s="67" t="s">
        <v>4409</v>
      </c>
      <c r="B483" s="149" t="s">
        <v>4845</v>
      </c>
      <c r="C483" s="149" t="s">
        <v>4846</v>
      </c>
      <c r="D483" s="149" t="s">
        <v>4847</v>
      </c>
      <c r="E483" s="87"/>
    </row>
    <row r="484" customFormat="false" ht="15" hidden="false" customHeight="false" outlineLevel="0" collapsed="false">
      <c r="A484" s="67" t="s">
        <v>4413</v>
      </c>
      <c r="B484" s="149" t="s">
        <v>4848</v>
      </c>
      <c r="C484" s="149" t="s">
        <v>4849</v>
      </c>
      <c r="D484" s="149" t="s">
        <v>4850</v>
      </c>
      <c r="E484" s="87"/>
    </row>
    <row r="485" customFormat="false" ht="15" hidden="false" customHeight="false" outlineLevel="0" collapsed="false">
      <c r="A485" s="67" t="s">
        <v>663</v>
      </c>
      <c r="B485" s="149" t="s">
        <v>4851</v>
      </c>
      <c r="C485" s="149" t="s">
        <v>4852</v>
      </c>
      <c r="D485" s="149" t="s">
        <v>4853</v>
      </c>
      <c r="E485" s="87"/>
    </row>
    <row r="486" customFormat="false" ht="15" hidden="false" customHeight="false" outlineLevel="0" collapsed="false">
      <c r="A486" s="67" t="s">
        <v>4416</v>
      </c>
      <c r="B486" s="149" t="s">
        <v>4854</v>
      </c>
      <c r="C486" s="149" t="s">
        <v>4855</v>
      </c>
      <c r="D486" s="149" t="s">
        <v>4856</v>
      </c>
      <c r="E486" s="87"/>
    </row>
    <row r="487" customFormat="false" ht="15" hidden="false" customHeight="false" outlineLevel="0" collapsed="false">
      <c r="A487" s="67" t="s">
        <v>3918</v>
      </c>
      <c r="B487" s="149" t="s">
        <v>4857</v>
      </c>
      <c r="C487" s="149" t="s">
        <v>4858</v>
      </c>
      <c r="D487" s="149" t="s">
        <v>4859</v>
      </c>
      <c r="E487" s="87"/>
    </row>
    <row r="488" customFormat="false" ht="15" hidden="false" customHeight="false" outlineLevel="0" collapsed="false">
      <c r="A488" s="67" t="s">
        <v>1058</v>
      </c>
      <c r="B488" s="149" t="s">
        <v>4860</v>
      </c>
      <c r="C488" s="149" t="s">
        <v>4861</v>
      </c>
      <c r="D488" s="149" t="s">
        <v>4862</v>
      </c>
      <c r="E488" s="87"/>
    </row>
    <row r="489" customFormat="false" ht="15" hidden="false" customHeight="false" outlineLevel="0" collapsed="false">
      <c r="A489" s="67" t="s">
        <v>4426</v>
      </c>
      <c r="B489" s="149" t="s">
        <v>4863</v>
      </c>
      <c r="C489" s="149" t="s">
        <v>4864</v>
      </c>
      <c r="D489" s="149" t="s">
        <v>4865</v>
      </c>
      <c r="E489" s="87"/>
    </row>
    <row r="490" customFormat="false" ht="15" hidden="false" customHeight="false" outlineLevel="0" collapsed="false">
      <c r="A490" s="67" t="s">
        <v>3790</v>
      </c>
      <c r="B490" s="149" t="s">
        <v>4866</v>
      </c>
      <c r="C490" s="149" t="s">
        <v>4867</v>
      </c>
      <c r="D490" s="149" t="s">
        <v>4868</v>
      </c>
      <c r="E490" s="87"/>
    </row>
    <row r="491" customFormat="false" ht="15" hidden="false" customHeight="false" outlineLevel="0" collapsed="false">
      <c r="A491" s="67" t="s">
        <v>3809</v>
      </c>
      <c r="B491" s="149" t="s">
        <v>4869</v>
      </c>
      <c r="C491" s="149" t="s">
        <v>4870</v>
      </c>
      <c r="D491" s="149" t="s">
        <v>4871</v>
      </c>
      <c r="E491" s="87"/>
    </row>
    <row r="492" customFormat="false" ht="15" hidden="false" customHeight="false" outlineLevel="0" collapsed="false">
      <c r="A492" s="67" t="s">
        <v>3411</v>
      </c>
      <c r="B492" s="149" t="s">
        <v>4872</v>
      </c>
      <c r="C492" s="149" t="s">
        <v>4873</v>
      </c>
      <c r="D492" s="149" t="s">
        <v>4874</v>
      </c>
      <c r="E492" s="87"/>
    </row>
    <row r="493" customFormat="false" ht="15" hidden="false" customHeight="false" outlineLevel="0" collapsed="false">
      <c r="A493" s="67" t="s">
        <v>1417</v>
      </c>
      <c r="B493" s="149" t="s">
        <v>4875</v>
      </c>
      <c r="C493" s="149" t="s">
        <v>4876</v>
      </c>
      <c r="D493" s="149" t="s">
        <v>4877</v>
      </c>
      <c r="E493" s="87"/>
    </row>
    <row r="494" customFormat="false" ht="15" hidden="false" customHeight="false" outlineLevel="0" collapsed="false">
      <c r="A494" s="67" t="s">
        <v>4435</v>
      </c>
      <c r="B494" s="149" t="s">
        <v>4878</v>
      </c>
      <c r="C494" s="149" t="s">
        <v>4879</v>
      </c>
      <c r="D494" s="149" t="s">
        <v>4880</v>
      </c>
      <c r="E494" s="87"/>
    </row>
    <row r="495" customFormat="false" ht="15" hidden="false" customHeight="false" outlineLevel="0" collapsed="false">
      <c r="A495" s="67" t="s">
        <v>4439</v>
      </c>
      <c r="B495" s="149" t="s">
        <v>4881</v>
      </c>
      <c r="C495" s="149" t="s">
        <v>4882</v>
      </c>
      <c r="D495" s="149" t="s">
        <v>4883</v>
      </c>
      <c r="E495" s="87"/>
    </row>
    <row r="496" customFormat="false" ht="15" hidden="false" customHeight="false" outlineLevel="0" collapsed="false">
      <c r="A496" s="67" t="s">
        <v>3814</v>
      </c>
      <c r="B496" s="149" t="s">
        <v>4884</v>
      </c>
      <c r="C496" s="149" t="s">
        <v>4885</v>
      </c>
      <c r="D496" s="149" t="s">
        <v>4886</v>
      </c>
      <c r="E496" s="87"/>
    </row>
    <row r="497" customFormat="false" ht="15" hidden="false" customHeight="false" outlineLevel="0" collapsed="false">
      <c r="A497" s="67" t="s">
        <v>3547</v>
      </c>
      <c r="B497" s="149" t="s">
        <v>4887</v>
      </c>
      <c r="C497" s="149" t="s">
        <v>4888</v>
      </c>
      <c r="D497" s="149" t="s">
        <v>4889</v>
      </c>
      <c r="E497" s="87"/>
    </row>
    <row r="498" customFormat="false" ht="15" hidden="false" customHeight="false" outlineLevel="0" collapsed="false">
      <c r="A498" s="67" t="s">
        <v>3927</v>
      </c>
      <c r="B498" s="149" t="s">
        <v>4890</v>
      </c>
      <c r="C498" s="149" t="s">
        <v>4891</v>
      </c>
      <c r="D498" s="149" t="s">
        <v>4892</v>
      </c>
      <c r="E498" s="87"/>
    </row>
    <row r="499" customFormat="false" ht="15" hidden="false" customHeight="false" outlineLevel="0" collapsed="false">
      <c r="A499" s="67" t="s">
        <v>3930</v>
      </c>
      <c r="B499" s="149" t="s">
        <v>4893</v>
      </c>
      <c r="C499" s="149" t="s">
        <v>4894</v>
      </c>
      <c r="D499" s="149" t="s">
        <v>4895</v>
      </c>
      <c r="E499" s="87"/>
    </row>
    <row r="500" customFormat="false" ht="15" hidden="false" customHeight="false" outlineLevel="0" collapsed="false">
      <c r="A500" s="67" t="s">
        <v>3796</v>
      </c>
      <c r="B500" s="149" t="s">
        <v>4896</v>
      </c>
      <c r="C500" s="149" t="s">
        <v>4897</v>
      </c>
      <c r="D500" s="149" t="s">
        <v>4898</v>
      </c>
      <c r="E500" s="87"/>
    </row>
    <row r="501" customFormat="false" ht="15" hidden="false" customHeight="false" outlineLevel="0" collapsed="false">
      <c r="A501" s="67" t="s">
        <v>3529</v>
      </c>
      <c r="B501" s="149" t="s">
        <v>4899</v>
      </c>
      <c r="C501" s="149" t="s">
        <v>4900</v>
      </c>
      <c r="D501" s="149" t="s">
        <v>4901</v>
      </c>
      <c r="E501" s="87"/>
    </row>
    <row r="502" customFormat="false" ht="15" hidden="false" customHeight="false" outlineLevel="0" collapsed="false">
      <c r="A502" s="67" t="s">
        <v>1591</v>
      </c>
      <c r="B502" s="149" t="s">
        <v>4902</v>
      </c>
      <c r="C502" s="149" t="s">
        <v>4903</v>
      </c>
      <c r="D502" s="149" t="s">
        <v>4904</v>
      </c>
      <c r="E502" s="87"/>
    </row>
    <row r="503" customFormat="false" ht="15" hidden="false" customHeight="false" outlineLevel="0" collapsed="false">
      <c r="A503" s="67" t="s">
        <v>4455</v>
      </c>
      <c r="B503" s="149" t="s">
        <v>4905</v>
      </c>
      <c r="C503" s="149" t="s">
        <v>4906</v>
      </c>
      <c r="D503" s="149" t="s">
        <v>555</v>
      </c>
      <c r="E503" s="87"/>
    </row>
    <row r="504" customFormat="false" ht="15" hidden="false" customHeight="false" outlineLevel="0" collapsed="false">
      <c r="A504" s="67" t="s">
        <v>4459</v>
      </c>
      <c r="B504" s="149" t="s">
        <v>4907</v>
      </c>
      <c r="C504" s="149" t="s">
        <v>4908</v>
      </c>
      <c r="D504" s="149" t="s">
        <v>4909</v>
      </c>
      <c r="E504" s="87"/>
    </row>
    <row r="505" customFormat="false" ht="15" hidden="false" customHeight="false" outlineLevel="0" collapsed="false">
      <c r="A505" s="67" t="s">
        <v>1054</v>
      </c>
      <c r="B505" s="149" t="s">
        <v>4910</v>
      </c>
      <c r="C505" s="149" t="s">
        <v>4911</v>
      </c>
      <c r="D505" s="149" t="s">
        <v>4912</v>
      </c>
      <c r="E505" s="87"/>
    </row>
    <row r="506" customFormat="false" ht="15" hidden="false" customHeight="false" outlineLevel="0" collapsed="false">
      <c r="A506" s="67" t="s">
        <v>3808</v>
      </c>
      <c r="B506" s="149" t="s">
        <v>4913</v>
      </c>
      <c r="C506" s="149" t="s">
        <v>4914</v>
      </c>
      <c r="D506" s="149" t="s">
        <v>4915</v>
      </c>
      <c r="E506" s="87"/>
    </row>
    <row r="507" customFormat="false" ht="15" hidden="false" customHeight="false" outlineLevel="0" collapsed="false">
      <c r="A507" s="67" t="s">
        <v>336</v>
      </c>
      <c r="B507" s="149" t="s">
        <v>4916</v>
      </c>
      <c r="C507" s="149" t="s">
        <v>4917</v>
      </c>
      <c r="D507" s="149" t="s">
        <v>4918</v>
      </c>
      <c r="E507" s="87"/>
    </row>
    <row r="508" customFormat="false" ht="15" hidden="false" customHeight="false" outlineLevel="0" collapsed="false">
      <c r="A508" s="67" t="s">
        <v>4469</v>
      </c>
      <c r="B508" s="149" t="s">
        <v>4919</v>
      </c>
      <c r="C508" s="149" t="s">
        <v>4920</v>
      </c>
      <c r="D508" s="149" t="s">
        <v>4921</v>
      </c>
      <c r="E508" s="87"/>
    </row>
    <row r="509" customFormat="false" ht="15" hidden="false" customHeight="false" outlineLevel="0" collapsed="false">
      <c r="A509" s="67" t="s">
        <v>614</v>
      </c>
      <c r="B509" s="149" t="s">
        <v>4922</v>
      </c>
      <c r="C509" s="149" t="s">
        <v>4923</v>
      </c>
      <c r="D509" s="149" t="s">
        <v>4924</v>
      </c>
      <c r="E509" s="87"/>
    </row>
    <row r="510" customFormat="false" ht="15" hidden="false" customHeight="false" outlineLevel="0" collapsed="false">
      <c r="A510" s="67" t="s">
        <v>4476</v>
      </c>
      <c r="B510" s="149" t="s">
        <v>4925</v>
      </c>
      <c r="C510" s="149" t="s">
        <v>4926</v>
      </c>
      <c r="D510" s="149" t="s">
        <v>4927</v>
      </c>
      <c r="E510" s="87"/>
    </row>
    <row r="511" customFormat="false" ht="15" hidden="false" customHeight="false" outlineLevel="0" collapsed="false">
      <c r="A511" s="67" t="s">
        <v>588</v>
      </c>
      <c r="B511" s="149" t="s">
        <v>4928</v>
      </c>
      <c r="C511" s="149" t="s">
        <v>4929</v>
      </c>
      <c r="D511" s="149" t="s">
        <v>4930</v>
      </c>
      <c r="E511" s="87"/>
    </row>
    <row r="512" customFormat="false" ht="15" hidden="false" customHeight="false" outlineLevel="0" collapsed="false">
      <c r="A512" s="67" t="s">
        <v>1304</v>
      </c>
      <c r="B512" s="149" t="s">
        <v>4931</v>
      </c>
      <c r="C512" s="149" t="s">
        <v>4932</v>
      </c>
      <c r="D512" s="149" t="s">
        <v>4933</v>
      </c>
      <c r="E512" s="87"/>
    </row>
    <row r="513" customFormat="false" ht="15" hidden="false" customHeight="false" outlineLevel="0" collapsed="false">
      <c r="A513" s="67" t="s">
        <v>3813</v>
      </c>
      <c r="B513" s="149" t="s">
        <v>4934</v>
      </c>
      <c r="C513" s="149" t="s">
        <v>4935</v>
      </c>
      <c r="D513" s="149" t="s">
        <v>4936</v>
      </c>
      <c r="E513" s="87"/>
    </row>
    <row r="514" customFormat="false" ht="15" hidden="false" customHeight="false" outlineLevel="0" collapsed="false">
      <c r="A514" s="67" t="s">
        <v>4483</v>
      </c>
      <c r="B514" s="149" t="s">
        <v>4937</v>
      </c>
      <c r="C514" s="149" t="s">
        <v>4938</v>
      </c>
      <c r="D514" s="149" t="s">
        <v>4939</v>
      </c>
      <c r="E514" s="87"/>
    </row>
    <row r="515" customFormat="false" ht="15" hidden="false" customHeight="false" outlineLevel="0" collapsed="false">
      <c r="A515" s="67" t="s">
        <v>3825</v>
      </c>
      <c r="B515" s="149" t="s">
        <v>1215</v>
      </c>
      <c r="C515" s="149" t="s">
        <v>4940</v>
      </c>
      <c r="D515" s="149" t="s">
        <v>4941</v>
      </c>
      <c r="E515" s="87"/>
    </row>
    <row r="516" customFormat="false" ht="15" hidden="false" customHeight="false" outlineLevel="0" collapsed="false">
      <c r="A516" s="67" t="s">
        <v>4487</v>
      </c>
      <c r="B516" s="149" t="s">
        <v>4942</v>
      </c>
      <c r="C516" s="149" t="s">
        <v>4943</v>
      </c>
      <c r="D516" s="149" t="s">
        <v>4944</v>
      </c>
      <c r="E516" s="87"/>
    </row>
    <row r="517" customFormat="false" ht="15" hidden="false" customHeight="false" outlineLevel="0" collapsed="false">
      <c r="A517" s="67" t="s">
        <v>4491</v>
      </c>
      <c r="B517" s="149" t="s">
        <v>4945</v>
      </c>
      <c r="C517" s="149" t="s">
        <v>4946</v>
      </c>
      <c r="D517" s="149" t="s">
        <v>4947</v>
      </c>
      <c r="E517" s="87"/>
    </row>
    <row r="518" customFormat="false" ht="15" hidden="false" customHeight="false" outlineLevel="0" collapsed="false">
      <c r="A518" s="67" t="s">
        <v>725</v>
      </c>
      <c r="B518" s="149" t="s">
        <v>4948</v>
      </c>
      <c r="C518" s="149" t="s">
        <v>4949</v>
      </c>
      <c r="D518" s="149" t="s">
        <v>4950</v>
      </c>
      <c r="E518" s="87"/>
    </row>
    <row r="519" customFormat="false" ht="15" hidden="false" customHeight="false" outlineLevel="0" collapsed="false">
      <c r="A519" s="67" t="s">
        <v>374</v>
      </c>
      <c r="B519" s="149" t="s">
        <v>4951</v>
      </c>
      <c r="C519" s="149" t="s">
        <v>4952</v>
      </c>
      <c r="D519" s="149" t="s">
        <v>4953</v>
      </c>
      <c r="E519" s="87"/>
    </row>
    <row r="520" customFormat="false" ht="15" hidden="false" customHeight="false" outlineLevel="0" collapsed="false">
      <c r="A520" s="67" t="s">
        <v>3830</v>
      </c>
      <c r="B520" s="149" t="s">
        <v>4954</v>
      </c>
      <c r="C520" s="149" t="s">
        <v>4955</v>
      </c>
      <c r="D520" s="149" t="s">
        <v>4956</v>
      </c>
      <c r="E520" s="87"/>
    </row>
    <row r="521" customFormat="false" ht="15" hidden="false" customHeight="false" outlineLevel="0" collapsed="false">
      <c r="A521" s="67" t="s">
        <v>114</v>
      </c>
      <c r="B521" s="149" t="s">
        <v>4957</v>
      </c>
      <c r="C521" s="149" t="s">
        <v>4958</v>
      </c>
      <c r="D521" s="149" t="s">
        <v>4959</v>
      </c>
      <c r="E521" s="87"/>
    </row>
    <row r="522" customFormat="false" ht="15" hidden="false" customHeight="false" outlineLevel="0" collapsed="false">
      <c r="A522" s="67" t="s">
        <v>3833</v>
      </c>
      <c r="B522" s="149" t="s">
        <v>4960</v>
      </c>
      <c r="C522" s="149" t="s">
        <v>4961</v>
      </c>
      <c r="D522" s="149" t="s">
        <v>4962</v>
      </c>
      <c r="E522" s="87"/>
    </row>
    <row r="523" customFormat="false" ht="15" hidden="false" customHeight="false" outlineLevel="0" collapsed="false">
      <c r="A523" s="67" t="s">
        <v>914</v>
      </c>
      <c r="B523" s="149" t="s">
        <v>4963</v>
      </c>
      <c r="C523" s="149" t="s">
        <v>4964</v>
      </c>
      <c r="D523" s="149" t="s">
        <v>4965</v>
      </c>
      <c r="E523" s="87"/>
    </row>
    <row r="524" customFormat="false" ht="15" hidden="false" customHeight="false" outlineLevel="0" collapsed="false">
      <c r="A524" s="67" t="s">
        <v>4503</v>
      </c>
      <c r="B524" s="149" t="s">
        <v>4966</v>
      </c>
      <c r="C524" s="149" t="s">
        <v>4967</v>
      </c>
      <c r="D524" s="149" t="s">
        <v>4968</v>
      </c>
      <c r="E524" s="87"/>
    </row>
    <row r="525" customFormat="false" ht="15" hidden="false" customHeight="false" outlineLevel="0" collapsed="false">
      <c r="A525" s="67" t="s">
        <v>3956</v>
      </c>
      <c r="B525" s="149" t="s">
        <v>4969</v>
      </c>
      <c r="C525" s="149" t="s">
        <v>4970</v>
      </c>
      <c r="D525" s="149" t="s">
        <v>4971</v>
      </c>
      <c r="E525" s="87"/>
    </row>
    <row r="526" customFormat="false" ht="15" hidden="false" customHeight="false" outlineLevel="0" collapsed="false">
      <c r="A526" s="67" t="s">
        <v>808</v>
      </c>
      <c r="B526" s="149" t="s">
        <v>4972</v>
      </c>
      <c r="C526" s="149" t="s">
        <v>4973</v>
      </c>
      <c r="D526" s="149" t="s">
        <v>4974</v>
      </c>
      <c r="E526" s="87"/>
    </row>
    <row r="527" customFormat="false" ht="15" hidden="false" customHeight="false" outlineLevel="0" collapsed="false">
      <c r="A527" s="67" t="s">
        <v>535</v>
      </c>
      <c r="B527" s="149" t="s">
        <v>456</v>
      </c>
      <c r="C527" s="149" t="s">
        <v>4975</v>
      </c>
      <c r="D527" s="149" t="s">
        <v>4976</v>
      </c>
      <c r="E527" s="87"/>
    </row>
    <row r="528" customFormat="false" ht="15" hidden="false" customHeight="false" outlineLevel="0" collapsed="false">
      <c r="A528" s="67" t="s">
        <v>4510</v>
      </c>
      <c r="B528" s="149" t="s">
        <v>4977</v>
      </c>
      <c r="C528" s="149" t="s">
        <v>4978</v>
      </c>
      <c r="D528" s="149" t="s">
        <v>4979</v>
      </c>
      <c r="E528" s="87"/>
    </row>
    <row r="529" customFormat="false" ht="15" hidden="false" customHeight="false" outlineLevel="0" collapsed="false">
      <c r="A529" s="67" t="s">
        <v>3836</v>
      </c>
      <c r="B529" s="149" t="s">
        <v>4980</v>
      </c>
      <c r="C529" s="149" t="s">
        <v>4981</v>
      </c>
      <c r="D529" s="149" t="s">
        <v>4982</v>
      </c>
      <c r="E529" s="87"/>
    </row>
    <row r="530" customFormat="false" ht="15" hidden="false" customHeight="false" outlineLevel="0" collapsed="false">
      <c r="A530" s="67" t="s">
        <v>3817</v>
      </c>
      <c r="B530" s="149" t="s">
        <v>4983</v>
      </c>
      <c r="C530" s="149" t="s">
        <v>4984</v>
      </c>
      <c r="D530" s="149" t="s">
        <v>4985</v>
      </c>
      <c r="E530" s="87"/>
    </row>
    <row r="531" customFormat="false" ht="15" hidden="false" customHeight="false" outlineLevel="0" collapsed="false">
      <c r="A531" s="67" t="s">
        <v>4514</v>
      </c>
      <c r="B531" s="149" t="s">
        <v>4986</v>
      </c>
      <c r="C531" s="149" t="s">
        <v>4987</v>
      </c>
      <c r="D531" s="149" t="s">
        <v>4988</v>
      </c>
      <c r="E531" s="87"/>
    </row>
    <row r="532" customFormat="false" ht="15" hidden="false" customHeight="false" outlineLevel="0" collapsed="false">
      <c r="A532" s="67" t="s">
        <v>1273</v>
      </c>
      <c r="B532" s="149" t="s">
        <v>4989</v>
      </c>
      <c r="C532" s="149" t="s">
        <v>4990</v>
      </c>
      <c r="D532" s="149" t="s">
        <v>4991</v>
      </c>
      <c r="E532" s="87"/>
    </row>
    <row r="533" customFormat="false" ht="15" hidden="false" customHeight="false" outlineLevel="0" collapsed="false">
      <c r="A533" s="67" t="s">
        <v>4524</v>
      </c>
      <c r="B533" s="149" t="s">
        <v>4992</v>
      </c>
      <c r="C533" s="149" t="s">
        <v>4993</v>
      </c>
      <c r="D533" s="149" t="s">
        <v>4994</v>
      </c>
      <c r="E533" s="87"/>
    </row>
    <row r="534" customFormat="false" ht="15" hidden="false" customHeight="false" outlineLevel="0" collapsed="false">
      <c r="A534" s="67" t="s">
        <v>3537</v>
      </c>
      <c r="B534" s="149" t="s">
        <v>4995</v>
      </c>
      <c r="C534" s="149" t="s">
        <v>4996</v>
      </c>
      <c r="D534" s="149" t="s">
        <v>4997</v>
      </c>
      <c r="E534" s="87"/>
    </row>
    <row r="535" customFormat="false" ht="15" hidden="false" customHeight="false" outlineLevel="0" collapsed="false">
      <c r="A535" s="67" t="s">
        <v>4531</v>
      </c>
      <c r="B535" s="149" t="s">
        <v>4998</v>
      </c>
      <c r="C535" s="149" t="s">
        <v>4999</v>
      </c>
      <c r="D535" s="149" t="s">
        <v>5000</v>
      </c>
      <c r="E535" s="87"/>
    </row>
    <row r="536" customFormat="false" ht="15" hidden="false" customHeight="false" outlineLevel="0" collapsed="false">
      <c r="A536" s="67" t="s">
        <v>4535</v>
      </c>
      <c r="B536" s="149" t="s">
        <v>5001</v>
      </c>
      <c r="C536" s="149" t="s">
        <v>5002</v>
      </c>
      <c r="D536" s="149" t="s">
        <v>5003</v>
      </c>
      <c r="E536" s="87"/>
    </row>
    <row r="537" customFormat="false" ht="15" hidden="false" customHeight="false" outlineLevel="0" collapsed="false">
      <c r="A537" s="67" t="s">
        <v>3822</v>
      </c>
      <c r="B537" s="149" t="s">
        <v>5004</v>
      </c>
      <c r="C537" s="149" t="s">
        <v>5005</v>
      </c>
      <c r="D537" s="149" t="s">
        <v>5006</v>
      </c>
      <c r="E537" s="87"/>
    </row>
    <row r="538" customFormat="false" ht="15" hidden="false" customHeight="false" outlineLevel="0" collapsed="false">
      <c r="A538" s="67" t="s">
        <v>4539</v>
      </c>
      <c r="B538" s="149" t="s">
        <v>5007</v>
      </c>
      <c r="C538" s="149" t="s">
        <v>5008</v>
      </c>
      <c r="D538" s="149" t="s">
        <v>5009</v>
      </c>
      <c r="E538" s="87"/>
    </row>
    <row r="539" customFormat="false" ht="15" hidden="false" customHeight="false" outlineLevel="0" collapsed="false">
      <c r="A539" s="67" t="s">
        <v>223</v>
      </c>
      <c r="B539" s="149" t="s">
        <v>5010</v>
      </c>
      <c r="C539" s="149" t="s">
        <v>5011</v>
      </c>
      <c r="D539" s="149" t="s">
        <v>5012</v>
      </c>
      <c r="E539" s="87"/>
    </row>
    <row r="540" customFormat="false" ht="15" hidden="false" customHeight="false" outlineLevel="0" collapsed="false">
      <c r="A540" s="67" t="s">
        <v>3974</v>
      </c>
      <c r="B540" s="149" t="s">
        <v>5013</v>
      </c>
      <c r="C540" s="149" t="s">
        <v>5014</v>
      </c>
      <c r="D540" s="149" t="s">
        <v>5015</v>
      </c>
      <c r="E540" s="87"/>
    </row>
    <row r="541" customFormat="false" ht="15" hidden="false" customHeight="false" outlineLevel="0" collapsed="false">
      <c r="A541" s="67" t="s">
        <v>3977</v>
      </c>
      <c r="B541" s="149" t="s">
        <v>5016</v>
      </c>
      <c r="C541" s="149" t="s">
        <v>5017</v>
      </c>
      <c r="D541" s="149" t="s">
        <v>5018</v>
      </c>
      <c r="E541" s="87"/>
    </row>
    <row r="542" customFormat="false" ht="15" hidden="false" customHeight="false" outlineLevel="0" collapsed="false">
      <c r="A542" s="67" t="s">
        <v>4543</v>
      </c>
      <c r="B542" s="149" t="s">
        <v>5019</v>
      </c>
      <c r="C542" s="149" t="s">
        <v>5020</v>
      </c>
      <c r="D542" s="149" t="s">
        <v>5021</v>
      </c>
      <c r="E542" s="87"/>
    </row>
    <row r="543" customFormat="false" ht="15" hidden="false" customHeight="false" outlineLevel="0" collapsed="false">
      <c r="A543" s="67" t="s">
        <v>3980</v>
      </c>
      <c r="B543" s="149" t="s">
        <v>5022</v>
      </c>
      <c r="C543" s="149" t="s">
        <v>1250</v>
      </c>
      <c r="D543" s="149" t="s">
        <v>5023</v>
      </c>
      <c r="E543" s="87"/>
    </row>
    <row r="544" customFormat="false" ht="15" hidden="false" customHeight="false" outlineLevel="0" collapsed="false">
      <c r="A544" s="67" t="s">
        <v>3985</v>
      </c>
      <c r="B544" s="149" t="s">
        <v>5024</v>
      </c>
      <c r="C544" s="149" t="s">
        <v>5025</v>
      </c>
      <c r="D544" s="149" t="s">
        <v>5026</v>
      </c>
      <c r="E544" s="87"/>
    </row>
    <row r="545" customFormat="false" ht="15" hidden="false" customHeight="false" outlineLevel="0" collapsed="false">
      <c r="A545" s="67" t="s">
        <v>4547</v>
      </c>
      <c r="B545" s="149" t="s">
        <v>5027</v>
      </c>
      <c r="C545" s="149" t="s">
        <v>5028</v>
      </c>
      <c r="D545" s="149" t="s">
        <v>5029</v>
      </c>
      <c r="E545" s="87"/>
    </row>
    <row r="546" customFormat="false" ht="15" hidden="false" customHeight="false" outlineLevel="0" collapsed="false">
      <c r="A546" s="67" t="s">
        <v>3988</v>
      </c>
      <c r="B546" s="149" t="s">
        <v>5030</v>
      </c>
      <c r="C546" s="149" t="s">
        <v>5031</v>
      </c>
      <c r="D546" s="149" t="s">
        <v>5032</v>
      </c>
      <c r="E546" s="87"/>
    </row>
    <row r="547" customFormat="false" ht="15" hidden="false" customHeight="false" outlineLevel="0" collapsed="false">
      <c r="A547" s="67" t="s">
        <v>3992</v>
      </c>
      <c r="B547" s="149" t="s">
        <v>5033</v>
      </c>
      <c r="C547" s="149" t="s">
        <v>5034</v>
      </c>
      <c r="D547" s="149" t="s">
        <v>5035</v>
      </c>
      <c r="E547" s="87"/>
    </row>
    <row r="548" customFormat="false" ht="15" hidden="false" customHeight="false" outlineLevel="0" collapsed="false">
      <c r="A548" s="67" t="s">
        <v>3995</v>
      </c>
      <c r="B548" s="149" t="s">
        <v>5036</v>
      </c>
      <c r="C548" s="149" t="s">
        <v>5037</v>
      </c>
      <c r="D548" s="149" t="s">
        <v>5038</v>
      </c>
      <c r="E548" s="87"/>
    </row>
    <row r="549" customFormat="false" ht="15" hidden="false" customHeight="false" outlineLevel="0" collapsed="false">
      <c r="A549" s="67" t="s">
        <v>4557</v>
      </c>
      <c r="B549" s="149" t="s">
        <v>5039</v>
      </c>
      <c r="C549" s="149" t="s">
        <v>5040</v>
      </c>
      <c r="D549" s="149" t="s">
        <v>5041</v>
      </c>
      <c r="E549" s="87"/>
    </row>
    <row r="550" customFormat="false" ht="15" hidden="false" customHeight="false" outlineLevel="0" collapsed="false">
      <c r="A550" s="67" t="s">
        <v>1404</v>
      </c>
      <c r="B550" s="149" t="s">
        <v>5042</v>
      </c>
      <c r="C550" s="149" t="s">
        <v>5043</v>
      </c>
      <c r="D550" s="149" t="s">
        <v>5044</v>
      </c>
      <c r="E550" s="87"/>
    </row>
    <row r="551" customFormat="false" ht="15" hidden="false" customHeight="false" outlineLevel="0" collapsed="false">
      <c r="A551" s="67" t="s">
        <v>3824</v>
      </c>
      <c r="B551" s="149" t="s">
        <v>5045</v>
      </c>
      <c r="C551" s="149" t="s">
        <v>5046</v>
      </c>
      <c r="D551" s="149" t="s">
        <v>5047</v>
      </c>
      <c r="E551" s="87"/>
    </row>
    <row r="552" customFormat="false" ht="15" hidden="false" customHeight="false" outlineLevel="0" collapsed="false">
      <c r="A552" s="67" t="s">
        <v>4005</v>
      </c>
      <c r="B552" s="149" t="s">
        <v>5048</v>
      </c>
      <c r="C552" s="149" t="s">
        <v>5049</v>
      </c>
      <c r="D552" s="149" t="s">
        <v>5050</v>
      </c>
      <c r="E552" s="87"/>
    </row>
    <row r="553" customFormat="false" ht="15" hidden="false" customHeight="false" outlineLevel="0" collapsed="false">
      <c r="A553" s="67" t="s">
        <v>5051</v>
      </c>
      <c r="B553" s="149" t="s">
        <v>5052</v>
      </c>
      <c r="C553" s="149" t="s">
        <v>5053</v>
      </c>
      <c r="D553" s="149" t="s">
        <v>5054</v>
      </c>
      <c r="E553" s="87"/>
    </row>
    <row r="554" customFormat="false" ht="15" hidden="false" customHeight="false" outlineLevel="0" collapsed="false">
      <c r="A554" s="67" t="s">
        <v>5055</v>
      </c>
      <c r="B554" s="149" t="s">
        <v>5056</v>
      </c>
      <c r="C554" s="149" t="s">
        <v>5057</v>
      </c>
      <c r="D554" s="149" t="s">
        <v>5058</v>
      </c>
      <c r="E554" s="87"/>
    </row>
    <row r="555" customFormat="false" ht="15" hidden="false" customHeight="false" outlineLevel="0" collapsed="false">
      <c r="A555" s="67" t="s">
        <v>5059</v>
      </c>
      <c r="B555" s="149" t="s">
        <v>5060</v>
      </c>
      <c r="C555" s="149" t="s">
        <v>5061</v>
      </c>
      <c r="D555" s="149" t="s">
        <v>5062</v>
      </c>
      <c r="E555" s="87"/>
    </row>
    <row r="556" customFormat="false" ht="15" hidden="false" customHeight="false" outlineLevel="0" collapsed="false">
      <c r="A556" s="67" t="s">
        <v>1052</v>
      </c>
      <c r="B556" s="149" t="s">
        <v>5063</v>
      </c>
      <c r="C556" s="149" t="s">
        <v>5064</v>
      </c>
      <c r="D556" s="149" t="s">
        <v>5065</v>
      </c>
      <c r="E556" s="87"/>
    </row>
    <row r="557" customFormat="false" ht="15" hidden="false" customHeight="false" outlineLevel="0" collapsed="false">
      <c r="A557" s="67" t="s">
        <v>5066</v>
      </c>
      <c r="B557" s="149" t="s">
        <v>5067</v>
      </c>
      <c r="C557" s="149" t="s">
        <v>5068</v>
      </c>
      <c r="D557" s="149" t="s">
        <v>5069</v>
      </c>
      <c r="E557" s="87"/>
    </row>
    <row r="558" customFormat="false" ht="15" hidden="false" customHeight="false" outlineLevel="0" collapsed="false">
      <c r="A558" s="67" t="s">
        <v>5070</v>
      </c>
      <c r="B558" s="149" t="s">
        <v>471</v>
      </c>
      <c r="C558" s="149" t="s">
        <v>5071</v>
      </c>
      <c r="D558" s="149" t="s">
        <v>5072</v>
      </c>
      <c r="E558" s="87"/>
    </row>
    <row r="559" customFormat="false" ht="15" hidden="false" customHeight="false" outlineLevel="0" collapsed="false">
      <c r="A559" s="67" t="s">
        <v>5073</v>
      </c>
      <c r="B559" s="149" t="s">
        <v>5074</v>
      </c>
      <c r="C559" s="149" t="s">
        <v>5075</v>
      </c>
      <c r="D559" s="149" t="s">
        <v>5076</v>
      </c>
      <c r="E559" s="87"/>
    </row>
    <row r="560" customFormat="false" ht="15" hidden="false" customHeight="false" outlineLevel="0" collapsed="false">
      <c r="A560" s="67" t="s">
        <v>5077</v>
      </c>
      <c r="B560" s="149" t="s">
        <v>5078</v>
      </c>
      <c r="C560" s="149" t="s">
        <v>5079</v>
      </c>
      <c r="D560" s="149" t="s">
        <v>5080</v>
      </c>
      <c r="E560" s="87"/>
    </row>
    <row r="561" customFormat="false" ht="15" hidden="false" customHeight="false" outlineLevel="0" collapsed="false">
      <c r="A561" s="67" t="s">
        <v>643</v>
      </c>
      <c r="B561" s="149" t="s">
        <v>5081</v>
      </c>
      <c r="C561" s="149" t="s">
        <v>5082</v>
      </c>
      <c r="D561" s="149" t="s">
        <v>5083</v>
      </c>
      <c r="E561" s="87"/>
    </row>
    <row r="562" customFormat="false" ht="15" hidden="false" customHeight="false" outlineLevel="0" collapsed="false">
      <c r="A562" s="67" t="s">
        <v>5084</v>
      </c>
      <c r="B562" s="149" t="s">
        <v>5085</v>
      </c>
      <c r="C562" s="149" t="s">
        <v>5086</v>
      </c>
      <c r="D562" s="149" t="s">
        <v>5087</v>
      </c>
      <c r="E562" s="87"/>
    </row>
    <row r="563" customFormat="false" ht="15" hidden="false" customHeight="false" outlineLevel="0" collapsed="false">
      <c r="A563" s="67" t="s">
        <v>5088</v>
      </c>
      <c r="B563" s="149" t="s">
        <v>5089</v>
      </c>
      <c r="C563" s="149" t="s">
        <v>5090</v>
      </c>
      <c r="D563" s="149" t="s">
        <v>5091</v>
      </c>
      <c r="E563" s="87"/>
    </row>
    <row r="564" customFormat="false" ht="15" hidden="false" customHeight="false" outlineLevel="0" collapsed="false">
      <c r="A564" s="67" t="s">
        <v>5092</v>
      </c>
      <c r="B564" s="149" t="s">
        <v>5093</v>
      </c>
      <c r="C564" s="149" t="s">
        <v>5094</v>
      </c>
      <c r="D564" s="149" t="s">
        <v>5095</v>
      </c>
      <c r="E564" s="87"/>
    </row>
    <row r="565" customFormat="false" ht="15" hidden="false" customHeight="false" outlineLevel="0" collapsed="false">
      <c r="A565" s="67" t="s">
        <v>5096</v>
      </c>
      <c r="B565" s="149" t="s">
        <v>5097</v>
      </c>
      <c r="C565" s="149" t="s">
        <v>5098</v>
      </c>
      <c r="D565" s="149" t="s">
        <v>5099</v>
      </c>
      <c r="E565" s="87"/>
    </row>
    <row r="566" customFormat="false" ht="15" hidden="false" customHeight="false" outlineLevel="0" collapsed="false">
      <c r="A566" s="67" t="s">
        <v>5100</v>
      </c>
      <c r="B566" s="149" t="s">
        <v>5101</v>
      </c>
      <c r="C566" s="149" t="s">
        <v>5102</v>
      </c>
      <c r="D566" s="149" t="s">
        <v>5103</v>
      </c>
      <c r="E566" s="87"/>
    </row>
    <row r="567" customFormat="false" ht="15" hidden="false" customHeight="false" outlineLevel="0" collapsed="false">
      <c r="A567" s="67" t="s">
        <v>5104</v>
      </c>
      <c r="B567" s="149" t="s">
        <v>5105</v>
      </c>
      <c r="C567" s="149" t="s">
        <v>5106</v>
      </c>
      <c r="D567" s="149" t="s">
        <v>5107</v>
      </c>
      <c r="E567" s="87"/>
    </row>
    <row r="568" customFormat="false" ht="15" hidden="false" customHeight="false" outlineLevel="0" collapsed="false">
      <c r="A568" s="67" t="s">
        <v>868</v>
      </c>
      <c r="B568" s="149" t="s">
        <v>5108</v>
      </c>
      <c r="C568" s="149" t="s">
        <v>5109</v>
      </c>
      <c r="D568" s="149" t="s">
        <v>5110</v>
      </c>
      <c r="E568" s="87"/>
    </row>
    <row r="569" customFormat="false" ht="15" hidden="false" customHeight="false" outlineLevel="0" collapsed="false">
      <c r="A569" s="67" t="s">
        <v>5111</v>
      </c>
      <c r="B569" s="149" t="s">
        <v>5112</v>
      </c>
      <c r="C569" s="149" t="s">
        <v>5113</v>
      </c>
      <c r="D569" s="149" t="s">
        <v>5114</v>
      </c>
      <c r="E569" s="87"/>
    </row>
    <row r="570" customFormat="false" ht="15" hidden="false" customHeight="false" outlineLevel="0" collapsed="false">
      <c r="A570" s="67" t="s">
        <v>5115</v>
      </c>
      <c r="B570" s="149" t="s">
        <v>5116</v>
      </c>
      <c r="C570" s="149" t="s">
        <v>5117</v>
      </c>
      <c r="D570" s="149" t="s">
        <v>5118</v>
      </c>
      <c r="E570" s="87"/>
    </row>
    <row r="571" customFormat="false" ht="15" hidden="false" customHeight="false" outlineLevel="0" collapsed="false">
      <c r="A571" s="67" t="s">
        <v>5119</v>
      </c>
      <c r="B571" s="149" t="s">
        <v>5120</v>
      </c>
      <c r="C571" s="149" t="s">
        <v>5121</v>
      </c>
      <c r="D571" s="149" t="s">
        <v>5122</v>
      </c>
      <c r="E571" s="87"/>
    </row>
    <row r="572" customFormat="false" ht="15" hidden="false" customHeight="false" outlineLevel="0" collapsed="false">
      <c r="A572" s="67" t="s">
        <v>1260</v>
      </c>
      <c r="B572" s="149" t="s">
        <v>5123</v>
      </c>
      <c r="C572" s="149" t="s">
        <v>5124</v>
      </c>
      <c r="D572" s="149" t="s">
        <v>5125</v>
      </c>
      <c r="E572" s="87"/>
    </row>
    <row r="573" customFormat="false" ht="15" hidden="false" customHeight="false" outlineLevel="0" collapsed="false">
      <c r="A573" s="67" t="s">
        <v>5126</v>
      </c>
      <c r="B573" s="149" t="s">
        <v>5127</v>
      </c>
      <c r="C573" s="149" t="s">
        <v>5128</v>
      </c>
      <c r="D573" s="149" t="s">
        <v>5129</v>
      </c>
      <c r="E573" s="87"/>
    </row>
    <row r="574" customFormat="false" ht="15" hidden="false" customHeight="false" outlineLevel="0" collapsed="false">
      <c r="A574" s="67" t="s">
        <v>5130</v>
      </c>
      <c r="B574" s="149" t="s">
        <v>5131</v>
      </c>
      <c r="C574" s="149" t="s">
        <v>5132</v>
      </c>
      <c r="D574" s="149" t="s">
        <v>5133</v>
      </c>
      <c r="E574" s="87"/>
    </row>
    <row r="575" customFormat="false" ht="15" hidden="false" customHeight="false" outlineLevel="0" collapsed="false">
      <c r="A575" s="67" t="s">
        <v>5134</v>
      </c>
      <c r="B575" s="149" t="s">
        <v>5135</v>
      </c>
      <c r="C575" s="149" t="s">
        <v>5136</v>
      </c>
      <c r="D575" s="149" t="s">
        <v>5137</v>
      </c>
      <c r="E575" s="87"/>
    </row>
    <row r="576" customFormat="false" ht="15" hidden="false" customHeight="false" outlineLevel="0" collapsed="false">
      <c r="A576" s="67" t="s">
        <v>5138</v>
      </c>
      <c r="B576" s="149" t="s">
        <v>5139</v>
      </c>
      <c r="C576" s="149" t="s">
        <v>5140</v>
      </c>
      <c r="D576" s="149" t="s">
        <v>5141</v>
      </c>
      <c r="E576" s="87"/>
    </row>
    <row r="577" customFormat="false" ht="15" hidden="false" customHeight="false" outlineLevel="0" collapsed="false">
      <c r="A577" s="67" t="s">
        <v>5142</v>
      </c>
      <c r="B577" s="149" t="s">
        <v>5143</v>
      </c>
      <c r="C577" s="149" t="s">
        <v>5144</v>
      </c>
      <c r="D577" s="149" t="s">
        <v>5145</v>
      </c>
      <c r="E577" s="87"/>
    </row>
    <row r="578" customFormat="false" ht="15" hidden="false" customHeight="false" outlineLevel="0" collapsed="false">
      <c r="A578" s="67" t="s">
        <v>5146</v>
      </c>
      <c r="B578" s="149" t="s">
        <v>5147</v>
      </c>
      <c r="C578" s="149" t="s">
        <v>5148</v>
      </c>
      <c r="D578" s="149" t="s">
        <v>5149</v>
      </c>
      <c r="E578" s="87"/>
    </row>
    <row r="579" customFormat="false" ht="15" hidden="false" customHeight="false" outlineLevel="0" collapsed="false">
      <c r="A579" s="67" t="s">
        <v>272</v>
      </c>
      <c r="B579" s="149" t="s">
        <v>5150</v>
      </c>
      <c r="C579" s="149" t="s">
        <v>5151</v>
      </c>
      <c r="D579" s="149" t="s">
        <v>5152</v>
      </c>
      <c r="E579" s="87"/>
    </row>
    <row r="580" customFormat="false" ht="15" hidden="false" customHeight="false" outlineLevel="0" collapsed="false">
      <c r="A580" s="67" t="s">
        <v>5153</v>
      </c>
      <c r="B580" s="149" t="s">
        <v>5154</v>
      </c>
      <c r="C580" s="149" t="s">
        <v>5155</v>
      </c>
      <c r="D580" s="149" t="s">
        <v>5156</v>
      </c>
      <c r="E580" s="87"/>
    </row>
    <row r="581" customFormat="false" ht="15" hidden="false" customHeight="false" outlineLevel="0" collapsed="false">
      <c r="A581" s="67" t="s">
        <v>5157</v>
      </c>
      <c r="B581" s="149" t="s">
        <v>5158</v>
      </c>
      <c r="C581" s="149" t="s">
        <v>5159</v>
      </c>
      <c r="D581" s="149" t="s">
        <v>5160</v>
      </c>
      <c r="E581" s="87"/>
    </row>
    <row r="582" customFormat="false" ht="15" hidden="false" customHeight="false" outlineLevel="0" collapsed="false">
      <c r="A582" s="67" t="s">
        <v>5161</v>
      </c>
      <c r="B582" s="149" t="s">
        <v>5162</v>
      </c>
      <c r="C582" s="149" t="s">
        <v>5163</v>
      </c>
      <c r="D582" s="149" t="s">
        <v>5164</v>
      </c>
      <c r="E582" s="87"/>
    </row>
    <row r="583" customFormat="false" ht="15" hidden="false" customHeight="false" outlineLevel="0" collapsed="false">
      <c r="A583" s="67" t="s">
        <v>5165</v>
      </c>
      <c r="B583" s="149" t="s">
        <v>5166</v>
      </c>
      <c r="C583" s="149" t="s">
        <v>5167</v>
      </c>
      <c r="D583" s="149" t="s">
        <v>5168</v>
      </c>
      <c r="E583" s="87"/>
    </row>
    <row r="584" customFormat="false" ht="15" hidden="false" customHeight="false" outlineLevel="0" collapsed="false">
      <c r="A584" s="67" t="s">
        <v>5169</v>
      </c>
      <c r="B584" s="149" t="s">
        <v>5170</v>
      </c>
      <c r="C584" s="149" t="s">
        <v>5171</v>
      </c>
      <c r="D584" s="149" t="s">
        <v>5172</v>
      </c>
      <c r="E584" s="87"/>
    </row>
    <row r="585" customFormat="false" ht="15" hidden="false" customHeight="false" outlineLevel="0" collapsed="false">
      <c r="A585" s="67" t="s">
        <v>5173</v>
      </c>
      <c r="B585" s="149" t="s">
        <v>5174</v>
      </c>
      <c r="C585" s="149" t="s">
        <v>5175</v>
      </c>
      <c r="D585" s="149" t="s">
        <v>5176</v>
      </c>
      <c r="E585" s="87"/>
    </row>
    <row r="586" customFormat="false" ht="15" hidden="false" customHeight="false" outlineLevel="0" collapsed="false">
      <c r="A586" s="67" t="s">
        <v>5177</v>
      </c>
      <c r="B586" s="149" t="s">
        <v>5178</v>
      </c>
      <c r="C586" s="149" t="s">
        <v>5179</v>
      </c>
      <c r="D586" s="149" t="s">
        <v>5180</v>
      </c>
      <c r="E586" s="87"/>
    </row>
    <row r="587" customFormat="false" ht="15" hidden="false" customHeight="false" outlineLevel="0" collapsed="false">
      <c r="A587" s="67" t="s">
        <v>5181</v>
      </c>
      <c r="B587" s="149" t="s">
        <v>5182</v>
      </c>
      <c r="C587" s="149" t="s">
        <v>5183</v>
      </c>
      <c r="D587" s="149" t="s">
        <v>5184</v>
      </c>
      <c r="E587" s="87"/>
    </row>
    <row r="588" customFormat="false" ht="15" hidden="false" customHeight="false" outlineLevel="0" collapsed="false">
      <c r="A588" s="67" t="s">
        <v>71</v>
      </c>
      <c r="B588" s="149" t="s">
        <v>5185</v>
      </c>
      <c r="C588" s="149" t="s">
        <v>5186</v>
      </c>
      <c r="D588" s="149" t="s">
        <v>5187</v>
      </c>
      <c r="E588" s="87"/>
    </row>
    <row r="589" customFormat="false" ht="15" hidden="false" customHeight="false" outlineLevel="0" collapsed="false">
      <c r="A589" s="67" t="s">
        <v>5188</v>
      </c>
      <c r="B589" s="149" t="s">
        <v>5189</v>
      </c>
      <c r="C589" s="149" t="s">
        <v>5190</v>
      </c>
      <c r="D589" s="149" t="s">
        <v>5191</v>
      </c>
      <c r="E589" s="87"/>
    </row>
    <row r="590" customFormat="false" ht="15" hidden="false" customHeight="false" outlineLevel="0" collapsed="false">
      <c r="A590" s="67" t="s">
        <v>5192</v>
      </c>
      <c r="B590" s="149" t="s">
        <v>5193</v>
      </c>
      <c r="C590" s="149" t="s">
        <v>5194</v>
      </c>
      <c r="D590" s="149" t="s">
        <v>5195</v>
      </c>
      <c r="E590" s="87"/>
    </row>
    <row r="591" customFormat="false" ht="15" hidden="false" customHeight="false" outlineLevel="0" collapsed="false">
      <c r="A591" s="67" t="s">
        <v>5196</v>
      </c>
      <c r="B591" s="149"/>
      <c r="C591" s="149" t="s">
        <v>5197</v>
      </c>
      <c r="D591" s="149" t="s">
        <v>5198</v>
      </c>
      <c r="E591" s="87"/>
    </row>
    <row r="592" customFormat="false" ht="15" hidden="false" customHeight="false" outlineLevel="0" collapsed="false">
      <c r="A592" s="67" t="s">
        <v>5199</v>
      </c>
      <c r="B592" s="183"/>
      <c r="C592" s="149" t="s">
        <v>5200</v>
      </c>
      <c r="D592" s="182" t="s">
        <v>5201</v>
      </c>
      <c r="E592" s="87"/>
    </row>
    <row r="593" customFormat="false" ht="15" hidden="false" customHeight="false" outlineLevel="0" collapsed="false">
      <c r="A593" s="67" t="s">
        <v>5202</v>
      </c>
      <c r="B593" s="183"/>
      <c r="C593" s="149" t="s">
        <v>5203</v>
      </c>
      <c r="D593" s="182" t="s">
        <v>5204</v>
      </c>
      <c r="E593" s="87"/>
    </row>
    <row r="594" customFormat="false" ht="15" hidden="false" customHeight="false" outlineLevel="0" collapsed="false">
      <c r="A594" s="67" t="s">
        <v>5205</v>
      </c>
      <c r="B594" s="183"/>
      <c r="C594" s="149" t="s">
        <v>5206</v>
      </c>
      <c r="D594" s="149" t="s">
        <v>5207</v>
      </c>
      <c r="E594" s="87"/>
    </row>
    <row r="595" customFormat="false" ht="15" hidden="false" customHeight="false" outlineLevel="0" collapsed="false">
      <c r="A595" s="67" t="s">
        <v>5208</v>
      </c>
      <c r="B595" s="183"/>
      <c r="C595" s="149" t="s">
        <v>1021</v>
      </c>
      <c r="D595" s="149" t="s">
        <v>5209</v>
      </c>
      <c r="E595" s="87"/>
    </row>
    <row r="596" customFormat="false" ht="15" hidden="false" customHeight="false" outlineLevel="0" collapsed="false">
      <c r="A596" s="67" t="s">
        <v>5210</v>
      </c>
      <c r="B596" s="183"/>
      <c r="C596" s="149" t="s">
        <v>5211</v>
      </c>
      <c r="D596" s="149" t="s">
        <v>5212</v>
      </c>
      <c r="E596" s="87"/>
    </row>
    <row r="597" customFormat="false" ht="15" hidden="false" customHeight="false" outlineLevel="0" collapsed="false">
      <c r="A597" s="67" t="s">
        <v>5213</v>
      </c>
      <c r="B597" s="183"/>
      <c r="C597" s="149" t="s">
        <v>5214</v>
      </c>
      <c r="D597" s="149" t="s">
        <v>5215</v>
      </c>
      <c r="E597" s="87"/>
    </row>
    <row r="598" customFormat="false" ht="15" hidden="false" customHeight="false" outlineLevel="0" collapsed="false">
      <c r="A598" s="67" t="s">
        <v>5216</v>
      </c>
      <c r="B598" s="183"/>
      <c r="C598" s="149" t="s">
        <v>5217</v>
      </c>
      <c r="D598" s="149" t="s">
        <v>5218</v>
      </c>
      <c r="E598" s="87"/>
    </row>
    <row r="599" customFormat="false" ht="15" hidden="false" customHeight="false" outlineLevel="0" collapsed="false">
      <c r="A599" s="67" t="s">
        <v>5219</v>
      </c>
      <c r="B599" s="183"/>
      <c r="C599" s="149" t="s">
        <v>1542</v>
      </c>
      <c r="D599" s="149" t="s">
        <v>5220</v>
      </c>
      <c r="E599" s="87"/>
    </row>
    <row r="600" customFormat="false" ht="15" hidden="false" customHeight="false" outlineLevel="0" collapsed="false">
      <c r="A600" s="67" t="s">
        <v>5221</v>
      </c>
      <c r="B600" s="183"/>
      <c r="C600" s="149" t="s">
        <v>5222</v>
      </c>
      <c r="D600" s="149" t="s">
        <v>5223</v>
      </c>
      <c r="E600" s="87"/>
    </row>
    <row r="601" customFormat="false" ht="15" hidden="false" customHeight="false" outlineLevel="0" collapsed="false">
      <c r="A601" s="67" t="s">
        <v>5224</v>
      </c>
      <c r="B601" s="183"/>
      <c r="C601" s="149" t="s">
        <v>5225</v>
      </c>
      <c r="D601" s="149" t="s">
        <v>5226</v>
      </c>
      <c r="E601" s="87"/>
    </row>
    <row r="602" customFormat="false" ht="15" hidden="false" customHeight="false" outlineLevel="0" collapsed="false">
      <c r="A602" s="67" t="s">
        <v>1242</v>
      </c>
      <c r="B602" s="183"/>
      <c r="C602" s="149" t="s">
        <v>5227</v>
      </c>
      <c r="D602" s="149" t="s">
        <v>5228</v>
      </c>
      <c r="E602" s="87"/>
    </row>
    <row r="603" customFormat="false" ht="15" hidden="false" customHeight="false" outlineLevel="0" collapsed="false">
      <c r="A603" s="67" t="s">
        <v>5229</v>
      </c>
      <c r="B603" s="183"/>
      <c r="C603" s="149" t="s">
        <v>5230</v>
      </c>
      <c r="D603" s="149" t="s">
        <v>5231</v>
      </c>
      <c r="E603" s="87"/>
    </row>
    <row r="604" customFormat="false" ht="15" hidden="false" customHeight="false" outlineLevel="0" collapsed="false">
      <c r="A604" s="67" t="s">
        <v>5232</v>
      </c>
      <c r="B604" s="183"/>
      <c r="C604" s="149" t="s">
        <v>5233</v>
      </c>
      <c r="D604" s="149" t="s">
        <v>5234</v>
      </c>
      <c r="E604" s="87"/>
    </row>
    <row r="605" customFormat="false" ht="15" hidden="false" customHeight="false" outlineLevel="0" collapsed="false">
      <c r="A605" s="67" t="s">
        <v>5235</v>
      </c>
      <c r="B605" s="183"/>
      <c r="C605" s="149" t="s">
        <v>5236</v>
      </c>
      <c r="D605" s="149" t="s">
        <v>5237</v>
      </c>
      <c r="E605" s="87"/>
    </row>
    <row r="606" customFormat="false" ht="15" hidden="false" customHeight="false" outlineLevel="0" collapsed="false">
      <c r="A606" s="67" t="s">
        <v>5238</v>
      </c>
      <c r="B606" s="183"/>
      <c r="C606" s="149" t="s">
        <v>5239</v>
      </c>
      <c r="D606" s="149" t="s">
        <v>5240</v>
      </c>
      <c r="E606" s="87"/>
    </row>
    <row r="607" customFormat="false" ht="15" hidden="false" customHeight="false" outlineLevel="0" collapsed="false">
      <c r="A607" s="67" t="s">
        <v>5241</v>
      </c>
      <c r="B607" s="183"/>
      <c r="C607" s="149" t="s">
        <v>5242</v>
      </c>
      <c r="D607" s="149" t="s">
        <v>5243</v>
      </c>
      <c r="E607" s="87"/>
    </row>
    <row r="608" customFormat="false" ht="15" hidden="false" customHeight="false" outlineLevel="0" collapsed="false">
      <c r="A608" s="67" t="s">
        <v>5244</v>
      </c>
      <c r="B608" s="183"/>
      <c r="C608" s="149" t="s">
        <v>5245</v>
      </c>
      <c r="D608" s="149" t="s">
        <v>5246</v>
      </c>
      <c r="E608" s="87"/>
    </row>
    <row r="609" customFormat="false" ht="15" hidden="false" customHeight="false" outlineLevel="0" collapsed="false">
      <c r="A609" s="67" t="s">
        <v>5247</v>
      </c>
      <c r="B609" s="183"/>
      <c r="C609" s="149" t="s">
        <v>5248</v>
      </c>
      <c r="D609" s="149" t="s">
        <v>5249</v>
      </c>
      <c r="E609" s="87"/>
    </row>
    <row r="610" customFormat="false" ht="15" hidden="false" customHeight="false" outlineLevel="0" collapsed="false">
      <c r="A610" s="67" t="s">
        <v>5250</v>
      </c>
      <c r="B610" s="183"/>
      <c r="C610" s="149" t="s">
        <v>5251</v>
      </c>
      <c r="D610" s="149" t="s">
        <v>5252</v>
      </c>
      <c r="E610" s="87"/>
    </row>
    <row r="611" customFormat="false" ht="15" hidden="false" customHeight="false" outlineLevel="0" collapsed="false">
      <c r="A611" s="67" t="s">
        <v>887</v>
      </c>
      <c r="B611" s="183"/>
      <c r="C611" s="149" t="s">
        <v>5253</v>
      </c>
      <c r="D611" s="149" t="s">
        <v>5254</v>
      </c>
      <c r="E611" s="87"/>
    </row>
    <row r="612" customFormat="false" ht="15" hidden="false" customHeight="false" outlineLevel="0" collapsed="false">
      <c r="A612" s="67" t="s">
        <v>5255</v>
      </c>
      <c r="B612" s="183"/>
      <c r="C612" s="149" t="s">
        <v>5256</v>
      </c>
      <c r="D612" s="149" t="s">
        <v>5257</v>
      </c>
      <c r="E612" s="87"/>
    </row>
    <row r="613" customFormat="false" ht="15" hidden="false" customHeight="false" outlineLevel="0" collapsed="false">
      <c r="A613" s="67" t="s">
        <v>5258</v>
      </c>
      <c r="B613" s="183"/>
      <c r="C613" s="149" t="s">
        <v>5259</v>
      </c>
      <c r="D613" s="149" t="s">
        <v>5260</v>
      </c>
      <c r="E613" s="87"/>
    </row>
    <row r="614" customFormat="false" ht="15" hidden="false" customHeight="false" outlineLevel="0" collapsed="false">
      <c r="A614" s="67" t="s">
        <v>5261</v>
      </c>
      <c r="B614" s="183"/>
      <c r="C614" s="149" t="s">
        <v>5262</v>
      </c>
      <c r="D614" s="149" t="s">
        <v>5263</v>
      </c>
      <c r="E614" s="87"/>
    </row>
    <row r="615" customFormat="false" ht="15" hidden="false" customHeight="false" outlineLevel="0" collapsed="false">
      <c r="A615" s="67" t="s">
        <v>5264</v>
      </c>
      <c r="B615" s="183"/>
      <c r="C615" s="149" t="s">
        <v>5265</v>
      </c>
      <c r="D615" s="149" t="s">
        <v>5266</v>
      </c>
      <c r="E615" s="87"/>
    </row>
    <row r="616" customFormat="false" ht="15" hidden="false" customHeight="false" outlineLevel="0" collapsed="false">
      <c r="A616" s="67" t="s">
        <v>5267</v>
      </c>
      <c r="B616" s="183"/>
      <c r="C616" s="149" t="s">
        <v>5268</v>
      </c>
      <c r="D616" s="149" t="s">
        <v>5269</v>
      </c>
      <c r="E616" s="87"/>
    </row>
    <row r="617" customFormat="false" ht="15" hidden="false" customHeight="false" outlineLevel="0" collapsed="false">
      <c r="A617" s="67" t="s">
        <v>401</v>
      </c>
      <c r="B617" s="183"/>
      <c r="C617" s="149" t="s">
        <v>5270</v>
      </c>
      <c r="D617" s="149" t="s">
        <v>5271</v>
      </c>
      <c r="E617" s="87"/>
    </row>
    <row r="618" customFormat="false" ht="15" hidden="false" customHeight="false" outlineLevel="0" collapsed="false">
      <c r="A618" s="67" t="s">
        <v>5272</v>
      </c>
      <c r="B618" s="183"/>
      <c r="C618" s="149" t="s">
        <v>5273</v>
      </c>
      <c r="D618" s="149" t="s">
        <v>5274</v>
      </c>
      <c r="E618" s="87"/>
    </row>
    <row r="619" customFormat="false" ht="15" hidden="false" customHeight="false" outlineLevel="0" collapsed="false">
      <c r="A619" s="67" t="s">
        <v>5275</v>
      </c>
      <c r="B619" s="183"/>
      <c r="C619" s="149" t="s">
        <v>5276</v>
      </c>
      <c r="D619" s="149" t="s">
        <v>5277</v>
      </c>
      <c r="E619" s="87"/>
    </row>
    <row r="620" customFormat="false" ht="15" hidden="false" customHeight="false" outlineLevel="0" collapsed="false">
      <c r="A620" s="67" t="s">
        <v>5278</v>
      </c>
      <c r="B620" s="183"/>
      <c r="C620" s="149" t="s">
        <v>5279</v>
      </c>
      <c r="D620" s="149" t="s">
        <v>5280</v>
      </c>
      <c r="E620" s="87"/>
    </row>
    <row r="621" customFormat="false" ht="15" hidden="false" customHeight="false" outlineLevel="0" collapsed="false">
      <c r="A621" s="67" t="s">
        <v>5281</v>
      </c>
      <c r="B621" s="183"/>
      <c r="C621" s="149" t="s">
        <v>5282</v>
      </c>
      <c r="D621" s="149" t="s">
        <v>5283</v>
      </c>
      <c r="E621" s="87"/>
    </row>
    <row r="622" customFormat="false" ht="15" hidden="false" customHeight="false" outlineLevel="0" collapsed="false">
      <c r="A622" s="67" t="s">
        <v>5284</v>
      </c>
      <c r="B622" s="183"/>
      <c r="C622" s="149" t="s">
        <v>5285</v>
      </c>
      <c r="D622" s="149" t="s">
        <v>5286</v>
      </c>
      <c r="E622" s="87"/>
    </row>
    <row r="623" customFormat="false" ht="15" hidden="false" customHeight="false" outlineLevel="0" collapsed="false">
      <c r="A623" s="67" t="s">
        <v>5287</v>
      </c>
      <c r="B623" s="183"/>
      <c r="C623" s="149" t="s">
        <v>5288</v>
      </c>
      <c r="D623" s="149" t="s">
        <v>5289</v>
      </c>
      <c r="E623" s="87"/>
    </row>
    <row r="624" customFormat="false" ht="15" hidden="false" customHeight="false" outlineLevel="0" collapsed="false">
      <c r="A624" s="67" t="s">
        <v>5290</v>
      </c>
      <c r="B624" s="183"/>
      <c r="C624" s="149" t="s">
        <v>5291</v>
      </c>
      <c r="D624" s="149" t="s">
        <v>5292</v>
      </c>
      <c r="E624" s="87"/>
    </row>
    <row r="625" customFormat="false" ht="15" hidden="false" customHeight="false" outlineLevel="0" collapsed="false">
      <c r="A625" s="67" t="s">
        <v>5293</v>
      </c>
      <c r="B625" s="183"/>
      <c r="C625" s="149" t="s">
        <v>5294</v>
      </c>
      <c r="D625" s="149" t="s">
        <v>5295</v>
      </c>
      <c r="E625" s="87"/>
    </row>
    <row r="626" customFormat="false" ht="15" hidden="false" customHeight="false" outlineLevel="0" collapsed="false">
      <c r="A626" s="67" t="s">
        <v>5296</v>
      </c>
      <c r="B626" s="183"/>
      <c r="C626" s="149" t="s">
        <v>5297</v>
      </c>
      <c r="D626" s="149" t="s">
        <v>5298</v>
      </c>
      <c r="E626" s="87"/>
    </row>
    <row r="627" customFormat="false" ht="15" hidden="false" customHeight="false" outlineLevel="0" collapsed="false">
      <c r="A627" s="67" t="s">
        <v>5299</v>
      </c>
      <c r="B627" s="183"/>
      <c r="C627" s="149" t="s">
        <v>5300</v>
      </c>
      <c r="D627" s="149" t="s">
        <v>5301</v>
      </c>
      <c r="E627" s="87"/>
    </row>
    <row r="628" customFormat="false" ht="15" hidden="false" customHeight="false" outlineLevel="0" collapsed="false">
      <c r="A628" s="67" t="s">
        <v>5302</v>
      </c>
      <c r="B628" s="183"/>
      <c r="C628" s="149" t="s">
        <v>5303</v>
      </c>
      <c r="D628" s="149" t="s">
        <v>5304</v>
      </c>
      <c r="E628" s="87"/>
    </row>
    <row r="629" customFormat="false" ht="15" hidden="false" customHeight="false" outlineLevel="0" collapsed="false">
      <c r="A629" s="67" t="s">
        <v>5305</v>
      </c>
      <c r="B629" s="183"/>
      <c r="C629" s="149" t="s">
        <v>5306</v>
      </c>
      <c r="D629" s="149" t="s">
        <v>5307</v>
      </c>
      <c r="E629" s="87"/>
    </row>
    <row r="630" customFormat="false" ht="15" hidden="false" customHeight="false" outlineLevel="0" collapsed="false">
      <c r="A630" s="67" t="s">
        <v>5308</v>
      </c>
      <c r="B630" s="183"/>
      <c r="C630" s="149" t="s">
        <v>5309</v>
      </c>
      <c r="D630" s="149" t="s">
        <v>5310</v>
      </c>
      <c r="E630" s="87"/>
    </row>
    <row r="631" customFormat="false" ht="15" hidden="false" customHeight="false" outlineLevel="0" collapsed="false">
      <c r="A631" s="67" t="s">
        <v>5311</v>
      </c>
      <c r="B631" s="183"/>
      <c r="C631" s="149" t="s">
        <v>5312</v>
      </c>
      <c r="D631" s="149" t="s">
        <v>5313</v>
      </c>
      <c r="E631" s="87"/>
    </row>
    <row r="632" customFormat="false" ht="15" hidden="false" customHeight="false" outlineLevel="0" collapsed="false">
      <c r="A632" s="67" t="s">
        <v>5314</v>
      </c>
      <c r="B632" s="183"/>
      <c r="C632" s="149" t="s">
        <v>5315</v>
      </c>
      <c r="D632" s="149" t="s">
        <v>5316</v>
      </c>
      <c r="E632" s="87"/>
    </row>
    <row r="633" customFormat="false" ht="15" hidden="false" customHeight="false" outlineLevel="0" collapsed="false">
      <c r="A633" s="67" t="s">
        <v>1470</v>
      </c>
      <c r="B633" s="183"/>
      <c r="C633" s="149" t="s">
        <v>378</v>
      </c>
      <c r="D633" s="149" t="s">
        <v>5317</v>
      </c>
      <c r="E633" s="87"/>
    </row>
    <row r="634" customFormat="false" ht="15" hidden="false" customHeight="false" outlineLevel="0" collapsed="false">
      <c r="A634" s="67" t="s">
        <v>5318</v>
      </c>
      <c r="B634" s="183"/>
      <c r="C634" s="149" t="s">
        <v>5319</v>
      </c>
      <c r="D634" s="149" t="s">
        <v>5320</v>
      </c>
      <c r="E634" s="87"/>
    </row>
    <row r="635" customFormat="false" ht="15" hidden="false" customHeight="false" outlineLevel="0" collapsed="false">
      <c r="A635" s="67" t="s">
        <v>5321</v>
      </c>
      <c r="B635" s="183"/>
      <c r="C635" s="149" t="s">
        <v>5322</v>
      </c>
      <c r="D635" s="149" t="s">
        <v>5323</v>
      </c>
      <c r="E635" s="87"/>
    </row>
    <row r="636" customFormat="false" ht="15" hidden="false" customHeight="false" outlineLevel="0" collapsed="false">
      <c r="A636" s="67" t="s">
        <v>5324</v>
      </c>
      <c r="B636" s="183"/>
      <c r="C636" s="149" t="s">
        <v>5325</v>
      </c>
      <c r="D636" s="149" t="s">
        <v>5326</v>
      </c>
      <c r="E636" s="87"/>
    </row>
    <row r="637" customFormat="false" ht="15" hidden="false" customHeight="false" outlineLevel="0" collapsed="false">
      <c r="A637" s="67" t="s">
        <v>5327</v>
      </c>
      <c r="B637" s="183"/>
      <c r="C637" s="149" t="s">
        <v>5328</v>
      </c>
      <c r="D637" s="149" t="s">
        <v>5329</v>
      </c>
      <c r="E637" s="87"/>
    </row>
    <row r="638" customFormat="false" ht="15" hidden="false" customHeight="false" outlineLevel="0" collapsed="false">
      <c r="A638" s="67" t="s">
        <v>5330</v>
      </c>
      <c r="B638" s="183"/>
      <c r="C638" s="149" t="s">
        <v>5331</v>
      </c>
      <c r="D638" s="149" t="s">
        <v>5332</v>
      </c>
      <c r="E638" s="87"/>
    </row>
    <row r="639" customFormat="false" ht="15" hidden="false" customHeight="false" outlineLevel="0" collapsed="false">
      <c r="A639" s="67" t="s">
        <v>5333</v>
      </c>
      <c r="B639" s="183"/>
      <c r="C639" s="149" t="s">
        <v>5334</v>
      </c>
      <c r="D639" s="149" t="s">
        <v>5335</v>
      </c>
      <c r="E639" s="87"/>
    </row>
    <row r="640" customFormat="false" ht="15" hidden="false" customHeight="false" outlineLevel="0" collapsed="false">
      <c r="A640" s="67" t="s">
        <v>5336</v>
      </c>
      <c r="B640" s="183"/>
      <c r="C640" s="149" t="s">
        <v>5337</v>
      </c>
      <c r="D640" s="149" t="s">
        <v>5338</v>
      </c>
      <c r="E640" s="87"/>
    </row>
    <row r="641" customFormat="false" ht="15" hidden="false" customHeight="false" outlineLevel="0" collapsed="false">
      <c r="A641" s="67" t="s">
        <v>5339</v>
      </c>
      <c r="B641" s="183"/>
      <c r="C641" s="149" t="s">
        <v>5340</v>
      </c>
      <c r="D641" s="149" t="s">
        <v>5341</v>
      </c>
      <c r="E641" s="87"/>
    </row>
    <row r="642" customFormat="false" ht="15" hidden="false" customHeight="false" outlineLevel="0" collapsed="false">
      <c r="A642" s="67" t="s">
        <v>718</v>
      </c>
      <c r="B642" s="183"/>
      <c r="C642" s="149" t="s">
        <v>5342</v>
      </c>
      <c r="D642" s="149" t="s">
        <v>5343</v>
      </c>
      <c r="E642" s="87"/>
    </row>
    <row r="643" customFormat="false" ht="15" hidden="false" customHeight="false" outlineLevel="0" collapsed="false">
      <c r="A643" s="67" t="s">
        <v>1109</v>
      </c>
      <c r="B643" s="183"/>
      <c r="C643" s="149" t="s">
        <v>5344</v>
      </c>
      <c r="D643" s="149" t="s">
        <v>5345</v>
      </c>
      <c r="E643" s="87"/>
    </row>
    <row r="644" customFormat="false" ht="15" hidden="false" customHeight="false" outlineLevel="0" collapsed="false">
      <c r="A644" s="67" t="s">
        <v>5346</v>
      </c>
      <c r="B644" s="183"/>
      <c r="C644" s="149" t="s">
        <v>5347</v>
      </c>
      <c r="D644" s="149" t="s">
        <v>5348</v>
      </c>
      <c r="E644" s="87"/>
    </row>
    <row r="645" customFormat="false" ht="15" hidden="false" customHeight="false" outlineLevel="0" collapsed="false">
      <c r="A645" s="67" t="s">
        <v>5349</v>
      </c>
      <c r="B645" s="183"/>
      <c r="C645" s="149" t="s">
        <v>5350</v>
      </c>
      <c r="D645" s="149" t="s">
        <v>5351</v>
      </c>
      <c r="E645" s="87"/>
    </row>
    <row r="646" customFormat="false" ht="15" hidden="false" customHeight="false" outlineLevel="0" collapsed="false">
      <c r="A646" s="67" t="s">
        <v>5352</v>
      </c>
      <c r="B646" s="183"/>
      <c r="C646" s="149" t="s">
        <v>5353</v>
      </c>
      <c r="D646" s="149" t="s">
        <v>5354</v>
      </c>
      <c r="E646" s="87"/>
    </row>
    <row r="647" customFormat="false" ht="15" hidden="false" customHeight="false" outlineLevel="0" collapsed="false">
      <c r="A647" s="67" t="s">
        <v>5355</v>
      </c>
      <c r="B647" s="183"/>
      <c r="C647" s="149" t="s">
        <v>5356</v>
      </c>
      <c r="D647" s="149" t="s">
        <v>5357</v>
      </c>
      <c r="E647" s="87"/>
    </row>
    <row r="648" customFormat="false" ht="15" hidden="false" customHeight="false" outlineLevel="0" collapsed="false">
      <c r="A648" s="67" t="s">
        <v>5358</v>
      </c>
      <c r="B648" s="183"/>
      <c r="C648" s="149" t="s">
        <v>990</v>
      </c>
      <c r="D648" s="149" t="s">
        <v>5359</v>
      </c>
      <c r="E648" s="87"/>
    </row>
    <row r="649" customFormat="false" ht="15" hidden="false" customHeight="false" outlineLevel="0" collapsed="false">
      <c r="A649" s="67" t="s">
        <v>961</v>
      </c>
      <c r="B649" s="183"/>
      <c r="C649" s="149" t="s">
        <v>5360</v>
      </c>
      <c r="D649" s="149" t="s">
        <v>5361</v>
      </c>
      <c r="E649" s="87"/>
    </row>
    <row r="650" customFormat="false" ht="15" hidden="false" customHeight="false" outlineLevel="0" collapsed="false">
      <c r="A650" s="67" t="s">
        <v>5362</v>
      </c>
      <c r="B650" s="183"/>
      <c r="C650" s="149" t="s">
        <v>5363</v>
      </c>
      <c r="D650" s="149" t="s">
        <v>5364</v>
      </c>
      <c r="E650" s="87"/>
    </row>
    <row r="651" customFormat="false" ht="15" hidden="false" customHeight="false" outlineLevel="0" collapsed="false">
      <c r="A651" s="67" t="s">
        <v>5365</v>
      </c>
      <c r="B651" s="183"/>
      <c r="C651" s="149" t="s">
        <v>5366</v>
      </c>
      <c r="D651" s="149" t="s">
        <v>5367</v>
      </c>
      <c r="E651" s="87"/>
    </row>
    <row r="652" customFormat="false" ht="15" hidden="false" customHeight="false" outlineLevel="0" collapsed="false">
      <c r="A652" s="67" t="s">
        <v>5368</v>
      </c>
      <c r="B652" s="183"/>
      <c r="C652" s="149" t="s">
        <v>5369</v>
      </c>
      <c r="D652" s="149" t="s">
        <v>5370</v>
      </c>
      <c r="E652" s="87"/>
    </row>
    <row r="653" customFormat="false" ht="15" hidden="false" customHeight="false" outlineLevel="0" collapsed="false">
      <c r="A653" s="67" t="s">
        <v>5371</v>
      </c>
      <c r="B653" s="183"/>
      <c r="C653" s="149" t="s">
        <v>5372</v>
      </c>
      <c r="D653" s="149" t="s">
        <v>5373</v>
      </c>
      <c r="E653" s="87"/>
    </row>
    <row r="654" customFormat="false" ht="15" hidden="false" customHeight="false" outlineLevel="0" collapsed="false">
      <c r="A654" s="67" t="s">
        <v>5374</v>
      </c>
      <c r="B654" s="183"/>
      <c r="C654" s="149" t="s">
        <v>5375</v>
      </c>
      <c r="D654" s="149" t="s">
        <v>5376</v>
      </c>
      <c r="E654" s="87"/>
    </row>
    <row r="655" customFormat="false" ht="15" hidden="false" customHeight="false" outlineLevel="0" collapsed="false">
      <c r="A655" s="67" t="s">
        <v>5377</v>
      </c>
      <c r="B655" s="183"/>
      <c r="C655" s="149" t="s">
        <v>5378</v>
      </c>
      <c r="D655" s="149" t="s">
        <v>5379</v>
      </c>
      <c r="E655" s="87"/>
    </row>
    <row r="656" customFormat="false" ht="15" hidden="false" customHeight="false" outlineLevel="0" collapsed="false">
      <c r="A656" s="67" t="s">
        <v>5380</v>
      </c>
      <c r="B656" s="183"/>
      <c r="C656" s="149" t="s">
        <v>514</v>
      </c>
      <c r="D656" s="149" t="s">
        <v>5381</v>
      </c>
      <c r="E656" s="87"/>
    </row>
    <row r="657" customFormat="false" ht="15" hidden="false" customHeight="false" outlineLevel="0" collapsed="false">
      <c r="A657" s="67" t="s">
        <v>5382</v>
      </c>
      <c r="B657" s="183"/>
      <c r="C657" s="149" t="s">
        <v>5383</v>
      </c>
      <c r="D657" s="149" t="s">
        <v>5384</v>
      </c>
      <c r="E657" s="87"/>
    </row>
    <row r="658" customFormat="false" ht="15" hidden="false" customHeight="false" outlineLevel="0" collapsed="false">
      <c r="A658" s="67" t="s">
        <v>5385</v>
      </c>
      <c r="B658" s="183"/>
      <c r="C658" s="149" t="s">
        <v>5386</v>
      </c>
      <c r="D658" s="149" t="s">
        <v>5387</v>
      </c>
      <c r="E658" s="87"/>
    </row>
    <row r="659" customFormat="false" ht="15" hidden="false" customHeight="false" outlineLevel="0" collapsed="false">
      <c r="A659" s="67" t="s">
        <v>5388</v>
      </c>
      <c r="B659" s="183"/>
      <c r="C659" s="149" t="s">
        <v>5389</v>
      </c>
      <c r="D659" s="149" t="s">
        <v>5390</v>
      </c>
      <c r="E659" s="87"/>
    </row>
    <row r="660" customFormat="false" ht="15" hidden="false" customHeight="false" outlineLevel="0" collapsed="false">
      <c r="A660" s="67" t="s">
        <v>350</v>
      </c>
      <c r="B660" s="183"/>
      <c r="C660" s="149" t="s">
        <v>5391</v>
      </c>
      <c r="D660" s="149" t="s">
        <v>5392</v>
      </c>
      <c r="E660" s="87"/>
    </row>
    <row r="661" customFormat="false" ht="15" hidden="false" customHeight="false" outlineLevel="0" collapsed="false">
      <c r="A661" s="67" t="s">
        <v>5393</v>
      </c>
      <c r="B661" s="183"/>
      <c r="C661" s="149" t="s">
        <v>5394</v>
      </c>
      <c r="D661" s="149" t="s">
        <v>5395</v>
      </c>
      <c r="E661" s="87"/>
    </row>
    <row r="662" customFormat="false" ht="15" hidden="false" customHeight="false" outlineLevel="0" collapsed="false">
      <c r="A662" s="67" t="s">
        <v>5396</v>
      </c>
      <c r="B662" s="183"/>
      <c r="C662" s="149" t="s">
        <v>5397</v>
      </c>
      <c r="D662" s="149" t="s">
        <v>5398</v>
      </c>
      <c r="E662" s="87"/>
    </row>
    <row r="663" customFormat="false" ht="15" hidden="false" customHeight="false" outlineLevel="0" collapsed="false">
      <c r="A663" s="67" t="s">
        <v>5399</v>
      </c>
      <c r="B663" s="183"/>
      <c r="C663" s="149" t="s">
        <v>5400</v>
      </c>
      <c r="D663" s="149" t="s">
        <v>5401</v>
      </c>
      <c r="E663" s="87"/>
    </row>
    <row r="664" customFormat="false" ht="15" hidden="false" customHeight="false" outlineLevel="0" collapsed="false">
      <c r="A664" s="67" t="s">
        <v>5402</v>
      </c>
      <c r="B664" s="183"/>
      <c r="C664" s="149" t="s">
        <v>5403</v>
      </c>
      <c r="D664" s="149" t="s">
        <v>5404</v>
      </c>
      <c r="E664" s="87"/>
    </row>
    <row r="665" customFormat="false" ht="15" hidden="false" customHeight="false" outlineLevel="0" collapsed="false">
      <c r="A665" s="67" t="s">
        <v>5405</v>
      </c>
      <c r="B665" s="183"/>
      <c r="C665" s="149" t="s">
        <v>5406</v>
      </c>
      <c r="D665" s="149" t="s">
        <v>5407</v>
      </c>
      <c r="E665" s="87"/>
    </row>
    <row r="666" customFormat="false" ht="15" hidden="false" customHeight="false" outlineLevel="0" collapsed="false">
      <c r="A666" s="67" t="s">
        <v>5408</v>
      </c>
      <c r="B666" s="183"/>
      <c r="C666" s="149" t="s">
        <v>489</v>
      </c>
      <c r="D666" s="149" t="s">
        <v>5409</v>
      </c>
      <c r="E666" s="87"/>
    </row>
    <row r="667" customFormat="false" ht="15" hidden="false" customHeight="false" outlineLevel="0" collapsed="false">
      <c r="A667" s="67" t="s">
        <v>947</v>
      </c>
      <c r="B667" s="183"/>
      <c r="C667" s="149" t="s">
        <v>5410</v>
      </c>
      <c r="D667" s="149" t="s">
        <v>5411</v>
      </c>
      <c r="E667" s="87"/>
    </row>
    <row r="668" customFormat="false" ht="15" hidden="false" customHeight="false" outlineLevel="0" collapsed="false">
      <c r="A668" s="67" t="s">
        <v>5412</v>
      </c>
      <c r="B668" s="183"/>
      <c r="C668" s="149" t="s">
        <v>5413</v>
      </c>
      <c r="D668" s="149" t="s">
        <v>5414</v>
      </c>
      <c r="E668" s="87"/>
    </row>
    <row r="669" customFormat="false" ht="15" hidden="false" customHeight="false" outlineLevel="0" collapsed="false">
      <c r="A669" s="67" t="s">
        <v>5415</v>
      </c>
      <c r="B669" s="183"/>
      <c r="C669" s="149" t="s">
        <v>5416</v>
      </c>
      <c r="D669" s="149" t="s">
        <v>5417</v>
      </c>
      <c r="E669" s="87"/>
    </row>
    <row r="670" customFormat="false" ht="15" hidden="false" customHeight="false" outlineLevel="0" collapsed="false">
      <c r="A670" s="67" t="s">
        <v>5418</v>
      </c>
      <c r="B670" s="183"/>
      <c r="C670" s="149" t="s">
        <v>5419</v>
      </c>
      <c r="D670" s="149" t="s">
        <v>5420</v>
      </c>
      <c r="E670" s="87"/>
    </row>
    <row r="671" customFormat="false" ht="15" hidden="false" customHeight="false" outlineLevel="0" collapsed="false">
      <c r="A671" s="67" t="s">
        <v>5421</v>
      </c>
      <c r="B671" s="183"/>
      <c r="C671" s="149" t="s">
        <v>5422</v>
      </c>
      <c r="D671" s="149" t="s">
        <v>5423</v>
      </c>
      <c r="E671" s="87"/>
    </row>
    <row r="672" customFormat="false" ht="15" hidden="false" customHeight="false" outlineLevel="0" collapsed="false">
      <c r="A672" s="67" t="s">
        <v>5424</v>
      </c>
      <c r="B672" s="183"/>
      <c r="C672" s="149" t="s">
        <v>5425</v>
      </c>
      <c r="D672" s="149" t="s">
        <v>5426</v>
      </c>
      <c r="E672" s="87"/>
    </row>
    <row r="673" customFormat="false" ht="15" hidden="false" customHeight="false" outlineLevel="0" collapsed="false">
      <c r="A673" s="67" t="s">
        <v>5427</v>
      </c>
      <c r="B673" s="183"/>
      <c r="C673" s="149" t="s">
        <v>5428</v>
      </c>
      <c r="D673" s="149" t="s">
        <v>5429</v>
      </c>
      <c r="E673" s="87"/>
    </row>
    <row r="674" customFormat="false" ht="15" hidden="false" customHeight="false" outlineLevel="0" collapsed="false">
      <c r="A674" s="67" t="s">
        <v>5430</v>
      </c>
      <c r="B674" s="183"/>
      <c r="C674" s="149" t="s">
        <v>5431</v>
      </c>
      <c r="D674" s="149" t="s">
        <v>5432</v>
      </c>
      <c r="E674" s="87"/>
    </row>
    <row r="675" customFormat="false" ht="15" hidden="false" customHeight="false" outlineLevel="0" collapsed="false">
      <c r="A675" s="67" t="s">
        <v>5433</v>
      </c>
      <c r="B675" s="183"/>
      <c r="C675" s="149" t="s">
        <v>5434</v>
      </c>
      <c r="D675" s="149" t="s">
        <v>5435</v>
      </c>
      <c r="E675" s="87"/>
    </row>
    <row r="676" customFormat="false" ht="15" hidden="false" customHeight="false" outlineLevel="0" collapsed="false">
      <c r="A676" s="67" t="s">
        <v>5436</v>
      </c>
      <c r="B676" s="183"/>
      <c r="C676" s="149" t="s">
        <v>5437</v>
      </c>
      <c r="D676" s="149" t="s">
        <v>5438</v>
      </c>
      <c r="E676" s="87"/>
    </row>
    <row r="677" customFormat="false" ht="15" hidden="false" customHeight="false" outlineLevel="0" collapsed="false">
      <c r="A677" s="67" t="s">
        <v>5439</v>
      </c>
      <c r="B677" s="183"/>
      <c r="C677" s="149" t="s">
        <v>5440</v>
      </c>
      <c r="D677" s="149" t="s">
        <v>5441</v>
      </c>
      <c r="E677" s="87"/>
    </row>
    <row r="678" customFormat="false" ht="15" hidden="false" customHeight="false" outlineLevel="0" collapsed="false">
      <c r="A678" s="67" t="s">
        <v>5442</v>
      </c>
      <c r="B678" s="183"/>
      <c r="C678" s="149" t="s">
        <v>5443</v>
      </c>
      <c r="D678" s="149" t="s">
        <v>5444</v>
      </c>
      <c r="E678" s="87"/>
    </row>
    <row r="679" customFormat="false" ht="15" hidden="false" customHeight="false" outlineLevel="0" collapsed="false">
      <c r="A679" s="67" t="s">
        <v>5445</v>
      </c>
      <c r="B679" s="183"/>
      <c r="C679" s="149" t="s">
        <v>5446</v>
      </c>
      <c r="D679" s="149" t="s">
        <v>5447</v>
      </c>
      <c r="E679" s="87"/>
    </row>
    <row r="680" customFormat="false" ht="15" hidden="false" customHeight="false" outlineLevel="0" collapsed="false">
      <c r="A680" s="67" t="s">
        <v>5448</v>
      </c>
      <c r="B680" s="183"/>
      <c r="C680" s="149" t="s">
        <v>5449</v>
      </c>
      <c r="D680" s="149" t="s">
        <v>5450</v>
      </c>
      <c r="E680" s="87"/>
    </row>
    <row r="681" customFormat="false" ht="15" hidden="false" customHeight="false" outlineLevel="0" collapsed="false">
      <c r="A681" s="67" t="s">
        <v>5451</v>
      </c>
      <c r="B681" s="183"/>
      <c r="C681" s="149" t="s">
        <v>5452</v>
      </c>
      <c r="D681" s="149" t="s">
        <v>5453</v>
      </c>
      <c r="E681" s="87"/>
    </row>
    <row r="682" customFormat="false" ht="15" hidden="false" customHeight="false" outlineLevel="0" collapsed="false">
      <c r="A682" s="67" t="s">
        <v>5454</v>
      </c>
      <c r="B682" s="183"/>
      <c r="C682" s="149" t="s">
        <v>5455</v>
      </c>
      <c r="D682" s="149" t="s">
        <v>5456</v>
      </c>
      <c r="E682" s="87"/>
    </row>
    <row r="683" customFormat="false" ht="15" hidden="false" customHeight="false" outlineLevel="0" collapsed="false">
      <c r="A683" s="67" t="s">
        <v>5457</v>
      </c>
      <c r="B683" s="183"/>
      <c r="C683" s="149" t="s">
        <v>5458</v>
      </c>
      <c r="D683" s="149" t="s">
        <v>5459</v>
      </c>
      <c r="E683" s="87"/>
    </row>
    <row r="684" customFormat="false" ht="15" hidden="false" customHeight="false" outlineLevel="0" collapsed="false">
      <c r="A684" s="67" t="s">
        <v>5460</v>
      </c>
      <c r="B684" s="183"/>
      <c r="C684" s="149" t="s">
        <v>5461</v>
      </c>
      <c r="D684" s="149" t="s">
        <v>5462</v>
      </c>
      <c r="E684" s="87"/>
    </row>
    <row r="685" customFormat="false" ht="15" hidden="false" customHeight="false" outlineLevel="0" collapsed="false">
      <c r="A685" s="67" t="s">
        <v>5463</v>
      </c>
      <c r="B685" s="183"/>
      <c r="C685" s="149" t="s">
        <v>5464</v>
      </c>
      <c r="D685" s="149" t="s">
        <v>5465</v>
      </c>
      <c r="E685" s="87"/>
    </row>
    <row r="686" customFormat="false" ht="15" hidden="false" customHeight="false" outlineLevel="0" collapsed="false">
      <c r="A686" s="67" t="s">
        <v>813</v>
      </c>
      <c r="B686" s="183"/>
      <c r="C686" s="149" t="s">
        <v>5466</v>
      </c>
      <c r="D686" s="149" t="s">
        <v>5467</v>
      </c>
      <c r="E686" s="87"/>
    </row>
    <row r="687" customFormat="false" ht="15" hidden="false" customHeight="false" outlineLevel="0" collapsed="false">
      <c r="A687" s="67" t="s">
        <v>5468</v>
      </c>
      <c r="B687" s="183"/>
      <c r="C687" s="149" t="s">
        <v>5469</v>
      </c>
      <c r="D687" s="149" t="s">
        <v>5470</v>
      </c>
      <c r="E687" s="87"/>
    </row>
    <row r="688" customFormat="false" ht="15" hidden="false" customHeight="false" outlineLevel="0" collapsed="false">
      <c r="A688" s="67" t="s">
        <v>5471</v>
      </c>
      <c r="B688" s="183"/>
      <c r="C688" s="149" t="s">
        <v>5472</v>
      </c>
      <c r="D688" s="149" t="s">
        <v>5473</v>
      </c>
      <c r="E688" s="87"/>
    </row>
    <row r="689" customFormat="false" ht="15" hidden="false" customHeight="false" outlineLevel="0" collapsed="false">
      <c r="A689" s="67" t="s">
        <v>5474</v>
      </c>
      <c r="B689" s="183"/>
      <c r="C689" s="149" t="s">
        <v>5475</v>
      </c>
      <c r="D689" s="149" t="s">
        <v>5476</v>
      </c>
      <c r="E689" s="87"/>
    </row>
    <row r="690" customFormat="false" ht="15" hidden="false" customHeight="false" outlineLevel="0" collapsed="false">
      <c r="A690" s="67" t="s">
        <v>5477</v>
      </c>
      <c r="B690" s="183"/>
      <c r="C690" s="149" t="s">
        <v>5478</v>
      </c>
      <c r="D690" s="149" t="s">
        <v>5479</v>
      </c>
      <c r="E690" s="87"/>
    </row>
    <row r="691" customFormat="false" ht="15" hidden="false" customHeight="false" outlineLevel="0" collapsed="false">
      <c r="A691" s="67" t="s">
        <v>5480</v>
      </c>
      <c r="B691" s="183"/>
      <c r="C691" s="149" t="s">
        <v>5481</v>
      </c>
      <c r="D691" s="149" t="s">
        <v>5482</v>
      </c>
      <c r="E691" s="87"/>
    </row>
    <row r="692" customFormat="false" ht="15" hidden="false" customHeight="false" outlineLevel="0" collapsed="false">
      <c r="A692" s="67" t="s">
        <v>5483</v>
      </c>
      <c r="B692" s="183"/>
      <c r="C692" s="149" t="s">
        <v>5484</v>
      </c>
      <c r="D692" s="149" t="s">
        <v>5485</v>
      </c>
      <c r="E692" s="87"/>
    </row>
    <row r="693" customFormat="false" ht="15" hidden="false" customHeight="false" outlineLevel="0" collapsed="false">
      <c r="A693" s="67" t="s">
        <v>5486</v>
      </c>
      <c r="B693" s="183"/>
      <c r="C693" s="149" t="s">
        <v>5487</v>
      </c>
      <c r="D693" s="149" t="s">
        <v>5488</v>
      </c>
      <c r="E693" s="87"/>
    </row>
    <row r="694" customFormat="false" ht="15" hidden="false" customHeight="false" outlineLevel="0" collapsed="false">
      <c r="A694" s="67" t="s">
        <v>1090</v>
      </c>
      <c r="B694" s="183"/>
      <c r="C694" s="149" t="s">
        <v>5489</v>
      </c>
      <c r="D694" s="149" t="s">
        <v>5490</v>
      </c>
      <c r="E694" s="87"/>
    </row>
    <row r="695" customFormat="false" ht="15" hidden="false" customHeight="false" outlineLevel="0" collapsed="false">
      <c r="A695" s="67" t="s">
        <v>5491</v>
      </c>
      <c r="B695" s="183"/>
      <c r="C695" s="149" t="s">
        <v>5492</v>
      </c>
      <c r="D695" s="149" t="s">
        <v>5493</v>
      </c>
      <c r="E695" s="87"/>
    </row>
    <row r="696" customFormat="false" ht="15" hidden="false" customHeight="false" outlineLevel="0" collapsed="false">
      <c r="A696" s="67" t="s">
        <v>5494</v>
      </c>
      <c r="B696" s="183"/>
      <c r="C696" s="149" t="s">
        <v>5495</v>
      </c>
      <c r="D696" s="149" t="s">
        <v>5496</v>
      </c>
      <c r="E696" s="87"/>
    </row>
    <row r="697" customFormat="false" ht="15" hidden="false" customHeight="false" outlineLevel="0" collapsed="false">
      <c r="A697" s="67" t="s">
        <v>58</v>
      </c>
      <c r="B697" s="183"/>
      <c r="C697" s="149" t="s">
        <v>920</v>
      </c>
      <c r="D697" s="149" t="s">
        <v>5497</v>
      </c>
      <c r="E697" s="87"/>
    </row>
    <row r="698" customFormat="false" ht="15" hidden="false" customHeight="false" outlineLevel="0" collapsed="false">
      <c r="A698" s="67" t="s">
        <v>5498</v>
      </c>
      <c r="B698" s="183"/>
      <c r="C698" s="149" t="s">
        <v>5499</v>
      </c>
      <c r="D698" s="149" t="s">
        <v>5500</v>
      </c>
      <c r="E698" s="87"/>
    </row>
    <row r="699" customFormat="false" ht="15" hidden="false" customHeight="false" outlineLevel="0" collapsed="false">
      <c r="A699" s="67" t="s">
        <v>1063</v>
      </c>
      <c r="B699" s="183"/>
      <c r="C699" s="149" t="s">
        <v>5501</v>
      </c>
      <c r="D699" s="149" t="s">
        <v>5502</v>
      </c>
      <c r="E699" s="87"/>
    </row>
    <row r="700" customFormat="false" ht="15" hidden="false" customHeight="false" outlineLevel="0" collapsed="false">
      <c r="A700" s="67" t="s">
        <v>5503</v>
      </c>
      <c r="B700" s="183"/>
      <c r="C700" s="149" t="s">
        <v>5504</v>
      </c>
      <c r="D700" s="149" t="s">
        <v>5505</v>
      </c>
      <c r="E700" s="87"/>
    </row>
    <row r="701" customFormat="false" ht="15" hidden="false" customHeight="false" outlineLevel="0" collapsed="false">
      <c r="A701" s="67" t="s">
        <v>5506</v>
      </c>
      <c r="B701" s="183"/>
      <c r="C701" s="149" t="s">
        <v>5507</v>
      </c>
      <c r="D701" s="149" t="s">
        <v>5508</v>
      </c>
      <c r="E701" s="87"/>
    </row>
    <row r="702" customFormat="false" ht="15" hidden="false" customHeight="false" outlineLevel="0" collapsed="false">
      <c r="A702" s="67" t="s">
        <v>5509</v>
      </c>
      <c r="B702" s="183"/>
      <c r="C702" s="149" t="s">
        <v>5510</v>
      </c>
      <c r="D702" s="149" t="s">
        <v>5511</v>
      </c>
      <c r="E702" s="87"/>
    </row>
    <row r="703" customFormat="false" ht="15" hidden="false" customHeight="false" outlineLevel="0" collapsed="false">
      <c r="A703" s="67" t="s">
        <v>5512</v>
      </c>
      <c r="B703" s="183"/>
      <c r="C703" s="149" t="s">
        <v>5513</v>
      </c>
      <c r="D703" s="149" t="s">
        <v>5514</v>
      </c>
      <c r="E703" s="87"/>
    </row>
    <row r="704" customFormat="false" ht="15" hidden="false" customHeight="false" outlineLevel="0" collapsed="false">
      <c r="A704" s="67" t="s">
        <v>5515</v>
      </c>
      <c r="B704" s="183"/>
      <c r="C704" s="149" t="s">
        <v>5516</v>
      </c>
      <c r="D704" s="149" t="s">
        <v>5517</v>
      </c>
      <c r="E704" s="87"/>
    </row>
    <row r="705" customFormat="false" ht="15" hidden="false" customHeight="false" outlineLevel="0" collapsed="false">
      <c r="A705" s="67" t="s">
        <v>1156</v>
      </c>
      <c r="B705" s="183"/>
      <c r="C705" s="149" t="s">
        <v>5518</v>
      </c>
      <c r="D705" s="149" t="s">
        <v>5519</v>
      </c>
      <c r="E705" s="87"/>
    </row>
    <row r="706" customFormat="false" ht="15" hidden="false" customHeight="false" outlineLevel="0" collapsed="false">
      <c r="A706" s="67" t="s">
        <v>5520</v>
      </c>
      <c r="B706" s="183"/>
      <c r="C706" s="149" t="s">
        <v>5521</v>
      </c>
      <c r="D706" s="149" t="s">
        <v>5522</v>
      </c>
      <c r="E706" s="87"/>
    </row>
    <row r="707" customFormat="false" ht="15" hidden="false" customHeight="false" outlineLevel="0" collapsed="false">
      <c r="A707" s="67" t="s">
        <v>5523</v>
      </c>
      <c r="B707" s="183"/>
      <c r="C707" s="149" t="s">
        <v>5524</v>
      </c>
      <c r="D707" s="149" t="s">
        <v>5525</v>
      </c>
      <c r="E707" s="87"/>
    </row>
    <row r="708" customFormat="false" ht="15" hidden="false" customHeight="false" outlineLevel="0" collapsed="false">
      <c r="A708" s="67" t="s">
        <v>5526</v>
      </c>
      <c r="B708" s="183"/>
      <c r="C708" s="149" t="s">
        <v>5527</v>
      </c>
      <c r="D708" s="149" t="s">
        <v>5528</v>
      </c>
      <c r="E708" s="87"/>
    </row>
    <row r="709" customFormat="false" ht="15" hidden="false" customHeight="false" outlineLevel="0" collapsed="false">
      <c r="A709" s="67" t="s">
        <v>5529</v>
      </c>
      <c r="B709" s="183"/>
      <c r="C709" s="149" t="s">
        <v>5530</v>
      </c>
      <c r="D709" s="149" t="s">
        <v>5531</v>
      </c>
      <c r="E709" s="87"/>
    </row>
    <row r="710" customFormat="false" ht="15" hidden="false" customHeight="false" outlineLevel="0" collapsed="false">
      <c r="A710" s="67" t="s">
        <v>5532</v>
      </c>
      <c r="B710" s="183"/>
      <c r="C710" s="149" t="s">
        <v>5533</v>
      </c>
      <c r="D710" s="149" t="s">
        <v>5534</v>
      </c>
      <c r="E710" s="87"/>
    </row>
    <row r="711" customFormat="false" ht="15" hidden="false" customHeight="false" outlineLevel="0" collapsed="false">
      <c r="A711" s="67" t="s">
        <v>234</v>
      </c>
      <c r="B711" s="183"/>
      <c r="C711" s="149" t="s">
        <v>5535</v>
      </c>
      <c r="D711" s="149" t="s">
        <v>5536</v>
      </c>
      <c r="E711" s="87"/>
    </row>
    <row r="712" customFormat="false" ht="15" hidden="false" customHeight="false" outlineLevel="0" collapsed="false">
      <c r="A712" s="67" t="s">
        <v>5537</v>
      </c>
      <c r="B712" s="183"/>
      <c r="C712" s="149" t="s">
        <v>5538</v>
      </c>
      <c r="D712" s="149" t="s">
        <v>5539</v>
      </c>
      <c r="E712" s="87"/>
    </row>
    <row r="713" customFormat="false" ht="15" hidden="false" customHeight="false" outlineLevel="0" collapsed="false">
      <c r="A713" s="67" t="s">
        <v>5540</v>
      </c>
      <c r="B713" s="183"/>
      <c r="C713" s="149" t="s">
        <v>5541</v>
      </c>
      <c r="D713" s="149" t="s">
        <v>5542</v>
      </c>
      <c r="E713" s="87"/>
    </row>
    <row r="714" customFormat="false" ht="15" hidden="false" customHeight="false" outlineLevel="0" collapsed="false">
      <c r="A714" s="67" t="s">
        <v>178</v>
      </c>
      <c r="B714" s="183"/>
      <c r="C714" s="149" t="s">
        <v>1640</v>
      </c>
      <c r="D714" s="149" t="s">
        <v>5543</v>
      </c>
      <c r="E714" s="87"/>
    </row>
    <row r="715" customFormat="false" ht="15" hidden="false" customHeight="false" outlineLevel="0" collapsed="false">
      <c r="A715" s="67" t="s">
        <v>5544</v>
      </c>
      <c r="B715" s="183"/>
      <c r="C715" s="149" t="s">
        <v>5545</v>
      </c>
      <c r="D715" s="149" t="s">
        <v>5546</v>
      </c>
      <c r="E715" s="87"/>
    </row>
    <row r="716" customFormat="false" ht="15" hidden="false" customHeight="false" outlineLevel="0" collapsed="false">
      <c r="A716" s="67" t="s">
        <v>5547</v>
      </c>
      <c r="B716" s="183"/>
      <c r="C716" s="149" t="s">
        <v>5548</v>
      </c>
      <c r="D716" s="149" t="s">
        <v>5549</v>
      </c>
      <c r="E716" s="87"/>
    </row>
    <row r="717" customFormat="false" ht="15" hidden="false" customHeight="false" outlineLevel="0" collapsed="false">
      <c r="A717" s="67" t="s">
        <v>5550</v>
      </c>
      <c r="B717" s="183"/>
      <c r="C717" s="149" t="s">
        <v>5551</v>
      </c>
      <c r="D717" s="149" t="s">
        <v>5552</v>
      </c>
      <c r="E717" s="87"/>
    </row>
    <row r="718" customFormat="false" ht="15" hidden="false" customHeight="false" outlineLevel="0" collapsed="false">
      <c r="A718" s="67" t="s">
        <v>5553</v>
      </c>
      <c r="B718" s="183"/>
      <c r="C718" s="149" t="s">
        <v>5554</v>
      </c>
      <c r="D718" s="149" t="s">
        <v>5555</v>
      </c>
      <c r="E718" s="87"/>
    </row>
    <row r="719" customFormat="false" ht="15" hidden="false" customHeight="false" outlineLevel="0" collapsed="false">
      <c r="A719" s="67" t="s">
        <v>180</v>
      </c>
      <c r="B719" s="183"/>
      <c r="C719" s="149" t="s">
        <v>5556</v>
      </c>
      <c r="D719" s="149" t="s">
        <v>5557</v>
      </c>
      <c r="E719" s="87"/>
    </row>
    <row r="720" customFormat="false" ht="15" hidden="false" customHeight="false" outlineLevel="0" collapsed="false">
      <c r="A720" s="67" t="s">
        <v>5558</v>
      </c>
      <c r="B720" s="183"/>
      <c r="C720" s="149" t="s">
        <v>5559</v>
      </c>
      <c r="D720" s="149" t="s">
        <v>5560</v>
      </c>
      <c r="E720" s="87"/>
    </row>
    <row r="721" customFormat="false" ht="15" hidden="false" customHeight="false" outlineLevel="0" collapsed="false">
      <c r="A721" s="67" t="s">
        <v>363</v>
      </c>
      <c r="B721" s="183"/>
      <c r="C721" s="149" t="s">
        <v>5561</v>
      </c>
      <c r="D721" s="149" t="s">
        <v>5562</v>
      </c>
      <c r="E721" s="87"/>
    </row>
    <row r="722" customFormat="false" ht="15" hidden="false" customHeight="false" outlineLevel="0" collapsed="false">
      <c r="A722" s="67" t="s">
        <v>561</v>
      </c>
      <c r="B722" s="183"/>
      <c r="C722" s="149" t="s">
        <v>5563</v>
      </c>
      <c r="D722" s="149" t="s">
        <v>5564</v>
      </c>
      <c r="E722" s="87"/>
    </row>
    <row r="723" customFormat="false" ht="15" hidden="false" customHeight="false" outlineLevel="0" collapsed="false">
      <c r="A723" s="67" t="s">
        <v>5565</v>
      </c>
      <c r="B723" s="183"/>
      <c r="C723" s="149" t="s">
        <v>5566</v>
      </c>
      <c r="D723" s="149" t="s">
        <v>5567</v>
      </c>
      <c r="E723" s="87"/>
    </row>
    <row r="724" customFormat="false" ht="15" hidden="false" customHeight="false" outlineLevel="0" collapsed="false">
      <c r="A724" s="67" t="s">
        <v>1390</v>
      </c>
      <c r="B724" s="183"/>
      <c r="C724" s="149" t="s">
        <v>5568</v>
      </c>
      <c r="D724" s="149" t="s">
        <v>5569</v>
      </c>
      <c r="E724" s="87"/>
    </row>
    <row r="725" customFormat="false" ht="15" hidden="false" customHeight="false" outlineLevel="0" collapsed="false">
      <c r="A725" s="67" t="s">
        <v>5570</v>
      </c>
      <c r="B725" s="183"/>
      <c r="C725" s="149" t="s">
        <v>5571</v>
      </c>
      <c r="D725" s="149" t="s">
        <v>5572</v>
      </c>
      <c r="E725" s="87"/>
    </row>
    <row r="726" customFormat="false" ht="15" hidden="false" customHeight="false" outlineLevel="0" collapsed="false">
      <c r="A726" s="67" t="s">
        <v>5573</v>
      </c>
      <c r="B726" s="183"/>
      <c r="C726" s="149" t="s">
        <v>5574</v>
      </c>
      <c r="D726" s="149" t="s">
        <v>5575</v>
      </c>
      <c r="E726" s="87"/>
    </row>
    <row r="727" customFormat="false" ht="15" hidden="false" customHeight="false" outlineLevel="0" collapsed="false">
      <c r="A727" s="67" t="s">
        <v>5576</v>
      </c>
      <c r="B727" s="183"/>
      <c r="C727" s="149" t="s">
        <v>5577</v>
      </c>
      <c r="D727" s="149" t="s">
        <v>5578</v>
      </c>
      <c r="E727" s="87"/>
    </row>
    <row r="728" customFormat="false" ht="15" hidden="false" customHeight="false" outlineLevel="0" collapsed="false">
      <c r="A728" s="67" t="s">
        <v>5579</v>
      </c>
      <c r="B728" s="183"/>
      <c r="C728" s="149" t="s">
        <v>5580</v>
      </c>
      <c r="D728" s="149" t="s">
        <v>5581</v>
      </c>
      <c r="E728" s="87"/>
    </row>
    <row r="729" customFormat="false" ht="15" hidden="false" customHeight="false" outlineLevel="0" collapsed="false">
      <c r="A729" s="67" t="s">
        <v>5582</v>
      </c>
      <c r="B729" s="183"/>
      <c r="C729" s="149" t="s">
        <v>1310</v>
      </c>
      <c r="D729" s="149" t="s">
        <v>5583</v>
      </c>
      <c r="E729" s="87"/>
    </row>
    <row r="730" customFormat="false" ht="15" hidden="false" customHeight="false" outlineLevel="0" collapsed="false">
      <c r="A730" s="67" t="s">
        <v>5584</v>
      </c>
      <c r="B730" s="183"/>
      <c r="C730" s="149" t="s">
        <v>5585</v>
      </c>
      <c r="D730" s="149" t="s">
        <v>5586</v>
      </c>
      <c r="E730" s="87"/>
    </row>
    <row r="731" customFormat="false" ht="15" hidden="false" customHeight="false" outlineLevel="0" collapsed="false">
      <c r="A731" s="67" t="s">
        <v>5587</v>
      </c>
      <c r="B731" s="183"/>
      <c r="C731" s="149" t="s">
        <v>5588</v>
      </c>
      <c r="D731" s="149" t="s">
        <v>5589</v>
      </c>
      <c r="E731" s="87"/>
    </row>
    <row r="732" customFormat="false" ht="15" hidden="false" customHeight="false" outlineLevel="0" collapsed="false">
      <c r="A732" s="67" t="s">
        <v>5590</v>
      </c>
      <c r="B732" s="183"/>
      <c r="C732" s="149" t="s">
        <v>5591</v>
      </c>
      <c r="D732" s="149" t="s">
        <v>5592</v>
      </c>
      <c r="E732" s="87"/>
    </row>
    <row r="733" customFormat="false" ht="15" hidden="false" customHeight="false" outlineLevel="0" collapsed="false">
      <c r="A733" s="67" t="s">
        <v>5593</v>
      </c>
      <c r="B733" s="183"/>
      <c r="C733" s="149" t="s">
        <v>5594</v>
      </c>
      <c r="D733" s="149" t="s">
        <v>5595</v>
      </c>
      <c r="E733" s="87"/>
    </row>
    <row r="734" customFormat="false" ht="15" hidden="false" customHeight="false" outlineLevel="0" collapsed="false">
      <c r="A734" s="67" t="s">
        <v>5596</v>
      </c>
      <c r="B734" s="183"/>
      <c r="C734" s="149" t="s">
        <v>5597</v>
      </c>
      <c r="D734" s="149" t="s">
        <v>5598</v>
      </c>
      <c r="E734" s="87"/>
    </row>
    <row r="735" customFormat="false" ht="15" hidden="false" customHeight="false" outlineLevel="0" collapsed="false">
      <c r="A735" s="67" t="s">
        <v>5599</v>
      </c>
      <c r="B735" s="183"/>
      <c r="C735" s="149" t="s">
        <v>5600</v>
      </c>
      <c r="D735" s="149" t="s">
        <v>5601</v>
      </c>
      <c r="E735" s="87"/>
    </row>
    <row r="736" customFormat="false" ht="15" hidden="false" customHeight="false" outlineLevel="0" collapsed="false">
      <c r="A736" s="67" t="s">
        <v>5602</v>
      </c>
      <c r="B736" s="183"/>
      <c r="C736" s="149" t="s">
        <v>5603</v>
      </c>
      <c r="D736" s="149" t="s">
        <v>5604</v>
      </c>
      <c r="E736" s="87"/>
    </row>
    <row r="737" customFormat="false" ht="15" hidden="false" customHeight="false" outlineLevel="0" collapsed="false">
      <c r="A737" s="67" t="s">
        <v>238</v>
      </c>
      <c r="B737" s="183"/>
      <c r="C737" s="149" t="s">
        <v>5605</v>
      </c>
      <c r="D737" s="149" t="s">
        <v>5606</v>
      </c>
      <c r="E737" s="87"/>
    </row>
    <row r="738" customFormat="false" ht="15" hidden="false" customHeight="false" outlineLevel="0" collapsed="false">
      <c r="A738" s="67" t="s">
        <v>5607</v>
      </c>
      <c r="B738" s="183"/>
      <c r="C738" s="149" t="s">
        <v>5608</v>
      </c>
      <c r="D738" s="149" t="s">
        <v>5609</v>
      </c>
      <c r="E738" s="87"/>
    </row>
    <row r="739" customFormat="false" ht="15" hidden="false" customHeight="false" outlineLevel="0" collapsed="false">
      <c r="A739" s="67" t="s">
        <v>5610</v>
      </c>
      <c r="B739" s="183"/>
      <c r="C739" s="149" t="s">
        <v>5611</v>
      </c>
      <c r="D739" s="149" t="s">
        <v>5612</v>
      </c>
      <c r="E739" s="87"/>
    </row>
    <row r="740" customFormat="false" ht="15" hidden="false" customHeight="false" outlineLevel="0" collapsed="false">
      <c r="A740" s="67" t="s">
        <v>5613</v>
      </c>
      <c r="B740" s="183"/>
      <c r="C740" s="149" t="s">
        <v>5614</v>
      </c>
      <c r="D740" s="149" t="s">
        <v>5615</v>
      </c>
      <c r="E740" s="87"/>
    </row>
    <row r="741" customFormat="false" ht="15" hidden="false" customHeight="false" outlineLevel="0" collapsed="false">
      <c r="A741" s="67" t="s">
        <v>5616</v>
      </c>
      <c r="B741" s="183"/>
      <c r="C741" s="149" t="s">
        <v>5617</v>
      </c>
      <c r="D741" s="149" t="s">
        <v>5618</v>
      </c>
      <c r="E741" s="87"/>
    </row>
    <row r="742" customFormat="false" ht="15" hidden="false" customHeight="false" outlineLevel="0" collapsed="false">
      <c r="A742" s="67" t="s">
        <v>5619</v>
      </c>
      <c r="B742" s="183"/>
      <c r="C742" s="149" t="s">
        <v>343</v>
      </c>
      <c r="D742" s="149" t="s">
        <v>5620</v>
      </c>
      <c r="E742" s="87"/>
    </row>
    <row r="743" customFormat="false" ht="15" hidden="false" customHeight="false" outlineLevel="0" collapsed="false">
      <c r="A743" s="67" t="s">
        <v>5621</v>
      </c>
      <c r="B743" s="183"/>
      <c r="C743" s="149" t="s">
        <v>5622</v>
      </c>
      <c r="D743" s="149" t="s">
        <v>5623</v>
      </c>
      <c r="E743" s="87"/>
    </row>
    <row r="744" customFormat="false" ht="15" hidden="false" customHeight="false" outlineLevel="0" collapsed="false">
      <c r="A744" s="67" t="s">
        <v>5624</v>
      </c>
      <c r="B744" s="183"/>
      <c r="C744" s="149" t="s">
        <v>5625</v>
      </c>
      <c r="D744" s="149" t="s">
        <v>5626</v>
      </c>
      <c r="E744" s="87"/>
    </row>
    <row r="745" customFormat="false" ht="15" hidden="false" customHeight="false" outlineLevel="0" collapsed="false">
      <c r="A745" s="67" t="s">
        <v>5627</v>
      </c>
      <c r="B745" s="183"/>
      <c r="C745" s="149" t="s">
        <v>5628</v>
      </c>
      <c r="D745" s="149" t="s">
        <v>5629</v>
      </c>
      <c r="E745" s="87"/>
    </row>
    <row r="746" customFormat="false" ht="15" hidden="false" customHeight="false" outlineLevel="0" collapsed="false">
      <c r="A746" s="67" t="s">
        <v>5630</v>
      </c>
      <c r="B746" s="183"/>
      <c r="C746" s="149" t="s">
        <v>5631</v>
      </c>
      <c r="D746" s="149" t="s">
        <v>5632</v>
      </c>
      <c r="E746" s="87"/>
    </row>
    <row r="747" customFormat="false" ht="15" hidden="false" customHeight="false" outlineLevel="0" collapsed="false">
      <c r="A747" s="67" t="s">
        <v>5633</v>
      </c>
      <c r="B747" s="183"/>
      <c r="C747" s="149" t="s">
        <v>5634</v>
      </c>
      <c r="D747" s="149" t="s">
        <v>5635</v>
      </c>
      <c r="E747" s="87"/>
    </row>
    <row r="748" customFormat="false" ht="15" hidden="false" customHeight="false" outlineLevel="0" collapsed="false">
      <c r="A748" s="67" t="s">
        <v>5636</v>
      </c>
      <c r="B748" s="183"/>
      <c r="C748" s="149" t="s">
        <v>5637</v>
      </c>
      <c r="D748" s="149" t="s">
        <v>5638</v>
      </c>
      <c r="E748" s="87"/>
    </row>
    <row r="749" customFormat="false" ht="15" hidden="false" customHeight="false" outlineLevel="0" collapsed="false">
      <c r="A749" s="67" t="s">
        <v>204</v>
      </c>
      <c r="B749" s="183"/>
      <c r="C749" s="149" t="s">
        <v>5639</v>
      </c>
      <c r="D749" s="149" t="s">
        <v>5640</v>
      </c>
      <c r="E749" s="87"/>
    </row>
    <row r="750" customFormat="false" ht="15" hidden="false" customHeight="false" outlineLevel="0" collapsed="false">
      <c r="A750" s="67" t="s">
        <v>341</v>
      </c>
      <c r="B750" s="183"/>
      <c r="C750" s="149" t="s">
        <v>5641</v>
      </c>
      <c r="D750" s="149" t="s">
        <v>5642</v>
      </c>
      <c r="E750" s="87"/>
    </row>
    <row r="751" customFormat="false" ht="15" hidden="false" customHeight="false" outlineLevel="0" collapsed="false">
      <c r="A751" s="67" t="s">
        <v>5643</v>
      </c>
      <c r="B751" s="183"/>
      <c r="C751" s="149" t="s">
        <v>5644</v>
      </c>
      <c r="D751" s="149" t="s">
        <v>5645</v>
      </c>
      <c r="E751" s="87"/>
    </row>
    <row r="752" customFormat="false" ht="15" hidden="false" customHeight="false" outlineLevel="0" collapsed="false">
      <c r="A752" s="67" t="s">
        <v>5646</v>
      </c>
      <c r="B752" s="183"/>
      <c r="C752" s="149" t="s">
        <v>5647</v>
      </c>
      <c r="D752" s="149" t="s">
        <v>5648</v>
      </c>
      <c r="E752" s="87"/>
    </row>
    <row r="753" customFormat="false" ht="15" hidden="false" customHeight="false" outlineLevel="0" collapsed="false">
      <c r="A753" s="67" t="s">
        <v>5649</v>
      </c>
      <c r="B753" s="183"/>
      <c r="C753" s="149" t="s">
        <v>5650</v>
      </c>
      <c r="D753" s="149" t="s">
        <v>5651</v>
      </c>
      <c r="E753" s="87"/>
    </row>
    <row r="754" customFormat="false" ht="15" hidden="false" customHeight="false" outlineLevel="0" collapsed="false">
      <c r="A754" s="67" t="s">
        <v>5652</v>
      </c>
      <c r="B754" s="183"/>
      <c r="C754" s="149" t="s">
        <v>5653</v>
      </c>
      <c r="D754" s="149" t="s">
        <v>5654</v>
      </c>
      <c r="E754" s="87"/>
    </row>
    <row r="755" customFormat="false" ht="15" hidden="false" customHeight="false" outlineLevel="0" collapsed="false">
      <c r="A755" s="67" t="s">
        <v>5655</v>
      </c>
      <c r="B755" s="183"/>
      <c r="C755" s="149" t="s">
        <v>5656</v>
      </c>
      <c r="D755" s="149" t="s">
        <v>5657</v>
      </c>
      <c r="E755" s="87"/>
    </row>
    <row r="756" customFormat="false" ht="15" hidden="false" customHeight="false" outlineLevel="0" collapsed="false">
      <c r="A756" s="67" t="s">
        <v>5658</v>
      </c>
      <c r="B756" s="183"/>
      <c r="C756" s="149" t="s">
        <v>5659</v>
      </c>
      <c r="D756" s="149" t="s">
        <v>5660</v>
      </c>
      <c r="E756" s="87"/>
    </row>
    <row r="757" customFormat="false" ht="15" hidden="false" customHeight="false" outlineLevel="0" collapsed="false">
      <c r="A757" s="67" t="s">
        <v>5661</v>
      </c>
      <c r="B757" s="183"/>
      <c r="C757" s="149" t="s">
        <v>5662</v>
      </c>
      <c r="D757" s="149" t="s">
        <v>5663</v>
      </c>
      <c r="E757" s="87"/>
    </row>
    <row r="758" customFormat="false" ht="15" hidden="false" customHeight="false" outlineLevel="0" collapsed="false">
      <c r="A758" s="67" t="s">
        <v>5664</v>
      </c>
      <c r="B758" s="183"/>
      <c r="C758" s="149" t="s">
        <v>5665</v>
      </c>
      <c r="D758" s="149" t="s">
        <v>5666</v>
      </c>
      <c r="E758" s="87"/>
    </row>
    <row r="759" customFormat="false" ht="15" hidden="false" customHeight="false" outlineLevel="0" collapsed="false">
      <c r="A759" s="67" t="s">
        <v>5667</v>
      </c>
      <c r="B759" s="183"/>
      <c r="C759" s="149" t="s">
        <v>5668</v>
      </c>
      <c r="D759" s="149" t="s">
        <v>5669</v>
      </c>
      <c r="E759" s="87"/>
    </row>
    <row r="760" customFormat="false" ht="15" hidden="false" customHeight="false" outlineLevel="0" collapsed="false">
      <c r="A760" s="67" t="s">
        <v>5670</v>
      </c>
      <c r="B760" s="183"/>
      <c r="C760" s="149" t="s">
        <v>5671</v>
      </c>
      <c r="D760" s="149" t="s">
        <v>5672</v>
      </c>
      <c r="E760" s="87"/>
    </row>
    <row r="761" customFormat="false" ht="15" hidden="false" customHeight="false" outlineLevel="0" collapsed="false">
      <c r="A761" s="67" t="s">
        <v>5673</v>
      </c>
      <c r="B761" s="183"/>
      <c r="C761" s="149" t="s">
        <v>5674</v>
      </c>
      <c r="D761" s="149" t="s">
        <v>5675</v>
      </c>
      <c r="E761" s="87"/>
    </row>
    <row r="762" customFormat="false" ht="15" hidden="false" customHeight="false" outlineLevel="0" collapsed="false">
      <c r="A762" s="67" t="s">
        <v>137</v>
      </c>
      <c r="B762" s="183"/>
      <c r="C762" s="149" t="s">
        <v>5676</v>
      </c>
      <c r="D762" s="149" t="s">
        <v>5677</v>
      </c>
      <c r="E762" s="87"/>
    </row>
    <row r="763" customFormat="false" ht="15" hidden="false" customHeight="false" outlineLevel="0" collapsed="false">
      <c r="A763" s="67" t="s">
        <v>5678</v>
      </c>
      <c r="B763" s="183"/>
      <c r="C763" s="149" t="s">
        <v>5679</v>
      </c>
      <c r="D763" s="149" t="s">
        <v>5680</v>
      </c>
      <c r="E763" s="87"/>
    </row>
    <row r="764" customFormat="false" ht="15" hidden="false" customHeight="false" outlineLevel="0" collapsed="false">
      <c r="A764" s="67" t="s">
        <v>5681</v>
      </c>
      <c r="B764" s="183"/>
      <c r="C764" s="149" t="s">
        <v>5682</v>
      </c>
      <c r="D764" s="149" t="s">
        <v>5683</v>
      </c>
      <c r="E764" s="87"/>
    </row>
    <row r="765" customFormat="false" ht="15" hidden="false" customHeight="false" outlineLevel="0" collapsed="false">
      <c r="A765" s="67" t="s">
        <v>5684</v>
      </c>
      <c r="B765" s="183"/>
      <c r="C765" s="149" t="s">
        <v>5685</v>
      </c>
      <c r="D765" s="149" t="s">
        <v>5686</v>
      </c>
      <c r="E765" s="87"/>
    </row>
    <row r="766" customFormat="false" ht="15" hidden="false" customHeight="false" outlineLevel="0" collapsed="false">
      <c r="A766" s="67" t="s">
        <v>5687</v>
      </c>
      <c r="B766" s="183"/>
      <c r="C766" s="149" t="s">
        <v>1211</v>
      </c>
      <c r="D766" s="149" t="s">
        <v>5688</v>
      </c>
      <c r="E766" s="87"/>
    </row>
    <row r="767" customFormat="false" ht="15" hidden="false" customHeight="false" outlineLevel="0" collapsed="false">
      <c r="A767" s="67" t="s">
        <v>5689</v>
      </c>
      <c r="B767" s="183"/>
      <c r="C767" s="149" t="s">
        <v>5690</v>
      </c>
      <c r="D767" s="149" t="s">
        <v>5691</v>
      </c>
      <c r="E767" s="87"/>
    </row>
    <row r="768" customFormat="false" ht="15" hidden="false" customHeight="false" outlineLevel="0" collapsed="false">
      <c r="A768" s="67" t="s">
        <v>5692</v>
      </c>
      <c r="B768" s="183"/>
      <c r="C768" s="149" t="s">
        <v>5693</v>
      </c>
      <c r="D768" s="149" t="s">
        <v>5694</v>
      </c>
      <c r="E768" s="87"/>
    </row>
    <row r="769" customFormat="false" ht="15" hidden="false" customHeight="false" outlineLevel="0" collapsed="false">
      <c r="A769" s="67" t="s">
        <v>5695</v>
      </c>
      <c r="B769" s="183"/>
      <c r="C769" s="149" t="s">
        <v>5696</v>
      </c>
      <c r="D769" s="149" t="s">
        <v>5697</v>
      </c>
      <c r="E769" s="87"/>
    </row>
    <row r="770" customFormat="false" ht="15" hidden="false" customHeight="false" outlineLevel="0" collapsed="false">
      <c r="A770" s="67" t="s">
        <v>5698</v>
      </c>
      <c r="B770" s="183"/>
      <c r="C770" s="149" t="s">
        <v>5699</v>
      </c>
      <c r="D770" s="149" t="s">
        <v>5700</v>
      </c>
      <c r="E770" s="87"/>
    </row>
    <row r="771" customFormat="false" ht="15" hidden="false" customHeight="false" outlineLevel="0" collapsed="false">
      <c r="A771" s="67" t="s">
        <v>5701</v>
      </c>
      <c r="B771" s="183"/>
      <c r="C771" s="149" t="s">
        <v>5702</v>
      </c>
      <c r="D771" s="149" t="s">
        <v>5703</v>
      </c>
      <c r="E771" s="87"/>
    </row>
    <row r="772" customFormat="false" ht="15" hidden="false" customHeight="false" outlineLevel="0" collapsed="false">
      <c r="A772" s="67" t="s">
        <v>206</v>
      </c>
      <c r="B772" s="183"/>
      <c r="C772" s="149" t="s">
        <v>5704</v>
      </c>
      <c r="D772" s="149" t="s">
        <v>5705</v>
      </c>
      <c r="E772" s="87"/>
    </row>
    <row r="773" customFormat="false" ht="15" hidden="false" customHeight="false" outlineLevel="0" collapsed="false">
      <c r="A773" s="67" t="s">
        <v>1326</v>
      </c>
      <c r="B773" s="183"/>
      <c r="C773" s="149" t="s">
        <v>5706</v>
      </c>
      <c r="D773" s="149" t="s">
        <v>5707</v>
      </c>
      <c r="E773" s="87"/>
    </row>
    <row r="774" customFormat="false" ht="15" hidden="false" customHeight="false" outlineLevel="0" collapsed="false">
      <c r="A774" s="67" t="s">
        <v>5708</v>
      </c>
      <c r="B774" s="183"/>
      <c r="C774" s="149" t="s">
        <v>5709</v>
      </c>
      <c r="D774" s="149" t="s">
        <v>5710</v>
      </c>
      <c r="E774" s="87"/>
    </row>
    <row r="775" customFormat="false" ht="15" hidden="false" customHeight="false" outlineLevel="0" collapsed="false">
      <c r="A775" s="67" t="s">
        <v>5711</v>
      </c>
      <c r="B775" s="183"/>
      <c r="C775" s="149" t="s">
        <v>5712</v>
      </c>
      <c r="D775" s="149" t="s">
        <v>5713</v>
      </c>
      <c r="E775" s="87"/>
    </row>
    <row r="776" customFormat="false" ht="15" hidden="false" customHeight="false" outlineLevel="0" collapsed="false">
      <c r="A776" s="67" t="s">
        <v>5714</v>
      </c>
      <c r="B776" s="183"/>
      <c r="C776" s="149" t="s">
        <v>5715</v>
      </c>
      <c r="D776" s="149" t="s">
        <v>5716</v>
      </c>
      <c r="E776" s="87"/>
    </row>
    <row r="777" customFormat="false" ht="15" hidden="false" customHeight="false" outlineLevel="0" collapsed="false">
      <c r="A777" s="67" t="s">
        <v>5717</v>
      </c>
      <c r="B777" s="183"/>
      <c r="C777" s="149" t="s">
        <v>5718</v>
      </c>
      <c r="D777" s="149" t="s">
        <v>5719</v>
      </c>
      <c r="E777" s="87"/>
    </row>
    <row r="778" customFormat="false" ht="15" hidden="false" customHeight="false" outlineLevel="0" collapsed="false">
      <c r="A778" s="67" t="s">
        <v>5720</v>
      </c>
      <c r="B778" s="183"/>
      <c r="C778" s="149" t="s">
        <v>5721</v>
      </c>
      <c r="D778" s="149" t="s">
        <v>5722</v>
      </c>
      <c r="E778" s="87"/>
    </row>
    <row r="779" customFormat="false" ht="15" hidden="false" customHeight="false" outlineLevel="0" collapsed="false">
      <c r="A779" s="67" t="s">
        <v>5723</v>
      </c>
      <c r="B779" s="183"/>
      <c r="C779" s="149" t="s">
        <v>5724</v>
      </c>
      <c r="D779" s="149" t="s">
        <v>5725</v>
      </c>
      <c r="E779" s="87"/>
    </row>
    <row r="780" customFormat="false" ht="15" hidden="false" customHeight="false" outlineLevel="0" collapsed="false">
      <c r="A780" s="67" t="s">
        <v>5726</v>
      </c>
      <c r="B780" s="183"/>
      <c r="C780" s="149" t="s">
        <v>5727</v>
      </c>
      <c r="D780" s="149" t="s">
        <v>5728</v>
      </c>
      <c r="E780" s="87"/>
    </row>
    <row r="781" customFormat="false" ht="15" hidden="false" customHeight="false" outlineLevel="0" collapsed="false">
      <c r="A781" s="67" t="s">
        <v>5729</v>
      </c>
      <c r="B781" s="183"/>
      <c r="C781" s="149" t="s">
        <v>5730</v>
      </c>
      <c r="D781" s="149" t="s">
        <v>5731</v>
      </c>
      <c r="E781" s="87"/>
    </row>
    <row r="782" customFormat="false" ht="15" hidden="false" customHeight="false" outlineLevel="0" collapsed="false">
      <c r="A782" s="67" t="s">
        <v>5732</v>
      </c>
      <c r="B782" s="183"/>
      <c r="C782" s="149" t="s">
        <v>300</v>
      </c>
      <c r="D782" s="149" t="s">
        <v>5733</v>
      </c>
      <c r="E782" s="87"/>
    </row>
    <row r="783" customFormat="false" ht="15" hidden="false" customHeight="false" outlineLevel="0" collapsed="false">
      <c r="A783" s="67" t="s">
        <v>598</v>
      </c>
      <c r="B783" s="183"/>
      <c r="C783" s="149" t="s">
        <v>5734</v>
      </c>
      <c r="D783" s="149" t="s">
        <v>5735</v>
      </c>
      <c r="E783" s="87"/>
    </row>
    <row r="784" customFormat="false" ht="15" hidden="false" customHeight="false" outlineLevel="0" collapsed="false">
      <c r="A784" s="67" t="s">
        <v>5736</v>
      </c>
      <c r="B784" s="183"/>
      <c r="C784" s="149" t="s">
        <v>5737</v>
      </c>
      <c r="D784" s="149" t="s">
        <v>5738</v>
      </c>
      <c r="E784" s="87"/>
    </row>
    <row r="785" customFormat="false" ht="15" hidden="false" customHeight="false" outlineLevel="0" collapsed="false">
      <c r="A785" s="67" t="s">
        <v>5739</v>
      </c>
      <c r="B785" s="183"/>
      <c r="C785" s="149" t="s">
        <v>5740</v>
      </c>
      <c r="D785" s="149" t="s">
        <v>5741</v>
      </c>
      <c r="E785" s="87"/>
    </row>
    <row r="786" customFormat="false" ht="15" hidden="false" customHeight="false" outlineLevel="0" collapsed="false">
      <c r="A786" s="67" t="s">
        <v>510</v>
      </c>
      <c r="B786" s="183"/>
      <c r="C786" s="149" t="s">
        <v>5742</v>
      </c>
      <c r="D786" s="149" t="s">
        <v>5743</v>
      </c>
      <c r="E786" s="87"/>
    </row>
    <row r="787" customFormat="false" ht="15" hidden="false" customHeight="false" outlineLevel="0" collapsed="false">
      <c r="A787" s="67" t="s">
        <v>5744</v>
      </c>
      <c r="B787" s="183"/>
      <c r="C787" s="149" t="s">
        <v>5745</v>
      </c>
      <c r="D787" s="149" t="s">
        <v>5746</v>
      </c>
      <c r="E787" s="87"/>
    </row>
    <row r="788" customFormat="false" ht="15" hidden="false" customHeight="false" outlineLevel="0" collapsed="false">
      <c r="A788" s="67" t="s">
        <v>5747</v>
      </c>
      <c r="B788" s="183"/>
      <c r="C788" s="149" t="s">
        <v>5748</v>
      </c>
      <c r="D788" s="149" t="s">
        <v>5749</v>
      </c>
      <c r="E788" s="87"/>
    </row>
    <row r="789" customFormat="false" ht="15" hidden="false" customHeight="false" outlineLevel="0" collapsed="false">
      <c r="A789" s="67" t="s">
        <v>5750</v>
      </c>
      <c r="B789" s="183"/>
      <c r="C789" s="149" t="s">
        <v>563</v>
      </c>
      <c r="D789" s="149" t="s">
        <v>5751</v>
      </c>
      <c r="E789" s="87"/>
    </row>
    <row r="790" customFormat="false" ht="15" hidden="false" customHeight="false" outlineLevel="0" collapsed="false">
      <c r="A790" s="67" t="s">
        <v>5752</v>
      </c>
      <c r="B790" s="183"/>
      <c r="C790" s="149" t="s">
        <v>5753</v>
      </c>
      <c r="D790" s="149" t="s">
        <v>5754</v>
      </c>
      <c r="E790" s="87"/>
    </row>
    <row r="791" customFormat="false" ht="15" hidden="false" customHeight="false" outlineLevel="0" collapsed="false">
      <c r="A791" s="67" t="s">
        <v>5755</v>
      </c>
      <c r="B791" s="183"/>
      <c r="C791" s="149" t="s">
        <v>5756</v>
      </c>
      <c r="D791" s="149" t="s">
        <v>5757</v>
      </c>
      <c r="E791" s="87"/>
    </row>
    <row r="792" customFormat="false" ht="15" hidden="false" customHeight="false" outlineLevel="0" collapsed="false">
      <c r="A792" s="67" t="s">
        <v>5758</v>
      </c>
      <c r="B792" s="183"/>
      <c r="C792" s="149" t="s">
        <v>5759</v>
      </c>
      <c r="D792" s="149" t="s">
        <v>5760</v>
      </c>
      <c r="E792" s="87"/>
    </row>
    <row r="793" customFormat="false" ht="15" hidden="false" customHeight="false" outlineLevel="0" collapsed="false">
      <c r="A793" s="67" t="s">
        <v>5761</v>
      </c>
      <c r="B793" s="183"/>
      <c r="C793" s="149" t="s">
        <v>5762</v>
      </c>
      <c r="D793" s="149" t="s">
        <v>5763</v>
      </c>
      <c r="E793" s="87"/>
    </row>
    <row r="794" customFormat="false" ht="15" hidden="false" customHeight="false" outlineLevel="0" collapsed="false">
      <c r="A794" s="67" t="s">
        <v>5764</v>
      </c>
      <c r="B794" s="183"/>
      <c r="C794" s="149" t="s">
        <v>5765</v>
      </c>
      <c r="D794" s="149" t="s">
        <v>5766</v>
      </c>
      <c r="E794" s="87"/>
    </row>
    <row r="795" customFormat="false" ht="15" hidden="false" customHeight="false" outlineLevel="0" collapsed="false">
      <c r="A795" s="67" t="s">
        <v>5767</v>
      </c>
      <c r="B795" s="183"/>
      <c r="C795" s="149" t="s">
        <v>5768</v>
      </c>
      <c r="D795" s="149" t="s">
        <v>5769</v>
      </c>
      <c r="E795" s="87"/>
    </row>
    <row r="796" customFormat="false" ht="15" hidden="false" customHeight="false" outlineLevel="0" collapsed="false">
      <c r="A796" s="67" t="s">
        <v>5770</v>
      </c>
      <c r="B796" s="183"/>
      <c r="C796" s="149" t="s">
        <v>5771</v>
      </c>
      <c r="D796" s="149" t="s">
        <v>5772</v>
      </c>
      <c r="E796" s="87"/>
    </row>
    <row r="797" customFormat="false" ht="15" hidden="false" customHeight="false" outlineLevel="0" collapsed="false">
      <c r="A797" s="67" t="s">
        <v>5773</v>
      </c>
      <c r="B797" s="183"/>
      <c r="C797" s="149" t="s">
        <v>5774</v>
      </c>
      <c r="D797" s="149" t="s">
        <v>5775</v>
      </c>
      <c r="E797" s="87"/>
    </row>
    <row r="798" customFormat="false" ht="15" hidden="false" customHeight="false" outlineLevel="0" collapsed="false">
      <c r="A798" s="67" t="s">
        <v>5776</v>
      </c>
      <c r="B798" s="183"/>
      <c r="C798" s="149" t="s">
        <v>5777</v>
      </c>
      <c r="D798" s="149" t="s">
        <v>5778</v>
      </c>
      <c r="E798" s="87"/>
    </row>
    <row r="799" customFormat="false" ht="15" hidden="false" customHeight="false" outlineLevel="0" collapsed="false">
      <c r="A799" s="67" t="s">
        <v>5779</v>
      </c>
      <c r="B799" s="183"/>
      <c r="C799" s="149" t="s">
        <v>5780</v>
      </c>
      <c r="D799" s="149" t="s">
        <v>5781</v>
      </c>
      <c r="E799" s="87"/>
    </row>
    <row r="800" customFormat="false" ht="15" hidden="false" customHeight="false" outlineLevel="0" collapsed="false">
      <c r="A800" s="67" t="s">
        <v>5782</v>
      </c>
      <c r="B800" s="183"/>
      <c r="C800" s="149" t="s">
        <v>5783</v>
      </c>
      <c r="D800" s="149" t="s">
        <v>5784</v>
      </c>
      <c r="E800" s="87"/>
    </row>
    <row r="801" customFormat="false" ht="15" hidden="false" customHeight="false" outlineLevel="0" collapsed="false">
      <c r="A801" s="67" t="s">
        <v>5785</v>
      </c>
      <c r="B801" s="183"/>
      <c r="C801" s="149" t="s">
        <v>5786</v>
      </c>
      <c r="D801" s="149" t="s">
        <v>5787</v>
      </c>
      <c r="E801" s="87"/>
    </row>
    <row r="802" customFormat="false" ht="15" hidden="false" customHeight="false" outlineLevel="0" collapsed="false">
      <c r="A802" s="67" t="s">
        <v>5788</v>
      </c>
      <c r="B802" s="183"/>
      <c r="C802" s="149" t="s">
        <v>5789</v>
      </c>
      <c r="D802" s="149" t="s">
        <v>5790</v>
      </c>
      <c r="E802" s="87"/>
    </row>
    <row r="803" customFormat="false" ht="15" hidden="false" customHeight="false" outlineLevel="0" collapsed="false">
      <c r="A803" s="67" t="s">
        <v>5791</v>
      </c>
      <c r="B803" s="183"/>
      <c r="C803" s="149" t="s">
        <v>5792</v>
      </c>
      <c r="D803" s="149" t="s">
        <v>5793</v>
      </c>
      <c r="E803" s="87"/>
    </row>
    <row r="804" customFormat="false" ht="15" hidden="false" customHeight="false" outlineLevel="0" collapsed="false">
      <c r="A804" s="67" t="s">
        <v>5794</v>
      </c>
      <c r="B804" s="183"/>
      <c r="C804" s="149" t="s">
        <v>5795</v>
      </c>
      <c r="D804" s="149" t="s">
        <v>1475</v>
      </c>
      <c r="E804" s="87"/>
    </row>
    <row r="805" customFormat="false" ht="15" hidden="false" customHeight="false" outlineLevel="0" collapsed="false">
      <c r="A805" s="67" t="s">
        <v>5796</v>
      </c>
      <c r="B805" s="183"/>
      <c r="C805" s="149" t="s">
        <v>5797</v>
      </c>
      <c r="D805" s="149" t="s">
        <v>5798</v>
      </c>
      <c r="E805" s="87"/>
    </row>
    <row r="806" customFormat="false" ht="15" hidden="false" customHeight="false" outlineLevel="0" collapsed="false">
      <c r="A806" s="67" t="s">
        <v>5799</v>
      </c>
      <c r="B806" s="183"/>
      <c r="C806" s="149" t="s">
        <v>5800</v>
      </c>
      <c r="D806" s="149" t="s">
        <v>5801</v>
      </c>
      <c r="E806" s="87"/>
    </row>
    <row r="807" customFormat="false" ht="15" hidden="false" customHeight="false" outlineLevel="0" collapsed="false">
      <c r="A807" s="67" t="s">
        <v>5802</v>
      </c>
      <c r="B807" s="183"/>
      <c r="C807" s="149" t="s">
        <v>1268</v>
      </c>
      <c r="D807" s="149" t="s">
        <v>5803</v>
      </c>
      <c r="E807" s="87"/>
    </row>
    <row r="808" customFormat="false" ht="15" hidden="false" customHeight="false" outlineLevel="0" collapsed="false">
      <c r="A808" s="67" t="s">
        <v>5804</v>
      </c>
      <c r="B808" s="183"/>
      <c r="C808" s="149" t="s">
        <v>5805</v>
      </c>
      <c r="D808" s="149" t="s">
        <v>5806</v>
      </c>
      <c r="E808" s="87"/>
    </row>
    <row r="809" customFormat="false" ht="15" hidden="false" customHeight="false" outlineLevel="0" collapsed="false">
      <c r="A809" s="67" t="s">
        <v>5807</v>
      </c>
      <c r="B809" s="183"/>
      <c r="C809" s="149" t="s">
        <v>5808</v>
      </c>
      <c r="D809" s="149" t="s">
        <v>5809</v>
      </c>
      <c r="E809" s="87"/>
    </row>
    <row r="810" customFormat="false" ht="15" hidden="false" customHeight="false" outlineLevel="0" collapsed="false">
      <c r="A810" s="67" t="s">
        <v>5810</v>
      </c>
      <c r="B810" s="183"/>
      <c r="C810" s="149" t="s">
        <v>5811</v>
      </c>
      <c r="D810" s="149" t="s">
        <v>5812</v>
      </c>
      <c r="E810" s="87"/>
    </row>
    <row r="811" customFormat="false" ht="15" hidden="false" customHeight="false" outlineLevel="0" collapsed="false">
      <c r="A811" s="67" t="s">
        <v>1415</v>
      </c>
      <c r="B811" s="183"/>
      <c r="C811" s="149" t="s">
        <v>5813</v>
      </c>
      <c r="D811" s="149" t="s">
        <v>5814</v>
      </c>
      <c r="E811" s="87"/>
    </row>
    <row r="812" customFormat="false" ht="15" hidden="false" customHeight="false" outlineLevel="0" collapsed="false">
      <c r="A812" s="67" t="s">
        <v>5815</v>
      </c>
      <c r="B812" s="183"/>
      <c r="C812" s="149" t="s">
        <v>5816</v>
      </c>
      <c r="D812" s="149" t="s">
        <v>5817</v>
      </c>
      <c r="E812" s="87"/>
    </row>
    <row r="813" customFormat="false" ht="15" hidden="false" customHeight="false" outlineLevel="0" collapsed="false">
      <c r="A813" s="67" t="s">
        <v>5818</v>
      </c>
      <c r="B813" s="183"/>
      <c r="C813" s="149" t="s">
        <v>5819</v>
      </c>
      <c r="D813" s="149" t="s">
        <v>5820</v>
      </c>
      <c r="E813" s="87"/>
    </row>
    <row r="814" customFormat="false" ht="15" hidden="false" customHeight="false" outlineLevel="0" collapsed="false">
      <c r="A814" s="67" t="s">
        <v>5821</v>
      </c>
      <c r="B814" s="183"/>
      <c r="C814" s="149" t="s">
        <v>5822</v>
      </c>
      <c r="D814" s="149" t="s">
        <v>5823</v>
      </c>
      <c r="E814" s="87"/>
    </row>
    <row r="815" customFormat="false" ht="15" hidden="false" customHeight="false" outlineLevel="0" collapsed="false">
      <c r="A815" s="67" t="s">
        <v>5824</v>
      </c>
      <c r="B815" s="183"/>
      <c r="C815" s="149" t="s">
        <v>3193</v>
      </c>
      <c r="D815" s="149" t="s">
        <v>5825</v>
      </c>
      <c r="E815" s="87"/>
    </row>
    <row r="816" customFormat="false" ht="15" hidden="false" customHeight="false" outlineLevel="0" collapsed="false">
      <c r="A816" s="67" t="s">
        <v>1569</v>
      </c>
      <c r="B816" s="183"/>
      <c r="C816" s="149" t="s">
        <v>5826</v>
      </c>
      <c r="D816" s="149" t="s">
        <v>5827</v>
      </c>
      <c r="E816" s="87"/>
    </row>
    <row r="817" customFormat="false" ht="15" hidden="false" customHeight="false" outlineLevel="0" collapsed="false">
      <c r="A817" s="67" t="s">
        <v>5828</v>
      </c>
      <c r="B817" s="183"/>
      <c r="C817" s="149" t="s">
        <v>5829</v>
      </c>
      <c r="D817" s="149" t="s">
        <v>5830</v>
      </c>
      <c r="E817" s="87"/>
    </row>
    <row r="818" customFormat="false" ht="15" hidden="false" customHeight="false" outlineLevel="0" collapsed="false">
      <c r="A818" s="67" t="s">
        <v>5831</v>
      </c>
      <c r="B818" s="183"/>
      <c r="C818" s="149" t="s">
        <v>5832</v>
      </c>
      <c r="D818" s="149" t="s">
        <v>5833</v>
      </c>
      <c r="E818" s="87"/>
    </row>
    <row r="819" customFormat="false" ht="15" hidden="false" customHeight="false" outlineLevel="0" collapsed="false">
      <c r="A819" s="67" t="s">
        <v>5834</v>
      </c>
      <c r="B819" s="183"/>
      <c r="C819" s="149" t="s">
        <v>5835</v>
      </c>
      <c r="D819" s="149" t="s">
        <v>5836</v>
      </c>
      <c r="E819" s="87"/>
    </row>
    <row r="820" customFormat="false" ht="15" hidden="false" customHeight="false" outlineLevel="0" collapsed="false">
      <c r="A820" s="67" t="s">
        <v>5837</v>
      </c>
      <c r="B820" s="183"/>
      <c r="C820" s="149" t="s">
        <v>5838</v>
      </c>
      <c r="D820" s="149" t="s">
        <v>5839</v>
      </c>
      <c r="E820" s="87"/>
    </row>
    <row r="821" customFormat="false" ht="15" hidden="false" customHeight="false" outlineLevel="0" collapsed="false">
      <c r="A821" s="67" t="s">
        <v>5840</v>
      </c>
      <c r="B821" s="183"/>
      <c r="C821" s="149" t="s">
        <v>5841</v>
      </c>
      <c r="D821" s="149" t="s">
        <v>5842</v>
      </c>
      <c r="E821" s="87"/>
    </row>
    <row r="822" customFormat="false" ht="15" hidden="false" customHeight="false" outlineLevel="0" collapsed="false">
      <c r="A822" s="67" t="s">
        <v>1083</v>
      </c>
      <c r="B822" s="183"/>
      <c r="C822" s="149" t="s">
        <v>5843</v>
      </c>
      <c r="D822" s="149" t="s">
        <v>5844</v>
      </c>
      <c r="E822" s="87"/>
    </row>
    <row r="823" customFormat="false" ht="15" hidden="false" customHeight="false" outlineLevel="0" collapsed="false">
      <c r="A823" s="67" t="s">
        <v>5845</v>
      </c>
      <c r="B823" s="183"/>
      <c r="C823" s="149" t="s">
        <v>5846</v>
      </c>
      <c r="D823" s="149" t="s">
        <v>5847</v>
      </c>
      <c r="E823" s="87"/>
    </row>
    <row r="824" customFormat="false" ht="15" hidden="false" customHeight="false" outlineLevel="0" collapsed="false">
      <c r="A824" s="67" t="s">
        <v>414</v>
      </c>
      <c r="B824" s="183"/>
      <c r="C824" s="149" t="s">
        <v>5848</v>
      </c>
      <c r="D824" s="149" t="s">
        <v>5849</v>
      </c>
      <c r="E824" s="87"/>
    </row>
    <row r="825" customFormat="false" ht="15" hidden="false" customHeight="false" outlineLevel="0" collapsed="false">
      <c r="A825" s="67" t="s">
        <v>1627</v>
      </c>
      <c r="B825" s="183"/>
      <c r="C825" s="149" t="s">
        <v>5850</v>
      </c>
      <c r="D825" s="149" t="s">
        <v>5851</v>
      </c>
      <c r="E825" s="87"/>
    </row>
    <row r="826" customFormat="false" ht="15" hidden="false" customHeight="false" outlineLevel="0" collapsed="false">
      <c r="A826" s="67" t="s">
        <v>5852</v>
      </c>
      <c r="B826" s="183"/>
      <c r="C826" s="149" t="s">
        <v>5853</v>
      </c>
      <c r="D826" s="149" t="s">
        <v>5854</v>
      </c>
      <c r="E826" s="87"/>
    </row>
    <row r="827" customFormat="false" ht="15" hidden="false" customHeight="false" outlineLevel="0" collapsed="false">
      <c r="A827" s="67" t="s">
        <v>5855</v>
      </c>
      <c r="B827" s="183"/>
      <c r="C827" s="149" t="s">
        <v>5856</v>
      </c>
      <c r="D827" s="149" t="s">
        <v>5857</v>
      </c>
      <c r="E827" s="87"/>
    </row>
    <row r="828" customFormat="false" ht="15" hidden="false" customHeight="false" outlineLevel="0" collapsed="false">
      <c r="A828" s="67" t="s">
        <v>5858</v>
      </c>
      <c r="B828" s="183"/>
      <c r="C828" s="149" t="s">
        <v>5859</v>
      </c>
      <c r="D828" s="149" t="s">
        <v>5860</v>
      </c>
      <c r="E828" s="87"/>
    </row>
    <row r="829" customFormat="false" ht="15" hidden="false" customHeight="false" outlineLevel="0" collapsed="false">
      <c r="A829" s="67" t="s">
        <v>5861</v>
      </c>
      <c r="B829" s="183"/>
      <c r="C829" s="149" t="s">
        <v>5862</v>
      </c>
      <c r="D829" s="149" t="s">
        <v>5863</v>
      </c>
      <c r="E829" s="87"/>
    </row>
    <row r="830" customFormat="false" ht="15" hidden="false" customHeight="false" outlineLevel="0" collapsed="false">
      <c r="A830" s="67" t="s">
        <v>5864</v>
      </c>
      <c r="B830" s="183"/>
      <c r="C830" s="149" t="s">
        <v>5865</v>
      </c>
      <c r="D830" s="149" t="s">
        <v>5866</v>
      </c>
      <c r="E830" s="87"/>
    </row>
    <row r="831" customFormat="false" ht="15" hidden="false" customHeight="false" outlineLevel="0" collapsed="false">
      <c r="A831" s="67" t="s">
        <v>657</v>
      </c>
      <c r="B831" s="183"/>
      <c r="C831" s="149" t="s">
        <v>5867</v>
      </c>
      <c r="D831" s="149" t="s">
        <v>5868</v>
      </c>
      <c r="E831" s="87"/>
    </row>
    <row r="832" customFormat="false" ht="15" hidden="false" customHeight="false" outlineLevel="0" collapsed="false">
      <c r="A832" s="67" t="s">
        <v>683</v>
      </c>
      <c r="B832" s="183"/>
      <c r="C832" s="149" t="s">
        <v>5869</v>
      </c>
      <c r="D832" s="149" t="s">
        <v>5870</v>
      </c>
      <c r="E832" s="87"/>
    </row>
    <row r="833" customFormat="false" ht="15" hidden="false" customHeight="false" outlineLevel="0" collapsed="false">
      <c r="A833" s="67" t="s">
        <v>5871</v>
      </c>
      <c r="B833" s="183"/>
      <c r="C833" s="149" t="s">
        <v>5872</v>
      </c>
      <c r="D833" s="149" t="s">
        <v>5873</v>
      </c>
      <c r="E833" s="87"/>
    </row>
    <row r="834" customFormat="false" ht="15" hidden="false" customHeight="false" outlineLevel="0" collapsed="false">
      <c r="A834" s="67" t="s">
        <v>5874</v>
      </c>
      <c r="B834" s="183"/>
      <c r="C834" s="149" t="s">
        <v>5875</v>
      </c>
      <c r="D834" s="149" t="s">
        <v>5876</v>
      </c>
      <c r="E834" s="87"/>
    </row>
    <row r="835" customFormat="false" ht="15" hidden="false" customHeight="false" outlineLevel="0" collapsed="false">
      <c r="A835" s="67" t="s">
        <v>5877</v>
      </c>
      <c r="B835" s="183"/>
      <c r="C835" s="149" t="s">
        <v>5878</v>
      </c>
      <c r="D835" s="149" t="s">
        <v>5879</v>
      </c>
      <c r="E835" s="87"/>
    </row>
    <row r="836" customFormat="false" ht="15" hidden="false" customHeight="false" outlineLevel="0" collapsed="false">
      <c r="A836" s="67" t="s">
        <v>5880</v>
      </c>
      <c r="B836" s="183"/>
      <c r="C836" s="149" t="s">
        <v>602</v>
      </c>
      <c r="D836" s="149" t="s">
        <v>5881</v>
      </c>
      <c r="E836" s="87"/>
    </row>
    <row r="837" customFormat="false" ht="15" hidden="false" customHeight="false" outlineLevel="0" collapsed="false">
      <c r="A837" s="67" t="s">
        <v>5882</v>
      </c>
      <c r="B837" s="183"/>
      <c r="C837" s="149" t="s">
        <v>5883</v>
      </c>
      <c r="D837" s="149" t="s">
        <v>5884</v>
      </c>
      <c r="E837" s="87"/>
    </row>
    <row r="838" customFormat="false" ht="15" hidden="false" customHeight="false" outlineLevel="0" collapsed="false">
      <c r="A838" s="67" t="s">
        <v>5885</v>
      </c>
      <c r="B838" s="183"/>
      <c r="C838" s="149" t="s">
        <v>5886</v>
      </c>
      <c r="D838" s="149" t="s">
        <v>5887</v>
      </c>
      <c r="E838" s="87"/>
    </row>
    <row r="839" customFormat="false" ht="15" hidden="false" customHeight="false" outlineLevel="0" collapsed="false">
      <c r="A839" s="67" t="s">
        <v>5888</v>
      </c>
      <c r="B839" s="183"/>
      <c r="C839" s="149" t="s">
        <v>5889</v>
      </c>
      <c r="D839" s="149" t="s">
        <v>544</v>
      </c>
      <c r="E839" s="87"/>
    </row>
    <row r="840" customFormat="false" ht="15" hidden="false" customHeight="false" outlineLevel="0" collapsed="false">
      <c r="A840" s="67" t="s">
        <v>5890</v>
      </c>
      <c r="B840" s="183"/>
      <c r="C840" s="149" t="s">
        <v>5891</v>
      </c>
      <c r="D840" s="149" t="s">
        <v>5892</v>
      </c>
      <c r="E840" s="87"/>
    </row>
    <row r="841" customFormat="false" ht="15" hidden="false" customHeight="false" outlineLevel="0" collapsed="false">
      <c r="A841" s="67" t="s">
        <v>5893</v>
      </c>
      <c r="B841" s="183"/>
      <c r="C841" s="149" t="s">
        <v>5894</v>
      </c>
      <c r="D841" s="149" t="s">
        <v>5895</v>
      </c>
      <c r="E841" s="87"/>
    </row>
    <row r="842" customFormat="false" ht="15" hidden="false" customHeight="false" outlineLevel="0" collapsed="false">
      <c r="A842" s="67" t="s">
        <v>1665</v>
      </c>
      <c r="B842" s="183"/>
      <c r="C842" s="149" t="s">
        <v>5896</v>
      </c>
      <c r="D842" s="149" t="s">
        <v>5897</v>
      </c>
      <c r="E842" s="87"/>
    </row>
    <row r="843" customFormat="false" ht="15" hidden="false" customHeight="false" outlineLevel="0" collapsed="false">
      <c r="A843" s="67" t="s">
        <v>5898</v>
      </c>
      <c r="B843" s="183"/>
      <c r="C843" s="149" t="s">
        <v>5899</v>
      </c>
      <c r="D843" s="149" t="s">
        <v>5900</v>
      </c>
      <c r="E843" s="87"/>
    </row>
    <row r="844" customFormat="false" ht="15" hidden="false" customHeight="false" outlineLevel="0" collapsed="false">
      <c r="A844" s="67" t="s">
        <v>346</v>
      </c>
      <c r="B844" s="183"/>
      <c r="C844" s="149" t="s">
        <v>5901</v>
      </c>
      <c r="D844" s="149" t="s">
        <v>5902</v>
      </c>
      <c r="E844" s="87"/>
    </row>
    <row r="845" customFormat="false" ht="15" hidden="false" customHeight="false" outlineLevel="0" collapsed="false">
      <c r="A845" s="67" t="s">
        <v>523</v>
      </c>
      <c r="B845" s="183"/>
      <c r="C845" s="149" t="s">
        <v>5903</v>
      </c>
      <c r="D845" s="149" t="s">
        <v>5904</v>
      </c>
      <c r="E845" s="87"/>
    </row>
    <row r="846" customFormat="false" ht="15" hidden="false" customHeight="false" outlineLevel="0" collapsed="false">
      <c r="A846" s="67" t="s">
        <v>5905</v>
      </c>
      <c r="B846" s="183"/>
      <c r="C846" s="149" t="s">
        <v>1205</v>
      </c>
      <c r="D846" s="149" t="s">
        <v>5906</v>
      </c>
      <c r="E846" s="87"/>
    </row>
    <row r="847" customFormat="false" ht="15" hidden="false" customHeight="false" outlineLevel="0" collapsed="false">
      <c r="A847" s="67" t="s">
        <v>712</v>
      </c>
      <c r="B847" s="183"/>
      <c r="C847" s="149" t="s">
        <v>5907</v>
      </c>
      <c r="D847" s="149" t="s">
        <v>5908</v>
      </c>
      <c r="E847" s="87"/>
    </row>
    <row r="848" customFormat="false" ht="15" hidden="false" customHeight="false" outlineLevel="0" collapsed="false">
      <c r="A848" s="67" t="s">
        <v>5909</v>
      </c>
      <c r="B848" s="183"/>
      <c r="C848" s="149" t="s">
        <v>5910</v>
      </c>
      <c r="D848" s="149" t="s">
        <v>5911</v>
      </c>
      <c r="E848" s="87"/>
    </row>
    <row r="849" customFormat="false" ht="15" hidden="false" customHeight="false" outlineLevel="0" collapsed="false">
      <c r="A849" s="67" t="s">
        <v>5912</v>
      </c>
      <c r="B849" s="183"/>
      <c r="C849" s="149" t="s">
        <v>5913</v>
      </c>
      <c r="D849" s="149" t="s">
        <v>5914</v>
      </c>
      <c r="E849" s="87"/>
    </row>
    <row r="850" customFormat="false" ht="15" hidden="false" customHeight="false" outlineLevel="0" collapsed="false">
      <c r="A850" s="67" t="s">
        <v>5915</v>
      </c>
      <c r="B850" s="183"/>
      <c r="C850" s="149" t="s">
        <v>5916</v>
      </c>
      <c r="D850" s="149" t="s">
        <v>5917</v>
      </c>
      <c r="E850" s="87"/>
    </row>
    <row r="851" customFormat="false" ht="15" hidden="false" customHeight="false" outlineLevel="0" collapsed="false">
      <c r="A851" s="67" t="s">
        <v>5918</v>
      </c>
      <c r="B851" s="183"/>
      <c r="C851" s="149" t="s">
        <v>5919</v>
      </c>
      <c r="D851" s="149" t="s">
        <v>5920</v>
      </c>
      <c r="E851" s="87"/>
    </row>
    <row r="852" customFormat="false" ht="15" hidden="false" customHeight="false" outlineLevel="0" collapsed="false">
      <c r="A852" s="67" t="s">
        <v>1361</v>
      </c>
      <c r="B852" s="183"/>
      <c r="C852" s="149" t="s">
        <v>5921</v>
      </c>
      <c r="D852" s="149" t="s">
        <v>5922</v>
      </c>
      <c r="E852" s="87"/>
    </row>
    <row r="853" customFormat="false" ht="15" hidden="false" customHeight="false" outlineLevel="0" collapsed="false">
      <c r="A853" s="67" t="s">
        <v>5923</v>
      </c>
      <c r="B853" s="183"/>
      <c r="C853" s="149" t="s">
        <v>5924</v>
      </c>
      <c r="D853" s="149" t="s">
        <v>5925</v>
      </c>
      <c r="E853" s="87"/>
    </row>
    <row r="854" customFormat="false" ht="15" hidden="false" customHeight="false" outlineLevel="0" collapsed="false">
      <c r="A854" s="67" t="s">
        <v>5926</v>
      </c>
      <c r="B854" s="183"/>
      <c r="C854" s="149" t="s">
        <v>5927</v>
      </c>
      <c r="D854" s="149" t="s">
        <v>5928</v>
      </c>
      <c r="E854" s="87"/>
    </row>
    <row r="855" customFormat="false" ht="15" hidden="false" customHeight="false" outlineLevel="0" collapsed="false">
      <c r="A855" s="67" t="s">
        <v>5929</v>
      </c>
      <c r="B855" s="183"/>
      <c r="C855" s="149" t="s">
        <v>5930</v>
      </c>
      <c r="D855" s="149" t="s">
        <v>5931</v>
      </c>
      <c r="E855" s="87"/>
    </row>
    <row r="856" customFormat="false" ht="15" hidden="false" customHeight="false" outlineLevel="0" collapsed="false">
      <c r="A856" s="67" t="s">
        <v>5932</v>
      </c>
      <c r="B856" s="183"/>
      <c r="C856" s="149" t="s">
        <v>5933</v>
      </c>
      <c r="D856" s="149" t="s">
        <v>5934</v>
      </c>
      <c r="E856" s="87"/>
    </row>
    <row r="857" customFormat="false" ht="15" hidden="false" customHeight="false" outlineLevel="0" collapsed="false">
      <c r="A857" s="67" t="s">
        <v>5935</v>
      </c>
      <c r="B857" s="183"/>
      <c r="C857" s="149" t="s">
        <v>5936</v>
      </c>
      <c r="D857" s="149" t="s">
        <v>5937</v>
      </c>
      <c r="E857" s="87"/>
    </row>
    <row r="858" customFormat="false" ht="15" hidden="false" customHeight="false" outlineLevel="0" collapsed="false">
      <c r="A858" s="67" t="s">
        <v>121</v>
      </c>
      <c r="B858" s="183"/>
      <c r="C858" s="149" t="s">
        <v>5938</v>
      </c>
      <c r="D858" s="149" t="s">
        <v>5939</v>
      </c>
      <c r="E858" s="87"/>
    </row>
    <row r="859" customFormat="false" ht="15" hidden="false" customHeight="false" outlineLevel="0" collapsed="false">
      <c r="A859" s="67" t="s">
        <v>1220</v>
      </c>
      <c r="B859" s="183"/>
      <c r="C859" s="149" t="s">
        <v>5940</v>
      </c>
      <c r="D859" s="149" t="s">
        <v>5941</v>
      </c>
      <c r="E859" s="87"/>
    </row>
    <row r="860" customFormat="false" ht="15" hidden="false" customHeight="false" outlineLevel="0" collapsed="false">
      <c r="A860" s="67" t="s">
        <v>5942</v>
      </c>
      <c r="B860" s="183"/>
      <c r="C860" s="149" t="s">
        <v>5943</v>
      </c>
      <c r="D860" s="149" t="s">
        <v>5944</v>
      </c>
      <c r="E860" s="87"/>
    </row>
    <row r="861" customFormat="false" ht="15" hidden="false" customHeight="false" outlineLevel="0" collapsed="false">
      <c r="A861" s="67" t="s">
        <v>5945</v>
      </c>
      <c r="B861" s="183"/>
      <c r="C861" s="149" t="s">
        <v>5946</v>
      </c>
      <c r="D861" s="149" t="s">
        <v>5947</v>
      </c>
      <c r="E861" s="87"/>
    </row>
    <row r="862" customFormat="false" ht="15" hidden="false" customHeight="false" outlineLevel="0" collapsed="false">
      <c r="A862" s="67" t="s">
        <v>691</v>
      </c>
      <c r="B862" s="183"/>
      <c r="C862" s="149" t="s">
        <v>5948</v>
      </c>
      <c r="D862" s="149" t="s">
        <v>5949</v>
      </c>
      <c r="E862" s="87"/>
    </row>
    <row r="863" customFormat="false" ht="15" hidden="false" customHeight="false" outlineLevel="0" collapsed="false">
      <c r="A863" s="67" t="s">
        <v>5950</v>
      </c>
      <c r="B863" s="183"/>
      <c r="C863" s="149" t="s">
        <v>5951</v>
      </c>
      <c r="D863" s="149" t="s">
        <v>5952</v>
      </c>
      <c r="E863" s="87"/>
    </row>
    <row r="864" customFormat="false" ht="15" hidden="false" customHeight="false" outlineLevel="0" collapsed="false">
      <c r="A864" s="67" t="s">
        <v>258</v>
      </c>
      <c r="B864" s="183"/>
      <c r="C864" s="149" t="s">
        <v>5953</v>
      </c>
      <c r="D864" s="149" t="s">
        <v>5954</v>
      </c>
      <c r="E864" s="87"/>
    </row>
    <row r="865" customFormat="false" ht="15" hidden="false" customHeight="false" outlineLevel="0" collapsed="false">
      <c r="A865" s="67" t="s">
        <v>5955</v>
      </c>
      <c r="B865" s="183"/>
      <c r="C865" s="149" t="s">
        <v>5956</v>
      </c>
      <c r="D865" s="149" t="s">
        <v>5957</v>
      </c>
      <c r="E865" s="87"/>
    </row>
    <row r="866" customFormat="false" ht="15" hidden="false" customHeight="false" outlineLevel="0" collapsed="false">
      <c r="A866" s="67" t="s">
        <v>5958</v>
      </c>
      <c r="B866" s="183"/>
      <c r="C866" s="149" t="s">
        <v>5959</v>
      </c>
      <c r="D866" s="149" t="s">
        <v>5960</v>
      </c>
      <c r="E866" s="87"/>
    </row>
    <row r="867" customFormat="false" ht="15" hidden="false" customHeight="false" outlineLevel="0" collapsed="false">
      <c r="A867" s="67" t="s">
        <v>5961</v>
      </c>
      <c r="B867" s="183"/>
      <c r="C867" s="149" t="s">
        <v>5962</v>
      </c>
      <c r="D867" s="149" t="s">
        <v>5963</v>
      </c>
      <c r="E867" s="87"/>
    </row>
    <row r="868" customFormat="false" ht="15" hidden="false" customHeight="false" outlineLevel="0" collapsed="false">
      <c r="A868" s="67" t="s">
        <v>5964</v>
      </c>
      <c r="B868" s="183"/>
      <c r="C868" s="149" t="s">
        <v>5965</v>
      </c>
      <c r="D868" s="149" t="s">
        <v>5966</v>
      </c>
      <c r="E868" s="87"/>
    </row>
    <row r="869" customFormat="false" ht="15" hidden="false" customHeight="false" outlineLevel="0" collapsed="false">
      <c r="A869" s="67" t="s">
        <v>5967</v>
      </c>
      <c r="B869" s="183"/>
      <c r="C869" s="149" t="s">
        <v>5968</v>
      </c>
      <c r="D869" s="149" t="s">
        <v>5969</v>
      </c>
      <c r="E869" s="87"/>
    </row>
    <row r="870" customFormat="false" ht="15" hidden="false" customHeight="false" outlineLevel="0" collapsed="false">
      <c r="A870" s="67" t="s">
        <v>5970</v>
      </c>
      <c r="B870" s="183"/>
      <c r="C870" s="149" t="s">
        <v>1632</v>
      </c>
      <c r="D870" s="149" t="s">
        <v>5971</v>
      </c>
      <c r="E870" s="87"/>
    </row>
    <row r="871" customFormat="false" ht="15" hidden="false" customHeight="false" outlineLevel="0" collapsed="false">
      <c r="A871" s="67" t="s">
        <v>5972</v>
      </c>
      <c r="B871" s="183"/>
      <c r="C871" s="149" t="s">
        <v>5973</v>
      </c>
      <c r="D871" s="149" t="s">
        <v>5974</v>
      </c>
      <c r="E871" s="87"/>
    </row>
    <row r="872" customFormat="false" ht="15" hidden="false" customHeight="false" outlineLevel="0" collapsed="false">
      <c r="A872" s="67" t="s">
        <v>1186</v>
      </c>
      <c r="B872" s="183"/>
      <c r="C872" s="149" t="s">
        <v>5975</v>
      </c>
      <c r="D872" s="149" t="s">
        <v>5976</v>
      </c>
      <c r="E872" s="87"/>
    </row>
    <row r="873" customFormat="false" ht="15" hidden="false" customHeight="false" outlineLevel="0" collapsed="false">
      <c r="A873" s="67" t="s">
        <v>5977</v>
      </c>
      <c r="B873" s="183"/>
      <c r="C873" s="149" t="s">
        <v>5978</v>
      </c>
      <c r="D873" s="149" t="s">
        <v>5979</v>
      </c>
      <c r="E873" s="87"/>
    </row>
    <row r="874" customFormat="false" ht="15" hidden="false" customHeight="false" outlineLevel="0" collapsed="false">
      <c r="A874" s="67" t="s">
        <v>5980</v>
      </c>
      <c r="B874" s="183"/>
      <c r="C874" s="149" t="s">
        <v>5981</v>
      </c>
      <c r="D874" s="149" t="s">
        <v>5982</v>
      </c>
      <c r="E874" s="87"/>
    </row>
    <row r="875" customFormat="false" ht="15" hidden="false" customHeight="false" outlineLevel="0" collapsed="false">
      <c r="A875" s="67" t="s">
        <v>5983</v>
      </c>
      <c r="B875" s="183"/>
      <c r="C875" s="149" t="s">
        <v>5984</v>
      </c>
      <c r="D875" s="149" t="s">
        <v>5985</v>
      </c>
      <c r="E875" s="87"/>
    </row>
    <row r="876" customFormat="false" ht="15" hidden="false" customHeight="false" outlineLevel="0" collapsed="false">
      <c r="A876" s="67" t="s">
        <v>5986</v>
      </c>
      <c r="B876" s="183"/>
      <c r="C876" s="149" t="s">
        <v>5987</v>
      </c>
      <c r="D876" s="149" t="s">
        <v>5988</v>
      </c>
      <c r="E876" s="87"/>
    </row>
    <row r="877" customFormat="false" ht="15" hidden="false" customHeight="false" outlineLevel="0" collapsed="false">
      <c r="A877" s="67" t="s">
        <v>5989</v>
      </c>
      <c r="B877" s="183"/>
      <c r="C877" s="149" t="s">
        <v>5990</v>
      </c>
      <c r="D877" s="149" t="s">
        <v>5991</v>
      </c>
      <c r="E877" s="87"/>
    </row>
    <row r="878" customFormat="false" ht="15" hidden="false" customHeight="false" outlineLevel="0" collapsed="false">
      <c r="A878" s="67" t="s">
        <v>5992</v>
      </c>
      <c r="B878" s="183"/>
      <c r="C878" s="149" t="s">
        <v>5993</v>
      </c>
      <c r="D878" s="149" t="s">
        <v>5994</v>
      </c>
      <c r="E878" s="87"/>
    </row>
    <row r="879" customFormat="false" ht="15" hidden="false" customHeight="false" outlineLevel="0" collapsed="false">
      <c r="A879" s="67" t="s">
        <v>5995</v>
      </c>
      <c r="B879" s="183"/>
      <c r="C879" s="149" t="s">
        <v>5996</v>
      </c>
      <c r="D879" s="149" t="s">
        <v>5997</v>
      </c>
      <c r="E879" s="87"/>
    </row>
    <row r="880" customFormat="false" ht="15" hidden="false" customHeight="false" outlineLevel="0" collapsed="false">
      <c r="A880" s="67" t="s">
        <v>5998</v>
      </c>
      <c r="B880" s="183"/>
      <c r="C880" s="149" t="s">
        <v>5999</v>
      </c>
      <c r="D880" s="149" t="s">
        <v>6000</v>
      </c>
      <c r="E880" s="87"/>
    </row>
    <row r="881" customFormat="false" ht="15" hidden="false" customHeight="false" outlineLevel="0" collapsed="false">
      <c r="A881" s="67" t="s">
        <v>6001</v>
      </c>
      <c r="B881" s="183"/>
      <c r="C881" s="149" t="s">
        <v>6002</v>
      </c>
      <c r="D881" s="149" t="s">
        <v>6003</v>
      </c>
      <c r="E881" s="87"/>
    </row>
    <row r="882" customFormat="false" ht="15" hidden="false" customHeight="false" outlineLevel="0" collapsed="false">
      <c r="A882" s="67" t="s">
        <v>6004</v>
      </c>
      <c r="B882" s="183"/>
      <c r="C882" s="149" t="s">
        <v>6005</v>
      </c>
      <c r="D882" s="149" t="s">
        <v>6006</v>
      </c>
      <c r="E882" s="87"/>
    </row>
    <row r="883" customFormat="false" ht="15" hidden="false" customHeight="false" outlineLevel="0" collapsed="false">
      <c r="A883" s="67" t="s">
        <v>6007</v>
      </c>
      <c r="B883" s="183"/>
      <c r="C883" s="149" t="s">
        <v>6008</v>
      </c>
      <c r="D883" s="149" t="s">
        <v>6009</v>
      </c>
      <c r="E883" s="87"/>
    </row>
    <row r="884" customFormat="false" ht="15" hidden="false" customHeight="false" outlineLevel="0" collapsed="false">
      <c r="A884" s="67" t="s">
        <v>6010</v>
      </c>
      <c r="B884" s="183"/>
      <c r="C884" s="149" t="s">
        <v>6011</v>
      </c>
      <c r="D884" s="149" t="s">
        <v>6012</v>
      </c>
      <c r="E884" s="87"/>
    </row>
    <row r="885" customFormat="false" ht="15" hidden="false" customHeight="false" outlineLevel="0" collapsed="false">
      <c r="A885" s="67" t="s">
        <v>6013</v>
      </c>
      <c r="B885" s="183"/>
      <c r="C885" s="149" t="s">
        <v>6014</v>
      </c>
      <c r="D885" s="149" t="s">
        <v>6015</v>
      </c>
      <c r="E885" s="87"/>
    </row>
    <row r="886" customFormat="false" ht="15" hidden="false" customHeight="false" outlineLevel="0" collapsed="false">
      <c r="A886" s="67" t="s">
        <v>469</v>
      </c>
      <c r="B886" s="183"/>
      <c r="C886" s="149" t="s">
        <v>6016</v>
      </c>
      <c r="D886" s="149" t="s">
        <v>6017</v>
      </c>
      <c r="E886" s="87"/>
    </row>
    <row r="887" customFormat="false" ht="15" hidden="false" customHeight="false" outlineLevel="0" collapsed="false">
      <c r="A887" s="67" t="s">
        <v>6018</v>
      </c>
      <c r="B887" s="183"/>
      <c r="C887" s="149" t="s">
        <v>6019</v>
      </c>
      <c r="D887" s="149" t="s">
        <v>6020</v>
      </c>
      <c r="E887" s="87"/>
    </row>
    <row r="888" customFormat="false" ht="15" hidden="false" customHeight="false" outlineLevel="0" collapsed="false">
      <c r="A888" s="67" t="s">
        <v>6021</v>
      </c>
      <c r="B888" s="183"/>
      <c r="C888" s="149" t="s">
        <v>6022</v>
      </c>
      <c r="D888" s="149" t="s">
        <v>6023</v>
      </c>
      <c r="E888" s="87"/>
    </row>
    <row r="889" customFormat="false" ht="15" hidden="false" customHeight="false" outlineLevel="0" collapsed="false">
      <c r="A889" s="67" t="s">
        <v>6024</v>
      </c>
      <c r="B889" s="183"/>
      <c r="C889" s="149" t="s">
        <v>6025</v>
      </c>
      <c r="D889" s="149" t="s">
        <v>6026</v>
      </c>
      <c r="E889" s="87"/>
    </row>
    <row r="890" customFormat="false" ht="15" hidden="false" customHeight="false" outlineLevel="0" collapsed="false">
      <c r="A890" s="67" t="s">
        <v>1342</v>
      </c>
      <c r="B890" s="183"/>
      <c r="C890" s="149" t="s">
        <v>6027</v>
      </c>
      <c r="D890" s="149" t="s">
        <v>6028</v>
      </c>
      <c r="E890" s="87"/>
    </row>
    <row r="891" customFormat="false" ht="15" hidden="false" customHeight="false" outlineLevel="0" collapsed="false">
      <c r="A891" s="67" t="s">
        <v>6029</v>
      </c>
      <c r="B891" s="183"/>
      <c r="C891" s="149" t="s">
        <v>6030</v>
      </c>
      <c r="D891" s="149" t="s">
        <v>6031</v>
      </c>
      <c r="E891" s="87"/>
    </row>
    <row r="892" customFormat="false" ht="15" hidden="false" customHeight="false" outlineLevel="0" collapsed="false">
      <c r="A892" s="67" t="s">
        <v>6032</v>
      </c>
      <c r="B892" s="183"/>
      <c r="C892" s="149" t="s">
        <v>6033</v>
      </c>
      <c r="D892" s="149" t="s">
        <v>6034</v>
      </c>
      <c r="E892" s="87"/>
    </row>
    <row r="893" customFormat="false" ht="15" hidden="false" customHeight="false" outlineLevel="0" collapsed="false">
      <c r="A893" s="67" t="s">
        <v>6035</v>
      </c>
      <c r="B893" s="183"/>
      <c r="C893" s="149" t="s">
        <v>6036</v>
      </c>
      <c r="D893" s="149" t="s">
        <v>6037</v>
      </c>
      <c r="E893" s="87"/>
    </row>
    <row r="894" customFormat="false" ht="15" hidden="false" customHeight="false" outlineLevel="0" collapsed="false">
      <c r="A894" s="67" t="s">
        <v>6038</v>
      </c>
      <c r="B894" s="183"/>
      <c r="C894" s="149" t="s">
        <v>6039</v>
      </c>
      <c r="D894" s="149" t="s">
        <v>6040</v>
      </c>
      <c r="E894" s="87"/>
    </row>
    <row r="895" customFormat="false" ht="15" hidden="false" customHeight="false" outlineLevel="0" collapsed="false">
      <c r="A895" s="67" t="s">
        <v>6041</v>
      </c>
      <c r="B895" s="183"/>
      <c r="C895" s="149" t="s">
        <v>6042</v>
      </c>
      <c r="D895" s="149" t="s">
        <v>6043</v>
      </c>
      <c r="E895" s="87"/>
    </row>
    <row r="896" customFormat="false" ht="15" hidden="false" customHeight="false" outlineLevel="0" collapsed="false">
      <c r="A896" s="67" t="s">
        <v>6044</v>
      </c>
      <c r="B896" s="183"/>
      <c r="C896" s="149" t="s">
        <v>6045</v>
      </c>
      <c r="D896" s="149" t="s">
        <v>6046</v>
      </c>
      <c r="E896" s="87"/>
    </row>
    <row r="897" customFormat="false" ht="15" hidden="false" customHeight="false" outlineLevel="0" collapsed="false">
      <c r="A897" s="67" t="s">
        <v>1244</v>
      </c>
      <c r="B897" s="183"/>
      <c r="C897" s="149" t="s">
        <v>6047</v>
      </c>
      <c r="D897" s="149" t="s">
        <v>6048</v>
      </c>
      <c r="E897" s="87"/>
    </row>
    <row r="898" customFormat="false" ht="15" hidden="false" customHeight="false" outlineLevel="0" collapsed="false">
      <c r="A898" s="67" t="s">
        <v>6049</v>
      </c>
      <c r="B898" s="183"/>
      <c r="C898" s="149" t="s">
        <v>6050</v>
      </c>
      <c r="D898" s="149" t="s">
        <v>6051</v>
      </c>
      <c r="E898" s="87"/>
    </row>
    <row r="899" customFormat="false" ht="15" hidden="false" customHeight="false" outlineLevel="0" collapsed="false">
      <c r="A899" s="67" t="s">
        <v>6052</v>
      </c>
      <c r="B899" s="183"/>
      <c r="C899" s="149" t="s">
        <v>6053</v>
      </c>
      <c r="D899" s="149" t="s">
        <v>6054</v>
      </c>
      <c r="E899" s="87"/>
    </row>
    <row r="900" customFormat="false" ht="15" hidden="false" customHeight="false" outlineLevel="0" collapsed="false">
      <c r="A900" s="67" t="s">
        <v>6055</v>
      </c>
      <c r="B900" s="183"/>
      <c r="C900" s="149" t="s">
        <v>6056</v>
      </c>
      <c r="D900" s="149" t="s">
        <v>6057</v>
      </c>
      <c r="E900" s="87"/>
    </row>
    <row r="901" customFormat="false" ht="15" hidden="false" customHeight="false" outlineLevel="0" collapsed="false">
      <c r="A901" s="67" t="s">
        <v>6058</v>
      </c>
      <c r="B901" s="183"/>
      <c r="C901" s="149" t="s">
        <v>6059</v>
      </c>
      <c r="D901" s="149" t="s">
        <v>6060</v>
      </c>
      <c r="E901" s="87"/>
    </row>
    <row r="902" customFormat="false" ht="15" hidden="false" customHeight="false" outlineLevel="0" collapsed="false">
      <c r="A902" s="67" t="s">
        <v>338</v>
      </c>
      <c r="B902" s="183"/>
      <c r="C902" s="149" t="s">
        <v>6061</v>
      </c>
      <c r="D902" s="149" t="s">
        <v>6062</v>
      </c>
      <c r="E902" s="87"/>
    </row>
    <row r="903" customFormat="false" ht="15" hidden="false" customHeight="false" outlineLevel="0" collapsed="false">
      <c r="A903" s="67" t="s">
        <v>6063</v>
      </c>
      <c r="B903" s="183"/>
      <c r="C903" s="149" t="s">
        <v>6064</v>
      </c>
      <c r="D903" s="149" t="s">
        <v>903</v>
      </c>
      <c r="E903" s="87"/>
    </row>
    <row r="904" customFormat="false" ht="15" hidden="false" customHeight="false" outlineLevel="0" collapsed="false">
      <c r="A904" s="67" t="s">
        <v>994</v>
      </c>
      <c r="B904" s="183"/>
      <c r="C904" s="149" t="s">
        <v>6065</v>
      </c>
      <c r="D904" s="149" t="s">
        <v>6066</v>
      </c>
      <c r="E904" s="87"/>
    </row>
    <row r="905" customFormat="false" ht="15" hidden="false" customHeight="false" outlineLevel="0" collapsed="false">
      <c r="A905" s="67" t="s">
        <v>6067</v>
      </c>
      <c r="B905" s="183"/>
      <c r="C905" s="149" t="s">
        <v>6068</v>
      </c>
      <c r="D905" s="149" t="s">
        <v>6069</v>
      </c>
      <c r="E905" s="87"/>
    </row>
    <row r="906" customFormat="false" ht="15" hidden="false" customHeight="false" outlineLevel="0" collapsed="false">
      <c r="A906" s="67" t="s">
        <v>6070</v>
      </c>
      <c r="B906" s="183"/>
      <c r="C906" s="149" t="s">
        <v>6071</v>
      </c>
      <c r="D906" s="149" t="s">
        <v>6072</v>
      </c>
      <c r="E906" s="87"/>
    </row>
    <row r="907" customFormat="false" ht="15" hidden="false" customHeight="false" outlineLevel="0" collapsed="false">
      <c r="A907" s="67" t="s">
        <v>6073</v>
      </c>
      <c r="B907" s="183"/>
      <c r="C907" s="149" t="s">
        <v>6074</v>
      </c>
      <c r="D907" s="149" t="s">
        <v>6075</v>
      </c>
      <c r="E907" s="87"/>
    </row>
    <row r="908" customFormat="false" ht="15" hidden="false" customHeight="false" outlineLevel="0" collapsed="false">
      <c r="A908" s="67" t="s">
        <v>6076</v>
      </c>
      <c r="B908" s="183"/>
      <c r="C908" s="149" t="s">
        <v>6077</v>
      </c>
      <c r="D908" s="149" t="s">
        <v>6078</v>
      </c>
      <c r="E908" s="87"/>
    </row>
    <row r="909" customFormat="false" ht="15" hidden="false" customHeight="false" outlineLevel="0" collapsed="false">
      <c r="A909" s="67" t="s">
        <v>6079</v>
      </c>
      <c r="B909" s="183"/>
      <c r="C909" s="149" t="s">
        <v>6080</v>
      </c>
      <c r="D909" s="149" t="s">
        <v>6081</v>
      </c>
      <c r="E909" s="87"/>
    </row>
    <row r="910" customFormat="false" ht="15" hidden="false" customHeight="false" outlineLevel="0" collapsed="false">
      <c r="A910" s="67" t="s">
        <v>1629</v>
      </c>
      <c r="B910" s="183"/>
      <c r="C910" s="149" t="s">
        <v>6082</v>
      </c>
      <c r="D910" s="149" t="s">
        <v>6083</v>
      </c>
      <c r="E910" s="87"/>
    </row>
    <row r="911" customFormat="false" ht="15" hidden="false" customHeight="false" outlineLevel="0" collapsed="false">
      <c r="A911" s="67" t="s">
        <v>6084</v>
      </c>
      <c r="B911" s="183"/>
      <c r="C911" s="149" t="s">
        <v>6085</v>
      </c>
      <c r="D911" s="149" t="s">
        <v>6086</v>
      </c>
      <c r="E911" s="87"/>
    </row>
    <row r="912" customFormat="false" ht="15" hidden="false" customHeight="false" outlineLevel="0" collapsed="false">
      <c r="A912" s="67" t="s">
        <v>6087</v>
      </c>
      <c r="B912" s="183"/>
      <c r="C912" s="149" t="s">
        <v>6088</v>
      </c>
      <c r="D912" s="149" t="s">
        <v>6089</v>
      </c>
      <c r="E912" s="87"/>
    </row>
    <row r="913" customFormat="false" ht="15" hidden="false" customHeight="false" outlineLevel="0" collapsed="false">
      <c r="A913" s="67" t="s">
        <v>6090</v>
      </c>
      <c r="B913" s="183"/>
      <c r="C913" s="149" t="s">
        <v>6091</v>
      </c>
      <c r="D913" s="149" t="s">
        <v>6092</v>
      </c>
      <c r="E913" s="87"/>
    </row>
    <row r="914" customFormat="false" ht="15" hidden="false" customHeight="false" outlineLevel="0" collapsed="false">
      <c r="A914" s="67" t="s">
        <v>6093</v>
      </c>
      <c r="B914" s="183"/>
      <c r="C914" s="149" t="s">
        <v>6094</v>
      </c>
      <c r="D914" s="149" t="s">
        <v>6095</v>
      </c>
      <c r="E914" s="87"/>
    </row>
    <row r="915" customFormat="false" ht="15" hidden="false" customHeight="false" outlineLevel="0" collapsed="false">
      <c r="A915" s="67" t="s">
        <v>6096</v>
      </c>
      <c r="B915" s="183"/>
      <c r="C915" s="149" t="s">
        <v>6097</v>
      </c>
      <c r="D915" s="149" t="s">
        <v>6098</v>
      </c>
      <c r="E915" s="87"/>
    </row>
    <row r="916" customFormat="false" ht="15" hidden="false" customHeight="false" outlineLevel="0" collapsed="false">
      <c r="A916" s="67" t="s">
        <v>6099</v>
      </c>
      <c r="B916" s="183"/>
      <c r="C916" s="149" t="s">
        <v>6100</v>
      </c>
      <c r="D916" s="149" t="s">
        <v>6101</v>
      </c>
      <c r="E916" s="87"/>
    </row>
    <row r="917" customFormat="false" ht="15" hidden="false" customHeight="false" outlineLevel="0" collapsed="false">
      <c r="A917" s="67" t="s">
        <v>6102</v>
      </c>
      <c r="B917" s="183"/>
      <c r="C917" s="149" t="s">
        <v>6103</v>
      </c>
      <c r="D917" s="149" t="s">
        <v>6104</v>
      </c>
      <c r="E917" s="87"/>
    </row>
    <row r="918" customFormat="false" ht="15" hidden="false" customHeight="false" outlineLevel="0" collapsed="false">
      <c r="A918" s="67" t="s">
        <v>6105</v>
      </c>
      <c r="B918" s="183"/>
      <c r="C918" s="149" t="s">
        <v>6106</v>
      </c>
      <c r="D918" s="149" t="s">
        <v>6107</v>
      </c>
      <c r="E918" s="87"/>
    </row>
    <row r="919" customFormat="false" ht="15" hidden="false" customHeight="false" outlineLevel="0" collapsed="false">
      <c r="A919" s="67" t="s">
        <v>6108</v>
      </c>
      <c r="B919" s="183"/>
      <c r="C919" s="149" t="s">
        <v>6109</v>
      </c>
      <c r="D919" s="149" t="s">
        <v>6110</v>
      </c>
      <c r="E919" s="87"/>
    </row>
    <row r="920" customFormat="false" ht="15" hidden="false" customHeight="false" outlineLevel="0" collapsed="false">
      <c r="A920" s="67" t="s">
        <v>6111</v>
      </c>
      <c r="B920" s="183"/>
      <c r="C920" s="149" t="s">
        <v>6112</v>
      </c>
      <c r="D920" s="149" t="s">
        <v>6113</v>
      </c>
      <c r="E920" s="87"/>
    </row>
    <row r="921" customFormat="false" ht="15" hidden="false" customHeight="false" outlineLevel="0" collapsed="false">
      <c r="A921" s="67" t="s">
        <v>6114</v>
      </c>
      <c r="B921" s="183"/>
      <c r="C921" s="149" t="s">
        <v>6115</v>
      </c>
      <c r="D921" s="149" t="s">
        <v>6116</v>
      </c>
      <c r="E921" s="87"/>
    </row>
    <row r="922" customFormat="false" ht="15" hidden="false" customHeight="false" outlineLevel="0" collapsed="false">
      <c r="A922" s="67" t="s">
        <v>6117</v>
      </c>
      <c r="B922" s="183"/>
      <c r="C922" s="149" t="s">
        <v>6118</v>
      </c>
      <c r="D922" s="149" t="s">
        <v>6119</v>
      </c>
      <c r="E922" s="87"/>
    </row>
    <row r="923" customFormat="false" ht="15" hidden="false" customHeight="false" outlineLevel="0" collapsed="false">
      <c r="A923" s="67" t="s">
        <v>6120</v>
      </c>
      <c r="B923" s="183"/>
      <c r="C923" s="149" t="s">
        <v>6121</v>
      </c>
      <c r="D923" s="149" t="s">
        <v>6122</v>
      </c>
      <c r="E923" s="87"/>
    </row>
    <row r="924" customFormat="false" ht="15" hidden="false" customHeight="false" outlineLevel="0" collapsed="false">
      <c r="A924" s="67" t="s">
        <v>1282</v>
      </c>
      <c r="B924" s="183"/>
      <c r="C924" s="149" t="s">
        <v>6123</v>
      </c>
      <c r="D924" s="149" t="s">
        <v>6124</v>
      </c>
      <c r="E924" s="87"/>
    </row>
    <row r="925" customFormat="false" ht="15" hidden="false" customHeight="false" outlineLevel="0" collapsed="false">
      <c r="A925" s="67" t="s">
        <v>6125</v>
      </c>
      <c r="B925" s="183"/>
      <c r="C925" s="149" t="s">
        <v>6126</v>
      </c>
      <c r="D925" s="149" t="s">
        <v>6127</v>
      </c>
      <c r="E925" s="87"/>
    </row>
    <row r="926" customFormat="false" ht="15" hidden="false" customHeight="false" outlineLevel="0" collapsed="false">
      <c r="A926" s="67" t="s">
        <v>6128</v>
      </c>
      <c r="B926" s="183"/>
      <c r="C926" s="149" t="s">
        <v>6129</v>
      </c>
      <c r="D926" s="149" t="s">
        <v>6130</v>
      </c>
      <c r="E926" s="87"/>
    </row>
    <row r="927" customFormat="false" ht="15" hidden="false" customHeight="false" outlineLevel="0" collapsed="false">
      <c r="A927" s="67" t="s">
        <v>6131</v>
      </c>
      <c r="B927" s="183"/>
      <c r="C927" s="149" t="s">
        <v>6132</v>
      </c>
      <c r="D927" s="149" t="s">
        <v>6133</v>
      </c>
      <c r="E927" s="87"/>
    </row>
    <row r="928" customFormat="false" ht="15" hidden="false" customHeight="false" outlineLevel="0" collapsed="false">
      <c r="A928" s="67" t="s">
        <v>6134</v>
      </c>
      <c r="B928" s="183"/>
      <c r="C928" s="149" t="s">
        <v>6135</v>
      </c>
      <c r="D928" s="149" t="s">
        <v>6136</v>
      </c>
      <c r="E928" s="87"/>
    </row>
    <row r="929" customFormat="false" ht="15" hidden="false" customHeight="false" outlineLevel="0" collapsed="false">
      <c r="A929" s="67" t="s">
        <v>6137</v>
      </c>
      <c r="B929" s="183"/>
      <c r="C929" s="149" t="s">
        <v>6138</v>
      </c>
      <c r="D929" s="149" t="s">
        <v>6139</v>
      </c>
      <c r="E929" s="87"/>
    </row>
    <row r="930" customFormat="false" ht="15" hidden="false" customHeight="false" outlineLevel="0" collapsed="false">
      <c r="A930" s="67" t="s">
        <v>6140</v>
      </c>
      <c r="B930" s="183"/>
      <c r="C930" s="149" t="s">
        <v>6141</v>
      </c>
      <c r="D930" s="149" t="s">
        <v>6142</v>
      </c>
      <c r="E930" s="87"/>
    </row>
    <row r="931" customFormat="false" ht="15" hidden="false" customHeight="false" outlineLevel="0" collapsed="false">
      <c r="A931" s="67" t="s">
        <v>1314</v>
      </c>
      <c r="B931" s="183"/>
      <c r="C931" s="149" t="s">
        <v>6143</v>
      </c>
      <c r="D931" s="149" t="s">
        <v>6144</v>
      </c>
      <c r="E931" s="87"/>
    </row>
    <row r="932" customFormat="false" ht="15" hidden="false" customHeight="false" outlineLevel="0" collapsed="false">
      <c r="A932" s="67" t="s">
        <v>6145</v>
      </c>
      <c r="B932" s="183"/>
      <c r="C932" s="149" t="s">
        <v>6146</v>
      </c>
      <c r="D932" s="149" t="s">
        <v>6147</v>
      </c>
      <c r="E932" s="87"/>
    </row>
    <row r="933" customFormat="false" ht="15" hidden="false" customHeight="false" outlineLevel="0" collapsed="false">
      <c r="A933" s="67" t="s">
        <v>6148</v>
      </c>
      <c r="B933" s="183"/>
      <c r="C933" s="149" t="s">
        <v>6149</v>
      </c>
      <c r="D933" s="149" t="s">
        <v>6150</v>
      </c>
      <c r="E933" s="87"/>
    </row>
    <row r="934" customFormat="false" ht="15" hidden="false" customHeight="false" outlineLevel="0" collapsed="false">
      <c r="A934" s="67" t="s">
        <v>6151</v>
      </c>
      <c r="B934" s="183"/>
      <c r="C934" s="149" t="s">
        <v>6152</v>
      </c>
      <c r="D934" s="149" t="s">
        <v>6153</v>
      </c>
      <c r="E934" s="87"/>
    </row>
    <row r="935" customFormat="false" ht="15" hidden="false" customHeight="false" outlineLevel="0" collapsed="false">
      <c r="A935" s="67" t="s">
        <v>6154</v>
      </c>
      <c r="B935" s="183"/>
      <c r="C935" s="149" t="s">
        <v>6155</v>
      </c>
      <c r="D935" s="149" t="s">
        <v>6156</v>
      </c>
      <c r="E935" s="87"/>
    </row>
    <row r="936" customFormat="false" ht="15" hidden="false" customHeight="false" outlineLevel="0" collapsed="false">
      <c r="A936" s="67" t="s">
        <v>1671</v>
      </c>
      <c r="B936" s="183"/>
      <c r="C936" s="149" t="s">
        <v>6157</v>
      </c>
      <c r="D936" s="149" t="s">
        <v>6158</v>
      </c>
      <c r="E936" s="87"/>
    </row>
    <row r="937" customFormat="false" ht="15" hidden="false" customHeight="false" outlineLevel="0" collapsed="false">
      <c r="A937" s="67" t="s">
        <v>6159</v>
      </c>
      <c r="B937" s="183"/>
      <c r="C937" s="149" t="s">
        <v>6160</v>
      </c>
      <c r="D937" s="149" t="s">
        <v>6161</v>
      </c>
      <c r="E937" s="87"/>
    </row>
    <row r="938" customFormat="false" ht="15" hidden="false" customHeight="false" outlineLevel="0" collapsed="false">
      <c r="A938" s="67" t="s">
        <v>348</v>
      </c>
      <c r="B938" s="183"/>
      <c r="C938" s="149" t="s">
        <v>6162</v>
      </c>
      <c r="D938" s="149" t="s">
        <v>6163</v>
      </c>
      <c r="E938" s="87"/>
    </row>
    <row r="939" customFormat="false" ht="15" hidden="false" customHeight="false" outlineLevel="0" collapsed="false">
      <c r="A939" s="67" t="s">
        <v>973</v>
      </c>
      <c r="B939" s="183"/>
      <c r="C939" s="149" t="s">
        <v>6164</v>
      </c>
      <c r="D939" s="149" t="s">
        <v>6165</v>
      </c>
      <c r="E939" s="87"/>
    </row>
    <row r="940" customFormat="false" ht="15" hidden="false" customHeight="false" outlineLevel="0" collapsed="false">
      <c r="A940" s="67" t="s">
        <v>1381</v>
      </c>
      <c r="B940" s="183"/>
      <c r="C940" s="149" t="s">
        <v>6166</v>
      </c>
      <c r="D940" s="149" t="s">
        <v>6167</v>
      </c>
      <c r="E940" s="87"/>
    </row>
    <row r="941" customFormat="false" ht="15" hidden="false" customHeight="false" outlineLevel="0" collapsed="false">
      <c r="A941" s="67" t="s">
        <v>6168</v>
      </c>
      <c r="B941" s="183"/>
      <c r="C941" s="149" t="s">
        <v>6169</v>
      </c>
      <c r="D941" s="149" t="s">
        <v>6170</v>
      </c>
      <c r="E941" s="87"/>
    </row>
    <row r="942" customFormat="false" ht="15" hidden="false" customHeight="false" outlineLevel="0" collapsed="false">
      <c r="A942" s="67" t="s">
        <v>6171</v>
      </c>
      <c r="B942" s="183"/>
      <c r="C942" s="149" t="s">
        <v>6172</v>
      </c>
      <c r="D942" s="149" t="s">
        <v>6173</v>
      </c>
      <c r="E942" s="87"/>
    </row>
    <row r="943" customFormat="false" ht="15" hidden="false" customHeight="false" outlineLevel="0" collapsed="false">
      <c r="A943" s="67" t="s">
        <v>6174</v>
      </c>
      <c r="B943" s="183"/>
      <c r="C943" s="149" t="s">
        <v>6175</v>
      </c>
      <c r="D943" s="149" t="s">
        <v>6176</v>
      </c>
      <c r="E943" s="87"/>
    </row>
    <row r="944" customFormat="false" ht="15" hidden="false" customHeight="false" outlineLevel="0" collapsed="false">
      <c r="A944" s="67" t="s">
        <v>6177</v>
      </c>
      <c r="B944" s="183"/>
      <c r="C944" s="149" t="s">
        <v>6178</v>
      </c>
      <c r="D944" s="149" t="s">
        <v>6179</v>
      </c>
      <c r="E944" s="87"/>
    </row>
    <row r="945" customFormat="false" ht="15" hidden="false" customHeight="false" outlineLevel="0" collapsed="false">
      <c r="A945" s="67" t="s">
        <v>6180</v>
      </c>
      <c r="B945" s="183"/>
      <c r="C945" s="149" t="s">
        <v>6181</v>
      </c>
      <c r="D945" s="149" t="s">
        <v>6182</v>
      </c>
      <c r="E945" s="87"/>
    </row>
    <row r="946" customFormat="false" ht="15" hidden="false" customHeight="false" outlineLevel="0" collapsed="false">
      <c r="A946" s="67" t="s">
        <v>6183</v>
      </c>
      <c r="B946" s="183"/>
      <c r="C946" s="149" t="s">
        <v>6184</v>
      </c>
      <c r="D946" s="149" t="s">
        <v>6185</v>
      </c>
      <c r="E946" s="87"/>
    </row>
    <row r="947" customFormat="false" ht="15" hidden="false" customHeight="false" outlineLevel="0" collapsed="false">
      <c r="A947" s="67" t="s">
        <v>6186</v>
      </c>
      <c r="B947" s="183"/>
      <c r="C947" s="149" t="s">
        <v>6187</v>
      </c>
      <c r="D947" s="149" t="s">
        <v>6188</v>
      </c>
      <c r="E947" s="87"/>
    </row>
    <row r="948" customFormat="false" ht="15" hidden="false" customHeight="false" outlineLevel="0" collapsed="false">
      <c r="A948" s="67" t="s">
        <v>6189</v>
      </c>
      <c r="B948" s="183"/>
      <c r="C948" s="149" t="s">
        <v>539</v>
      </c>
      <c r="D948" s="149" t="s">
        <v>6190</v>
      </c>
      <c r="E948" s="87"/>
    </row>
    <row r="949" customFormat="false" ht="15" hidden="false" customHeight="false" outlineLevel="0" collapsed="false">
      <c r="A949" s="67" t="s">
        <v>6191</v>
      </c>
      <c r="B949" s="183"/>
      <c r="C949" s="149" t="s">
        <v>1103</v>
      </c>
      <c r="D949" s="149" t="s">
        <v>6192</v>
      </c>
      <c r="E949" s="87"/>
    </row>
    <row r="950" customFormat="false" ht="15" hidden="false" customHeight="false" outlineLevel="0" collapsed="false">
      <c r="A950" s="67" t="s">
        <v>381</v>
      </c>
      <c r="B950" s="183"/>
      <c r="C950" s="149" t="s">
        <v>6193</v>
      </c>
      <c r="D950" s="149" t="s">
        <v>6194</v>
      </c>
      <c r="E950" s="87"/>
    </row>
    <row r="951" customFormat="false" ht="15" hidden="false" customHeight="false" outlineLevel="0" collapsed="false">
      <c r="A951" s="67" t="s">
        <v>6195</v>
      </c>
      <c r="B951" s="183"/>
      <c r="C951" s="149" t="s">
        <v>6196</v>
      </c>
      <c r="D951" s="149" t="s">
        <v>6197</v>
      </c>
      <c r="E951" s="87"/>
    </row>
    <row r="952" customFormat="false" ht="15" hidden="false" customHeight="false" outlineLevel="0" collapsed="false">
      <c r="A952" s="67" t="s">
        <v>6198</v>
      </c>
      <c r="B952" s="183"/>
      <c r="C952" s="149" t="s">
        <v>6199</v>
      </c>
      <c r="D952" s="149" t="s">
        <v>6200</v>
      </c>
      <c r="E952" s="87"/>
    </row>
    <row r="953" customFormat="false" ht="15" hidden="false" customHeight="false" outlineLevel="0" collapsed="false">
      <c r="A953" s="67" t="s">
        <v>6201</v>
      </c>
      <c r="B953" s="183"/>
      <c r="C953" s="149" t="s">
        <v>6202</v>
      </c>
      <c r="D953" s="149" t="s">
        <v>6203</v>
      </c>
      <c r="E953" s="87"/>
    </row>
    <row r="954" customFormat="false" ht="15" hidden="false" customHeight="false" outlineLevel="0" collapsed="false">
      <c r="A954" s="67" t="s">
        <v>6204</v>
      </c>
      <c r="B954" s="183"/>
      <c r="C954" s="149" t="s">
        <v>6205</v>
      </c>
      <c r="D954" s="149" t="s">
        <v>6206</v>
      </c>
      <c r="E954" s="87"/>
    </row>
    <row r="955" customFormat="false" ht="15" hidden="false" customHeight="false" outlineLevel="0" collapsed="false">
      <c r="A955" s="67" t="s">
        <v>6207</v>
      </c>
      <c r="B955" s="183"/>
      <c r="C955" s="149" t="s">
        <v>6208</v>
      </c>
      <c r="D955" s="149" t="s">
        <v>6209</v>
      </c>
      <c r="E955" s="87"/>
    </row>
    <row r="956" customFormat="false" ht="15" hidden="false" customHeight="false" outlineLevel="0" collapsed="false">
      <c r="A956" s="67" t="s">
        <v>6210</v>
      </c>
      <c r="B956" s="183"/>
      <c r="C956" s="149" t="s">
        <v>6211</v>
      </c>
      <c r="D956" s="149" t="s">
        <v>6212</v>
      </c>
      <c r="E956" s="87"/>
    </row>
    <row r="957" customFormat="false" ht="15" hidden="false" customHeight="false" outlineLevel="0" collapsed="false">
      <c r="A957" s="67" t="s">
        <v>6213</v>
      </c>
      <c r="B957" s="183"/>
      <c r="C957" s="149" t="s">
        <v>6214</v>
      </c>
      <c r="D957" s="149" t="s">
        <v>6215</v>
      </c>
      <c r="E957" s="87"/>
    </row>
    <row r="958" customFormat="false" ht="15" hidden="false" customHeight="false" outlineLevel="0" collapsed="false">
      <c r="A958" s="67" t="s">
        <v>6216</v>
      </c>
      <c r="B958" s="183"/>
      <c r="C958" s="149" t="s">
        <v>1034</v>
      </c>
      <c r="D958" s="149" t="s">
        <v>6217</v>
      </c>
      <c r="E958" s="87"/>
    </row>
    <row r="959" customFormat="false" ht="15" hidden="false" customHeight="false" outlineLevel="0" collapsed="false">
      <c r="A959" s="67" t="s">
        <v>6218</v>
      </c>
      <c r="B959" s="183"/>
      <c r="C959" s="149" t="s">
        <v>1538</v>
      </c>
      <c r="D959" s="149" t="s">
        <v>6219</v>
      </c>
      <c r="E959" s="87"/>
    </row>
    <row r="960" customFormat="false" ht="15" hidden="false" customHeight="false" outlineLevel="0" collapsed="false">
      <c r="A960" s="67" t="s">
        <v>1217</v>
      </c>
      <c r="B960" s="183"/>
      <c r="C960" s="149" t="s">
        <v>6220</v>
      </c>
      <c r="D960" s="149" t="s">
        <v>6221</v>
      </c>
      <c r="E960" s="87"/>
    </row>
    <row r="961" customFormat="false" ht="15" hidden="false" customHeight="false" outlineLevel="0" collapsed="false">
      <c r="A961" s="67" t="s">
        <v>6222</v>
      </c>
      <c r="B961" s="183"/>
      <c r="C961" s="149" t="s">
        <v>6223</v>
      </c>
      <c r="D961" s="149" t="s">
        <v>6224</v>
      </c>
      <c r="E961" s="87"/>
    </row>
    <row r="962" customFormat="false" ht="15" hidden="false" customHeight="false" outlineLevel="0" collapsed="false">
      <c r="A962" s="67" t="s">
        <v>1191</v>
      </c>
      <c r="B962" s="183"/>
      <c r="C962" s="149" t="s">
        <v>6225</v>
      </c>
      <c r="D962" s="149" t="s">
        <v>6226</v>
      </c>
      <c r="E962" s="87"/>
    </row>
    <row r="963" customFormat="false" ht="15" hidden="false" customHeight="false" outlineLevel="0" collapsed="false">
      <c r="A963" s="67" t="s">
        <v>6227</v>
      </c>
      <c r="B963" s="183"/>
      <c r="C963" s="149" t="s">
        <v>6228</v>
      </c>
      <c r="D963" s="149" t="s">
        <v>6229</v>
      </c>
      <c r="E963" s="87"/>
    </row>
    <row r="964" customFormat="false" ht="15" hidden="false" customHeight="false" outlineLevel="0" collapsed="false">
      <c r="A964" s="67" t="s">
        <v>836</v>
      </c>
      <c r="B964" s="183"/>
      <c r="C964" s="149" t="s">
        <v>6230</v>
      </c>
      <c r="D964" s="149" t="s">
        <v>6231</v>
      </c>
      <c r="E964" s="87"/>
    </row>
    <row r="965" customFormat="false" ht="15" hidden="false" customHeight="false" outlineLevel="0" collapsed="false">
      <c r="A965" s="67" t="s">
        <v>6232</v>
      </c>
      <c r="B965" s="183"/>
      <c r="C965" s="149" t="s">
        <v>6233</v>
      </c>
      <c r="D965" s="149" t="s">
        <v>6234</v>
      </c>
      <c r="E965" s="87"/>
    </row>
    <row r="966" customFormat="false" ht="15" hidden="false" customHeight="false" outlineLevel="0" collapsed="false">
      <c r="A966" s="67" t="s">
        <v>6235</v>
      </c>
      <c r="B966" s="183"/>
      <c r="C966" s="149" t="s">
        <v>6236</v>
      </c>
      <c r="D966" s="149" t="s">
        <v>6237</v>
      </c>
      <c r="E966" s="87"/>
    </row>
    <row r="967" customFormat="false" ht="15" hidden="false" customHeight="false" outlineLevel="0" collapsed="false">
      <c r="A967" s="67" t="s">
        <v>6238</v>
      </c>
      <c r="B967" s="183"/>
      <c r="C967" s="149" t="s">
        <v>6239</v>
      </c>
      <c r="D967" s="149" t="s">
        <v>675</v>
      </c>
      <c r="E967" s="87"/>
    </row>
    <row r="968" customFormat="false" ht="15" hidden="false" customHeight="false" outlineLevel="0" collapsed="false">
      <c r="A968" s="67" t="s">
        <v>6240</v>
      </c>
      <c r="B968" s="183"/>
      <c r="C968" s="149" t="s">
        <v>6241</v>
      </c>
      <c r="D968" s="149" t="s">
        <v>6242</v>
      </c>
      <c r="E968" s="87"/>
    </row>
    <row r="969" customFormat="false" ht="15" hidden="false" customHeight="false" outlineLevel="0" collapsed="false">
      <c r="A969" s="67" t="s">
        <v>6243</v>
      </c>
      <c r="B969" s="183"/>
      <c r="C969" s="149" t="s">
        <v>3213</v>
      </c>
      <c r="D969" s="149" t="s">
        <v>6244</v>
      </c>
      <c r="E969" s="87"/>
    </row>
    <row r="970" customFormat="false" ht="15" hidden="false" customHeight="false" outlineLevel="0" collapsed="false">
      <c r="A970" s="67" t="s">
        <v>6245</v>
      </c>
      <c r="B970" s="183"/>
      <c r="C970" s="149" t="s">
        <v>6246</v>
      </c>
      <c r="D970" s="149" t="s">
        <v>6247</v>
      </c>
      <c r="E970" s="87"/>
    </row>
    <row r="971" customFormat="false" ht="15" hidden="false" customHeight="false" outlineLevel="0" collapsed="false">
      <c r="A971" s="67" t="s">
        <v>1857</v>
      </c>
      <c r="B971" s="183"/>
      <c r="C971" s="149" t="s">
        <v>6248</v>
      </c>
      <c r="D971" s="149" t="s">
        <v>6249</v>
      </c>
      <c r="E971" s="87"/>
    </row>
    <row r="972" customFormat="false" ht="15" hidden="false" customHeight="false" outlineLevel="0" collapsed="false">
      <c r="A972" s="67" t="s">
        <v>6250</v>
      </c>
      <c r="B972" s="183"/>
      <c r="C972" s="149" t="s">
        <v>6251</v>
      </c>
      <c r="D972" s="149" t="s">
        <v>6252</v>
      </c>
      <c r="E972" s="87"/>
    </row>
    <row r="973" customFormat="false" ht="15" hidden="false" customHeight="false" outlineLevel="0" collapsed="false">
      <c r="A973" s="67" t="s">
        <v>6253</v>
      </c>
      <c r="B973" s="183"/>
      <c r="C973" s="149" t="s">
        <v>6254</v>
      </c>
      <c r="D973" s="149" t="s">
        <v>6255</v>
      </c>
      <c r="E973" s="87"/>
    </row>
    <row r="974" customFormat="false" ht="15" hidden="false" customHeight="false" outlineLevel="0" collapsed="false">
      <c r="A974" s="67" t="s">
        <v>6256</v>
      </c>
      <c r="B974" s="183"/>
      <c r="C974" s="149" t="s">
        <v>6257</v>
      </c>
      <c r="D974" s="149" t="s">
        <v>6258</v>
      </c>
      <c r="E974" s="87"/>
    </row>
    <row r="975" customFormat="false" ht="15" hidden="false" customHeight="false" outlineLevel="0" collapsed="false">
      <c r="A975" s="67" t="s">
        <v>6259</v>
      </c>
      <c r="B975" s="183"/>
      <c r="C975" s="149" t="s">
        <v>6260</v>
      </c>
      <c r="D975" s="149" t="s">
        <v>6261</v>
      </c>
      <c r="E975" s="87"/>
    </row>
    <row r="976" customFormat="false" ht="15" hidden="false" customHeight="false" outlineLevel="0" collapsed="false">
      <c r="A976" s="67" t="s">
        <v>6262</v>
      </c>
      <c r="B976" s="183"/>
      <c r="C976" s="149" t="s">
        <v>6263</v>
      </c>
      <c r="D976" s="149" t="s">
        <v>6264</v>
      </c>
      <c r="E976" s="87"/>
    </row>
    <row r="977" customFormat="false" ht="15" hidden="false" customHeight="false" outlineLevel="0" collapsed="false">
      <c r="A977" s="67" t="s">
        <v>6265</v>
      </c>
      <c r="B977" s="183"/>
      <c r="C977" s="149" t="s">
        <v>6266</v>
      </c>
      <c r="D977" s="149" t="s">
        <v>6267</v>
      </c>
      <c r="E977" s="87"/>
    </row>
    <row r="978" customFormat="false" ht="15" hidden="false" customHeight="false" outlineLevel="0" collapsed="false">
      <c r="A978" s="67" t="s">
        <v>6268</v>
      </c>
      <c r="B978" s="183"/>
      <c r="C978" s="149" t="s">
        <v>6269</v>
      </c>
      <c r="D978" s="149" t="s">
        <v>6270</v>
      </c>
      <c r="E978" s="87"/>
    </row>
    <row r="979" customFormat="false" ht="15" hidden="false" customHeight="false" outlineLevel="0" collapsed="false">
      <c r="A979" s="67" t="s">
        <v>6271</v>
      </c>
      <c r="B979" s="183"/>
      <c r="C979" s="149" t="s">
        <v>1413</v>
      </c>
      <c r="D979" s="149" t="s">
        <v>6272</v>
      </c>
      <c r="E979" s="87"/>
    </row>
    <row r="980" customFormat="false" ht="15" hidden="false" customHeight="false" outlineLevel="0" collapsed="false">
      <c r="A980" s="67" t="s">
        <v>6273</v>
      </c>
      <c r="B980" s="183"/>
      <c r="C980" s="149" t="s">
        <v>6274</v>
      </c>
      <c r="D980" s="149" t="s">
        <v>6275</v>
      </c>
      <c r="E980" s="87"/>
    </row>
    <row r="981" customFormat="false" ht="15" hidden="false" customHeight="false" outlineLevel="0" collapsed="false">
      <c r="A981" s="67" t="s">
        <v>6276</v>
      </c>
      <c r="B981" s="183"/>
      <c r="C981" s="149" t="s">
        <v>6277</v>
      </c>
      <c r="D981" s="149" t="s">
        <v>6278</v>
      </c>
      <c r="E981" s="87"/>
    </row>
    <row r="982" customFormat="false" ht="15" hidden="false" customHeight="false" outlineLevel="0" collapsed="false">
      <c r="A982" s="67" t="s">
        <v>6279</v>
      </c>
      <c r="B982" s="183"/>
      <c r="C982" s="149" t="s">
        <v>6280</v>
      </c>
      <c r="D982" s="149" t="s">
        <v>6281</v>
      </c>
      <c r="E982" s="87"/>
    </row>
    <row r="983" customFormat="false" ht="15" hidden="false" customHeight="false" outlineLevel="0" collapsed="false">
      <c r="A983" s="67" t="s">
        <v>6282</v>
      </c>
      <c r="B983" s="183"/>
      <c r="C983" s="149" t="s">
        <v>6283</v>
      </c>
      <c r="D983" s="149" t="s">
        <v>6284</v>
      </c>
      <c r="E983" s="87"/>
    </row>
    <row r="984" customFormat="false" ht="15" hidden="false" customHeight="false" outlineLevel="0" collapsed="false">
      <c r="A984" s="67" t="s">
        <v>6285</v>
      </c>
      <c r="B984" s="183"/>
      <c r="C984" s="149" t="s">
        <v>6286</v>
      </c>
      <c r="D984" s="149" t="s">
        <v>6287</v>
      </c>
      <c r="E984" s="87"/>
    </row>
    <row r="985" customFormat="false" ht="15" hidden="false" customHeight="false" outlineLevel="0" collapsed="false">
      <c r="A985" s="67" t="s">
        <v>6288</v>
      </c>
      <c r="B985" s="183"/>
      <c r="C985" s="149" t="s">
        <v>202</v>
      </c>
      <c r="D985" s="149" t="s">
        <v>6289</v>
      </c>
      <c r="E985" s="87"/>
    </row>
    <row r="986" customFormat="false" ht="15" hidden="false" customHeight="false" outlineLevel="0" collapsed="false">
      <c r="A986" s="67" t="s">
        <v>6290</v>
      </c>
      <c r="B986" s="183"/>
      <c r="C986" s="149" t="s">
        <v>6291</v>
      </c>
      <c r="D986" s="149" t="s">
        <v>6292</v>
      </c>
      <c r="E986" s="87"/>
    </row>
    <row r="987" customFormat="false" ht="15" hidden="false" customHeight="false" outlineLevel="0" collapsed="false">
      <c r="A987" s="67" t="s">
        <v>6293</v>
      </c>
      <c r="B987" s="183"/>
      <c r="C987" s="149" t="s">
        <v>6294</v>
      </c>
      <c r="D987" s="149" t="s">
        <v>6295</v>
      </c>
      <c r="E987" s="87"/>
    </row>
    <row r="988" customFormat="false" ht="15" hidden="false" customHeight="false" outlineLevel="0" collapsed="false">
      <c r="A988" s="67" t="s">
        <v>533</v>
      </c>
      <c r="B988" s="183"/>
      <c r="C988" s="149" t="s">
        <v>6296</v>
      </c>
      <c r="D988" s="149" t="s">
        <v>6297</v>
      </c>
      <c r="E988" s="87"/>
    </row>
    <row r="989" customFormat="false" ht="15" hidden="false" customHeight="false" outlineLevel="0" collapsed="false">
      <c r="A989" s="67" t="s">
        <v>6298</v>
      </c>
      <c r="B989" s="183"/>
      <c r="C989" s="149" t="s">
        <v>6299</v>
      </c>
      <c r="D989" s="149" t="s">
        <v>6300</v>
      </c>
      <c r="E989" s="87"/>
    </row>
    <row r="990" customFormat="false" ht="15" hidden="false" customHeight="false" outlineLevel="0" collapsed="false">
      <c r="A990" s="67" t="s">
        <v>6301</v>
      </c>
      <c r="B990" s="183"/>
      <c r="C990" s="149" t="s">
        <v>6302</v>
      </c>
      <c r="D990" s="149" t="s">
        <v>6303</v>
      </c>
      <c r="E990" s="87"/>
    </row>
    <row r="991" customFormat="false" ht="15" hidden="false" customHeight="false" outlineLevel="0" collapsed="false">
      <c r="A991" s="67" t="s">
        <v>6304</v>
      </c>
      <c r="B991" s="183"/>
      <c r="C991" s="149" t="s">
        <v>6305</v>
      </c>
      <c r="D991" s="149" t="s">
        <v>6306</v>
      </c>
      <c r="E991" s="87"/>
    </row>
    <row r="992" customFormat="false" ht="15" hidden="false" customHeight="false" outlineLevel="0" collapsed="false">
      <c r="A992" s="67" t="s">
        <v>6307</v>
      </c>
      <c r="B992" s="183"/>
      <c r="C992" s="149" t="s">
        <v>6308</v>
      </c>
      <c r="D992" s="149" t="s">
        <v>6309</v>
      </c>
      <c r="E992" s="87"/>
    </row>
    <row r="993" customFormat="false" ht="15" hidden="false" customHeight="false" outlineLevel="0" collapsed="false">
      <c r="A993" s="67" t="s">
        <v>6310</v>
      </c>
      <c r="B993" s="183"/>
      <c r="C993" s="149" t="s">
        <v>6311</v>
      </c>
      <c r="D993" s="149" t="s">
        <v>6312</v>
      </c>
      <c r="E993" s="87"/>
    </row>
    <row r="994" customFormat="false" ht="15" hidden="false" customHeight="false" outlineLevel="0" collapsed="false">
      <c r="A994" s="67" t="s">
        <v>6313</v>
      </c>
      <c r="B994" s="183"/>
      <c r="C994" s="149" t="s">
        <v>6314</v>
      </c>
      <c r="D994" s="149" t="s">
        <v>6315</v>
      </c>
      <c r="E994" s="87"/>
    </row>
    <row r="995" customFormat="false" ht="15" hidden="false" customHeight="false" outlineLevel="0" collapsed="false">
      <c r="A995" s="67" t="s">
        <v>6316</v>
      </c>
      <c r="B995" s="183"/>
      <c r="C995" s="149" t="s">
        <v>6317</v>
      </c>
      <c r="D995" s="149" t="s">
        <v>6318</v>
      </c>
      <c r="E995" s="87"/>
    </row>
    <row r="996" customFormat="false" ht="15" hidden="false" customHeight="false" outlineLevel="0" collapsed="false">
      <c r="A996" s="67" t="s">
        <v>6319</v>
      </c>
      <c r="B996" s="183"/>
      <c r="C996" s="149" t="s">
        <v>6320</v>
      </c>
      <c r="D996" s="149" t="s">
        <v>6321</v>
      </c>
      <c r="E996" s="87"/>
    </row>
    <row r="997" customFormat="false" ht="15" hidden="false" customHeight="false" outlineLevel="0" collapsed="false">
      <c r="A997" s="67" t="s">
        <v>6322</v>
      </c>
      <c r="B997" s="183"/>
      <c r="C997" s="149" t="s">
        <v>6323</v>
      </c>
      <c r="D997" s="149" t="s">
        <v>6324</v>
      </c>
      <c r="E997" s="87"/>
    </row>
    <row r="998" customFormat="false" ht="15" hidden="false" customHeight="false" outlineLevel="0" collapsed="false">
      <c r="A998" s="67" t="s">
        <v>6325</v>
      </c>
      <c r="B998" s="183"/>
      <c r="C998" s="149" t="s">
        <v>6326</v>
      </c>
      <c r="D998" s="149" t="s">
        <v>6327</v>
      </c>
      <c r="E998" s="87"/>
    </row>
    <row r="999" customFormat="false" ht="15" hidden="false" customHeight="false" outlineLevel="0" collapsed="false">
      <c r="A999" s="67" t="s">
        <v>6328</v>
      </c>
      <c r="B999" s="183"/>
      <c r="C999" s="149" t="s">
        <v>6329</v>
      </c>
      <c r="D999" s="149" t="s">
        <v>6330</v>
      </c>
      <c r="E999" s="87"/>
    </row>
    <row r="1000" customFormat="false" ht="15" hidden="false" customHeight="false" outlineLevel="0" collapsed="false">
      <c r="A1000" s="67" t="s">
        <v>6331</v>
      </c>
      <c r="B1000" s="183"/>
      <c r="C1000" s="149" t="s">
        <v>6332</v>
      </c>
      <c r="D1000" s="149" t="s">
        <v>6333</v>
      </c>
      <c r="E1000" s="87"/>
    </row>
    <row r="1001" customFormat="false" ht="15" hidden="false" customHeight="false" outlineLevel="0" collapsed="false">
      <c r="A1001" s="67" t="s">
        <v>6334</v>
      </c>
      <c r="B1001" s="183"/>
      <c r="C1001" s="149" t="s">
        <v>6335</v>
      </c>
      <c r="D1001" s="149" t="s">
        <v>6336</v>
      </c>
      <c r="E1001" s="87"/>
    </row>
    <row r="1002" customFormat="false" ht="15" hidden="false" customHeight="false" outlineLevel="0" collapsed="false">
      <c r="A1002" s="67" t="s">
        <v>6337</v>
      </c>
      <c r="B1002" s="183"/>
      <c r="C1002" s="149" t="s">
        <v>6338</v>
      </c>
      <c r="D1002" s="149" t="s">
        <v>6339</v>
      </c>
      <c r="E1002" s="87"/>
    </row>
    <row r="1003" customFormat="false" ht="15" hidden="false" customHeight="false" outlineLevel="0" collapsed="false">
      <c r="A1003" s="67" t="s">
        <v>1007</v>
      </c>
      <c r="B1003" s="183"/>
      <c r="C1003" s="149" t="s">
        <v>6340</v>
      </c>
      <c r="D1003" s="149" t="s">
        <v>6341</v>
      </c>
      <c r="E1003" s="87"/>
    </row>
    <row r="1004" customFormat="false" ht="15" hidden="false" customHeight="false" outlineLevel="0" collapsed="false">
      <c r="A1004" s="67" t="s">
        <v>6342</v>
      </c>
      <c r="B1004" s="183"/>
      <c r="C1004" s="149" t="s">
        <v>6343</v>
      </c>
      <c r="D1004" s="149" t="s">
        <v>6344</v>
      </c>
      <c r="E1004" s="87"/>
    </row>
    <row r="1005" customFormat="false" ht="15" hidden="false" customHeight="false" outlineLevel="0" collapsed="false">
      <c r="A1005" s="67" t="s">
        <v>147</v>
      </c>
      <c r="B1005" s="183"/>
      <c r="C1005" s="149" t="s">
        <v>6345</v>
      </c>
      <c r="D1005" s="149" t="s">
        <v>6346</v>
      </c>
      <c r="E1005" s="87"/>
    </row>
    <row r="1006" customFormat="false" ht="15" hidden="false" customHeight="false" outlineLevel="0" collapsed="false">
      <c r="A1006" s="67" t="s">
        <v>6347</v>
      </c>
      <c r="B1006" s="183"/>
      <c r="C1006" s="149" t="s">
        <v>6348</v>
      </c>
      <c r="D1006" s="149" t="s">
        <v>6349</v>
      </c>
      <c r="E1006" s="87"/>
    </row>
    <row r="1007" customFormat="false" ht="15" hidden="false" customHeight="false" outlineLevel="0" collapsed="false">
      <c r="A1007" s="67" t="s">
        <v>1433</v>
      </c>
      <c r="B1007" s="183"/>
      <c r="C1007" s="149" t="s">
        <v>6350</v>
      </c>
      <c r="D1007" s="149" t="s">
        <v>6351</v>
      </c>
      <c r="E1007" s="87"/>
    </row>
    <row r="1008" customFormat="false" ht="15" hidden="false" customHeight="false" outlineLevel="0" collapsed="false">
      <c r="A1008" s="67" t="s">
        <v>6352</v>
      </c>
      <c r="B1008" s="183"/>
      <c r="C1008" s="149" t="s">
        <v>6353</v>
      </c>
      <c r="D1008" s="149" t="s">
        <v>6354</v>
      </c>
      <c r="E1008" s="87"/>
    </row>
    <row r="1009" customFormat="false" ht="15" hidden="false" customHeight="false" outlineLevel="0" collapsed="false">
      <c r="A1009" s="67" t="s">
        <v>6355</v>
      </c>
      <c r="B1009" s="183"/>
      <c r="C1009" s="149" t="s">
        <v>6356</v>
      </c>
      <c r="D1009" s="149" t="s">
        <v>6357</v>
      </c>
      <c r="E1009" s="87"/>
    </row>
    <row r="1010" customFormat="false" ht="15" hidden="false" customHeight="false" outlineLevel="0" collapsed="false">
      <c r="A1010" s="67" t="s">
        <v>6358</v>
      </c>
      <c r="B1010" s="183"/>
      <c r="C1010" s="149" t="s">
        <v>6359</v>
      </c>
      <c r="D1010" s="149" t="s">
        <v>6360</v>
      </c>
      <c r="E1010" s="87"/>
    </row>
    <row r="1011" customFormat="false" ht="15" hidden="false" customHeight="false" outlineLevel="0" collapsed="false">
      <c r="A1011" s="67" t="s">
        <v>6361</v>
      </c>
      <c r="B1011" s="183"/>
      <c r="C1011" s="149" t="s">
        <v>6362</v>
      </c>
      <c r="D1011" s="149" t="s">
        <v>6363</v>
      </c>
      <c r="E1011" s="87"/>
    </row>
    <row r="1012" customFormat="false" ht="15" hidden="false" customHeight="false" outlineLevel="0" collapsed="false">
      <c r="A1012" s="67" t="s">
        <v>6364</v>
      </c>
      <c r="B1012" s="183"/>
      <c r="C1012" s="149" t="s">
        <v>6365</v>
      </c>
      <c r="D1012" s="149" t="s">
        <v>6366</v>
      </c>
      <c r="E1012" s="87"/>
    </row>
    <row r="1013" customFormat="false" ht="15" hidden="false" customHeight="false" outlineLevel="0" collapsed="false">
      <c r="A1013" s="67" t="s">
        <v>264</v>
      </c>
      <c r="B1013" s="183"/>
      <c r="C1013" s="149" t="s">
        <v>6367</v>
      </c>
      <c r="D1013" s="149" t="s">
        <v>6368</v>
      </c>
      <c r="E1013" s="87"/>
    </row>
    <row r="1014" customFormat="false" ht="15" hidden="false" customHeight="false" outlineLevel="0" collapsed="false">
      <c r="A1014" s="67" t="s">
        <v>6369</v>
      </c>
      <c r="B1014" s="183"/>
      <c r="C1014" s="149" t="s">
        <v>6370</v>
      </c>
      <c r="D1014" s="149" t="s">
        <v>6371</v>
      </c>
      <c r="E1014" s="87"/>
    </row>
    <row r="1015" customFormat="false" ht="15" hidden="false" customHeight="false" outlineLevel="0" collapsed="false">
      <c r="A1015" s="67" t="s">
        <v>6372</v>
      </c>
      <c r="B1015" s="183"/>
      <c r="C1015" s="149" t="s">
        <v>6373</v>
      </c>
      <c r="D1015" s="149" t="s">
        <v>6374</v>
      </c>
      <c r="E1015" s="87"/>
    </row>
    <row r="1016" customFormat="false" ht="15" hidden="false" customHeight="false" outlineLevel="0" collapsed="false">
      <c r="A1016" s="67" t="s">
        <v>6375</v>
      </c>
      <c r="B1016" s="183"/>
      <c r="C1016" s="149" t="s">
        <v>6376</v>
      </c>
      <c r="D1016" s="149" t="s">
        <v>6377</v>
      </c>
      <c r="E1016" s="87"/>
    </row>
    <row r="1017" customFormat="false" ht="15" hidden="false" customHeight="false" outlineLevel="0" collapsed="false">
      <c r="A1017" s="67" t="s">
        <v>6378</v>
      </c>
      <c r="B1017" s="183"/>
      <c r="C1017" s="149" t="s">
        <v>6379</v>
      </c>
      <c r="D1017" s="149" t="s">
        <v>6380</v>
      </c>
      <c r="E1017" s="87"/>
    </row>
    <row r="1018" customFormat="false" ht="15" hidden="false" customHeight="false" outlineLevel="0" collapsed="false">
      <c r="A1018" s="67" t="s">
        <v>6381</v>
      </c>
      <c r="B1018" s="183"/>
      <c r="C1018" s="149" t="s">
        <v>6382</v>
      </c>
      <c r="D1018" s="149" t="s">
        <v>6383</v>
      </c>
      <c r="E1018" s="87"/>
    </row>
    <row r="1019" customFormat="false" ht="15" hidden="false" customHeight="false" outlineLevel="0" collapsed="false">
      <c r="A1019" s="67" t="s">
        <v>236</v>
      </c>
      <c r="B1019" s="183"/>
      <c r="C1019" s="149" t="s">
        <v>6384</v>
      </c>
      <c r="D1019" s="149" t="s">
        <v>6385</v>
      </c>
      <c r="E1019" s="87"/>
    </row>
    <row r="1020" customFormat="false" ht="15" hidden="false" customHeight="false" outlineLevel="0" collapsed="false">
      <c r="A1020" s="67" t="s">
        <v>6386</v>
      </c>
      <c r="B1020" s="183"/>
      <c r="C1020" s="149" t="s">
        <v>6387</v>
      </c>
      <c r="D1020" s="149" t="s">
        <v>6388</v>
      </c>
      <c r="E1020" s="87"/>
    </row>
    <row r="1021" customFormat="false" ht="15" hidden="false" customHeight="false" outlineLevel="0" collapsed="false">
      <c r="A1021" s="67" t="s">
        <v>6389</v>
      </c>
      <c r="B1021" s="183"/>
      <c r="C1021" s="149" t="s">
        <v>6390</v>
      </c>
      <c r="D1021" s="149" t="s">
        <v>6391</v>
      </c>
      <c r="E1021" s="87"/>
    </row>
    <row r="1022" customFormat="false" ht="15" hidden="false" customHeight="false" outlineLevel="0" collapsed="false">
      <c r="A1022" s="67" t="s">
        <v>6392</v>
      </c>
      <c r="B1022" s="183"/>
      <c r="C1022" s="149" t="s">
        <v>6393</v>
      </c>
      <c r="D1022" s="149" t="s">
        <v>6394</v>
      </c>
      <c r="E1022" s="87"/>
    </row>
    <row r="1023" customFormat="false" ht="15" hidden="false" customHeight="false" outlineLevel="0" collapsed="false">
      <c r="A1023" s="67" t="s">
        <v>6395</v>
      </c>
      <c r="B1023" s="183"/>
      <c r="C1023" s="149" t="s">
        <v>6396</v>
      </c>
      <c r="D1023" s="149" t="s">
        <v>6397</v>
      </c>
      <c r="E1023" s="87"/>
    </row>
    <row r="1024" customFormat="false" ht="15" hidden="false" customHeight="false" outlineLevel="0" collapsed="false">
      <c r="A1024" s="67" t="s">
        <v>6398</v>
      </c>
      <c r="B1024" s="183"/>
      <c r="C1024" s="149" t="s">
        <v>6399</v>
      </c>
      <c r="D1024" s="149" t="s">
        <v>6400</v>
      </c>
      <c r="E1024" s="87"/>
    </row>
    <row r="1025" customFormat="false" ht="15" hidden="false" customHeight="false" outlineLevel="0" collapsed="false">
      <c r="A1025" s="67" t="s">
        <v>6401</v>
      </c>
      <c r="B1025" s="183"/>
      <c r="C1025" s="149" t="s">
        <v>6402</v>
      </c>
      <c r="D1025" s="149" t="s">
        <v>6403</v>
      </c>
      <c r="E1025" s="87"/>
    </row>
    <row r="1026" customFormat="false" ht="15" hidden="false" customHeight="false" outlineLevel="0" collapsed="false">
      <c r="A1026" s="67" t="s">
        <v>6404</v>
      </c>
      <c r="B1026" s="183"/>
      <c r="C1026" s="149" t="s">
        <v>6405</v>
      </c>
      <c r="D1026" s="149" t="s">
        <v>6406</v>
      </c>
      <c r="E1026" s="87"/>
    </row>
    <row r="1027" customFormat="false" ht="15" hidden="false" customHeight="false" outlineLevel="0" collapsed="false">
      <c r="A1027" s="67" t="s">
        <v>6407</v>
      </c>
      <c r="B1027" s="183"/>
      <c r="C1027" s="149" t="s">
        <v>6408</v>
      </c>
      <c r="D1027" s="149" t="s">
        <v>6409</v>
      </c>
      <c r="E1027" s="87"/>
    </row>
    <row r="1028" customFormat="false" ht="15" hidden="false" customHeight="false" outlineLevel="0" collapsed="false">
      <c r="A1028" s="67" t="s">
        <v>6410</v>
      </c>
      <c r="B1028" s="183"/>
      <c r="C1028" s="149" t="s">
        <v>6411</v>
      </c>
      <c r="D1028" s="149" t="s">
        <v>6412</v>
      </c>
      <c r="E1028" s="87"/>
    </row>
    <row r="1029" customFormat="false" ht="15" hidden="false" customHeight="false" outlineLevel="0" collapsed="false">
      <c r="A1029" s="67" t="s">
        <v>733</v>
      </c>
      <c r="B1029" s="183"/>
      <c r="C1029" s="149" t="s">
        <v>6413</v>
      </c>
      <c r="D1029" s="149" t="s">
        <v>6414</v>
      </c>
      <c r="E1029" s="87"/>
    </row>
    <row r="1030" customFormat="false" ht="15" hidden="false" customHeight="false" outlineLevel="0" collapsed="false">
      <c r="A1030" s="67" t="s">
        <v>6415</v>
      </c>
      <c r="B1030" s="183"/>
      <c r="C1030" s="149" t="s">
        <v>6416</v>
      </c>
      <c r="D1030" s="149" t="s">
        <v>6417</v>
      </c>
      <c r="E1030" s="87"/>
    </row>
    <row r="1031" customFormat="false" ht="15" hidden="false" customHeight="false" outlineLevel="0" collapsed="false">
      <c r="A1031" s="67" t="s">
        <v>6418</v>
      </c>
      <c r="B1031" s="183"/>
      <c r="C1031" s="149" t="s">
        <v>6419</v>
      </c>
      <c r="D1031" s="149" t="s">
        <v>6420</v>
      </c>
      <c r="E1031" s="87"/>
    </row>
    <row r="1032" customFormat="false" ht="15" hidden="false" customHeight="false" outlineLevel="0" collapsed="false">
      <c r="A1032" s="67" t="s">
        <v>6421</v>
      </c>
      <c r="B1032" s="183"/>
      <c r="C1032" s="149" t="s">
        <v>6422</v>
      </c>
      <c r="D1032" s="149" t="s">
        <v>6423</v>
      </c>
      <c r="E1032" s="87"/>
    </row>
    <row r="1033" customFormat="false" ht="15" hidden="false" customHeight="false" outlineLevel="0" collapsed="false">
      <c r="A1033" s="67" t="s">
        <v>6424</v>
      </c>
      <c r="B1033" s="183"/>
      <c r="C1033" s="149" t="s">
        <v>6425</v>
      </c>
      <c r="D1033" s="149" t="s">
        <v>6426</v>
      </c>
      <c r="E1033" s="87"/>
    </row>
    <row r="1034" customFormat="false" ht="15" hidden="false" customHeight="false" outlineLevel="0" collapsed="false">
      <c r="A1034" s="67" t="s">
        <v>6427</v>
      </c>
      <c r="B1034" s="183"/>
      <c r="C1034" s="149" t="s">
        <v>6428</v>
      </c>
      <c r="D1034" s="149" t="s">
        <v>6429</v>
      </c>
      <c r="E1034" s="87"/>
    </row>
    <row r="1035" customFormat="false" ht="15" hidden="false" customHeight="false" outlineLevel="0" collapsed="false">
      <c r="A1035" s="67" t="s">
        <v>6430</v>
      </c>
      <c r="B1035" s="183"/>
      <c r="C1035" s="149" t="s">
        <v>6431</v>
      </c>
      <c r="D1035" s="149" t="s">
        <v>6432</v>
      </c>
      <c r="E1035" s="87"/>
    </row>
    <row r="1036" customFormat="false" ht="15" hidden="false" customHeight="false" outlineLevel="0" collapsed="false">
      <c r="A1036" s="67" t="s">
        <v>6433</v>
      </c>
      <c r="B1036" s="183"/>
      <c r="C1036" s="149" t="s">
        <v>6434</v>
      </c>
      <c r="D1036" s="149" t="s">
        <v>6435</v>
      </c>
      <c r="E1036" s="87"/>
    </row>
    <row r="1037" customFormat="false" ht="15" hidden="false" customHeight="false" outlineLevel="0" collapsed="false">
      <c r="A1037" s="67" t="s">
        <v>6436</v>
      </c>
      <c r="B1037" s="183"/>
      <c r="C1037" s="149" t="s">
        <v>6437</v>
      </c>
      <c r="D1037" s="149" t="s">
        <v>6438</v>
      </c>
      <c r="E1037" s="87"/>
    </row>
    <row r="1038" customFormat="false" ht="15" hidden="false" customHeight="false" outlineLevel="0" collapsed="false">
      <c r="A1038" s="67" t="s">
        <v>6439</v>
      </c>
      <c r="B1038" s="183"/>
      <c r="C1038" s="149" t="s">
        <v>753</v>
      </c>
      <c r="D1038" s="149" t="s">
        <v>6440</v>
      </c>
      <c r="E1038" s="87"/>
    </row>
    <row r="1039" customFormat="false" ht="15" hidden="false" customHeight="false" outlineLevel="0" collapsed="false">
      <c r="A1039" s="67" t="s">
        <v>6441</v>
      </c>
      <c r="B1039" s="183"/>
      <c r="C1039" s="149" t="s">
        <v>6442</v>
      </c>
      <c r="D1039" s="149" t="s">
        <v>6443</v>
      </c>
      <c r="E1039" s="87"/>
    </row>
    <row r="1040" customFormat="false" ht="15" hidden="false" customHeight="false" outlineLevel="0" collapsed="false">
      <c r="A1040" s="67" t="s">
        <v>6444</v>
      </c>
      <c r="B1040" s="183"/>
      <c r="C1040" s="149" t="s">
        <v>6445</v>
      </c>
      <c r="D1040" s="149" t="s">
        <v>6446</v>
      </c>
      <c r="E1040" s="87"/>
    </row>
    <row r="1041" customFormat="false" ht="15" hidden="false" customHeight="false" outlineLevel="0" collapsed="false">
      <c r="A1041" s="67" t="s">
        <v>6447</v>
      </c>
      <c r="B1041" s="183"/>
      <c r="C1041" s="149" t="s">
        <v>6448</v>
      </c>
      <c r="D1041" s="149" t="s">
        <v>6449</v>
      </c>
      <c r="E1041" s="87"/>
    </row>
    <row r="1042" customFormat="false" ht="15" hidden="false" customHeight="false" outlineLevel="0" collapsed="false">
      <c r="A1042" s="67" t="s">
        <v>6450</v>
      </c>
      <c r="B1042" s="183"/>
      <c r="C1042" s="149" t="s">
        <v>6451</v>
      </c>
      <c r="D1042" s="149" t="s">
        <v>6452</v>
      </c>
      <c r="E1042" s="87"/>
    </row>
    <row r="1043" customFormat="false" ht="15" hidden="false" customHeight="false" outlineLevel="0" collapsed="false">
      <c r="A1043" s="67" t="s">
        <v>6453</v>
      </c>
      <c r="B1043" s="183"/>
      <c r="C1043" s="149" t="s">
        <v>6454</v>
      </c>
      <c r="D1043" s="149" t="s">
        <v>6455</v>
      </c>
      <c r="E1043" s="87"/>
    </row>
    <row r="1044" customFormat="false" ht="15" hidden="false" customHeight="false" outlineLevel="0" collapsed="false">
      <c r="A1044" s="67" t="s">
        <v>6456</v>
      </c>
      <c r="B1044" s="183"/>
      <c r="C1044" s="149" t="s">
        <v>1005</v>
      </c>
      <c r="D1044" s="149" t="s">
        <v>6457</v>
      </c>
      <c r="E1044" s="87"/>
    </row>
    <row r="1045" customFormat="false" ht="15" hidden="false" customHeight="false" outlineLevel="0" collapsed="false">
      <c r="A1045" s="67" t="s">
        <v>1598</v>
      </c>
      <c r="B1045" s="183"/>
      <c r="C1045" s="149" t="s">
        <v>6458</v>
      </c>
      <c r="D1045" s="149" t="s">
        <v>6459</v>
      </c>
      <c r="E1045" s="87"/>
    </row>
    <row r="1046" customFormat="false" ht="15" hidden="false" customHeight="false" outlineLevel="0" collapsed="false">
      <c r="A1046" s="67" t="s">
        <v>6460</v>
      </c>
      <c r="B1046" s="183"/>
      <c r="C1046" s="149" t="s">
        <v>6461</v>
      </c>
      <c r="D1046" s="149" t="s">
        <v>6462</v>
      </c>
      <c r="E1046" s="87"/>
    </row>
    <row r="1047" customFormat="false" ht="15" hidden="false" customHeight="false" outlineLevel="0" collapsed="false">
      <c r="A1047" s="67" t="s">
        <v>6463</v>
      </c>
      <c r="B1047" s="183"/>
      <c r="C1047" s="149" t="s">
        <v>6464</v>
      </c>
      <c r="D1047" s="149" t="s">
        <v>6465</v>
      </c>
      <c r="E1047" s="87"/>
    </row>
    <row r="1048" customFormat="false" ht="15" hidden="false" customHeight="false" outlineLevel="0" collapsed="false">
      <c r="A1048" s="67" t="s">
        <v>6466</v>
      </c>
      <c r="B1048" s="183"/>
      <c r="C1048" s="149" t="s">
        <v>6467</v>
      </c>
      <c r="D1048" s="149" t="s">
        <v>6468</v>
      </c>
      <c r="E1048" s="87"/>
    </row>
    <row r="1049" customFormat="false" ht="15" hidden="false" customHeight="false" outlineLevel="0" collapsed="false">
      <c r="A1049" s="67" t="s">
        <v>6469</v>
      </c>
      <c r="B1049" s="183"/>
      <c r="C1049" s="149" t="s">
        <v>6470</v>
      </c>
      <c r="D1049" s="149" t="s">
        <v>6471</v>
      </c>
      <c r="E1049" s="87"/>
    </row>
    <row r="1050" customFormat="false" ht="15" hidden="false" customHeight="false" outlineLevel="0" collapsed="false">
      <c r="A1050" s="67" t="s">
        <v>1394</v>
      </c>
      <c r="B1050" s="183"/>
      <c r="C1050" s="149" t="s">
        <v>6472</v>
      </c>
      <c r="D1050" s="149" t="s">
        <v>6473</v>
      </c>
      <c r="E1050" s="87"/>
    </row>
    <row r="1051" customFormat="false" ht="15" hidden="false" customHeight="false" outlineLevel="0" collapsed="false">
      <c r="A1051" s="67" t="s">
        <v>6474</v>
      </c>
      <c r="B1051" s="183"/>
      <c r="C1051" s="149" t="s">
        <v>6475</v>
      </c>
      <c r="D1051" s="149" t="s">
        <v>6476</v>
      </c>
      <c r="E1051" s="87"/>
    </row>
    <row r="1052" customFormat="false" ht="15" hidden="false" customHeight="false" outlineLevel="0" collapsed="false">
      <c r="A1052" s="67" t="s">
        <v>6477</v>
      </c>
      <c r="B1052" s="183"/>
      <c r="C1052" s="149" t="s">
        <v>6478</v>
      </c>
      <c r="D1052" s="149" t="s">
        <v>6479</v>
      </c>
      <c r="E1052" s="87"/>
    </row>
    <row r="1053" customFormat="false" ht="15" hidden="false" customHeight="false" outlineLevel="0" collapsed="false">
      <c r="A1053" s="67" t="s">
        <v>6480</v>
      </c>
      <c r="B1053" s="183"/>
      <c r="C1053" s="149" t="s">
        <v>6481</v>
      </c>
      <c r="D1053" s="149" t="s">
        <v>6482</v>
      </c>
      <c r="E1053" s="87"/>
    </row>
    <row r="1054" customFormat="false" ht="15" hidden="false" customHeight="false" outlineLevel="0" collapsed="false">
      <c r="A1054" s="67" t="s">
        <v>6483</v>
      </c>
      <c r="B1054" s="183"/>
      <c r="C1054" s="149" t="s">
        <v>6484</v>
      </c>
      <c r="D1054" s="149" t="s">
        <v>6485</v>
      </c>
      <c r="E1054" s="87"/>
    </row>
    <row r="1055" customFormat="false" ht="15" hidden="false" customHeight="false" outlineLevel="0" collapsed="false">
      <c r="A1055" s="67" t="s">
        <v>6486</v>
      </c>
      <c r="B1055" s="183"/>
      <c r="C1055" s="149" t="s">
        <v>6487</v>
      </c>
      <c r="D1055" s="149" t="s">
        <v>6488</v>
      </c>
      <c r="E1055" s="87"/>
    </row>
    <row r="1056" customFormat="false" ht="15" hidden="false" customHeight="false" outlineLevel="0" collapsed="false">
      <c r="A1056" s="67" t="s">
        <v>6489</v>
      </c>
      <c r="B1056" s="183"/>
      <c r="C1056" s="149" t="s">
        <v>6490</v>
      </c>
      <c r="D1056" s="149" t="s">
        <v>6491</v>
      </c>
      <c r="E1056" s="87"/>
    </row>
    <row r="1057" customFormat="false" ht="15" hidden="false" customHeight="false" outlineLevel="0" collapsed="false">
      <c r="A1057" s="67" t="s">
        <v>6492</v>
      </c>
      <c r="B1057" s="183"/>
      <c r="C1057" s="149" t="s">
        <v>6493</v>
      </c>
      <c r="D1057" s="149" t="s">
        <v>6494</v>
      </c>
      <c r="E1057" s="87"/>
    </row>
    <row r="1058" customFormat="false" ht="15" hidden="false" customHeight="false" outlineLevel="0" collapsed="false">
      <c r="A1058" s="67" t="s">
        <v>817</v>
      </c>
      <c r="B1058" s="183"/>
      <c r="C1058" s="149" t="s">
        <v>306</v>
      </c>
      <c r="D1058" s="149" t="s">
        <v>6495</v>
      </c>
      <c r="E1058" s="87"/>
    </row>
    <row r="1059" customFormat="false" ht="15" hidden="false" customHeight="false" outlineLevel="0" collapsed="false">
      <c r="A1059" s="67" t="s">
        <v>6496</v>
      </c>
      <c r="B1059" s="183"/>
      <c r="C1059" s="149" t="s">
        <v>6497</v>
      </c>
      <c r="D1059" s="149" t="s">
        <v>6498</v>
      </c>
      <c r="E1059" s="87"/>
    </row>
    <row r="1060" customFormat="false" ht="15" hidden="false" customHeight="false" outlineLevel="0" collapsed="false">
      <c r="A1060" s="67" t="s">
        <v>6499</v>
      </c>
      <c r="B1060" s="183"/>
      <c r="C1060" s="149" t="s">
        <v>6500</v>
      </c>
      <c r="D1060" s="149" t="s">
        <v>6501</v>
      </c>
      <c r="E1060" s="87"/>
    </row>
    <row r="1061" customFormat="false" ht="15" hidden="false" customHeight="false" outlineLevel="0" collapsed="false">
      <c r="A1061" s="67" t="s">
        <v>6502</v>
      </c>
      <c r="B1061" s="183"/>
      <c r="C1061" s="149" t="s">
        <v>6503</v>
      </c>
      <c r="D1061" s="149" t="s">
        <v>6504</v>
      </c>
      <c r="E1061" s="87"/>
    </row>
    <row r="1062" customFormat="false" ht="15" hidden="false" customHeight="false" outlineLevel="0" collapsed="false">
      <c r="A1062" s="67" t="s">
        <v>6505</v>
      </c>
      <c r="B1062" s="183"/>
      <c r="C1062" s="149" t="s">
        <v>6506</v>
      </c>
      <c r="D1062" s="149" t="s">
        <v>6507</v>
      </c>
      <c r="E1062" s="87"/>
    </row>
    <row r="1063" customFormat="false" ht="15" hidden="false" customHeight="false" outlineLevel="0" collapsed="false">
      <c r="A1063" s="67" t="s">
        <v>91</v>
      </c>
      <c r="B1063" s="183"/>
      <c r="C1063" s="149" t="s">
        <v>6508</v>
      </c>
      <c r="D1063" s="149" t="s">
        <v>6509</v>
      </c>
      <c r="E1063" s="87"/>
    </row>
    <row r="1064" customFormat="false" ht="15" hidden="false" customHeight="false" outlineLevel="0" collapsed="false">
      <c r="A1064" s="67" t="s">
        <v>6510</v>
      </c>
      <c r="B1064" s="183"/>
      <c r="C1064" s="149" t="s">
        <v>1500</v>
      </c>
      <c r="D1064" s="149" t="s">
        <v>6511</v>
      </c>
      <c r="E1064" s="87"/>
    </row>
    <row r="1065" customFormat="false" ht="15" hidden="false" customHeight="false" outlineLevel="0" collapsed="false">
      <c r="A1065" s="67" t="s">
        <v>6512</v>
      </c>
      <c r="B1065" s="183"/>
      <c r="C1065" s="149" t="s">
        <v>6513</v>
      </c>
      <c r="D1065" s="149" t="s">
        <v>6514</v>
      </c>
      <c r="E1065" s="87"/>
    </row>
    <row r="1066" customFormat="false" ht="15" hidden="false" customHeight="false" outlineLevel="0" collapsed="false">
      <c r="A1066" s="67" t="s">
        <v>6515</v>
      </c>
      <c r="B1066" s="183"/>
      <c r="C1066" s="149" t="s">
        <v>6516</v>
      </c>
      <c r="D1066" s="149" t="s">
        <v>6517</v>
      </c>
      <c r="E1066" s="87"/>
    </row>
    <row r="1067" customFormat="false" ht="15" hidden="false" customHeight="false" outlineLevel="0" collapsed="false">
      <c r="A1067" s="67" t="s">
        <v>6518</v>
      </c>
      <c r="B1067" s="183"/>
      <c r="C1067" s="149" t="s">
        <v>6519</v>
      </c>
      <c r="D1067" s="149" t="s">
        <v>6520</v>
      </c>
      <c r="E1067" s="87"/>
    </row>
    <row r="1068" customFormat="false" ht="15" hidden="false" customHeight="false" outlineLevel="0" collapsed="false">
      <c r="A1068" s="67" t="s">
        <v>6521</v>
      </c>
      <c r="B1068" s="183"/>
      <c r="C1068" s="149" t="s">
        <v>6522</v>
      </c>
      <c r="D1068" s="149" t="s">
        <v>6523</v>
      </c>
      <c r="E1068" s="87"/>
    </row>
    <row r="1069" customFormat="false" ht="15" hidden="false" customHeight="false" outlineLevel="0" collapsed="false">
      <c r="A1069" s="67" t="s">
        <v>6524</v>
      </c>
      <c r="B1069" s="183"/>
      <c r="C1069" s="149" t="s">
        <v>6525</v>
      </c>
      <c r="D1069" s="149" t="s">
        <v>6526</v>
      </c>
      <c r="E1069" s="87"/>
    </row>
    <row r="1070" customFormat="false" ht="15" hidden="false" customHeight="false" outlineLevel="0" collapsed="false">
      <c r="A1070" s="67" t="s">
        <v>6527</v>
      </c>
      <c r="B1070" s="183"/>
      <c r="C1070" s="149" t="s">
        <v>6528</v>
      </c>
      <c r="D1070" s="149" t="s">
        <v>6529</v>
      </c>
      <c r="E1070" s="87"/>
    </row>
    <row r="1071" customFormat="false" ht="15" hidden="false" customHeight="false" outlineLevel="0" collapsed="false">
      <c r="A1071" s="67" t="s">
        <v>6530</v>
      </c>
      <c r="B1071" s="183"/>
      <c r="C1071" s="149" t="s">
        <v>6531</v>
      </c>
      <c r="D1071" s="149" t="s">
        <v>6532</v>
      </c>
      <c r="E1071" s="87"/>
    </row>
    <row r="1072" customFormat="false" ht="15" hidden="false" customHeight="false" outlineLevel="0" collapsed="false">
      <c r="A1072" s="67" t="s">
        <v>594</v>
      </c>
      <c r="B1072" s="183"/>
      <c r="C1072" s="149" t="s">
        <v>6533</v>
      </c>
      <c r="D1072" s="149" t="s">
        <v>6534</v>
      </c>
      <c r="E1072" s="87"/>
    </row>
    <row r="1073" customFormat="false" ht="15" hidden="false" customHeight="false" outlineLevel="0" collapsed="false">
      <c r="A1073" s="67" t="s">
        <v>6535</v>
      </c>
      <c r="B1073" s="183"/>
      <c r="C1073" s="149" t="s">
        <v>6536</v>
      </c>
      <c r="D1073" s="149" t="s">
        <v>6537</v>
      </c>
      <c r="E1073" s="87"/>
    </row>
    <row r="1074" customFormat="false" ht="15" hidden="false" customHeight="false" outlineLevel="0" collapsed="false">
      <c r="A1074" s="67" t="s">
        <v>6538</v>
      </c>
      <c r="B1074" s="183"/>
      <c r="C1074" s="149" t="s">
        <v>965</v>
      </c>
      <c r="D1074" s="149" t="s">
        <v>6539</v>
      </c>
      <c r="E1074" s="87"/>
    </row>
    <row r="1075" customFormat="false" ht="15" hidden="false" customHeight="false" outlineLevel="0" collapsed="false">
      <c r="A1075" s="67" t="s">
        <v>6540</v>
      </c>
      <c r="B1075" s="183"/>
      <c r="C1075" s="149" t="s">
        <v>6541</v>
      </c>
      <c r="D1075" s="149" t="s">
        <v>6542</v>
      </c>
      <c r="E1075" s="87"/>
    </row>
    <row r="1076" customFormat="false" ht="15" hidden="false" customHeight="false" outlineLevel="0" collapsed="false">
      <c r="A1076" s="67" t="s">
        <v>6543</v>
      </c>
      <c r="B1076" s="183"/>
      <c r="C1076" s="149" t="s">
        <v>6544</v>
      </c>
      <c r="D1076" s="149" t="s">
        <v>6545</v>
      </c>
      <c r="E1076" s="87"/>
    </row>
    <row r="1077" customFormat="false" ht="15" hidden="false" customHeight="false" outlineLevel="0" collapsed="false">
      <c r="A1077" s="67" t="s">
        <v>1072</v>
      </c>
      <c r="B1077" s="183"/>
      <c r="C1077" s="149" t="s">
        <v>6546</v>
      </c>
      <c r="D1077" s="149" t="s">
        <v>6547</v>
      </c>
      <c r="E1077" s="87"/>
    </row>
    <row r="1078" customFormat="false" ht="15" hidden="false" customHeight="false" outlineLevel="0" collapsed="false">
      <c r="A1078" s="67" t="s">
        <v>6548</v>
      </c>
      <c r="B1078" s="183"/>
      <c r="C1078" s="149" t="s">
        <v>6549</v>
      </c>
      <c r="D1078" s="149" t="s">
        <v>6550</v>
      </c>
      <c r="E1078" s="87"/>
    </row>
    <row r="1079" customFormat="false" ht="15" hidden="false" customHeight="false" outlineLevel="0" collapsed="false">
      <c r="A1079" s="67" t="s">
        <v>6551</v>
      </c>
      <c r="B1079" s="183"/>
      <c r="C1079" s="149" t="s">
        <v>6552</v>
      </c>
      <c r="D1079" s="149" t="s">
        <v>6553</v>
      </c>
      <c r="E1079" s="87"/>
    </row>
    <row r="1080" customFormat="false" ht="15" hidden="false" customHeight="false" outlineLevel="0" collapsed="false">
      <c r="A1080" s="67" t="s">
        <v>1480</v>
      </c>
      <c r="B1080" s="183"/>
      <c r="C1080" s="149" t="s">
        <v>6554</v>
      </c>
      <c r="D1080" s="149" t="s">
        <v>6555</v>
      </c>
      <c r="E1080" s="87"/>
    </row>
    <row r="1081" customFormat="false" ht="15" hidden="false" customHeight="false" outlineLevel="0" collapsed="false">
      <c r="A1081" s="67" t="s">
        <v>6556</v>
      </c>
      <c r="B1081" s="183"/>
      <c r="C1081" s="149" t="s">
        <v>6557</v>
      </c>
      <c r="D1081" s="149" t="s">
        <v>6558</v>
      </c>
      <c r="E1081" s="87"/>
    </row>
    <row r="1082" customFormat="false" ht="15" hidden="false" customHeight="false" outlineLevel="0" collapsed="false">
      <c r="A1082" s="67" t="s">
        <v>6559</v>
      </c>
      <c r="B1082" s="183"/>
      <c r="C1082" s="149" t="s">
        <v>6560</v>
      </c>
      <c r="D1082" s="149" t="s">
        <v>6561</v>
      </c>
      <c r="E1082" s="87"/>
    </row>
    <row r="1083" customFormat="false" ht="15" hidden="false" customHeight="false" outlineLevel="0" collapsed="false">
      <c r="A1083" s="67" t="s">
        <v>6562</v>
      </c>
      <c r="B1083" s="183"/>
      <c r="C1083" s="149" t="s">
        <v>6563</v>
      </c>
      <c r="D1083" s="149" t="s">
        <v>6564</v>
      </c>
      <c r="E1083" s="87"/>
    </row>
    <row r="1084" customFormat="false" ht="15" hidden="false" customHeight="false" outlineLevel="0" collapsed="false">
      <c r="A1084" s="67" t="s">
        <v>6565</v>
      </c>
      <c r="B1084" s="183"/>
      <c r="C1084" s="149" t="s">
        <v>6566</v>
      </c>
      <c r="D1084" s="149" t="s">
        <v>6567</v>
      </c>
      <c r="E1084" s="87"/>
    </row>
    <row r="1085" customFormat="false" ht="15" hidden="false" customHeight="false" outlineLevel="0" collapsed="false">
      <c r="A1085" s="67" t="s">
        <v>1399</v>
      </c>
      <c r="B1085" s="183"/>
      <c r="C1085" s="149" t="s">
        <v>6568</v>
      </c>
      <c r="D1085" s="149" t="s">
        <v>6569</v>
      </c>
      <c r="E1085" s="87"/>
    </row>
    <row r="1086" customFormat="false" ht="15" hidden="false" customHeight="false" outlineLevel="0" collapsed="false">
      <c r="A1086" s="67" t="s">
        <v>6570</v>
      </c>
      <c r="B1086" s="183"/>
      <c r="C1086" s="149" t="s">
        <v>6571</v>
      </c>
      <c r="D1086" s="149" t="s">
        <v>6572</v>
      </c>
      <c r="E1086" s="87"/>
    </row>
    <row r="1087" customFormat="false" ht="15" hidden="false" customHeight="false" outlineLevel="0" collapsed="false">
      <c r="A1087" s="67" t="s">
        <v>6573</v>
      </c>
      <c r="B1087" s="183"/>
      <c r="C1087" s="149" t="s">
        <v>6574</v>
      </c>
      <c r="D1087" s="149" t="s">
        <v>6575</v>
      </c>
      <c r="E1087" s="87"/>
    </row>
    <row r="1088" customFormat="false" ht="15" hidden="false" customHeight="false" outlineLevel="0" collapsed="false">
      <c r="A1088" s="67" t="s">
        <v>6576</v>
      </c>
      <c r="B1088" s="183"/>
      <c r="C1088" s="149" t="s">
        <v>6577</v>
      </c>
      <c r="D1088" s="149" t="s">
        <v>6578</v>
      </c>
      <c r="E1088" s="87"/>
    </row>
    <row r="1089" customFormat="false" ht="15" hidden="false" customHeight="false" outlineLevel="0" collapsed="false">
      <c r="A1089" s="67" t="s">
        <v>6579</v>
      </c>
      <c r="B1089" s="183"/>
      <c r="C1089" s="149" t="s">
        <v>6580</v>
      </c>
      <c r="D1089" s="149" t="s">
        <v>6581</v>
      </c>
      <c r="E1089" s="87"/>
    </row>
    <row r="1090" customFormat="false" ht="15" hidden="false" customHeight="false" outlineLevel="0" collapsed="false">
      <c r="A1090" s="67" t="s">
        <v>700</v>
      </c>
      <c r="B1090" s="183"/>
      <c r="C1090" s="149" t="s">
        <v>6582</v>
      </c>
      <c r="D1090" s="149" t="s">
        <v>6583</v>
      </c>
      <c r="E1090" s="87"/>
    </row>
    <row r="1091" customFormat="false" ht="15" hidden="false" customHeight="false" outlineLevel="0" collapsed="false">
      <c r="A1091" s="67" t="s">
        <v>6584</v>
      </c>
      <c r="B1091" s="183"/>
      <c r="C1091" s="149" t="s">
        <v>6585</v>
      </c>
      <c r="D1091" s="149" t="s">
        <v>6586</v>
      </c>
      <c r="E1091" s="87"/>
    </row>
    <row r="1092" customFormat="false" ht="15" hidden="false" customHeight="false" outlineLevel="0" collapsed="false">
      <c r="A1092" s="67" t="s">
        <v>6587</v>
      </c>
      <c r="B1092" s="183"/>
      <c r="C1092" s="149" t="s">
        <v>6588</v>
      </c>
      <c r="D1092" s="149" t="s">
        <v>6589</v>
      </c>
      <c r="E1092" s="87"/>
    </row>
    <row r="1093" customFormat="false" ht="15" hidden="false" customHeight="false" outlineLevel="0" collapsed="false">
      <c r="A1093" s="67" t="s">
        <v>1179</v>
      </c>
      <c r="B1093" s="183"/>
      <c r="C1093" s="149" t="s">
        <v>6590</v>
      </c>
      <c r="D1093" s="149" t="s">
        <v>6591</v>
      </c>
      <c r="E1093" s="87"/>
    </row>
    <row r="1094" customFormat="false" ht="15" hidden="false" customHeight="false" outlineLevel="0" collapsed="false">
      <c r="A1094" s="67" t="s">
        <v>6592</v>
      </c>
      <c r="B1094" s="183"/>
      <c r="C1094" s="149" t="s">
        <v>6593</v>
      </c>
      <c r="D1094" s="149" t="s">
        <v>6594</v>
      </c>
      <c r="E1094" s="87"/>
    </row>
    <row r="1095" customFormat="false" ht="15" hidden="false" customHeight="false" outlineLevel="0" collapsed="false">
      <c r="A1095" s="67" t="s">
        <v>6595</v>
      </c>
      <c r="B1095" s="183"/>
      <c r="C1095" s="149" t="s">
        <v>6596</v>
      </c>
      <c r="D1095" s="149" t="s">
        <v>6597</v>
      </c>
      <c r="E1095" s="87"/>
    </row>
    <row r="1096" customFormat="false" ht="15" hidden="false" customHeight="false" outlineLevel="0" collapsed="false">
      <c r="A1096" s="67" t="s">
        <v>6598</v>
      </c>
      <c r="B1096" s="183"/>
      <c r="C1096" s="149" t="s">
        <v>6599</v>
      </c>
      <c r="D1096" s="149" t="s">
        <v>6600</v>
      </c>
      <c r="E1096" s="87"/>
    </row>
    <row r="1097" customFormat="false" ht="15" hidden="false" customHeight="false" outlineLevel="0" collapsed="false">
      <c r="A1097" s="67" t="s">
        <v>6601</v>
      </c>
      <c r="B1097" s="183"/>
      <c r="C1097" s="149" t="s">
        <v>6602</v>
      </c>
      <c r="D1097" s="149" t="s">
        <v>6603</v>
      </c>
      <c r="E1097" s="87"/>
    </row>
    <row r="1098" customFormat="false" ht="15" hidden="false" customHeight="false" outlineLevel="0" collapsed="false">
      <c r="A1098" s="67" t="s">
        <v>6604</v>
      </c>
      <c r="B1098" s="183"/>
      <c r="C1098" s="149" t="s">
        <v>6605</v>
      </c>
      <c r="D1098" s="149" t="s">
        <v>6606</v>
      </c>
      <c r="E1098" s="87"/>
    </row>
    <row r="1099" customFormat="false" ht="15" hidden="false" customHeight="false" outlineLevel="0" collapsed="false">
      <c r="A1099" s="67" t="s">
        <v>6607</v>
      </c>
      <c r="B1099" s="183"/>
      <c r="C1099" s="149" t="s">
        <v>6608</v>
      </c>
      <c r="D1099" s="149" t="s">
        <v>6609</v>
      </c>
      <c r="E1099" s="87"/>
    </row>
    <row r="1100" customFormat="false" ht="15" hidden="false" customHeight="false" outlineLevel="0" collapsed="false">
      <c r="A1100" s="67" t="s">
        <v>6610</v>
      </c>
      <c r="B1100" s="183"/>
      <c r="C1100" s="149" t="s">
        <v>6611</v>
      </c>
      <c r="D1100" s="149" t="s">
        <v>6612</v>
      </c>
      <c r="E1100" s="87"/>
    </row>
    <row r="1101" customFormat="false" ht="15" hidden="false" customHeight="false" outlineLevel="0" collapsed="false">
      <c r="A1101" s="67" t="s">
        <v>6613</v>
      </c>
      <c r="B1101" s="183"/>
      <c r="C1101" s="149" t="s">
        <v>6614</v>
      </c>
      <c r="D1101" s="149" t="s">
        <v>6615</v>
      </c>
      <c r="E1101" s="87"/>
    </row>
    <row r="1102" customFormat="false" ht="15" hidden="false" customHeight="false" outlineLevel="0" collapsed="false">
      <c r="A1102" s="67" t="s">
        <v>6616</v>
      </c>
      <c r="B1102" s="183"/>
      <c r="C1102" s="149" t="s">
        <v>6617</v>
      </c>
      <c r="D1102" s="149" t="s">
        <v>6618</v>
      </c>
      <c r="E1102" s="87"/>
    </row>
    <row r="1103" customFormat="false" ht="15" hidden="false" customHeight="false" outlineLevel="0" collapsed="false">
      <c r="A1103" s="67" t="s">
        <v>1387</v>
      </c>
      <c r="B1103" s="183"/>
      <c r="C1103" s="149" t="s">
        <v>6619</v>
      </c>
      <c r="D1103" s="149" t="s">
        <v>6620</v>
      </c>
      <c r="E1103" s="87"/>
    </row>
    <row r="1104" customFormat="false" ht="15" hidden="false" customHeight="false" outlineLevel="0" collapsed="false">
      <c r="A1104" s="67" t="s">
        <v>6621</v>
      </c>
      <c r="B1104" s="183"/>
      <c r="C1104" s="149" t="s">
        <v>6622</v>
      </c>
      <c r="D1104" s="149" t="s">
        <v>6623</v>
      </c>
      <c r="E1104" s="87"/>
    </row>
    <row r="1105" customFormat="false" ht="15" hidden="false" customHeight="false" outlineLevel="0" collapsed="false">
      <c r="A1105" s="67" t="s">
        <v>6624</v>
      </c>
      <c r="B1105" s="183"/>
      <c r="C1105" s="149" t="s">
        <v>6625</v>
      </c>
      <c r="D1105" s="149" t="s">
        <v>6626</v>
      </c>
      <c r="E1105" s="87"/>
    </row>
    <row r="1106" customFormat="false" ht="15" hidden="false" customHeight="false" outlineLevel="0" collapsed="false">
      <c r="A1106" s="67" t="s">
        <v>6627</v>
      </c>
      <c r="B1106" s="183"/>
      <c r="C1106" s="149" t="s">
        <v>6628</v>
      </c>
      <c r="D1106" s="149" t="s">
        <v>6629</v>
      </c>
      <c r="E1106" s="87"/>
    </row>
    <row r="1107" customFormat="false" ht="15" hidden="false" customHeight="false" outlineLevel="0" collapsed="false">
      <c r="A1107" s="67" t="s">
        <v>6630</v>
      </c>
      <c r="B1107" s="183"/>
      <c r="C1107" s="149" t="s">
        <v>6631</v>
      </c>
      <c r="D1107" s="149" t="s">
        <v>6632</v>
      </c>
      <c r="E1107" s="87"/>
    </row>
    <row r="1108" customFormat="false" ht="15" hidden="false" customHeight="false" outlineLevel="0" collapsed="false">
      <c r="A1108" s="67" t="s">
        <v>6633</v>
      </c>
      <c r="B1108" s="183"/>
      <c r="C1108" s="149" t="s">
        <v>6634</v>
      </c>
      <c r="D1108" s="149" t="s">
        <v>499</v>
      </c>
      <c r="E1108" s="87"/>
    </row>
    <row r="1109" customFormat="false" ht="15" hidden="false" customHeight="false" outlineLevel="0" collapsed="false">
      <c r="A1109" s="67" t="s">
        <v>171</v>
      </c>
      <c r="B1109" s="183"/>
      <c r="C1109" s="149" t="s">
        <v>6635</v>
      </c>
      <c r="D1109" s="149" t="s">
        <v>2971</v>
      </c>
      <c r="E1109" s="87"/>
    </row>
    <row r="1110" customFormat="false" ht="15" hidden="false" customHeight="false" outlineLevel="0" collapsed="false">
      <c r="A1110" s="67" t="s">
        <v>6636</v>
      </c>
      <c r="B1110" s="183"/>
      <c r="C1110" s="149" t="s">
        <v>1473</v>
      </c>
      <c r="D1110" s="149" t="s">
        <v>6637</v>
      </c>
      <c r="E1110" s="87"/>
    </row>
    <row r="1111" customFormat="false" ht="15" hidden="false" customHeight="false" outlineLevel="0" collapsed="false">
      <c r="A1111" s="67" t="s">
        <v>6638</v>
      </c>
      <c r="B1111" s="183"/>
      <c r="C1111" s="149" t="s">
        <v>6639</v>
      </c>
      <c r="D1111" s="149" t="s">
        <v>6640</v>
      </c>
      <c r="E1111" s="87"/>
    </row>
    <row r="1112" customFormat="false" ht="15" hidden="false" customHeight="false" outlineLevel="0" collapsed="false">
      <c r="A1112" s="67" t="s">
        <v>6641</v>
      </c>
      <c r="B1112" s="183"/>
      <c r="C1112" s="149" t="s">
        <v>6642</v>
      </c>
      <c r="D1112" s="149" t="s">
        <v>6643</v>
      </c>
      <c r="E1112" s="87"/>
    </row>
    <row r="1113" customFormat="false" ht="15" hidden="false" customHeight="false" outlineLevel="0" collapsed="false">
      <c r="A1113" s="67" t="s">
        <v>367</v>
      </c>
      <c r="B1113" s="183"/>
      <c r="C1113" s="149" t="s">
        <v>6644</v>
      </c>
      <c r="D1113" s="149" t="s">
        <v>6645</v>
      </c>
      <c r="E1113" s="87"/>
    </row>
    <row r="1114" customFormat="false" ht="15" hidden="false" customHeight="false" outlineLevel="0" collapsed="false">
      <c r="A1114" s="67" t="s">
        <v>6646</v>
      </c>
      <c r="B1114" s="183"/>
      <c r="C1114" s="149" t="s">
        <v>6647</v>
      </c>
      <c r="D1114" s="149" t="s">
        <v>6648</v>
      </c>
      <c r="E1114" s="87"/>
    </row>
    <row r="1115" customFormat="false" ht="15" hidden="false" customHeight="false" outlineLevel="0" collapsed="false">
      <c r="A1115" s="67" t="s">
        <v>6649</v>
      </c>
      <c r="B1115" s="183"/>
      <c r="C1115" s="149" t="s">
        <v>6650</v>
      </c>
      <c r="D1115" s="149" t="s">
        <v>6651</v>
      </c>
      <c r="E1115" s="87"/>
    </row>
    <row r="1116" customFormat="false" ht="15" hidden="false" customHeight="false" outlineLevel="0" collapsed="false">
      <c r="A1116" s="67" t="s">
        <v>6652</v>
      </c>
      <c r="B1116" s="183"/>
      <c r="C1116" s="149" t="s">
        <v>6653</v>
      </c>
      <c r="D1116" s="149" t="s">
        <v>6654</v>
      </c>
      <c r="E1116" s="87"/>
    </row>
    <row r="1117" customFormat="false" ht="15" hidden="false" customHeight="false" outlineLevel="0" collapsed="false">
      <c r="A1117" s="67" t="s">
        <v>6655</v>
      </c>
      <c r="B1117" s="183"/>
      <c r="C1117" s="149" t="s">
        <v>6656</v>
      </c>
      <c r="D1117" s="149" t="s">
        <v>6657</v>
      </c>
      <c r="E1117" s="87"/>
    </row>
    <row r="1118" customFormat="false" ht="15" hidden="false" customHeight="false" outlineLevel="0" collapsed="false">
      <c r="A1118" s="67" t="s">
        <v>6658</v>
      </c>
      <c r="B1118" s="183"/>
      <c r="C1118" s="149" t="s">
        <v>6659</v>
      </c>
      <c r="D1118" s="149" t="s">
        <v>6660</v>
      </c>
      <c r="E1118" s="87"/>
    </row>
    <row r="1119" customFormat="false" ht="15" hidden="false" customHeight="false" outlineLevel="0" collapsed="false">
      <c r="A1119" s="67" t="s">
        <v>6661</v>
      </c>
      <c r="B1119" s="183"/>
      <c r="C1119" s="149" t="s">
        <v>6662</v>
      </c>
      <c r="D1119" s="149" t="s">
        <v>6663</v>
      </c>
      <c r="E1119" s="87"/>
    </row>
    <row r="1120" customFormat="false" ht="15" hidden="false" customHeight="false" outlineLevel="0" collapsed="false">
      <c r="A1120" s="67" t="s">
        <v>6664</v>
      </c>
      <c r="B1120" s="183"/>
      <c r="C1120" s="149" t="s">
        <v>6665</v>
      </c>
      <c r="D1120" s="149" t="s">
        <v>6666</v>
      </c>
      <c r="E1120" s="87"/>
    </row>
    <row r="1121" customFormat="false" ht="15" hidden="false" customHeight="false" outlineLevel="0" collapsed="false">
      <c r="A1121" s="67" t="s">
        <v>6667</v>
      </c>
      <c r="B1121" s="183"/>
      <c r="C1121" s="149" t="s">
        <v>6668</v>
      </c>
      <c r="D1121" s="149" t="s">
        <v>6669</v>
      </c>
      <c r="E1121" s="87"/>
    </row>
    <row r="1122" customFormat="false" ht="15" hidden="false" customHeight="false" outlineLevel="0" collapsed="false">
      <c r="A1122" s="67" t="s">
        <v>6670</v>
      </c>
      <c r="B1122" s="183"/>
      <c r="C1122" s="149" t="s">
        <v>6671</v>
      </c>
      <c r="D1122" s="149" t="s">
        <v>6672</v>
      </c>
      <c r="E1122" s="87"/>
    </row>
    <row r="1123" customFormat="false" ht="15" hidden="false" customHeight="false" outlineLevel="0" collapsed="false">
      <c r="A1123" s="67" t="s">
        <v>6673</v>
      </c>
      <c r="B1123" s="183"/>
      <c r="C1123" s="149" t="s">
        <v>6674</v>
      </c>
      <c r="D1123" s="149" t="s">
        <v>6675</v>
      </c>
      <c r="E1123" s="87"/>
    </row>
    <row r="1124" customFormat="false" ht="15" hidden="false" customHeight="false" outlineLevel="0" collapsed="false">
      <c r="A1124" s="67" t="s">
        <v>6676</v>
      </c>
      <c r="B1124" s="183"/>
      <c r="C1124" s="149" t="s">
        <v>6677</v>
      </c>
      <c r="D1124" s="149" t="s">
        <v>810</v>
      </c>
      <c r="E1124" s="87"/>
    </row>
    <row r="1125" customFormat="false" ht="15" hidden="false" customHeight="false" outlineLevel="0" collapsed="false">
      <c r="A1125" s="67" t="s">
        <v>6678</v>
      </c>
      <c r="B1125" s="183"/>
      <c r="C1125" s="149" t="s">
        <v>6679</v>
      </c>
      <c r="D1125" s="149" t="s">
        <v>6680</v>
      </c>
      <c r="E1125" s="87"/>
    </row>
    <row r="1126" customFormat="false" ht="15" hidden="false" customHeight="false" outlineLevel="0" collapsed="false">
      <c r="A1126" s="67" t="s">
        <v>6681</v>
      </c>
      <c r="B1126" s="183"/>
      <c r="C1126" s="149" t="s">
        <v>6682</v>
      </c>
      <c r="D1126" s="149" t="s">
        <v>6683</v>
      </c>
      <c r="E1126" s="87"/>
    </row>
    <row r="1127" customFormat="false" ht="15" hidden="false" customHeight="false" outlineLevel="0" collapsed="false">
      <c r="A1127" s="67" t="s">
        <v>6684</v>
      </c>
      <c r="B1127" s="183"/>
      <c r="C1127" s="149" t="s">
        <v>6685</v>
      </c>
      <c r="D1127" s="149" t="s">
        <v>6686</v>
      </c>
      <c r="E1127" s="87"/>
    </row>
    <row r="1128" customFormat="false" ht="15" hidden="false" customHeight="false" outlineLevel="0" collapsed="false">
      <c r="A1128" s="67" t="s">
        <v>6687</v>
      </c>
      <c r="B1128" s="183"/>
      <c r="C1128" s="149" t="s">
        <v>1533</v>
      </c>
      <c r="D1128" s="149" t="s">
        <v>6688</v>
      </c>
      <c r="E1128" s="87"/>
    </row>
    <row r="1129" customFormat="false" ht="15" hidden="false" customHeight="false" outlineLevel="0" collapsed="false">
      <c r="A1129" s="67" t="s">
        <v>6689</v>
      </c>
      <c r="B1129" s="183"/>
      <c r="C1129" s="149" t="s">
        <v>6690</v>
      </c>
      <c r="D1129" s="149" t="s">
        <v>6691</v>
      </c>
      <c r="E1129" s="87"/>
    </row>
    <row r="1130" customFormat="false" ht="15" hidden="false" customHeight="false" outlineLevel="0" collapsed="false">
      <c r="A1130" s="67" t="s">
        <v>6692</v>
      </c>
      <c r="B1130" s="183"/>
      <c r="C1130" s="149" t="s">
        <v>6693</v>
      </c>
      <c r="D1130" s="149" t="s">
        <v>6694</v>
      </c>
      <c r="E1130" s="87"/>
    </row>
    <row r="1131" customFormat="false" ht="15" hidden="false" customHeight="false" outlineLevel="0" collapsed="false">
      <c r="A1131" s="67" t="s">
        <v>6695</v>
      </c>
      <c r="B1131" s="183"/>
      <c r="C1131" s="149" t="s">
        <v>6696</v>
      </c>
      <c r="D1131" s="149" t="s">
        <v>6697</v>
      </c>
      <c r="E1131" s="87"/>
    </row>
    <row r="1132" customFormat="false" ht="15" hidden="false" customHeight="false" outlineLevel="0" collapsed="false">
      <c r="A1132" s="67" t="s">
        <v>6698</v>
      </c>
      <c r="B1132" s="183"/>
      <c r="C1132" s="149" t="s">
        <v>6699</v>
      </c>
      <c r="D1132" s="149" t="s">
        <v>6700</v>
      </c>
      <c r="E1132" s="87"/>
    </row>
    <row r="1133" customFormat="false" ht="15" hidden="false" customHeight="false" outlineLevel="0" collapsed="false">
      <c r="A1133" s="67" t="s">
        <v>6701</v>
      </c>
      <c r="B1133" s="183"/>
      <c r="C1133" s="149" t="s">
        <v>6702</v>
      </c>
      <c r="D1133" s="149" t="s">
        <v>6703</v>
      </c>
      <c r="E1133" s="87"/>
    </row>
    <row r="1134" customFormat="false" ht="15" hidden="false" customHeight="false" outlineLevel="0" collapsed="false">
      <c r="A1134" s="67" t="s">
        <v>6704</v>
      </c>
      <c r="B1134" s="183"/>
      <c r="C1134" s="149" t="s">
        <v>6705</v>
      </c>
      <c r="D1134" s="149" t="s">
        <v>6706</v>
      </c>
      <c r="E1134" s="87"/>
    </row>
    <row r="1135" customFormat="false" ht="15" hidden="false" customHeight="false" outlineLevel="0" collapsed="false">
      <c r="A1135" s="67" t="s">
        <v>6707</v>
      </c>
      <c r="B1135" s="183"/>
      <c r="C1135" s="149" t="s">
        <v>6708</v>
      </c>
      <c r="D1135" s="149" t="s">
        <v>6709</v>
      </c>
      <c r="E1135" s="87"/>
    </row>
    <row r="1136" customFormat="false" ht="15" hidden="false" customHeight="false" outlineLevel="0" collapsed="false">
      <c r="A1136" s="67" t="s">
        <v>6710</v>
      </c>
      <c r="B1136" s="183"/>
      <c r="C1136" s="149" t="s">
        <v>6711</v>
      </c>
      <c r="D1136" s="149" t="s">
        <v>6712</v>
      </c>
      <c r="E1136" s="87"/>
    </row>
    <row r="1137" customFormat="false" ht="15" hidden="false" customHeight="false" outlineLevel="0" collapsed="false">
      <c r="A1137" s="67" t="s">
        <v>6713</v>
      </c>
      <c r="B1137" s="183"/>
      <c r="C1137" s="149" t="s">
        <v>1320</v>
      </c>
      <c r="D1137" s="149" t="s">
        <v>6714</v>
      </c>
      <c r="E1137" s="87"/>
    </row>
    <row r="1138" customFormat="false" ht="15" hidden="false" customHeight="false" outlineLevel="0" collapsed="false">
      <c r="A1138" s="67" t="s">
        <v>6715</v>
      </c>
      <c r="B1138" s="183"/>
      <c r="C1138" s="149" t="s">
        <v>6716</v>
      </c>
      <c r="D1138" s="149" t="s">
        <v>6717</v>
      </c>
      <c r="E1138" s="87"/>
    </row>
    <row r="1139" customFormat="false" ht="15" hidden="false" customHeight="false" outlineLevel="0" collapsed="false">
      <c r="A1139" s="67" t="s">
        <v>6718</v>
      </c>
      <c r="B1139" s="183"/>
      <c r="C1139" s="149" t="s">
        <v>6719</v>
      </c>
      <c r="D1139" s="149" t="s">
        <v>6720</v>
      </c>
      <c r="E1139" s="87"/>
    </row>
    <row r="1140" customFormat="false" ht="15" hidden="false" customHeight="false" outlineLevel="0" collapsed="false">
      <c r="A1140" s="67" t="s">
        <v>225</v>
      </c>
      <c r="B1140" s="183"/>
      <c r="C1140" s="149" t="s">
        <v>6721</v>
      </c>
      <c r="D1140" s="149" t="s">
        <v>6722</v>
      </c>
      <c r="E1140" s="87"/>
    </row>
    <row r="1141" customFormat="false" ht="15" hidden="false" customHeight="false" outlineLevel="0" collapsed="false">
      <c r="A1141" s="67" t="s">
        <v>6723</v>
      </c>
      <c r="B1141" s="183"/>
      <c r="C1141" s="149" t="s">
        <v>6724</v>
      </c>
      <c r="D1141" s="149" t="s">
        <v>6725</v>
      </c>
      <c r="E1141" s="87"/>
    </row>
    <row r="1142" customFormat="false" ht="15" hidden="false" customHeight="false" outlineLevel="0" collapsed="false">
      <c r="A1142" s="67" t="s">
        <v>6726</v>
      </c>
      <c r="B1142" s="183"/>
      <c r="C1142" s="149" t="s">
        <v>6727</v>
      </c>
      <c r="D1142" s="149" t="s">
        <v>6728</v>
      </c>
      <c r="E1142" s="87"/>
    </row>
    <row r="1143" customFormat="false" ht="15" hidden="false" customHeight="false" outlineLevel="0" collapsed="false">
      <c r="A1143" s="67" t="s">
        <v>6729</v>
      </c>
      <c r="B1143" s="183"/>
      <c r="C1143" s="149" t="s">
        <v>6730</v>
      </c>
      <c r="D1143" s="149" t="s">
        <v>6731</v>
      </c>
      <c r="E1143" s="87"/>
    </row>
    <row r="1144" customFormat="false" ht="15" hidden="false" customHeight="false" outlineLevel="0" collapsed="false">
      <c r="A1144" s="67" t="s">
        <v>6732</v>
      </c>
      <c r="B1144" s="183"/>
      <c r="C1144" s="149" t="s">
        <v>6733</v>
      </c>
      <c r="D1144" s="149" t="s">
        <v>6734</v>
      </c>
      <c r="E1144" s="87"/>
    </row>
    <row r="1145" customFormat="false" ht="15" hidden="false" customHeight="false" outlineLevel="0" collapsed="false">
      <c r="A1145" s="67" t="s">
        <v>6735</v>
      </c>
      <c r="B1145" s="183"/>
      <c r="C1145" s="149" t="s">
        <v>6736</v>
      </c>
      <c r="D1145" s="149" t="s">
        <v>6737</v>
      </c>
      <c r="E1145" s="87"/>
    </row>
    <row r="1146" customFormat="false" ht="15" hidden="false" customHeight="false" outlineLevel="0" collapsed="false">
      <c r="A1146" s="67" t="s">
        <v>6738</v>
      </c>
      <c r="B1146" s="183"/>
      <c r="C1146" s="149" t="s">
        <v>6739</v>
      </c>
      <c r="D1146" s="149" t="s">
        <v>6740</v>
      </c>
      <c r="E1146" s="87"/>
    </row>
    <row r="1147" customFormat="false" ht="15" hidden="false" customHeight="false" outlineLevel="0" collapsed="false">
      <c r="A1147" s="67" t="s">
        <v>6741</v>
      </c>
      <c r="B1147" s="183"/>
      <c r="C1147" s="149" t="s">
        <v>6742</v>
      </c>
      <c r="D1147" s="149" t="s">
        <v>6743</v>
      </c>
      <c r="E1147" s="87"/>
    </row>
    <row r="1148" customFormat="false" ht="15" hidden="false" customHeight="false" outlineLevel="0" collapsed="false">
      <c r="A1148" s="67" t="s">
        <v>6744</v>
      </c>
      <c r="B1148" s="183"/>
      <c r="C1148" s="149" t="s">
        <v>6745</v>
      </c>
      <c r="D1148" s="149" t="s">
        <v>6746</v>
      </c>
      <c r="E1148" s="87"/>
    </row>
    <row r="1149" customFormat="false" ht="15" hidden="false" customHeight="false" outlineLevel="0" collapsed="false">
      <c r="A1149" s="67" t="s">
        <v>6747</v>
      </c>
      <c r="B1149" s="183"/>
      <c r="C1149" s="149" t="s">
        <v>6748</v>
      </c>
      <c r="D1149" s="149" t="s">
        <v>6749</v>
      </c>
      <c r="E1149" s="87"/>
    </row>
    <row r="1150" customFormat="false" ht="15" hidden="false" customHeight="false" outlineLevel="0" collapsed="false">
      <c r="A1150" s="67" t="s">
        <v>6750</v>
      </c>
      <c r="B1150" s="183"/>
      <c r="C1150" s="149" t="s">
        <v>6751</v>
      </c>
      <c r="D1150" s="149" t="s">
        <v>6752</v>
      </c>
      <c r="E1150" s="87"/>
    </row>
    <row r="1151" customFormat="false" ht="15" hidden="false" customHeight="false" outlineLevel="0" collapsed="false">
      <c r="A1151" s="67" t="s">
        <v>6753</v>
      </c>
      <c r="B1151" s="183"/>
      <c r="C1151" s="149" t="s">
        <v>6754</v>
      </c>
      <c r="D1151" s="149" t="s">
        <v>6755</v>
      </c>
      <c r="E1151" s="87"/>
    </row>
    <row r="1152" customFormat="false" ht="15" hidden="false" customHeight="false" outlineLevel="0" collapsed="false">
      <c r="A1152" s="67" t="s">
        <v>6756</v>
      </c>
      <c r="B1152" s="183"/>
      <c r="C1152" s="149" t="s">
        <v>6757</v>
      </c>
      <c r="D1152" s="149" t="s">
        <v>6758</v>
      </c>
      <c r="E1152" s="87"/>
    </row>
    <row r="1153" customFormat="false" ht="15" hidden="false" customHeight="false" outlineLevel="0" collapsed="false">
      <c r="A1153" s="67" t="s">
        <v>6759</v>
      </c>
      <c r="B1153" s="183"/>
      <c r="C1153" s="149" t="s">
        <v>1577</v>
      </c>
      <c r="D1153" s="149" t="s">
        <v>6760</v>
      </c>
      <c r="E1153" s="87"/>
    </row>
    <row r="1154" customFormat="false" ht="15" hidden="false" customHeight="false" outlineLevel="0" collapsed="false">
      <c r="A1154" s="67" t="s">
        <v>6761</v>
      </c>
      <c r="B1154" s="183"/>
      <c r="C1154" s="149" t="s">
        <v>6762</v>
      </c>
      <c r="D1154" s="149" t="s">
        <v>6763</v>
      </c>
      <c r="E1154" s="87"/>
    </row>
    <row r="1155" customFormat="false" ht="15" hidden="false" customHeight="false" outlineLevel="0" collapsed="false">
      <c r="A1155" s="67" t="s">
        <v>1164</v>
      </c>
      <c r="B1155" s="183"/>
      <c r="C1155" s="149" t="s">
        <v>6764</v>
      </c>
      <c r="D1155" s="149" t="s">
        <v>6765</v>
      </c>
      <c r="E1155" s="87"/>
    </row>
    <row r="1156" customFormat="false" ht="15" hidden="false" customHeight="false" outlineLevel="0" collapsed="false">
      <c r="A1156" s="67" t="s">
        <v>6766</v>
      </c>
      <c r="B1156" s="183"/>
      <c r="C1156" s="149" t="s">
        <v>6767</v>
      </c>
      <c r="D1156" s="149" t="s">
        <v>6768</v>
      </c>
      <c r="E1156" s="87"/>
    </row>
    <row r="1157" customFormat="false" ht="15" hidden="false" customHeight="false" outlineLevel="0" collapsed="false">
      <c r="A1157" s="67" t="s">
        <v>6769</v>
      </c>
      <c r="B1157" s="183"/>
      <c r="C1157" s="149" t="s">
        <v>6770</v>
      </c>
      <c r="D1157" s="149" t="s">
        <v>6771</v>
      </c>
      <c r="E1157" s="87"/>
    </row>
    <row r="1158" customFormat="false" ht="15" hidden="false" customHeight="false" outlineLevel="0" collapsed="false">
      <c r="A1158" s="67" t="s">
        <v>182</v>
      </c>
      <c r="B1158" s="183"/>
      <c r="C1158" s="149" t="s">
        <v>446</v>
      </c>
      <c r="D1158" s="149" t="s">
        <v>6772</v>
      </c>
      <c r="E1158" s="87"/>
    </row>
    <row r="1159" customFormat="false" ht="15" hidden="false" customHeight="false" outlineLevel="0" collapsed="false">
      <c r="A1159" s="67" t="s">
        <v>6773</v>
      </c>
      <c r="B1159" s="183"/>
      <c r="C1159" s="149" t="s">
        <v>6774</v>
      </c>
      <c r="D1159" s="149" t="s">
        <v>6775</v>
      </c>
      <c r="E1159" s="87"/>
    </row>
    <row r="1160" customFormat="false" ht="15" hidden="false" customHeight="false" outlineLevel="0" collapsed="false">
      <c r="A1160" s="67" t="s">
        <v>6776</v>
      </c>
      <c r="B1160" s="183"/>
      <c r="C1160" s="149" t="s">
        <v>6777</v>
      </c>
      <c r="D1160" s="149" t="s">
        <v>6778</v>
      </c>
      <c r="E1160" s="87"/>
    </row>
    <row r="1161" customFormat="false" ht="15" hidden="false" customHeight="false" outlineLevel="0" collapsed="false">
      <c r="A1161" s="67" t="s">
        <v>6779</v>
      </c>
      <c r="B1161" s="183"/>
      <c r="C1161" s="149" t="s">
        <v>6780</v>
      </c>
      <c r="D1161" s="149" t="s">
        <v>6781</v>
      </c>
      <c r="E1161" s="87"/>
    </row>
    <row r="1162" customFormat="false" ht="15" hidden="false" customHeight="false" outlineLevel="0" collapsed="false">
      <c r="A1162" s="67" t="s">
        <v>6782</v>
      </c>
      <c r="B1162" s="183"/>
      <c r="C1162" s="149" t="s">
        <v>6783</v>
      </c>
      <c r="D1162" s="149" t="s">
        <v>6784</v>
      </c>
      <c r="E1162" s="87"/>
    </row>
    <row r="1163" customFormat="false" ht="15" hidden="false" customHeight="false" outlineLevel="0" collapsed="false">
      <c r="A1163" s="67" t="s">
        <v>6785</v>
      </c>
      <c r="B1163" s="183"/>
      <c r="C1163" s="149" t="s">
        <v>6786</v>
      </c>
      <c r="D1163" s="149" t="s">
        <v>6787</v>
      </c>
      <c r="E1163" s="87"/>
    </row>
    <row r="1164" customFormat="false" ht="15" hidden="false" customHeight="false" outlineLevel="0" collapsed="false">
      <c r="A1164" s="67" t="s">
        <v>6788</v>
      </c>
      <c r="B1164" s="183"/>
      <c r="C1164" s="149" t="s">
        <v>6789</v>
      </c>
      <c r="D1164" s="149" t="s">
        <v>6790</v>
      </c>
      <c r="E1164" s="87"/>
    </row>
    <row r="1165" customFormat="false" ht="15" hidden="false" customHeight="false" outlineLevel="0" collapsed="false">
      <c r="A1165" s="67" t="s">
        <v>6791</v>
      </c>
      <c r="B1165" s="183"/>
      <c r="C1165" s="149" t="s">
        <v>6792</v>
      </c>
      <c r="D1165" s="149" t="s">
        <v>6793</v>
      </c>
      <c r="E1165" s="87"/>
    </row>
    <row r="1166" customFormat="false" ht="15" hidden="false" customHeight="false" outlineLevel="0" collapsed="false">
      <c r="A1166" s="67" t="s">
        <v>6794</v>
      </c>
      <c r="B1166" s="183"/>
      <c r="C1166" s="149" t="s">
        <v>6795</v>
      </c>
      <c r="D1166" s="149" t="s">
        <v>6796</v>
      </c>
      <c r="E1166" s="87"/>
    </row>
    <row r="1167" customFormat="false" ht="15" hidden="false" customHeight="false" outlineLevel="0" collapsed="false">
      <c r="A1167" s="67" t="s">
        <v>6797</v>
      </c>
      <c r="B1167" s="183"/>
      <c r="C1167" s="149" t="s">
        <v>6798</v>
      </c>
      <c r="D1167" s="149" t="s">
        <v>6799</v>
      </c>
      <c r="E1167" s="87"/>
    </row>
    <row r="1168" customFormat="false" ht="15" hidden="false" customHeight="false" outlineLevel="0" collapsed="false">
      <c r="A1168" s="67" t="s">
        <v>6800</v>
      </c>
      <c r="B1168" s="183"/>
      <c r="C1168" s="149" t="s">
        <v>6801</v>
      </c>
      <c r="D1168" s="149" t="s">
        <v>6802</v>
      </c>
      <c r="E1168" s="87"/>
    </row>
    <row r="1169" customFormat="false" ht="15" hidden="false" customHeight="false" outlineLevel="0" collapsed="false">
      <c r="A1169" s="67" t="s">
        <v>1465</v>
      </c>
      <c r="B1169" s="183"/>
      <c r="C1169" s="149" t="s">
        <v>6803</v>
      </c>
      <c r="D1169" s="149" t="s">
        <v>6804</v>
      </c>
      <c r="E1169" s="87"/>
    </row>
    <row r="1170" customFormat="false" ht="15" hidden="false" customHeight="false" outlineLevel="0" collapsed="false">
      <c r="A1170" s="67" t="s">
        <v>6805</v>
      </c>
      <c r="B1170" s="183"/>
      <c r="C1170" s="149" t="s">
        <v>6806</v>
      </c>
      <c r="D1170" s="149" t="s">
        <v>6807</v>
      </c>
      <c r="E1170" s="87"/>
    </row>
    <row r="1171" customFormat="false" ht="15" hidden="false" customHeight="false" outlineLevel="0" collapsed="false">
      <c r="A1171" s="67" t="s">
        <v>6808</v>
      </c>
      <c r="B1171" s="183"/>
      <c r="C1171" s="149" t="s">
        <v>6809</v>
      </c>
      <c r="D1171" s="149" t="s">
        <v>6810</v>
      </c>
      <c r="E1171" s="87"/>
    </row>
    <row r="1172" customFormat="false" ht="15" hidden="false" customHeight="false" outlineLevel="0" collapsed="false">
      <c r="A1172" s="67" t="s">
        <v>6811</v>
      </c>
      <c r="B1172" s="183"/>
      <c r="C1172" s="149" t="s">
        <v>6812</v>
      </c>
      <c r="D1172" s="149" t="s">
        <v>6813</v>
      </c>
      <c r="E1172" s="87"/>
    </row>
    <row r="1173" customFormat="false" ht="15" hidden="false" customHeight="false" outlineLevel="0" collapsed="false">
      <c r="A1173" s="67" t="s">
        <v>6814</v>
      </c>
      <c r="B1173" s="183"/>
      <c r="C1173" s="149" t="s">
        <v>6815</v>
      </c>
      <c r="D1173" s="149" t="s">
        <v>6816</v>
      </c>
      <c r="E1173" s="87"/>
    </row>
    <row r="1174" customFormat="false" ht="15" hidden="false" customHeight="false" outlineLevel="0" collapsed="false">
      <c r="A1174" s="67" t="s">
        <v>6817</v>
      </c>
      <c r="B1174" s="183"/>
      <c r="C1174" s="149" t="s">
        <v>6818</v>
      </c>
      <c r="D1174" s="149" t="s">
        <v>6819</v>
      </c>
      <c r="E1174" s="87"/>
    </row>
    <row r="1175" customFormat="false" ht="15" hidden="false" customHeight="false" outlineLevel="0" collapsed="false">
      <c r="A1175" s="67" t="s">
        <v>6820</v>
      </c>
      <c r="B1175" s="183"/>
      <c r="C1175" s="149" t="s">
        <v>6821</v>
      </c>
      <c r="D1175" s="149" t="s">
        <v>612</v>
      </c>
      <c r="E1175" s="87"/>
    </row>
    <row r="1176" customFormat="false" ht="15" hidden="false" customHeight="false" outlineLevel="0" collapsed="false">
      <c r="A1176" s="67" t="s">
        <v>6822</v>
      </c>
      <c r="B1176" s="183"/>
      <c r="C1176" s="149" t="s">
        <v>6823</v>
      </c>
      <c r="D1176" s="149" t="s">
        <v>6824</v>
      </c>
      <c r="E1176" s="87"/>
    </row>
    <row r="1177" customFormat="false" ht="15" hidden="false" customHeight="false" outlineLevel="0" collapsed="false">
      <c r="A1177" s="67" t="s">
        <v>6825</v>
      </c>
      <c r="B1177" s="183"/>
      <c r="C1177" s="149" t="s">
        <v>6826</v>
      </c>
      <c r="D1177" s="149" t="s">
        <v>6827</v>
      </c>
      <c r="E1177" s="87"/>
    </row>
    <row r="1178" customFormat="false" ht="15" hidden="false" customHeight="false" outlineLevel="0" collapsed="false">
      <c r="A1178" s="67" t="s">
        <v>6828</v>
      </c>
      <c r="B1178" s="183"/>
      <c r="C1178" s="149" t="s">
        <v>6829</v>
      </c>
      <c r="D1178" s="149" t="s">
        <v>6830</v>
      </c>
      <c r="E1178" s="87"/>
    </row>
    <row r="1179" customFormat="false" ht="15" hidden="false" customHeight="false" outlineLevel="0" collapsed="false">
      <c r="A1179" s="67" t="s">
        <v>6831</v>
      </c>
      <c r="B1179" s="183"/>
      <c r="C1179" s="149" t="s">
        <v>6832</v>
      </c>
      <c r="D1179" s="149" t="s">
        <v>6833</v>
      </c>
      <c r="E1179" s="87"/>
    </row>
    <row r="1180" customFormat="false" ht="15" hidden="false" customHeight="false" outlineLevel="0" collapsed="false">
      <c r="A1180" s="67" t="s">
        <v>6834</v>
      </c>
      <c r="B1180" s="183"/>
      <c r="C1180" s="149" t="s">
        <v>6835</v>
      </c>
      <c r="D1180" s="149" t="s">
        <v>6836</v>
      </c>
      <c r="E1180" s="87"/>
    </row>
    <row r="1181" customFormat="false" ht="15" hidden="false" customHeight="false" outlineLevel="0" collapsed="false">
      <c r="A1181" s="67" t="s">
        <v>6837</v>
      </c>
      <c r="B1181" s="183"/>
      <c r="C1181" s="149" t="s">
        <v>6838</v>
      </c>
      <c r="D1181" s="149" t="s">
        <v>6839</v>
      </c>
      <c r="E1181" s="87"/>
    </row>
    <row r="1182" customFormat="false" ht="15" hidden="false" customHeight="false" outlineLevel="0" collapsed="false">
      <c r="A1182" s="67" t="s">
        <v>6840</v>
      </c>
      <c r="B1182" s="183"/>
      <c r="C1182" s="149" t="s">
        <v>6841</v>
      </c>
      <c r="D1182" s="149" t="s">
        <v>6842</v>
      </c>
      <c r="E1182" s="87"/>
    </row>
    <row r="1183" customFormat="false" ht="15" hidden="false" customHeight="false" outlineLevel="0" collapsed="false">
      <c r="A1183" s="67" t="s">
        <v>1302</v>
      </c>
      <c r="B1183" s="183"/>
      <c r="C1183" s="149" t="s">
        <v>6843</v>
      </c>
      <c r="D1183" s="149" t="s">
        <v>6844</v>
      </c>
      <c r="E1183" s="87"/>
    </row>
    <row r="1184" customFormat="false" ht="15" hidden="false" customHeight="false" outlineLevel="0" collapsed="false">
      <c r="A1184" s="67" t="s">
        <v>6845</v>
      </c>
      <c r="B1184" s="183"/>
      <c r="C1184" s="149" t="s">
        <v>6846</v>
      </c>
      <c r="D1184" s="149" t="s">
        <v>6847</v>
      </c>
      <c r="E1184" s="87"/>
    </row>
    <row r="1185" customFormat="false" ht="15" hidden="false" customHeight="false" outlineLevel="0" collapsed="false">
      <c r="A1185" s="67" t="s">
        <v>6848</v>
      </c>
      <c r="B1185" s="183"/>
      <c r="C1185" s="149" t="s">
        <v>6849</v>
      </c>
      <c r="D1185" s="149" t="s">
        <v>6850</v>
      </c>
      <c r="E1185" s="87"/>
    </row>
    <row r="1186" customFormat="false" ht="15" hidden="false" customHeight="false" outlineLevel="0" collapsed="false">
      <c r="A1186" s="67" t="s">
        <v>6851</v>
      </c>
      <c r="B1186" s="183"/>
      <c r="C1186" s="149" t="s">
        <v>6852</v>
      </c>
      <c r="D1186" s="149" t="s">
        <v>6853</v>
      </c>
      <c r="E1186" s="87"/>
    </row>
    <row r="1187" customFormat="false" ht="15" hidden="false" customHeight="false" outlineLevel="0" collapsed="false">
      <c r="A1187" s="67" t="s">
        <v>6854</v>
      </c>
      <c r="B1187" s="183"/>
      <c r="C1187" s="149" t="s">
        <v>6855</v>
      </c>
      <c r="D1187" s="149" t="s">
        <v>6856</v>
      </c>
      <c r="E1187" s="87"/>
    </row>
    <row r="1188" customFormat="false" ht="15" hidden="false" customHeight="false" outlineLevel="0" collapsed="false">
      <c r="A1188" s="67" t="s">
        <v>6857</v>
      </c>
      <c r="B1188" s="183"/>
      <c r="C1188" s="149" t="s">
        <v>6858</v>
      </c>
      <c r="D1188" s="149" t="s">
        <v>6859</v>
      </c>
      <c r="E1188" s="87"/>
    </row>
    <row r="1189" customFormat="false" ht="15" hidden="false" customHeight="false" outlineLevel="0" collapsed="false">
      <c r="A1189" s="67" t="s">
        <v>6860</v>
      </c>
      <c r="B1189" s="183"/>
      <c r="C1189" s="149" t="s">
        <v>969</v>
      </c>
      <c r="D1189" s="149" t="s">
        <v>6861</v>
      </c>
      <c r="E1189" s="87"/>
    </row>
    <row r="1190" customFormat="false" ht="15" hidden="false" customHeight="false" outlineLevel="0" collapsed="false">
      <c r="A1190" s="67" t="s">
        <v>6862</v>
      </c>
      <c r="B1190" s="183"/>
      <c r="C1190" s="149" t="s">
        <v>6863</v>
      </c>
      <c r="D1190" s="149" t="s">
        <v>6864</v>
      </c>
      <c r="E1190" s="87"/>
    </row>
    <row r="1191" customFormat="false" ht="15" hidden="false" customHeight="false" outlineLevel="0" collapsed="false">
      <c r="A1191" s="67" t="s">
        <v>6865</v>
      </c>
      <c r="B1191" s="183"/>
      <c r="C1191" s="149" t="s">
        <v>6866</v>
      </c>
      <c r="D1191" s="149" t="s">
        <v>6867</v>
      </c>
      <c r="E1191" s="87"/>
    </row>
    <row r="1192" customFormat="false" ht="15" hidden="false" customHeight="false" outlineLevel="0" collapsed="false">
      <c r="A1192" s="67" t="s">
        <v>6868</v>
      </c>
      <c r="B1192" s="183"/>
      <c r="C1192" s="149" t="s">
        <v>6869</v>
      </c>
      <c r="D1192" s="149" t="s">
        <v>6870</v>
      </c>
      <c r="E1192" s="87"/>
    </row>
    <row r="1193" customFormat="false" ht="15" hidden="false" customHeight="false" outlineLevel="0" collapsed="false">
      <c r="A1193" s="67" t="s">
        <v>575</v>
      </c>
      <c r="B1193" s="183"/>
      <c r="C1193" s="149" t="s">
        <v>6871</v>
      </c>
      <c r="D1193" s="149" t="s">
        <v>6872</v>
      </c>
      <c r="E1193" s="87"/>
    </row>
    <row r="1194" customFormat="false" ht="15" hidden="false" customHeight="false" outlineLevel="0" collapsed="false">
      <c r="A1194" s="67" t="s">
        <v>895</v>
      </c>
      <c r="B1194" s="183"/>
      <c r="C1194" s="149" t="s">
        <v>6873</v>
      </c>
      <c r="D1194" s="149" t="s">
        <v>6874</v>
      </c>
      <c r="E1194" s="87"/>
    </row>
    <row r="1195" customFormat="false" ht="15" hidden="false" customHeight="false" outlineLevel="0" collapsed="false">
      <c r="A1195" s="67" t="s">
        <v>3467</v>
      </c>
      <c r="B1195" s="183"/>
      <c r="C1195" s="149" t="s">
        <v>6875</v>
      </c>
      <c r="D1195" s="149" t="s">
        <v>864</v>
      </c>
      <c r="E1195" s="87"/>
    </row>
    <row r="1196" customFormat="false" ht="15" hidden="false" customHeight="false" outlineLevel="0" collapsed="false">
      <c r="A1196" s="67" t="s">
        <v>6876</v>
      </c>
      <c r="B1196" s="183"/>
      <c r="C1196" s="149" t="s">
        <v>6877</v>
      </c>
      <c r="D1196" s="149" t="s">
        <v>6878</v>
      </c>
      <c r="E1196" s="87"/>
    </row>
    <row r="1197" customFormat="false" ht="15" hidden="false" customHeight="false" outlineLevel="0" collapsed="false">
      <c r="A1197" s="67" t="s">
        <v>6879</v>
      </c>
      <c r="B1197" s="183"/>
      <c r="C1197" s="149" t="s">
        <v>6880</v>
      </c>
      <c r="D1197" s="149" t="s">
        <v>6881</v>
      </c>
      <c r="E1197" s="87"/>
    </row>
    <row r="1198" customFormat="false" ht="15" hidden="false" customHeight="false" outlineLevel="0" collapsed="false">
      <c r="A1198" s="67" t="s">
        <v>6882</v>
      </c>
      <c r="B1198" s="183"/>
      <c r="C1198" s="149" t="s">
        <v>6883</v>
      </c>
      <c r="D1198" s="149" t="s">
        <v>6884</v>
      </c>
      <c r="E1198" s="87"/>
    </row>
    <row r="1199" customFormat="false" ht="15" hidden="false" customHeight="false" outlineLevel="0" collapsed="false">
      <c r="A1199" s="67" t="s">
        <v>6885</v>
      </c>
      <c r="B1199" s="183"/>
      <c r="C1199" s="149" t="s">
        <v>6886</v>
      </c>
      <c r="D1199" s="149" t="s">
        <v>6887</v>
      </c>
      <c r="E1199" s="87"/>
    </row>
    <row r="1200" customFormat="false" ht="15" hidden="false" customHeight="false" outlineLevel="0" collapsed="false">
      <c r="A1200" s="67" t="s">
        <v>6888</v>
      </c>
      <c r="B1200" s="183"/>
      <c r="C1200" s="149" t="s">
        <v>6889</v>
      </c>
      <c r="D1200" s="149" t="s">
        <v>6890</v>
      </c>
      <c r="E1200" s="87"/>
    </row>
    <row r="1201" customFormat="false" ht="15" hidden="false" customHeight="false" outlineLevel="0" collapsed="false">
      <c r="A1201" s="67" t="s">
        <v>6891</v>
      </c>
      <c r="B1201" s="183"/>
      <c r="C1201" s="149" t="s">
        <v>6892</v>
      </c>
      <c r="D1201" s="149" t="s">
        <v>6893</v>
      </c>
      <c r="E1201" s="87"/>
    </row>
    <row r="1202" customFormat="false" ht="15" hidden="false" customHeight="false" outlineLevel="0" collapsed="false">
      <c r="A1202" s="67" t="s">
        <v>6894</v>
      </c>
      <c r="B1202" s="183"/>
      <c r="C1202" s="149" t="s">
        <v>6895</v>
      </c>
      <c r="D1202" s="149" t="s">
        <v>6896</v>
      </c>
      <c r="E1202" s="87"/>
    </row>
    <row r="1203" customFormat="false" ht="15" hidden="false" customHeight="false" outlineLevel="0" collapsed="false">
      <c r="A1203" s="67" t="s">
        <v>6897</v>
      </c>
      <c r="B1203" s="183"/>
      <c r="C1203" s="149" t="s">
        <v>6898</v>
      </c>
      <c r="D1203" s="149" t="s">
        <v>6899</v>
      </c>
      <c r="E1203" s="87"/>
    </row>
    <row r="1204" customFormat="false" ht="15" hidden="false" customHeight="false" outlineLevel="0" collapsed="false">
      <c r="A1204" s="67" t="s">
        <v>6900</v>
      </c>
      <c r="B1204" s="183"/>
      <c r="C1204" s="149" t="s">
        <v>6901</v>
      </c>
      <c r="D1204" s="149" t="s">
        <v>6902</v>
      </c>
      <c r="E1204" s="87"/>
    </row>
    <row r="1205" customFormat="false" ht="15" hidden="false" customHeight="false" outlineLevel="0" collapsed="false">
      <c r="A1205" s="67" t="s">
        <v>6903</v>
      </c>
      <c r="B1205" s="183"/>
      <c r="C1205" s="149" t="s">
        <v>6904</v>
      </c>
      <c r="D1205" s="149" t="s">
        <v>6905</v>
      </c>
      <c r="E1205" s="87"/>
    </row>
    <row r="1206" customFormat="false" ht="15" hidden="false" customHeight="false" outlineLevel="0" collapsed="false">
      <c r="A1206" s="67" t="s">
        <v>6906</v>
      </c>
      <c r="B1206" s="183"/>
      <c r="C1206" s="149" t="s">
        <v>6907</v>
      </c>
      <c r="D1206" s="149" t="s">
        <v>6908</v>
      </c>
      <c r="E1206" s="87"/>
    </row>
    <row r="1207" customFormat="false" ht="15" hidden="false" customHeight="false" outlineLevel="0" collapsed="false">
      <c r="A1207" s="67" t="s">
        <v>6909</v>
      </c>
      <c r="B1207" s="183"/>
      <c r="C1207" s="149" t="s">
        <v>6910</v>
      </c>
      <c r="D1207" s="149" t="s">
        <v>6911</v>
      </c>
      <c r="E1207" s="87"/>
    </row>
    <row r="1208" customFormat="false" ht="15" hidden="false" customHeight="false" outlineLevel="0" collapsed="false">
      <c r="A1208" s="67" t="s">
        <v>6912</v>
      </c>
      <c r="B1208" s="183"/>
      <c r="C1208" s="149" t="s">
        <v>6913</v>
      </c>
      <c r="D1208" s="149" t="s">
        <v>1559</v>
      </c>
      <c r="E1208" s="87"/>
    </row>
    <row r="1209" customFormat="false" ht="15" hidden="false" customHeight="false" outlineLevel="0" collapsed="false">
      <c r="A1209" s="67" t="s">
        <v>6914</v>
      </c>
      <c r="B1209" s="183"/>
      <c r="C1209" s="149" t="s">
        <v>193</v>
      </c>
      <c r="D1209" s="149" t="s">
        <v>6915</v>
      </c>
      <c r="E1209" s="87"/>
    </row>
    <row r="1210" customFormat="false" ht="15" hidden="false" customHeight="false" outlineLevel="0" collapsed="false">
      <c r="A1210" s="67" t="s">
        <v>6916</v>
      </c>
      <c r="B1210" s="183"/>
      <c r="C1210" s="149" t="s">
        <v>6917</v>
      </c>
      <c r="D1210" s="149" t="s">
        <v>6918</v>
      </c>
      <c r="E1210" s="87"/>
    </row>
    <row r="1211" customFormat="false" ht="15" hidden="false" customHeight="false" outlineLevel="0" collapsed="false">
      <c r="A1211" s="67" t="s">
        <v>6919</v>
      </c>
      <c r="B1211" s="183"/>
      <c r="C1211" s="149" t="s">
        <v>6920</v>
      </c>
      <c r="D1211" s="149" t="s">
        <v>6921</v>
      </c>
      <c r="E1211" s="87"/>
    </row>
    <row r="1212" customFormat="false" ht="15" hidden="false" customHeight="false" outlineLevel="0" collapsed="false">
      <c r="A1212" s="67" t="s">
        <v>6922</v>
      </c>
      <c r="B1212" s="183"/>
      <c r="C1212" s="149" t="s">
        <v>6923</v>
      </c>
      <c r="D1212" s="149" t="s">
        <v>6924</v>
      </c>
      <c r="E1212" s="87"/>
    </row>
    <row r="1213" customFormat="false" ht="15" hidden="false" customHeight="false" outlineLevel="0" collapsed="false">
      <c r="A1213" s="67" t="s">
        <v>6925</v>
      </c>
      <c r="B1213" s="183"/>
      <c r="C1213" s="149" t="s">
        <v>6926</v>
      </c>
      <c r="D1213" s="149" t="s">
        <v>6927</v>
      </c>
      <c r="E1213" s="87"/>
    </row>
    <row r="1214" customFormat="false" ht="15" hidden="false" customHeight="false" outlineLevel="0" collapsed="false">
      <c r="A1214" s="67" t="s">
        <v>6928</v>
      </c>
      <c r="B1214" s="183"/>
      <c r="C1214" s="149" t="s">
        <v>6929</v>
      </c>
      <c r="D1214" s="149" t="s">
        <v>6930</v>
      </c>
      <c r="E1214" s="87"/>
    </row>
    <row r="1215" customFormat="false" ht="15" hidden="false" customHeight="false" outlineLevel="0" collapsed="false">
      <c r="A1215" s="67" t="s">
        <v>6931</v>
      </c>
      <c r="B1215" s="183"/>
      <c r="C1215" s="182" t="s">
        <v>6932</v>
      </c>
      <c r="D1215" s="149"/>
      <c r="E1215" s="87"/>
    </row>
    <row r="1216" customFormat="false" ht="15" hidden="false" customHeight="false" outlineLevel="0" collapsed="false">
      <c r="A1216" s="67" t="s">
        <v>633</v>
      </c>
      <c r="B1216" s="183"/>
      <c r="C1216" s="149" t="s">
        <v>6933</v>
      </c>
      <c r="D1216" s="183"/>
      <c r="E1216" s="87"/>
    </row>
    <row r="1217" customFormat="false" ht="15" hidden="false" customHeight="false" outlineLevel="0" collapsed="false">
      <c r="A1217" s="67" t="s">
        <v>6934</v>
      </c>
      <c r="B1217" s="183"/>
      <c r="C1217" s="149" t="s">
        <v>6935</v>
      </c>
      <c r="D1217" s="183"/>
      <c r="E1217" s="87"/>
    </row>
    <row r="1218" customFormat="false" ht="15" hidden="false" customHeight="false" outlineLevel="0" collapsed="false">
      <c r="A1218" s="67" t="s">
        <v>6936</v>
      </c>
      <c r="B1218" s="183"/>
      <c r="C1218" s="149" t="s">
        <v>6937</v>
      </c>
      <c r="D1218" s="183"/>
      <c r="E1218" s="87"/>
    </row>
    <row r="1219" customFormat="false" ht="15" hidden="false" customHeight="false" outlineLevel="0" collapsed="false">
      <c r="A1219" s="67" t="s">
        <v>6938</v>
      </c>
      <c r="B1219" s="183"/>
      <c r="C1219" s="149" t="s">
        <v>6939</v>
      </c>
      <c r="D1219" s="183"/>
      <c r="E1219" s="87"/>
    </row>
    <row r="1220" customFormat="false" ht="15" hidden="false" customHeight="false" outlineLevel="0" collapsed="false">
      <c r="A1220" s="67" t="s">
        <v>6940</v>
      </c>
      <c r="B1220" s="183"/>
      <c r="C1220" s="149" t="s">
        <v>6941</v>
      </c>
      <c r="D1220" s="183"/>
      <c r="E1220" s="87"/>
    </row>
    <row r="1221" customFormat="false" ht="15" hidden="false" customHeight="false" outlineLevel="0" collapsed="false">
      <c r="A1221" s="67" t="s">
        <v>6942</v>
      </c>
      <c r="B1221" s="183"/>
      <c r="C1221" s="149" t="s">
        <v>6943</v>
      </c>
      <c r="D1221" s="183"/>
      <c r="E1221" s="87"/>
    </row>
    <row r="1222" customFormat="false" ht="15" hidden="false" customHeight="false" outlineLevel="0" collapsed="false">
      <c r="A1222" s="67" t="s">
        <v>501</v>
      </c>
      <c r="B1222" s="183"/>
      <c r="C1222" s="149" t="s">
        <v>6944</v>
      </c>
      <c r="D1222" s="183"/>
      <c r="E1222" s="87"/>
    </row>
    <row r="1223" customFormat="false" ht="15" hidden="false" customHeight="false" outlineLevel="0" collapsed="false">
      <c r="A1223" s="67" t="s">
        <v>6945</v>
      </c>
      <c r="B1223" s="183"/>
      <c r="C1223" s="149" t="s">
        <v>6946</v>
      </c>
      <c r="D1223" s="183"/>
      <c r="E1223" s="87"/>
    </row>
    <row r="1224" customFormat="false" ht="15" hidden="false" customHeight="false" outlineLevel="0" collapsed="false">
      <c r="A1224" s="67" t="s">
        <v>6947</v>
      </c>
      <c r="B1224" s="183"/>
      <c r="C1224" s="149" t="s">
        <v>6948</v>
      </c>
      <c r="D1224" s="183"/>
      <c r="E1224" s="87"/>
    </row>
    <row r="1225" customFormat="false" ht="15" hidden="false" customHeight="false" outlineLevel="0" collapsed="false">
      <c r="A1225" s="67" t="s">
        <v>6949</v>
      </c>
      <c r="B1225" s="183"/>
      <c r="C1225" s="149" t="s">
        <v>6950</v>
      </c>
      <c r="D1225" s="183"/>
      <c r="E1225" s="87"/>
    </row>
    <row r="1226" customFormat="false" ht="15" hidden="false" customHeight="false" outlineLevel="0" collapsed="false">
      <c r="A1226" s="67" t="s">
        <v>6951</v>
      </c>
      <c r="B1226" s="183"/>
      <c r="C1226" s="149" t="s">
        <v>6952</v>
      </c>
      <c r="D1226" s="183"/>
      <c r="E1226" s="87"/>
    </row>
    <row r="1227" customFormat="false" ht="15" hidden="false" customHeight="false" outlineLevel="0" collapsed="false">
      <c r="A1227" s="67" t="s">
        <v>6953</v>
      </c>
      <c r="B1227" s="183"/>
      <c r="C1227" s="149" t="s">
        <v>6954</v>
      </c>
      <c r="D1227" s="183"/>
      <c r="E1227" s="87"/>
    </row>
    <row r="1228" customFormat="false" ht="15" hidden="false" customHeight="false" outlineLevel="0" collapsed="false">
      <c r="A1228" s="67" t="s">
        <v>6955</v>
      </c>
      <c r="B1228" s="183"/>
      <c r="C1228" s="149" t="s">
        <v>6956</v>
      </c>
      <c r="D1228" s="183"/>
      <c r="E1228" s="87"/>
    </row>
    <row r="1229" customFormat="false" ht="15" hidden="false" customHeight="false" outlineLevel="0" collapsed="false">
      <c r="A1229" s="67" t="s">
        <v>6957</v>
      </c>
      <c r="B1229" s="183"/>
      <c r="C1229" s="149" t="s">
        <v>6958</v>
      </c>
      <c r="D1229" s="183"/>
      <c r="E1229" s="87"/>
    </row>
    <row r="1230" customFormat="false" ht="15" hidden="false" customHeight="false" outlineLevel="0" collapsed="false">
      <c r="A1230" s="67" t="s">
        <v>6959</v>
      </c>
      <c r="B1230" s="183"/>
      <c r="C1230" s="149" t="s">
        <v>6960</v>
      </c>
      <c r="D1230" s="183"/>
      <c r="E1230" s="87"/>
    </row>
    <row r="1231" customFormat="false" ht="15" hidden="false" customHeight="false" outlineLevel="0" collapsed="false">
      <c r="A1231" s="67" t="s">
        <v>6961</v>
      </c>
      <c r="B1231" s="183"/>
      <c r="C1231" s="149" t="s">
        <v>6962</v>
      </c>
      <c r="D1231" s="183"/>
      <c r="E1231" s="87"/>
    </row>
    <row r="1232" customFormat="false" ht="15" hidden="false" customHeight="false" outlineLevel="0" collapsed="false">
      <c r="A1232" s="67" t="s">
        <v>6963</v>
      </c>
      <c r="B1232" s="183"/>
      <c r="C1232" s="149" t="s">
        <v>145</v>
      </c>
      <c r="D1232" s="183"/>
      <c r="E1232" s="87"/>
    </row>
    <row r="1233" customFormat="false" ht="15" hidden="false" customHeight="false" outlineLevel="0" collapsed="false">
      <c r="A1233" s="67" t="s">
        <v>6964</v>
      </c>
      <c r="B1233" s="183"/>
      <c r="C1233" s="149" t="s">
        <v>6965</v>
      </c>
      <c r="D1233" s="183"/>
      <c r="E1233" s="87"/>
    </row>
    <row r="1234" customFormat="false" ht="15" hidden="false" customHeight="false" outlineLevel="0" collapsed="false">
      <c r="A1234" s="67" t="s">
        <v>6966</v>
      </c>
      <c r="B1234" s="183"/>
      <c r="C1234" s="149" t="s">
        <v>6967</v>
      </c>
      <c r="D1234" s="183"/>
      <c r="E1234" s="87"/>
    </row>
    <row r="1235" customFormat="false" ht="15" hidden="false" customHeight="false" outlineLevel="0" collapsed="false">
      <c r="A1235" s="67" t="s">
        <v>6968</v>
      </c>
      <c r="B1235" s="183"/>
      <c r="C1235" s="149" t="s">
        <v>6969</v>
      </c>
      <c r="D1235" s="183"/>
      <c r="E1235" s="87"/>
    </row>
    <row r="1236" customFormat="false" ht="15" hidden="false" customHeight="false" outlineLevel="0" collapsed="false">
      <c r="A1236" s="67" t="s">
        <v>6970</v>
      </c>
      <c r="B1236" s="183"/>
      <c r="C1236" s="149" t="s">
        <v>6971</v>
      </c>
      <c r="D1236" s="183"/>
      <c r="E1236" s="87"/>
    </row>
    <row r="1237" customFormat="false" ht="15" hidden="false" customHeight="false" outlineLevel="0" collapsed="false">
      <c r="A1237" s="67" t="s">
        <v>6972</v>
      </c>
      <c r="B1237" s="183"/>
      <c r="C1237" s="149" t="s">
        <v>6973</v>
      </c>
      <c r="D1237" s="183"/>
      <c r="E1237" s="87"/>
    </row>
    <row r="1238" customFormat="false" ht="15" hidden="false" customHeight="false" outlineLevel="0" collapsed="false">
      <c r="A1238" s="67" t="s">
        <v>6974</v>
      </c>
      <c r="B1238" s="183"/>
      <c r="C1238" s="149" t="s">
        <v>6975</v>
      </c>
      <c r="D1238" s="183"/>
      <c r="E1238" s="87"/>
    </row>
    <row r="1239" customFormat="false" ht="15" hidden="false" customHeight="false" outlineLevel="0" collapsed="false">
      <c r="A1239" s="67" t="s">
        <v>6976</v>
      </c>
      <c r="B1239" s="183"/>
      <c r="C1239" s="149" t="s">
        <v>6977</v>
      </c>
      <c r="D1239" s="183"/>
      <c r="E1239" s="87"/>
    </row>
    <row r="1240" customFormat="false" ht="15" hidden="false" customHeight="false" outlineLevel="0" collapsed="false">
      <c r="A1240" s="67" t="s">
        <v>6978</v>
      </c>
      <c r="B1240" s="183"/>
      <c r="C1240" s="149" t="s">
        <v>6979</v>
      </c>
      <c r="D1240" s="183"/>
      <c r="E1240" s="87"/>
    </row>
    <row r="1241" customFormat="false" ht="15" hidden="false" customHeight="false" outlineLevel="0" collapsed="false">
      <c r="A1241" s="67" t="s">
        <v>6980</v>
      </c>
      <c r="B1241" s="183"/>
      <c r="C1241" s="149" t="s">
        <v>6981</v>
      </c>
      <c r="D1241" s="183"/>
      <c r="E1241" s="87"/>
    </row>
    <row r="1242" customFormat="false" ht="15" hidden="false" customHeight="false" outlineLevel="0" collapsed="false">
      <c r="A1242" s="67" t="s">
        <v>6982</v>
      </c>
      <c r="B1242" s="183"/>
      <c r="C1242" s="149" t="s">
        <v>6983</v>
      </c>
      <c r="D1242" s="183"/>
      <c r="E1242" s="87"/>
    </row>
    <row r="1243" customFormat="false" ht="15" hidden="false" customHeight="false" outlineLevel="0" collapsed="false">
      <c r="A1243" s="67" t="s">
        <v>6984</v>
      </c>
      <c r="B1243" s="183"/>
      <c r="C1243" s="149" t="s">
        <v>6985</v>
      </c>
      <c r="D1243" s="183"/>
      <c r="E1243" s="87"/>
    </row>
    <row r="1244" customFormat="false" ht="15" hidden="false" customHeight="false" outlineLevel="0" collapsed="false">
      <c r="A1244" s="67" t="s">
        <v>6986</v>
      </c>
      <c r="B1244" s="183"/>
      <c r="C1244" s="149" t="s">
        <v>1340</v>
      </c>
      <c r="D1244" s="183"/>
      <c r="E1244" s="87"/>
    </row>
    <row r="1245" customFormat="false" ht="15" hidden="false" customHeight="false" outlineLevel="0" collapsed="false">
      <c r="A1245" s="67" t="s">
        <v>6987</v>
      </c>
      <c r="B1245" s="183"/>
      <c r="C1245" s="149" t="s">
        <v>6988</v>
      </c>
      <c r="D1245" s="183"/>
      <c r="E1245" s="87"/>
    </row>
    <row r="1246" customFormat="false" ht="15" hidden="false" customHeight="false" outlineLevel="0" collapsed="false">
      <c r="A1246" s="67" t="s">
        <v>1195</v>
      </c>
      <c r="B1246" s="183"/>
      <c r="C1246" s="149" t="s">
        <v>6989</v>
      </c>
      <c r="D1246" s="183"/>
      <c r="E1246" s="87"/>
    </row>
    <row r="1247" customFormat="false" ht="15" hidden="false" customHeight="false" outlineLevel="0" collapsed="false">
      <c r="A1247" s="67" t="s">
        <v>1076</v>
      </c>
      <c r="B1247" s="183"/>
      <c r="C1247" s="149" t="s">
        <v>6990</v>
      </c>
      <c r="D1247" s="183"/>
      <c r="E1247" s="87"/>
    </row>
    <row r="1248" customFormat="false" ht="15" hidden="false" customHeight="false" outlineLevel="0" collapsed="false">
      <c r="A1248" s="67" t="s">
        <v>6991</v>
      </c>
      <c r="B1248" s="183"/>
      <c r="C1248" s="149" t="s">
        <v>6992</v>
      </c>
      <c r="D1248" s="183"/>
      <c r="E1248" s="87"/>
    </row>
    <row r="1249" customFormat="false" ht="15" hidden="false" customHeight="false" outlineLevel="0" collapsed="false">
      <c r="A1249" s="67" t="s">
        <v>6993</v>
      </c>
      <c r="B1249" s="183"/>
      <c r="C1249" s="149" t="s">
        <v>6994</v>
      </c>
      <c r="D1249" s="183"/>
      <c r="E1249" s="87"/>
    </row>
    <row r="1250" customFormat="false" ht="15" hidden="false" customHeight="false" outlineLevel="0" collapsed="false">
      <c r="A1250" s="67" t="s">
        <v>6995</v>
      </c>
      <c r="B1250" s="183"/>
      <c r="C1250" s="149" t="s">
        <v>6996</v>
      </c>
      <c r="D1250" s="183"/>
      <c r="E1250" s="87"/>
    </row>
    <row r="1251" customFormat="false" ht="15" hidden="false" customHeight="false" outlineLevel="0" collapsed="false">
      <c r="A1251" s="67" t="s">
        <v>6997</v>
      </c>
      <c r="B1251" s="183"/>
      <c r="C1251" s="149" t="s">
        <v>6998</v>
      </c>
      <c r="D1251" s="183"/>
      <c r="E1251" s="87"/>
    </row>
    <row r="1252" customFormat="false" ht="15" hidden="false" customHeight="false" outlineLevel="0" collapsed="false">
      <c r="A1252" s="67" t="s">
        <v>6999</v>
      </c>
      <c r="B1252" s="183"/>
      <c r="C1252" s="149" t="s">
        <v>7000</v>
      </c>
      <c r="D1252" s="183"/>
      <c r="E1252" s="87"/>
    </row>
    <row r="1253" customFormat="false" ht="15" hidden="false" customHeight="false" outlineLevel="0" collapsed="false">
      <c r="A1253" s="67" t="s">
        <v>508</v>
      </c>
      <c r="B1253" s="183"/>
      <c r="C1253" s="149" t="s">
        <v>7001</v>
      </c>
      <c r="D1253" s="183"/>
      <c r="E1253" s="87"/>
    </row>
    <row r="1254" customFormat="false" ht="15" hidden="false" customHeight="false" outlineLevel="0" collapsed="false">
      <c r="A1254" s="67" t="s">
        <v>7002</v>
      </c>
      <c r="B1254" s="183"/>
      <c r="C1254" s="149" t="s">
        <v>7003</v>
      </c>
      <c r="D1254" s="183"/>
      <c r="E1254" s="87"/>
    </row>
    <row r="1255" customFormat="false" ht="15" hidden="false" customHeight="false" outlineLevel="0" collapsed="false">
      <c r="A1255" s="67" t="s">
        <v>7004</v>
      </c>
      <c r="B1255" s="183"/>
      <c r="C1255" s="149" t="s">
        <v>7005</v>
      </c>
      <c r="D1255" s="183"/>
      <c r="E1255" s="87"/>
    </row>
    <row r="1256" customFormat="false" ht="15" hidden="false" customHeight="false" outlineLevel="0" collapsed="false">
      <c r="A1256" s="67" t="s">
        <v>7006</v>
      </c>
      <c r="B1256" s="183"/>
      <c r="C1256" s="149" t="s">
        <v>7007</v>
      </c>
      <c r="D1256" s="183"/>
      <c r="E1256" s="87"/>
    </row>
    <row r="1257" customFormat="false" ht="15" hidden="false" customHeight="false" outlineLevel="0" collapsed="false">
      <c r="A1257" s="67" t="s">
        <v>7008</v>
      </c>
      <c r="B1257" s="183"/>
      <c r="C1257" s="149" t="s">
        <v>7009</v>
      </c>
      <c r="D1257" s="183"/>
      <c r="E1257" s="87"/>
    </row>
    <row r="1258" customFormat="false" ht="15" hidden="false" customHeight="false" outlineLevel="0" collapsed="false">
      <c r="A1258" s="67" t="s">
        <v>7010</v>
      </c>
      <c r="B1258" s="183"/>
      <c r="C1258" s="149" t="s">
        <v>7011</v>
      </c>
      <c r="D1258" s="183"/>
      <c r="E1258" s="87"/>
    </row>
    <row r="1259" customFormat="false" ht="15" hidden="false" customHeight="false" outlineLevel="0" collapsed="false">
      <c r="A1259" s="67" t="s">
        <v>1133</v>
      </c>
      <c r="B1259" s="183"/>
      <c r="C1259" s="149" t="s">
        <v>7012</v>
      </c>
      <c r="D1259" s="183"/>
      <c r="E1259" s="87"/>
    </row>
    <row r="1260" customFormat="false" ht="15" hidden="false" customHeight="false" outlineLevel="0" collapsed="false">
      <c r="A1260" s="67" t="s">
        <v>7013</v>
      </c>
      <c r="B1260" s="183"/>
      <c r="C1260" s="149" t="s">
        <v>7014</v>
      </c>
      <c r="D1260" s="183"/>
      <c r="E1260" s="87"/>
    </row>
    <row r="1261" customFormat="false" ht="15" hidden="false" customHeight="false" outlineLevel="0" collapsed="false">
      <c r="A1261" s="67" t="s">
        <v>7015</v>
      </c>
      <c r="B1261" s="183"/>
      <c r="C1261" s="149" t="s">
        <v>957</v>
      </c>
      <c r="D1261" s="183"/>
      <c r="E1261" s="87"/>
    </row>
    <row r="1262" customFormat="false" ht="15" hidden="false" customHeight="false" outlineLevel="0" collapsed="false">
      <c r="A1262" s="67" t="s">
        <v>7016</v>
      </c>
      <c r="B1262" s="183"/>
      <c r="C1262" s="149" t="s">
        <v>7017</v>
      </c>
      <c r="D1262" s="183"/>
      <c r="E1262" s="87"/>
    </row>
    <row r="1263" customFormat="false" ht="15" hidden="false" customHeight="false" outlineLevel="0" collapsed="false">
      <c r="A1263" s="67" t="s">
        <v>7018</v>
      </c>
      <c r="B1263" s="183"/>
      <c r="C1263" s="149" t="s">
        <v>7019</v>
      </c>
      <c r="D1263" s="183"/>
      <c r="E1263" s="87"/>
    </row>
    <row r="1264" customFormat="false" ht="15" hidden="false" customHeight="false" outlineLevel="0" collapsed="false">
      <c r="A1264" s="67" t="s">
        <v>7020</v>
      </c>
      <c r="B1264" s="183"/>
      <c r="C1264" s="149" t="s">
        <v>7021</v>
      </c>
      <c r="D1264" s="183"/>
      <c r="E1264" s="87"/>
    </row>
    <row r="1265" customFormat="false" ht="15" hidden="false" customHeight="false" outlineLevel="0" collapsed="false">
      <c r="A1265" s="67" t="s">
        <v>7022</v>
      </c>
      <c r="B1265" s="183"/>
      <c r="C1265" s="149" t="s">
        <v>7023</v>
      </c>
      <c r="D1265" s="183"/>
      <c r="E1265" s="87"/>
    </row>
    <row r="1266" customFormat="false" ht="15" hidden="false" customHeight="false" outlineLevel="0" collapsed="false">
      <c r="A1266" s="67" t="s">
        <v>7024</v>
      </c>
      <c r="B1266" s="183"/>
      <c r="C1266" s="149" t="s">
        <v>7025</v>
      </c>
      <c r="D1266" s="183"/>
      <c r="E1266" s="87"/>
    </row>
    <row r="1267" customFormat="false" ht="15" hidden="false" customHeight="false" outlineLevel="0" collapsed="false">
      <c r="A1267" s="67" t="s">
        <v>7026</v>
      </c>
      <c r="B1267" s="183"/>
      <c r="C1267" s="149" t="s">
        <v>7027</v>
      </c>
      <c r="D1267" s="183"/>
      <c r="E1267" s="87"/>
    </row>
    <row r="1268" customFormat="false" ht="15" hidden="false" customHeight="false" outlineLevel="0" collapsed="false">
      <c r="A1268" s="67" t="s">
        <v>7028</v>
      </c>
      <c r="B1268" s="183"/>
      <c r="C1268" s="149" t="s">
        <v>7029</v>
      </c>
      <c r="D1268" s="183"/>
      <c r="E1268" s="87"/>
    </row>
    <row r="1269" customFormat="false" ht="15" hidden="false" customHeight="false" outlineLevel="0" collapsed="false">
      <c r="A1269" s="67" t="s">
        <v>83</v>
      </c>
      <c r="B1269" s="183"/>
      <c r="C1269" s="149" t="s">
        <v>7030</v>
      </c>
      <c r="D1269" s="183"/>
      <c r="E1269" s="87"/>
    </row>
    <row r="1270" customFormat="false" ht="15" hidden="false" customHeight="false" outlineLevel="0" collapsed="false">
      <c r="A1270" s="67" t="s">
        <v>7031</v>
      </c>
      <c r="B1270" s="183"/>
      <c r="C1270" s="149" t="s">
        <v>7032</v>
      </c>
      <c r="D1270" s="183"/>
      <c r="E1270" s="87"/>
    </row>
    <row r="1271" customFormat="false" ht="15" hidden="false" customHeight="false" outlineLevel="0" collapsed="false">
      <c r="A1271" s="67" t="s">
        <v>212</v>
      </c>
      <c r="B1271" s="183"/>
      <c r="C1271" s="149" t="s">
        <v>7033</v>
      </c>
      <c r="D1271" s="183"/>
      <c r="E1271" s="87"/>
    </row>
    <row r="1272" customFormat="false" ht="15" hidden="false" customHeight="false" outlineLevel="0" collapsed="false">
      <c r="A1272" s="67" t="s">
        <v>7034</v>
      </c>
      <c r="B1272" s="183"/>
      <c r="C1272" s="149" t="s">
        <v>432</v>
      </c>
      <c r="D1272" s="183"/>
      <c r="E1272" s="87"/>
    </row>
    <row r="1273" customFormat="false" ht="15" hidden="false" customHeight="false" outlineLevel="0" collapsed="false">
      <c r="A1273" s="67" t="s">
        <v>403</v>
      </c>
      <c r="B1273" s="183"/>
      <c r="C1273" s="149" t="s">
        <v>7035</v>
      </c>
      <c r="D1273" s="183"/>
      <c r="E1273" s="87"/>
    </row>
    <row r="1274" customFormat="false" ht="15" hidden="false" customHeight="false" outlineLevel="0" collapsed="false">
      <c r="A1274" s="67" t="s">
        <v>7036</v>
      </c>
      <c r="B1274" s="183"/>
      <c r="C1274" s="149" t="s">
        <v>7037</v>
      </c>
      <c r="D1274" s="183"/>
      <c r="E1274" s="87"/>
    </row>
    <row r="1275" customFormat="false" ht="15" hidden="false" customHeight="false" outlineLevel="0" collapsed="false">
      <c r="A1275" s="67" t="s">
        <v>7038</v>
      </c>
      <c r="B1275" s="183"/>
      <c r="C1275" s="149" t="s">
        <v>7039</v>
      </c>
      <c r="D1275" s="183"/>
      <c r="E1275" s="87"/>
    </row>
    <row r="1276" customFormat="false" ht="15" hidden="false" customHeight="false" outlineLevel="0" collapsed="false">
      <c r="A1276" s="67" t="s">
        <v>7040</v>
      </c>
      <c r="B1276" s="183"/>
      <c r="C1276" s="149" t="s">
        <v>7041</v>
      </c>
      <c r="D1276" s="183"/>
      <c r="E1276" s="87"/>
    </row>
    <row r="1277" customFormat="false" ht="15" hidden="false" customHeight="false" outlineLevel="0" collapsed="false">
      <c r="A1277" s="67" t="s">
        <v>7042</v>
      </c>
      <c r="B1277" s="183"/>
      <c r="C1277" s="149" t="s">
        <v>7043</v>
      </c>
      <c r="D1277" s="183"/>
      <c r="E1277" s="87"/>
    </row>
    <row r="1278" customFormat="false" ht="15" hidden="false" customHeight="false" outlineLevel="0" collapsed="false">
      <c r="A1278" s="67" t="s">
        <v>7044</v>
      </c>
      <c r="B1278" s="183"/>
      <c r="C1278" s="149" t="s">
        <v>7045</v>
      </c>
      <c r="D1278" s="183"/>
      <c r="E1278" s="87"/>
    </row>
    <row r="1279" customFormat="false" ht="15" hidden="false" customHeight="false" outlineLevel="0" collapsed="false">
      <c r="A1279" s="67" t="s">
        <v>7046</v>
      </c>
      <c r="B1279" s="183"/>
      <c r="C1279" s="149" t="s">
        <v>7047</v>
      </c>
      <c r="D1279" s="183"/>
      <c r="E1279" s="87"/>
    </row>
    <row r="1280" customFormat="false" ht="15" hidden="false" customHeight="false" outlineLevel="0" collapsed="false">
      <c r="A1280" s="67" t="s">
        <v>7048</v>
      </c>
      <c r="B1280" s="183"/>
      <c r="C1280" s="149" t="s">
        <v>7049</v>
      </c>
      <c r="D1280" s="183"/>
      <c r="E1280" s="87"/>
    </row>
    <row r="1281" customFormat="false" ht="15" hidden="false" customHeight="false" outlineLevel="0" collapsed="false">
      <c r="A1281" s="67" t="s">
        <v>7050</v>
      </c>
      <c r="B1281" s="183"/>
      <c r="C1281" s="149" t="s">
        <v>7051</v>
      </c>
      <c r="D1281" s="183"/>
      <c r="E1281" s="87"/>
    </row>
    <row r="1282" customFormat="false" ht="15" hidden="false" customHeight="false" outlineLevel="0" collapsed="false">
      <c r="A1282" s="67" t="s">
        <v>7052</v>
      </c>
      <c r="B1282" s="183"/>
      <c r="C1282" s="149" t="s">
        <v>7053</v>
      </c>
      <c r="D1282" s="183"/>
      <c r="E1282" s="87"/>
    </row>
    <row r="1283" customFormat="false" ht="15" hidden="false" customHeight="false" outlineLevel="0" collapsed="false">
      <c r="A1283" s="67" t="s">
        <v>7054</v>
      </c>
      <c r="B1283" s="183"/>
      <c r="C1283" s="149" t="s">
        <v>1018</v>
      </c>
      <c r="D1283" s="183"/>
      <c r="E1283" s="87"/>
    </row>
    <row r="1284" customFormat="false" ht="15" hidden="false" customHeight="false" outlineLevel="0" collapsed="false">
      <c r="A1284" s="67" t="s">
        <v>7055</v>
      </c>
      <c r="B1284" s="183"/>
      <c r="C1284" s="149" t="s">
        <v>7056</v>
      </c>
      <c r="D1284" s="183"/>
      <c r="E1284" s="87"/>
    </row>
    <row r="1285" customFormat="false" ht="15" hidden="false" customHeight="false" outlineLevel="0" collapsed="false">
      <c r="A1285" s="67" t="s">
        <v>1141</v>
      </c>
      <c r="B1285" s="183"/>
      <c r="C1285" s="149" t="s">
        <v>7057</v>
      </c>
      <c r="D1285" s="183"/>
      <c r="E1285" s="87"/>
    </row>
    <row r="1286" customFormat="false" ht="15" hidden="false" customHeight="false" outlineLevel="0" collapsed="false">
      <c r="A1286" s="67" t="s">
        <v>7058</v>
      </c>
      <c r="B1286" s="183"/>
      <c r="C1286" s="149" t="s">
        <v>7059</v>
      </c>
      <c r="D1286" s="183"/>
      <c r="E1286" s="87"/>
    </row>
    <row r="1287" customFormat="false" ht="15" hidden="false" customHeight="false" outlineLevel="0" collapsed="false">
      <c r="A1287" s="67" t="s">
        <v>7060</v>
      </c>
      <c r="B1287" s="183"/>
      <c r="C1287" s="149" t="s">
        <v>7061</v>
      </c>
      <c r="D1287" s="183"/>
      <c r="E1287" s="87"/>
    </row>
    <row r="1288" customFormat="false" ht="15" hidden="false" customHeight="false" outlineLevel="0" collapsed="false">
      <c r="A1288" s="67" t="s">
        <v>7062</v>
      </c>
      <c r="B1288" s="183"/>
      <c r="C1288" s="149" t="s">
        <v>7063</v>
      </c>
      <c r="D1288" s="183"/>
      <c r="E1288" s="87"/>
    </row>
    <row r="1289" customFormat="false" ht="15" hidden="false" customHeight="false" outlineLevel="0" collapsed="false">
      <c r="A1289" s="67" t="s">
        <v>477</v>
      </c>
      <c r="B1289" s="183"/>
      <c r="C1289" s="149" t="s">
        <v>7064</v>
      </c>
      <c r="D1289" s="183"/>
      <c r="E1289" s="87"/>
    </row>
    <row r="1290" customFormat="false" ht="15" hidden="false" customHeight="false" outlineLevel="0" collapsed="false">
      <c r="A1290" s="67" t="s">
        <v>7065</v>
      </c>
      <c r="B1290" s="183"/>
      <c r="C1290" s="149" t="s">
        <v>7066</v>
      </c>
      <c r="D1290" s="183"/>
      <c r="E1290" s="87"/>
    </row>
    <row r="1291" customFormat="false" ht="15" hidden="false" customHeight="false" outlineLevel="0" collapsed="false">
      <c r="A1291" s="67" t="s">
        <v>7067</v>
      </c>
      <c r="B1291" s="183"/>
      <c r="C1291" s="149" t="s">
        <v>7068</v>
      </c>
      <c r="D1291" s="183"/>
      <c r="E1291" s="87"/>
    </row>
    <row r="1292" customFormat="false" ht="15" hidden="false" customHeight="false" outlineLevel="0" collapsed="false">
      <c r="A1292" s="67" t="s">
        <v>7069</v>
      </c>
      <c r="B1292" s="183"/>
      <c r="C1292" s="149" t="s">
        <v>7070</v>
      </c>
      <c r="D1292" s="183"/>
      <c r="E1292" s="87"/>
    </row>
    <row r="1293" customFormat="false" ht="15" hidden="false" customHeight="false" outlineLevel="0" collapsed="false">
      <c r="A1293" s="67" t="s">
        <v>7071</v>
      </c>
      <c r="B1293" s="183"/>
      <c r="C1293" s="149" t="s">
        <v>7072</v>
      </c>
      <c r="D1293" s="183"/>
      <c r="E1293" s="87"/>
    </row>
    <row r="1294" customFormat="false" ht="15" hidden="false" customHeight="false" outlineLevel="0" collapsed="false">
      <c r="A1294" s="67" t="s">
        <v>112</v>
      </c>
      <c r="B1294" s="183"/>
      <c r="C1294" s="149" t="s">
        <v>7073</v>
      </c>
      <c r="D1294" s="183"/>
      <c r="E1294" s="87"/>
    </row>
    <row r="1295" customFormat="false" ht="15" hidden="false" customHeight="false" outlineLevel="0" collapsed="false">
      <c r="A1295" s="67" t="s">
        <v>7074</v>
      </c>
      <c r="B1295" s="183"/>
      <c r="C1295" s="149" t="s">
        <v>7075</v>
      </c>
      <c r="D1295" s="183"/>
      <c r="E1295" s="87"/>
    </row>
    <row r="1296" customFormat="false" ht="15" hidden="false" customHeight="false" outlineLevel="0" collapsed="false">
      <c r="A1296" s="67" t="s">
        <v>7076</v>
      </c>
      <c r="B1296" s="183"/>
      <c r="C1296" s="149" t="s">
        <v>7077</v>
      </c>
      <c r="D1296" s="183"/>
      <c r="E1296" s="87"/>
    </row>
    <row r="1297" customFormat="false" ht="15" hidden="false" customHeight="false" outlineLevel="0" collapsed="false">
      <c r="A1297" s="67" t="s">
        <v>986</v>
      </c>
      <c r="B1297" s="183"/>
      <c r="C1297" s="149" t="s">
        <v>7078</v>
      </c>
      <c r="D1297" s="183"/>
      <c r="E1297" s="87"/>
    </row>
    <row r="1298" customFormat="false" ht="15" hidden="false" customHeight="false" outlineLevel="0" collapsed="false">
      <c r="A1298" s="67" t="s">
        <v>7079</v>
      </c>
      <c r="B1298" s="183"/>
      <c r="C1298" s="149" t="s">
        <v>7080</v>
      </c>
      <c r="D1298" s="183"/>
      <c r="E1298" s="87"/>
    </row>
    <row r="1299" customFormat="false" ht="15" hidden="false" customHeight="false" outlineLevel="0" collapsed="false">
      <c r="A1299" s="67" t="s">
        <v>7081</v>
      </c>
      <c r="B1299" s="183"/>
      <c r="C1299" s="149" t="s">
        <v>7082</v>
      </c>
      <c r="D1299" s="183"/>
      <c r="E1299" s="87"/>
    </row>
    <row r="1300" customFormat="false" ht="15" hidden="false" customHeight="false" outlineLevel="0" collapsed="false">
      <c r="A1300" s="67" t="s">
        <v>7083</v>
      </c>
      <c r="B1300" s="183"/>
      <c r="C1300" s="149" t="s">
        <v>7084</v>
      </c>
      <c r="D1300" s="183"/>
      <c r="E1300" s="87"/>
    </row>
    <row r="1301" customFormat="false" ht="15" hidden="false" customHeight="false" outlineLevel="0" collapsed="false">
      <c r="A1301" s="67" t="s">
        <v>7085</v>
      </c>
      <c r="B1301" s="183"/>
      <c r="C1301" s="149" t="s">
        <v>7086</v>
      </c>
      <c r="D1301" s="183"/>
      <c r="E1301" s="87"/>
    </row>
    <row r="1302" customFormat="false" ht="15" hidden="false" customHeight="false" outlineLevel="0" collapsed="false">
      <c r="A1302" s="67" t="s">
        <v>7087</v>
      </c>
      <c r="B1302" s="183"/>
      <c r="C1302" s="149" t="s">
        <v>7088</v>
      </c>
      <c r="D1302" s="183"/>
      <c r="E1302" s="87"/>
    </row>
    <row r="1303" customFormat="false" ht="15" hidden="false" customHeight="false" outlineLevel="0" collapsed="false">
      <c r="A1303" s="67" t="s">
        <v>7089</v>
      </c>
      <c r="B1303" s="183"/>
      <c r="C1303" s="149" t="s">
        <v>7090</v>
      </c>
      <c r="D1303" s="183"/>
      <c r="E1303" s="87"/>
    </row>
    <row r="1304" customFormat="false" ht="15" hidden="false" customHeight="false" outlineLevel="0" collapsed="false">
      <c r="A1304" s="67" t="s">
        <v>7091</v>
      </c>
      <c r="B1304" s="183"/>
      <c r="C1304" s="149" t="s">
        <v>7092</v>
      </c>
      <c r="D1304" s="183"/>
      <c r="E1304" s="87"/>
    </row>
    <row r="1305" customFormat="false" ht="15" hidden="false" customHeight="false" outlineLevel="0" collapsed="false">
      <c r="A1305" s="67" t="s">
        <v>7093</v>
      </c>
      <c r="B1305" s="183"/>
      <c r="C1305" s="149" t="s">
        <v>7094</v>
      </c>
      <c r="D1305" s="183"/>
      <c r="E1305" s="87"/>
    </row>
    <row r="1306" customFormat="false" ht="15" hidden="false" customHeight="false" outlineLevel="0" collapsed="false">
      <c r="A1306" s="67" t="s">
        <v>327</v>
      </c>
      <c r="B1306" s="183"/>
      <c r="C1306" s="149" t="s">
        <v>7095</v>
      </c>
      <c r="D1306" s="183"/>
      <c r="E1306" s="87"/>
    </row>
    <row r="1307" customFormat="false" ht="15" hidden="false" customHeight="false" outlineLevel="0" collapsed="false">
      <c r="A1307" s="67" t="s">
        <v>7096</v>
      </c>
      <c r="B1307" s="183"/>
      <c r="C1307" s="149" t="s">
        <v>7097</v>
      </c>
      <c r="D1307" s="183"/>
      <c r="E1307" s="87"/>
    </row>
    <row r="1308" customFormat="false" ht="15" hidden="false" customHeight="false" outlineLevel="0" collapsed="false">
      <c r="A1308" s="67" t="s">
        <v>7098</v>
      </c>
      <c r="B1308" s="183"/>
      <c r="C1308" s="149" t="s">
        <v>7099</v>
      </c>
      <c r="D1308" s="183"/>
      <c r="E1308" s="87"/>
    </row>
    <row r="1309" customFormat="false" ht="15" hidden="false" customHeight="false" outlineLevel="0" collapsed="false">
      <c r="A1309" s="67" t="s">
        <v>7100</v>
      </c>
      <c r="B1309" s="183"/>
      <c r="C1309" s="149" t="s">
        <v>7101</v>
      </c>
      <c r="D1309" s="183"/>
      <c r="E1309" s="87"/>
    </row>
    <row r="1310" customFormat="false" ht="15" hidden="false" customHeight="false" outlineLevel="0" collapsed="false">
      <c r="A1310" s="67" t="s">
        <v>7102</v>
      </c>
      <c r="B1310" s="183"/>
      <c r="C1310" s="149" t="s">
        <v>7103</v>
      </c>
      <c r="D1310" s="183"/>
      <c r="E1310" s="87"/>
    </row>
    <row r="1311" customFormat="false" ht="15" hidden="false" customHeight="false" outlineLevel="0" collapsed="false">
      <c r="A1311" s="67" t="s">
        <v>1487</v>
      </c>
      <c r="B1311" s="183"/>
      <c r="C1311" s="149" t="s">
        <v>7104</v>
      </c>
      <c r="D1311" s="183"/>
      <c r="E1311" s="87"/>
    </row>
    <row r="1312" customFormat="false" ht="15" hidden="false" customHeight="false" outlineLevel="0" collapsed="false">
      <c r="A1312" s="67" t="s">
        <v>7105</v>
      </c>
      <c r="B1312" s="183"/>
      <c r="C1312" s="149" t="s">
        <v>7106</v>
      </c>
      <c r="D1312" s="183"/>
      <c r="E1312" s="87"/>
    </row>
    <row r="1313" customFormat="false" ht="15" hidden="false" customHeight="false" outlineLevel="0" collapsed="false">
      <c r="A1313" s="67" t="s">
        <v>7107</v>
      </c>
      <c r="B1313" s="183"/>
      <c r="C1313" s="149" t="s">
        <v>7108</v>
      </c>
      <c r="D1313" s="183"/>
      <c r="E1313" s="87"/>
    </row>
    <row r="1314" customFormat="false" ht="15" hidden="false" customHeight="false" outlineLevel="0" collapsed="false">
      <c r="A1314" s="67" t="s">
        <v>7109</v>
      </c>
      <c r="B1314" s="183"/>
      <c r="C1314" s="149" t="s">
        <v>7110</v>
      </c>
      <c r="D1314" s="183"/>
      <c r="E1314" s="87"/>
    </row>
    <row r="1315" customFormat="false" ht="15" hidden="false" customHeight="false" outlineLevel="0" collapsed="false">
      <c r="A1315" s="67" t="s">
        <v>7111</v>
      </c>
      <c r="B1315" s="183"/>
      <c r="C1315" s="149" t="s">
        <v>7112</v>
      </c>
      <c r="D1315" s="183"/>
      <c r="E1315" s="87"/>
    </row>
    <row r="1316" customFormat="false" ht="15" hidden="false" customHeight="false" outlineLevel="0" collapsed="false">
      <c r="A1316" s="67" t="s">
        <v>7113</v>
      </c>
      <c r="B1316" s="183"/>
      <c r="C1316" s="149" t="s">
        <v>7114</v>
      </c>
      <c r="D1316" s="183"/>
      <c r="E1316" s="87"/>
    </row>
    <row r="1317" customFormat="false" ht="15" hidden="false" customHeight="false" outlineLevel="0" collapsed="false">
      <c r="A1317" s="67" t="s">
        <v>7115</v>
      </c>
      <c r="B1317" s="183"/>
      <c r="C1317" s="149" t="s">
        <v>7116</v>
      </c>
      <c r="D1317" s="183"/>
      <c r="E1317" s="87"/>
    </row>
    <row r="1318" customFormat="false" ht="15" hidden="false" customHeight="false" outlineLevel="0" collapsed="false">
      <c r="A1318" s="67" t="s">
        <v>7117</v>
      </c>
      <c r="B1318" s="183"/>
      <c r="C1318" s="149" t="s">
        <v>7118</v>
      </c>
      <c r="D1318" s="183"/>
      <c r="E1318" s="87"/>
    </row>
    <row r="1319" customFormat="false" ht="15" hidden="false" customHeight="false" outlineLevel="0" collapsed="false">
      <c r="A1319" s="67" t="s">
        <v>7119</v>
      </c>
      <c r="B1319" s="183"/>
      <c r="C1319" s="149" t="s">
        <v>7120</v>
      </c>
      <c r="D1319" s="183"/>
      <c r="E1319" s="87"/>
    </row>
    <row r="1320" customFormat="false" ht="15" hidden="false" customHeight="false" outlineLevel="0" collapsed="false">
      <c r="A1320" s="67" t="s">
        <v>530</v>
      </c>
      <c r="B1320" s="183"/>
      <c r="C1320" s="149" t="s">
        <v>7121</v>
      </c>
      <c r="D1320" s="183"/>
      <c r="E1320" s="87"/>
    </row>
    <row r="1321" customFormat="false" ht="15" hidden="false" customHeight="false" outlineLevel="0" collapsed="false">
      <c r="A1321" s="67" t="s">
        <v>7122</v>
      </c>
      <c r="B1321" s="183"/>
      <c r="C1321" s="149" t="s">
        <v>7123</v>
      </c>
      <c r="D1321" s="183"/>
      <c r="E1321" s="87"/>
    </row>
    <row r="1322" customFormat="false" ht="15" hidden="false" customHeight="false" outlineLevel="0" collapsed="false">
      <c r="A1322" s="67" t="s">
        <v>7124</v>
      </c>
      <c r="B1322" s="183"/>
      <c r="C1322" s="149" t="s">
        <v>7125</v>
      </c>
      <c r="D1322" s="183"/>
      <c r="E1322" s="87"/>
    </row>
    <row r="1323" customFormat="false" ht="15" hidden="false" customHeight="false" outlineLevel="0" collapsed="false">
      <c r="A1323" s="67" t="s">
        <v>7126</v>
      </c>
      <c r="B1323" s="183"/>
      <c r="C1323" s="149" t="s">
        <v>7127</v>
      </c>
      <c r="D1323" s="183"/>
      <c r="E1323" s="87"/>
    </row>
    <row r="1324" customFormat="false" ht="15" hidden="false" customHeight="false" outlineLevel="0" collapsed="false">
      <c r="A1324" s="67" t="s">
        <v>7128</v>
      </c>
      <c r="B1324" s="183"/>
      <c r="C1324" s="149" t="s">
        <v>7129</v>
      </c>
      <c r="D1324" s="183"/>
      <c r="E1324" s="87"/>
    </row>
    <row r="1325" customFormat="false" ht="15" hidden="false" customHeight="false" outlineLevel="0" collapsed="false">
      <c r="A1325" s="67" t="s">
        <v>7130</v>
      </c>
      <c r="B1325" s="183"/>
      <c r="C1325" s="149" t="s">
        <v>7131</v>
      </c>
      <c r="D1325" s="183"/>
      <c r="E1325" s="87"/>
    </row>
    <row r="1326" customFormat="false" ht="15" hidden="false" customHeight="false" outlineLevel="0" collapsed="false">
      <c r="A1326" s="67" t="s">
        <v>7132</v>
      </c>
      <c r="B1326" s="183"/>
      <c r="C1326" s="149" t="s">
        <v>7133</v>
      </c>
      <c r="D1326" s="183"/>
      <c r="E1326" s="87"/>
    </row>
    <row r="1327" customFormat="false" ht="15" hidden="false" customHeight="false" outlineLevel="0" collapsed="false">
      <c r="A1327" s="67" t="s">
        <v>1519</v>
      </c>
      <c r="B1327" s="183"/>
      <c r="C1327" s="149" t="s">
        <v>7134</v>
      </c>
      <c r="D1327" s="183"/>
      <c r="E1327" s="87"/>
    </row>
    <row r="1328" customFormat="false" ht="15" hidden="false" customHeight="false" outlineLevel="0" collapsed="false">
      <c r="A1328" s="67" t="s">
        <v>7135</v>
      </c>
      <c r="B1328" s="183"/>
      <c r="C1328" s="149" t="s">
        <v>7136</v>
      </c>
      <c r="D1328" s="183"/>
      <c r="E1328" s="87"/>
    </row>
    <row r="1329" customFormat="false" ht="15" hidden="false" customHeight="false" outlineLevel="0" collapsed="false">
      <c r="A1329" s="67" t="s">
        <v>215</v>
      </c>
      <c r="B1329" s="183"/>
      <c r="C1329" s="149" t="s">
        <v>7137</v>
      </c>
      <c r="D1329" s="183"/>
      <c r="E1329" s="87"/>
    </row>
    <row r="1330" customFormat="false" ht="15" hidden="false" customHeight="false" outlineLevel="0" collapsed="false">
      <c r="A1330" s="67" t="s">
        <v>7138</v>
      </c>
      <c r="B1330" s="183"/>
      <c r="C1330" s="149" t="s">
        <v>7139</v>
      </c>
      <c r="D1330" s="183"/>
      <c r="E1330" s="87"/>
    </row>
    <row r="1331" customFormat="false" ht="15" hidden="false" customHeight="false" outlineLevel="0" collapsed="false">
      <c r="A1331" s="67" t="s">
        <v>7140</v>
      </c>
      <c r="B1331" s="183"/>
      <c r="C1331" s="149" t="s">
        <v>7141</v>
      </c>
      <c r="D1331" s="183"/>
      <c r="E1331" s="87"/>
    </row>
    <row r="1332" customFormat="false" ht="15" hidden="false" customHeight="false" outlineLevel="0" collapsed="false">
      <c r="A1332" s="67" t="s">
        <v>7142</v>
      </c>
      <c r="B1332" s="183"/>
      <c r="C1332" s="149" t="s">
        <v>7143</v>
      </c>
      <c r="D1332" s="183"/>
      <c r="E1332" s="87"/>
    </row>
    <row r="1333" customFormat="false" ht="15" hidden="false" customHeight="false" outlineLevel="0" collapsed="false">
      <c r="A1333" s="67" t="s">
        <v>7144</v>
      </c>
      <c r="B1333" s="183"/>
      <c r="C1333" s="149" t="s">
        <v>7145</v>
      </c>
      <c r="D1333" s="183"/>
      <c r="E1333" s="87"/>
    </row>
    <row r="1334" customFormat="false" ht="15" hidden="false" customHeight="false" outlineLevel="0" collapsed="false">
      <c r="A1334" s="67" t="s">
        <v>7146</v>
      </c>
      <c r="B1334" s="183"/>
      <c r="C1334" s="149" t="s">
        <v>7147</v>
      </c>
      <c r="D1334" s="183"/>
      <c r="E1334" s="87"/>
    </row>
    <row r="1335" customFormat="false" ht="15" hidden="false" customHeight="false" outlineLevel="0" collapsed="false">
      <c r="A1335" s="67" t="s">
        <v>7148</v>
      </c>
      <c r="B1335" s="183"/>
      <c r="C1335" s="149" t="s">
        <v>7149</v>
      </c>
      <c r="D1335" s="183"/>
      <c r="E1335" s="87"/>
    </row>
    <row r="1336" customFormat="false" ht="15" hidden="false" customHeight="false" outlineLevel="0" collapsed="false">
      <c r="A1336" s="67" t="s">
        <v>7150</v>
      </c>
      <c r="B1336" s="183"/>
      <c r="C1336" s="149" t="s">
        <v>7151</v>
      </c>
      <c r="D1336" s="183"/>
      <c r="E1336" s="87"/>
    </row>
    <row r="1337" customFormat="false" ht="15" hidden="false" customHeight="false" outlineLevel="0" collapsed="false">
      <c r="A1337" s="67" t="s">
        <v>7152</v>
      </c>
      <c r="B1337" s="183"/>
      <c r="C1337" s="149" t="s">
        <v>7153</v>
      </c>
      <c r="D1337" s="183"/>
      <c r="E1337" s="87"/>
    </row>
    <row r="1338" customFormat="false" ht="15" hidden="false" customHeight="false" outlineLevel="0" collapsed="false">
      <c r="A1338" s="67" t="s">
        <v>673</v>
      </c>
      <c r="B1338" s="183"/>
      <c r="C1338" s="149" t="s">
        <v>7154</v>
      </c>
      <c r="D1338" s="183"/>
      <c r="E1338" s="87"/>
    </row>
    <row r="1339" customFormat="false" ht="15" hidden="false" customHeight="false" outlineLevel="0" collapsed="false">
      <c r="A1339" s="67" t="s">
        <v>7155</v>
      </c>
      <c r="B1339" s="183"/>
      <c r="C1339" s="149" t="s">
        <v>7156</v>
      </c>
      <c r="D1339" s="183"/>
      <c r="E1339" s="87"/>
    </row>
    <row r="1340" customFormat="false" ht="15" hidden="false" customHeight="false" outlineLevel="0" collapsed="false">
      <c r="A1340" s="67" t="s">
        <v>7157</v>
      </c>
      <c r="B1340" s="183"/>
      <c r="C1340" s="149" t="s">
        <v>7158</v>
      </c>
      <c r="D1340" s="183"/>
      <c r="E1340" s="87"/>
    </row>
    <row r="1341" customFormat="false" ht="15" hidden="false" customHeight="false" outlineLevel="0" collapsed="false">
      <c r="A1341" s="67" t="s">
        <v>7159</v>
      </c>
      <c r="B1341" s="183"/>
      <c r="C1341" s="149" t="s">
        <v>7160</v>
      </c>
      <c r="D1341" s="183"/>
      <c r="E1341" s="87"/>
    </row>
    <row r="1342" customFormat="false" ht="15" hidden="false" customHeight="false" outlineLevel="0" collapsed="false">
      <c r="A1342" s="67" t="s">
        <v>7161</v>
      </c>
      <c r="B1342" s="183"/>
      <c r="C1342" s="149" t="s">
        <v>7162</v>
      </c>
      <c r="D1342" s="183"/>
      <c r="E1342" s="87"/>
    </row>
    <row r="1343" customFormat="false" ht="15" hidden="false" customHeight="false" outlineLevel="0" collapsed="false">
      <c r="A1343" s="67" t="s">
        <v>7163</v>
      </c>
      <c r="B1343" s="183"/>
      <c r="C1343" s="149" t="s">
        <v>7164</v>
      </c>
      <c r="D1343" s="183"/>
      <c r="E1343" s="87"/>
    </row>
    <row r="1344" customFormat="false" ht="15" hidden="false" customHeight="false" outlineLevel="0" collapsed="false">
      <c r="A1344" s="67" t="s">
        <v>7165</v>
      </c>
      <c r="B1344" s="183"/>
      <c r="C1344" s="149" t="s">
        <v>7166</v>
      </c>
      <c r="D1344" s="183"/>
      <c r="E1344" s="87"/>
    </row>
    <row r="1345" customFormat="false" ht="15" hidden="false" customHeight="false" outlineLevel="0" collapsed="false">
      <c r="A1345" s="67" t="s">
        <v>7167</v>
      </c>
      <c r="B1345" s="183"/>
      <c r="C1345" s="149" t="s">
        <v>7168</v>
      </c>
      <c r="D1345" s="183"/>
      <c r="E1345" s="87"/>
    </row>
    <row r="1346" customFormat="false" ht="15" hidden="false" customHeight="false" outlineLevel="0" collapsed="false">
      <c r="A1346" s="67" t="s">
        <v>7169</v>
      </c>
      <c r="B1346" s="183"/>
      <c r="C1346" s="149" t="s">
        <v>7170</v>
      </c>
      <c r="D1346" s="183"/>
      <c r="E1346" s="87"/>
    </row>
    <row r="1347" customFormat="false" ht="15" hidden="false" customHeight="false" outlineLevel="0" collapsed="false">
      <c r="A1347" s="67" t="s">
        <v>7171</v>
      </c>
      <c r="B1347" s="183"/>
      <c r="C1347" s="149" t="s">
        <v>7172</v>
      </c>
      <c r="D1347" s="183"/>
      <c r="E1347" s="87"/>
    </row>
    <row r="1348" customFormat="false" ht="15" hidden="false" customHeight="false" outlineLevel="0" collapsed="false">
      <c r="A1348" s="67" t="s">
        <v>7173</v>
      </c>
      <c r="B1348" s="183"/>
      <c r="C1348" s="149" t="s">
        <v>7174</v>
      </c>
      <c r="D1348" s="183"/>
      <c r="E1348" s="87"/>
    </row>
    <row r="1349" customFormat="false" ht="15" hidden="false" customHeight="false" outlineLevel="0" collapsed="false">
      <c r="A1349" s="67" t="s">
        <v>7175</v>
      </c>
      <c r="B1349" s="183"/>
      <c r="C1349" s="149" t="s">
        <v>7176</v>
      </c>
      <c r="D1349" s="183"/>
      <c r="E1349" s="87"/>
    </row>
    <row r="1350" customFormat="false" ht="15" hidden="false" customHeight="false" outlineLevel="0" collapsed="false">
      <c r="A1350" s="67" t="s">
        <v>7177</v>
      </c>
      <c r="B1350" s="183"/>
      <c r="C1350" s="149" t="s">
        <v>7178</v>
      </c>
      <c r="D1350" s="183"/>
      <c r="E1350" s="87"/>
    </row>
    <row r="1351" customFormat="false" ht="15" hidden="false" customHeight="false" outlineLevel="0" collapsed="false">
      <c r="A1351" s="67" t="s">
        <v>7179</v>
      </c>
      <c r="B1351" s="183"/>
      <c r="C1351" s="149" t="s">
        <v>7180</v>
      </c>
      <c r="D1351" s="183"/>
      <c r="E1351" s="87"/>
    </row>
    <row r="1352" customFormat="false" ht="15" hidden="false" customHeight="false" outlineLevel="0" collapsed="false">
      <c r="A1352" s="67" t="s">
        <v>7181</v>
      </c>
      <c r="B1352" s="183"/>
      <c r="C1352" s="149" t="s">
        <v>7182</v>
      </c>
      <c r="D1352" s="183"/>
      <c r="E1352" s="87"/>
    </row>
    <row r="1353" customFormat="false" ht="15" hidden="false" customHeight="false" outlineLevel="0" collapsed="false">
      <c r="A1353" s="67" t="s">
        <v>7183</v>
      </c>
      <c r="B1353" s="183"/>
      <c r="C1353" s="149" t="s">
        <v>7184</v>
      </c>
      <c r="D1353" s="183"/>
      <c r="E1353" s="87"/>
    </row>
    <row r="1354" customFormat="false" ht="15" hidden="false" customHeight="false" outlineLevel="0" collapsed="false">
      <c r="A1354" s="67" t="s">
        <v>7185</v>
      </c>
      <c r="B1354" s="183"/>
      <c r="C1354" s="149" t="s">
        <v>7186</v>
      </c>
      <c r="D1354" s="183"/>
      <c r="E1354" s="87"/>
    </row>
    <row r="1355" customFormat="false" ht="15" hidden="false" customHeight="false" outlineLevel="0" collapsed="false">
      <c r="A1355" s="67" t="s">
        <v>7187</v>
      </c>
      <c r="B1355" s="183"/>
      <c r="C1355" s="149" t="s">
        <v>7188</v>
      </c>
      <c r="D1355" s="183"/>
      <c r="E1355" s="87"/>
    </row>
    <row r="1356" customFormat="false" ht="15" hidden="false" customHeight="false" outlineLevel="0" collapsed="false">
      <c r="A1356" s="67" t="s">
        <v>7189</v>
      </c>
      <c r="B1356" s="183"/>
      <c r="C1356" s="149" t="s">
        <v>7190</v>
      </c>
      <c r="D1356" s="183"/>
      <c r="E1356" s="87"/>
    </row>
    <row r="1357" customFormat="false" ht="15" hidden="false" customHeight="false" outlineLevel="0" collapsed="false">
      <c r="A1357" s="67" t="s">
        <v>7191</v>
      </c>
      <c r="B1357" s="183"/>
      <c r="C1357" s="149" t="s">
        <v>7192</v>
      </c>
      <c r="D1357" s="183"/>
      <c r="E1357" s="87"/>
    </row>
    <row r="1358" customFormat="false" ht="15" hidden="false" customHeight="false" outlineLevel="0" collapsed="false">
      <c r="A1358" s="67" t="s">
        <v>7193</v>
      </c>
      <c r="B1358" s="183"/>
      <c r="C1358" s="149" t="s">
        <v>7194</v>
      </c>
      <c r="D1358" s="183"/>
      <c r="E1358" s="87"/>
    </row>
    <row r="1359" customFormat="false" ht="15" hidden="false" customHeight="false" outlineLevel="0" collapsed="false">
      <c r="A1359" s="67" t="s">
        <v>7195</v>
      </c>
      <c r="B1359" s="183"/>
      <c r="C1359" s="149" t="s">
        <v>7196</v>
      </c>
      <c r="D1359" s="183"/>
      <c r="E1359" s="87"/>
    </row>
    <row r="1360" customFormat="false" ht="15" hidden="false" customHeight="false" outlineLevel="0" collapsed="false">
      <c r="A1360" s="67" t="s">
        <v>7197</v>
      </c>
      <c r="B1360" s="183"/>
      <c r="C1360" s="149" t="s">
        <v>7198</v>
      </c>
      <c r="D1360" s="183"/>
      <c r="E1360" s="87"/>
    </row>
    <row r="1361" customFormat="false" ht="15" hidden="false" customHeight="false" outlineLevel="0" collapsed="false">
      <c r="A1361" s="67" t="s">
        <v>7199</v>
      </c>
      <c r="B1361" s="183"/>
      <c r="C1361" s="149" t="s">
        <v>7200</v>
      </c>
      <c r="D1361" s="183"/>
      <c r="E1361" s="87"/>
    </row>
    <row r="1362" customFormat="false" ht="15" hidden="false" customHeight="false" outlineLevel="0" collapsed="false">
      <c r="A1362" s="67" t="s">
        <v>7201</v>
      </c>
      <c r="B1362" s="183"/>
      <c r="C1362" s="149" t="s">
        <v>7202</v>
      </c>
      <c r="D1362" s="183"/>
      <c r="E1362" s="87"/>
    </row>
    <row r="1363" customFormat="false" ht="15" hidden="false" customHeight="false" outlineLevel="0" collapsed="false">
      <c r="A1363" s="67" t="s">
        <v>7203</v>
      </c>
      <c r="B1363" s="183"/>
      <c r="C1363" s="149" t="s">
        <v>7204</v>
      </c>
      <c r="D1363" s="183"/>
      <c r="E1363" s="87"/>
    </row>
    <row r="1364" customFormat="false" ht="15" hidden="false" customHeight="false" outlineLevel="0" collapsed="false">
      <c r="A1364" s="67" t="s">
        <v>7205</v>
      </c>
      <c r="B1364" s="183"/>
      <c r="C1364" s="149" t="s">
        <v>7206</v>
      </c>
      <c r="D1364" s="183"/>
      <c r="E1364" s="87"/>
    </row>
    <row r="1365" customFormat="false" ht="15" hidden="false" customHeight="false" outlineLevel="0" collapsed="false">
      <c r="A1365" s="67" t="s">
        <v>7207</v>
      </c>
      <c r="B1365" s="183"/>
      <c r="C1365" s="149" t="s">
        <v>7208</v>
      </c>
      <c r="D1365" s="183"/>
      <c r="E1365" s="87"/>
    </row>
    <row r="1366" customFormat="false" ht="15" hidden="false" customHeight="false" outlineLevel="0" collapsed="false">
      <c r="A1366" s="67" t="s">
        <v>7209</v>
      </c>
      <c r="B1366" s="183"/>
      <c r="C1366" s="149" t="s">
        <v>7210</v>
      </c>
      <c r="D1366" s="183"/>
      <c r="E1366" s="87"/>
    </row>
    <row r="1367" customFormat="false" ht="15" hidden="false" customHeight="false" outlineLevel="0" collapsed="false">
      <c r="A1367" s="67" t="s">
        <v>352</v>
      </c>
      <c r="B1367" s="183"/>
      <c r="C1367" s="149" t="s">
        <v>7211</v>
      </c>
      <c r="D1367" s="183"/>
      <c r="E1367" s="87"/>
    </row>
    <row r="1368" customFormat="false" ht="15" hidden="false" customHeight="false" outlineLevel="0" collapsed="false">
      <c r="A1368" s="67" t="s">
        <v>7212</v>
      </c>
      <c r="B1368" s="183"/>
      <c r="C1368" s="149" t="s">
        <v>7213</v>
      </c>
      <c r="D1368" s="183"/>
      <c r="E1368" s="87"/>
    </row>
    <row r="1369" customFormat="false" ht="15" hidden="false" customHeight="false" outlineLevel="0" collapsed="false">
      <c r="A1369" s="67" t="s">
        <v>7214</v>
      </c>
      <c r="B1369" s="183"/>
      <c r="C1369" s="149" t="s">
        <v>7215</v>
      </c>
      <c r="D1369" s="183"/>
      <c r="E1369" s="87"/>
    </row>
    <row r="1370" customFormat="false" ht="15" hidden="false" customHeight="false" outlineLevel="0" collapsed="false">
      <c r="A1370" s="67" t="s">
        <v>462</v>
      </c>
      <c r="B1370" s="183"/>
      <c r="C1370" s="149" t="s">
        <v>7216</v>
      </c>
      <c r="D1370" s="183"/>
      <c r="E1370" s="87"/>
    </row>
    <row r="1371" customFormat="false" ht="15" hidden="false" customHeight="false" outlineLevel="0" collapsed="false">
      <c r="A1371" s="67" t="s">
        <v>7217</v>
      </c>
      <c r="B1371" s="183"/>
      <c r="C1371" s="149" t="s">
        <v>7218</v>
      </c>
      <c r="D1371" s="183"/>
      <c r="E1371" s="87"/>
    </row>
    <row r="1372" customFormat="false" ht="15" hidden="false" customHeight="false" outlineLevel="0" collapsed="false">
      <c r="A1372" s="67" t="s">
        <v>7219</v>
      </c>
      <c r="B1372" s="183"/>
      <c r="C1372" s="149" t="s">
        <v>7220</v>
      </c>
      <c r="D1372" s="183"/>
      <c r="E1372" s="87"/>
    </row>
    <row r="1373" customFormat="false" ht="15" hidden="false" customHeight="false" outlineLevel="0" collapsed="false">
      <c r="A1373" s="67" t="s">
        <v>7221</v>
      </c>
      <c r="B1373" s="183"/>
      <c r="C1373" s="149" t="s">
        <v>7222</v>
      </c>
      <c r="D1373" s="183"/>
      <c r="E1373" s="87"/>
    </row>
    <row r="1374" customFormat="false" ht="15" hidden="false" customHeight="false" outlineLevel="0" collapsed="false">
      <c r="A1374" s="67" t="s">
        <v>7223</v>
      </c>
      <c r="B1374" s="183"/>
      <c r="C1374" s="149" t="s">
        <v>7224</v>
      </c>
      <c r="D1374" s="183"/>
      <c r="E1374" s="87"/>
    </row>
    <row r="1375" customFormat="false" ht="15" hidden="false" customHeight="false" outlineLevel="0" collapsed="false">
      <c r="A1375" s="67" t="s">
        <v>7225</v>
      </c>
      <c r="B1375" s="183"/>
      <c r="C1375" s="149" t="s">
        <v>7226</v>
      </c>
      <c r="D1375" s="183"/>
      <c r="E1375" s="87"/>
    </row>
    <row r="1376" customFormat="false" ht="15" hidden="false" customHeight="false" outlineLevel="0" collapsed="false">
      <c r="A1376" s="67" t="s">
        <v>7227</v>
      </c>
      <c r="B1376" s="183"/>
      <c r="C1376" s="149" t="s">
        <v>7228</v>
      </c>
      <c r="D1376" s="183"/>
      <c r="E1376" s="87"/>
    </row>
    <row r="1377" customFormat="false" ht="15" hidden="false" customHeight="false" outlineLevel="0" collapsed="false">
      <c r="A1377" s="67" t="s">
        <v>912</v>
      </c>
      <c r="B1377" s="183"/>
      <c r="C1377" s="149" t="s">
        <v>7229</v>
      </c>
      <c r="D1377" s="183"/>
      <c r="E1377" s="87"/>
    </row>
    <row r="1378" customFormat="false" ht="15" hidden="false" customHeight="false" outlineLevel="0" collapsed="false">
      <c r="A1378" s="67" t="s">
        <v>7230</v>
      </c>
      <c r="B1378" s="183"/>
      <c r="C1378" s="149" t="s">
        <v>7231</v>
      </c>
      <c r="D1378" s="183"/>
      <c r="E1378" s="87"/>
    </row>
    <row r="1379" customFormat="false" ht="15" hidden="false" customHeight="false" outlineLevel="0" collapsed="false">
      <c r="A1379" s="67" t="s">
        <v>7232</v>
      </c>
      <c r="B1379" s="183"/>
      <c r="C1379" s="149" t="s">
        <v>7233</v>
      </c>
      <c r="D1379" s="183"/>
      <c r="E1379" s="87"/>
    </row>
    <row r="1380" customFormat="false" ht="15" hidden="false" customHeight="false" outlineLevel="0" collapsed="false">
      <c r="A1380" s="67" t="s">
        <v>7234</v>
      </c>
      <c r="B1380" s="183"/>
      <c r="C1380" s="149" t="s">
        <v>7235</v>
      </c>
      <c r="D1380" s="183"/>
      <c r="E1380" s="87"/>
    </row>
    <row r="1381" customFormat="false" ht="15" hidden="false" customHeight="false" outlineLevel="0" collapsed="false">
      <c r="A1381" s="67" t="s">
        <v>7236</v>
      </c>
      <c r="B1381" s="183"/>
      <c r="C1381" s="149" t="s">
        <v>7237</v>
      </c>
      <c r="D1381" s="183"/>
      <c r="E1381" s="87"/>
    </row>
    <row r="1382" customFormat="false" ht="15" hidden="false" customHeight="false" outlineLevel="0" collapsed="false">
      <c r="A1382" s="67" t="s">
        <v>7238</v>
      </c>
      <c r="B1382" s="183"/>
      <c r="C1382" s="149" t="s">
        <v>7239</v>
      </c>
      <c r="D1382" s="183"/>
      <c r="E1382" s="87"/>
    </row>
    <row r="1383" customFormat="false" ht="15" hidden="false" customHeight="false" outlineLevel="0" collapsed="false">
      <c r="A1383" s="67" t="s">
        <v>7240</v>
      </c>
      <c r="B1383" s="183"/>
      <c r="C1383" s="149" t="s">
        <v>7241</v>
      </c>
      <c r="D1383" s="183"/>
      <c r="E1383" s="87"/>
    </row>
    <row r="1384" customFormat="false" ht="15" hidden="false" customHeight="false" outlineLevel="0" collapsed="false">
      <c r="A1384" s="67" t="s">
        <v>7242</v>
      </c>
      <c r="B1384" s="183"/>
      <c r="C1384" s="149" t="s">
        <v>7243</v>
      </c>
      <c r="D1384" s="183"/>
      <c r="E1384" s="87"/>
    </row>
    <row r="1385" customFormat="false" ht="15" hidden="false" customHeight="false" outlineLevel="0" collapsed="false">
      <c r="A1385" s="67" t="s">
        <v>7244</v>
      </c>
      <c r="B1385" s="183"/>
      <c r="C1385" s="149" t="s">
        <v>7245</v>
      </c>
      <c r="D1385" s="183"/>
      <c r="E1385" s="87"/>
    </row>
    <row r="1386" customFormat="false" ht="15" hidden="false" customHeight="false" outlineLevel="0" collapsed="false">
      <c r="A1386" s="67" t="s">
        <v>7246</v>
      </c>
      <c r="B1386" s="183"/>
      <c r="C1386" s="149" t="s">
        <v>7247</v>
      </c>
      <c r="D1386" s="183"/>
      <c r="E1386" s="87"/>
    </row>
    <row r="1387" customFormat="false" ht="15" hidden="false" customHeight="false" outlineLevel="0" collapsed="false">
      <c r="A1387" s="67" t="s">
        <v>7248</v>
      </c>
      <c r="B1387" s="183"/>
      <c r="C1387" s="149" t="s">
        <v>7249</v>
      </c>
      <c r="D1387" s="183"/>
      <c r="E1387" s="87"/>
    </row>
    <row r="1388" customFormat="false" ht="15" hidden="false" customHeight="false" outlineLevel="0" collapsed="false">
      <c r="A1388" s="67" t="s">
        <v>7250</v>
      </c>
      <c r="B1388" s="183"/>
      <c r="C1388" s="149" t="s">
        <v>7251</v>
      </c>
      <c r="D1388" s="183"/>
      <c r="E1388" s="87"/>
    </row>
    <row r="1389" customFormat="false" ht="15" hidden="false" customHeight="false" outlineLevel="0" collapsed="false">
      <c r="A1389" s="67" t="s">
        <v>7252</v>
      </c>
      <c r="B1389" s="183"/>
      <c r="C1389" s="149" t="s">
        <v>7253</v>
      </c>
      <c r="D1389" s="183"/>
      <c r="E1389" s="87"/>
    </row>
    <row r="1390" customFormat="false" ht="15" hidden="false" customHeight="false" outlineLevel="0" collapsed="false">
      <c r="A1390" s="67" t="s">
        <v>7254</v>
      </c>
      <c r="B1390" s="183"/>
      <c r="C1390" s="149" t="s">
        <v>7255</v>
      </c>
      <c r="D1390" s="183"/>
      <c r="E1390" s="87"/>
    </row>
    <row r="1391" customFormat="false" ht="15" hidden="false" customHeight="false" outlineLevel="0" collapsed="false">
      <c r="A1391" s="67" t="s">
        <v>7256</v>
      </c>
      <c r="B1391" s="183"/>
      <c r="C1391" s="149" t="s">
        <v>7257</v>
      </c>
      <c r="D1391" s="183"/>
      <c r="E1391" s="87"/>
    </row>
    <row r="1392" customFormat="false" ht="15" hidden="false" customHeight="false" outlineLevel="0" collapsed="false">
      <c r="A1392" s="67" t="s">
        <v>7258</v>
      </c>
      <c r="B1392" s="183"/>
      <c r="C1392" s="149" t="s">
        <v>7259</v>
      </c>
      <c r="D1392" s="183"/>
      <c r="E1392" s="87"/>
    </row>
    <row r="1393" customFormat="false" ht="15" hidden="false" customHeight="false" outlineLevel="0" collapsed="false">
      <c r="A1393" s="67" t="s">
        <v>7260</v>
      </c>
      <c r="B1393" s="183"/>
      <c r="C1393" s="149" t="s">
        <v>7261</v>
      </c>
      <c r="D1393" s="183"/>
      <c r="E1393" s="87"/>
    </row>
    <row r="1394" customFormat="false" ht="15" hidden="false" customHeight="false" outlineLevel="0" collapsed="false">
      <c r="A1394" s="67" t="s">
        <v>7262</v>
      </c>
      <c r="B1394" s="183"/>
      <c r="C1394" s="149" t="s">
        <v>7263</v>
      </c>
      <c r="D1394" s="183"/>
      <c r="E1394" s="87"/>
    </row>
    <row r="1395" customFormat="false" ht="15" hidden="false" customHeight="false" outlineLevel="0" collapsed="false">
      <c r="A1395" s="67" t="s">
        <v>7264</v>
      </c>
      <c r="B1395" s="183"/>
      <c r="C1395" s="149" t="s">
        <v>7265</v>
      </c>
      <c r="D1395" s="183"/>
      <c r="E1395" s="87"/>
    </row>
    <row r="1396" customFormat="false" ht="15" hidden="false" customHeight="false" outlineLevel="0" collapsed="false">
      <c r="A1396" s="67" t="s">
        <v>7266</v>
      </c>
      <c r="B1396" s="183"/>
      <c r="C1396" s="149" t="s">
        <v>7267</v>
      </c>
      <c r="D1396" s="183"/>
      <c r="E1396" s="87"/>
    </row>
    <row r="1397" customFormat="false" ht="15" hidden="false" customHeight="false" outlineLevel="0" collapsed="false">
      <c r="A1397" s="67" t="s">
        <v>7268</v>
      </c>
      <c r="B1397" s="183"/>
      <c r="C1397" s="149" t="s">
        <v>7269</v>
      </c>
      <c r="D1397" s="183"/>
      <c r="E1397" s="87"/>
    </row>
    <row r="1398" customFormat="false" ht="15" hidden="false" customHeight="false" outlineLevel="0" collapsed="false">
      <c r="A1398" s="67" t="s">
        <v>7270</v>
      </c>
      <c r="B1398" s="183"/>
      <c r="C1398" s="149" t="s">
        <v>7271</v>
      </c>
      <c r="D1398" s="183"/>
      <c r="E1398" s="87"/>
    </row>
    <row r="1399" customFormat="false" ht="15" hidden="false" customHeight="false" outlineLevel="0" collapsed="false">
      <c r="A1399" s="67" t="s">
        <v>7272</v>
      </c>
      <c r="B1399" s="183"/>
      <c r="C1399" s="149" t="s">
        <v>7273</v>
      </c>
      <c r="D1399" s="183"/>
      <c r="E1399" s="87"/>
    </row>
    <row r="1400" customFormat="false" ht="15" hidden="false" customHeight="false" outlineLevel="0" collapsed="false">
      <c r="A1400" s="67" t="s">
        <v>7274</v>
      </c>
      <c r="B1400" s="183"/>
      <c r="C1400" s="149" t="s">
        <v>1151</v>
      </c>
      <c r="D1400" s="183"/>
      <c r="E1400" s="87"/>
    </row>
    <row r="1401" customFormat="false" ht="15" hidden="false" customHeight="false" outlineLevel="0" collapsed="false">
      <c r="A1401" s="67" t="s">
        <v>1048</v>
      </c>
      <c r="B1401" s="183"/>
      <c r="C1401" s="149" t="s">
        <v>7275</v>
      </c>
      <c r="D1401" s="183"/>
      <c r="E1401" s="87"/>
    </row>
    <row r="1402" customFormat="false" ht="15" hidden="false" customHeight="false" outlineLevel="0" collapsed="false">
      <c r="A1402" s="67" t="s">
        <v>7276</v>
      </c>
      <c r="B1402" s="183"/>
      <c r="C1402" s="149" t="s">
        <v>7277</v>
      </c>
      <c r="D1402" s="183"/>
      <c r="E1402" s="87"/>
    </row>
    <row r="1403" customFormat="false" ht="15" hidden="false" customHeight="false" outlineLevel="0" collapsed="false">
      <c r="A1403" s="67" t="s">
        <v>7278</v>
      </c>
      <c r="B1403" s="183"/>
      <c r="C1403" s="149" t="s">
        <v>7279</v>
      </c>
      <c r="D1403" s="183"/>
      <c r="E1403" s="87"/>
    </row>
    <row r="1404" customFormat="false" ht="15" hidden="false" customHeight="false" outlineLevel="0" collapsed="false">
      <c r="A1404" s="67" t="s">
        <v>7280</v>
      </c>
      <c r="B1404" s="183"/>
      <c r="C1404" s="149" t="s">
        <v>7281</v>
      </c>
      <c r="D1404" s="183"/>
      <c r="E1404" s="87"/>
    </row>
    <row r="1405" customFormat="false" ht="15" hidden="false" customHeight="false" outlineLevel="0" collapsed="false">
      <c r="A1405" s="67" t="s">
        <v>1606</v>
      </c>
      <c r="B1405" s="183"/>
      <c r="C1405" s="149" t="s">
        <v>7282</v>
      </c>
      <c r="D1405" s="183"/>
      <c r="E1405" s="87"/>
    </row>
    <row r="1406" customFormat="false" ht="15" hidden="false" customHeight="false" outlineLevel="0" collapsed="false">
      <c r="A1406" s="67" t="s">
        <v>7283</v>
      </c>
      <c r="B1406" s="183"/>
      <c r="C1406" s="149" t="s">
        <v>7284</v>
      </c>
      <c r="D1406" s="183"/>
      <c r="E1406" s="87"/>
    </row>
    <row r="1407" customFormat="false" ht="15" hidden="false" customHeight="false" outlineLevel="0" collapsed="false">
      <c r="A1407" s="67" t="s">
        <v>7285</v>
      </c>
      <c r="B1407" s="183"/>
      <c r="C1407" s="149" t="s">
        <v>7286</v>
      </c>
      <c r="D1407" s="183"/>
      <c r="E1407" s="87"/>
    </row>
    <row r="1408" customFormat="false" ht="15" hidden="false" customHeight="false" outlineLevel="0" collapsed="false">
      <c r="A1408" s="67" t="s">
        <v>7287</v>
      </c>
      <c r="B1408" s="183"/>
      <c r="C1408" s="149" t="s">
        <v>7288</v>
      </c>
      <c r="D1408" s="183"/>
      <c r="E1408" s="87"/>
    </row>
    <row r="1409" customFormat="false" ht="15" hidden="false" customHeight="false" outlineLevel="0" collapsed="false">
      <c r="A1409" s="67" t="s">
        <v>7289</v>
      </c>
      <c r="B1409" s="183"/>
      <c r="C1409" s="149" t="s">
        <v>7290</v>
      </c>
      <c r="D1409" s="183"/>
      <c r="E1409" s="87"/>
    </row>
    <row r="1410" customFormat="false" ht="15" hidden="false" customHeight="false" outlineLevel="0" collapsed="false">
      <c r="A1410" s="67" t="s">
        <v>7291</v>
      </c>
      <c r="B1410" s="183"/>
      <c r="C1410" s="149" t="s">
        <v>7292</v>
      </c>
      <c r="D1410" s="183"/>
      <c r="E1410" s="87"/>
    </row>
    <row r="1411" customFormat="false" ht="15" hidden="false" customHeight="false" outlineLevel="0" collapsed="false">
      <c r="A1411" s="67" t="s">
        <v>7293</v>
      </c>
      <c r="B1411" s="183"/>
      <c r="C1411" s="149" t="s">
        <v>2965</v>
      </c>
      <c r="D1411" s="183"/>
      <c r="E1411" s="87"/>
    </row>
    <row r="1412" customFormat="false" ht="15" hidden="false" customHeight="false" outlineLevel="0" collapsed="false">
      <c r="A1412" s="67" t="s">
        <v>7294</v>
      </c>
      <c r="B1412" s="183"/>
      <c r="C1412" s="149" t="s">
        <v>7295</v>
      </c>
      <c r="D1412" s="183"/>
      <c r="E1412" s="87"/>
    </row>
    <row r="1413" customFormat="false" ht="15" hidden="false" customHeight="false" outlineLevel="0" collapsed="false">
      <c r="A1413" s="67" t="s">
        <v>7296</v>
      </c>
      <c r="B1413" s="183"/>
      <c r="C1413" s="149" t="s">
        <v>7297</v>
      </c>
      <c r="D1413" s="183"/>
      <c r="E1413" s="87"/>
    </row>
    <row r="1414" customFormat="false" ht="15" hidden="false" customHeight="false" outlineLevel="0" collapsed="false">
      <c r="A1414" s="67" t="s">
        <v>7298</v>
      </c>
      <c r="B1414" s="183"/>
      <c r="C1414" s="149" t="s">
        <v>7299</v>
      </c>
      <c r="D1414" s="183"/>
      <c r="E1414" s="87"/>
    </row>
    <row r="1415" customFormat="false" ht="15" hidden="false" customHeight="false" outlineLevel="0" collapsed="false">
      <c r="A1415" s="67" t="s">
        <v>565</v>
      </c>
      <c r="B1415" s="183"/>
      <c r="C1415" s="149" t="s">
        <v>7300</v>
      </c>
      <c r="D1415" s="183"/>
      <c r="E1415" s="87"/>
    </row>
    <row r="1416" customFormat="false" ht="15" hidden="false" customHeight="false" outlineLevel="0" collapsed="false">
      <c r="A1416" s="67" t="s">
        <v>7301</v>
      </c>
      <c r="B1416" s="183"/>
      <c r="C1416" s="149" t="s">
        <v>7302</v>
      </c>
      <c r="D1416" s="183"/>
      <c r="E1416" s="87"/>
    </row>
    <row r="1417" customFormat="false" ht="15" hidden="false" customHeight="false" outlineLevel="0" collapsed="false">
      <c r="A1417" s="67" t="s">
        <v>7303</v>
      </c>
      <c r="B1417" s="183"/>
      <c r="C1417" s="149" t="s">
        <v>7304</v>
      </c>
      <c r="D1417" s="183"/>
      <c r="E1417" s="87"/>
    </row>
    <row r="1418" customFormat="false" ht="15" hidden="false" customHeight="false" outlineLevel="0" collapsed="false">
      <c r="A1418" s="67" t="s">
        <v>7305</v>
      </c>
      <c r="B1418" s="183"/>
      <c r="C1418" s="149" t="s">
        <v>7306</v>
      </c>
      <c r="D1418" s="183"/>
      <c r="E1418" s="87"/>
    </row>
    <row r="1419" customFormat="false" ht="15" hidden="false" customHeight="false" outlineLevel="0" collapsed="false">
      <c r="A1419" s="67" t="s">
        <v>503</v>
      </c>
      <c r="B1419" s="183"/>
      <c r="C1419" s="149" t="s">
        <v>7307</v>
      </c>
      <c r="D1419" s="183"/>
      <c r="E1419" s="87"/>
    </row>
    <row r="1420" customFormat="false" ht="15" hidden="false" customHeight="false" outlineLevel="0" collapsed="false">
      <c r="A1420" s="67" t="s">
        <v>473</v>
      </c>
      <c r="B1420" s="183"/>
      <c r="C1420" s="149" t="s">
        <v>7308</v>
      </c>
      <c r="D1420" s="183"/>
      <c r="E1420" s="87"/>
    </row>
    <row r="1421" customFormat="false" ht="15" hidden="false" customHeight="false" outlineLevel="0" collapsed="false">
      <c r="A1421" s="67" t="s">
        <v>7309</v>
      </c>
      <c r="B1421" s="183"/>
      <c r="C1421" s="149" t="s">
        <v>7310</v>
      </c>
      <c r="D1421" s="183"/>
      <c r="E1421" s="87"/>
    </row>
    <row r="1422" customFormat="false" ht="15" hidden="false" customHeight="false" outlineLevel="0" collapsed="false">
      <c r="A1422" s="67" t="s">
        <v>7311</v>
      </c>
      <c r="B1422" s="183"/>
      <c r="C1422" s="149" t="s">
        <v>7312</v>
      </c>
      <c r="D1422" s="183"/>
      <c r="E1422" s="87"/>
    </row>
    <row r="1423" customFormat="false" ht="15" hidden="false" customHeight="false" outlineLevel="0" collapsed="false">
      <c r="A1423" s="67" t="s">
        <v>7313</v>
      </c>
      <c r="B1423" s="183"/>
      <c r="C1423" s="149" t="s">
        <v>7314</v>
      </c>
      <c r="D1423" s="183"/>
      <c r="E1423" s="87"/>
    </row>
    <row r="1424" customFormat="false" ht="15" hidden="false" customHeight="false" outlineLevel="0" collapsed="false">
      <c r="A1424" s="67" t="s">
        <v>7315</v>
      </c>
      <c r="B1424" s="183"/>
      <c r="C1424" s="149" t="s">
        <v>7316</v>
      </c>
      <c r="D1424" s="183"/>
      <c r="E1424" s="87"/>
    </row>
    <row r="1425" customFormat="false" ht="15" hidden="false" customHeight="false" outlineLevel="0" collapsed="false">
      <c r="A1425" s="67" t="s">
        <v>7317</v>
      </c>
      <c r="B1425" s="183"/>
      <c r="C1425" s="149" t="s">
        <v>7318</v>
      </c>
      <c r="D1425" s="183"/>
      <c r="E1425" s="87"/>
    </row>
    <row r="1426" customFormat="false" ht="15" hidden="false" customHeight="false" outlineLevel="0" collapsed="false">
      <c r="A1426" s="67" t="s">
        <v>7319</v>
      </c>
      <c r="B1426" s="183"/>
      <c r="C1426" s="149" t="s">
        <v>7320</v>
      </c>
      <c r="D1426" s="183"/>
      <c r="E1426" s="87"/>
    </row>
    <row r="1427" customFormat="false" ht="15" hidden="false" customHeight="false" outlineLevel="0" collapsed="false">
      <c r="A1427" s="67" t="s">
        <v>7321</v>
      </c>
      <c r="B1427" s="183"/>
      <c r="C1427" s="149" t="s">
        <v>7322</v>
      </c>
      <c r="D1427" s="183"/>
      <c r="E1427" s="87"/>
    </row>
    <row r="1428" customFormat="false" ht="15" hidden="false" customHeight="false" outlineLevel="0" collapsed="false">
      <c r="A1428" s="67" t="s">
        <v>7323</v>
      </c>
      <c r="B1428" s="183"/>
      <c r="C1428" s="149" t="s">
        <v>7324</v>
      </c>
      <c r="D1428" s="183"/>
      <c r="E1428" s="87"/>
    </row>
    <row r="1429" customFormat="false" ht="15" hidden="false" customHeight="false" outlineLevel="0" collapsed="false">
      <c r="A1429" s="67" t="s">
        <v>7325</v>
      </c>
      <c r="B1429" s="183"/>
      <c r="C1429" s="149" t="s">
        <v>7326</v>
      </c>
      <c r="D1429" s="183"/>
      <c r="E1429" s="87"/>
    </row>
    <row r="1430" customFormat="false" ht="15" hidden="false" customHeight="false" outlineLevel="0" collapsed="false">
      <c r="A1430" s="67" t="s">
        <v>7327</v>
      </c>
      <c r="B1430" s="183"/>
      <c r="C1430" s="149" t="s">
        <v>7328</v>
      </c>
      <c r="D1430" s="183"/>
      <c r="E1430" s="87"/>
    </row>
    <row r="1431" customFormat="false" ht="15" hidden="false" customHeight="false" outlineLevel="0" collapsed="false">
      <c r="A1431" s="67" t="s">
        <v>7329</v>
      </c>
      <c r="B1431" s="183"/>
      <c r="C1431" s="149" t="s">
        <v>7330</v>
      </c>
      <c r="D1431" s="183"/>
      <c r="E1431" s="87"/>
    </row>
    <row r="1432" customFormat="false" ht="15" hidden="false" customHeight="false" outlineLevel="0" collapsed="false">
      <c r="A1432" s="67" t="s">
        <v>110</v>
      </c>
      <c r="B1432" s="183"/>
      <c r="C1432" s="149" t="s">
        <v>7331</v>
      </c>
      <c r="D1432" s="183"/>
      <c r="E1432" s="87"/>
    </row>
    <row r="1433" customFormat="false" ht="15" hidden="false" customHeight="false" outlineLevel="0" collapsed="false">
      <c r="A1433" s="67" t="s">
        <v>7332</v>
      </c>
      <c r="B1433" s="183"/>
      <c r="C1433" s="149" t="s">
        <v>7333</v>
      </c>
      <c r="D1433" s="183"/>
      <c r="E1433" s="87"/>
    </row>
    <row r="1434" customFormat="false" ht="15" hidden="false" customHeight="false" outlineLevel="0" collapsed="false">
      <c r="A1434" s="67" t="s">
        <v>7334</v>
      </c>
      <c r="B1434" s="183"/>
      <c r="C1434" s="149" t="s">
        <v>7335</v>
      </c>
      <c r="D1434" s="183"/>
      <c r="E1434" s="87"/>
    </row>
    <row r="1435" customFormat="false" ht="15" hidden="false" customHeight="false" outlineLevel="0" collapsed="false">
      <c r="A1435" s="67" t="s">
        <v>7336</v>
      </c>
      <c r="B1435" s="183"/>
      <c r="C1435" s="149" t="s">
        <v>7337</v>
      </c>
      <c r="D1435" s="183"/>
      <c r="E1435" s="87"/>
    </row>
    <row r="1436" customFormat="false" ht="15" hidden="false" customHeight="false" outlineLevel="0" collapsed="false">
      <c r="A1436" s="67" t="s">
        <v>7338</v>
      </c>
      <c r="B1436" s="183"/>
      <c r="C1436" s="149" t="s">
        <v>7339</v>
      </c>
      <c r="D1436" s="183"/>
      <c r="E1436" s="87"/>
    </row>
    <row r="1437" customFormat="false" ht="15" hidden="false" customHeight="false" outlineLevel="0" collapsed="false">
      <c r="A1437" s="67" t="s">
        <v>7340</v>
      </c>
      <c r="B1437" s="183"/>
      <c r="C1437" s="149" t="s">
        <v>7341</v>
      </c>
      <c r="D1437" s="183"/>
      <c r="E1437" s="87"/>
    </row>
    <row r="1438" customFormat="false" ht="15" hidden="false" customHeight="false" outlineLevel="0" collapsed="false">
      <c r="A1438" s="67" t="s">
        <v>7342</v>
      </c>
      <c r="B1438" s="183"/>
      <c r="C1438" s="149" t="s">
        <v>7343</v>
      </c>
      <c r="D1438" s="183"/>
      <c r="E1438" s="87"/>
    </row>
    <row r="1439" customFormat="false" ht="15" hidden="false" customHeight="false" outlineLevel="0" collapsed="false">
      <c r="A1439" s="67" t="s">
        <v>7344</v>
      </c>
      <c r="B1439" s="183"/>
      <c r="C1439" s="149" t="s">
        <v>7345</v>
      </c>
      <c r="D1439" s="183"/>
      <c r="E1439" s="87"/>
    </row>
    <row r="1440" customFormat="false" ht="15" hidden="false" customHeight="false" outlineLevel="0" collapsed="false">
      <c r="A1440" s="67" t="s">
        <v>1231</v>
      </c>
      <c r="B1440" s="183"/>
      <c r="C1440" s="149" t="s">
        <v>7346</v>
      </c>
      <c r="D1440" s="183"/>
      <c r="E1440" s="87"/>
    </row>
    <row r="1441" customFormat="false" ht="15" hidden="false" customHeight="false" outlineLevel="0" collapsed="false">
      <c r="A1441" s="67" t="s">
        <v>7347</v>
      </c>
      <c r="B1441" s="183"/>
      <c r="C1441" s="149" t="s">
        <v>7348</v>
      </c>
      <c r="D1441" s="183"/>
      <c r="E1441" s="87"/>
    </row>
    <row r="1442" customFormat="false" ht="15" hidden="false" customHeight="false" outlineLevel="0" collapsed="false">
      <c r="A1442" s="67" t="s">
        <v>7349</v>
      </c>
      <c r="B1442" s="183"/>
      <c r="C1442" s="149" t="s">
        <v>7350</v>
      </c>
      <c r="D1442" s="183"/>
      <c r="E1442" s="87"/>
    </row>
    <row r="1443" customFormat="false" ht="15" hidden="false" customHeight="false" outlineLevel="0" collapsed="false">
      <c r="A1443" s="67" t="s">
        <v>7351</v>
      </c>
      <c r="B1443" s="183"/>
      <c r="C1443" s="149" t="s">
        <v>7352</v>
      </c>
      <c r="D1443" s="183"/>
      <c r="E1443" s="87"/>
    </row>
    <row r="1444" customFormat="false" ht="15" hidden="false" customHeight="false" outlineLevel="0" collapsed="false">
      <c r="A1444" s="67" t="s">
        <v>7353</v>
      </c>
      <c r="B1444" s="183"/>
      <c r="C1444" s="149" t="s">
        <v>7354</v>
      </c>
      <c r="D1444" s="183"/>
      <c r="E1444" s="87"/>
    </row>
    <row r="1445" customFormat="false" ht="15" hidden="false" customHeight="false" outlineLevel="0" collapsed="false">
      <c r="A1445" s="67" t="s">
        <v>7355</v>
      </c>
      <c r="B1445" s="183"/>
      <c r="C1445" s="149" t="s">
        <v>7356</v>
      </c>
      <c r="D1445" s="183"/>
      <c r="E1445" s="87"/>
    </row>
    <row r="1446" customFormat="false" ht="15" hidden="false" customHeight="false" outlineLevel="0" collapsed="false">
      <c r="A1446" s="67" t="s">
        <v>7357</v>
      </c>
      <c r="B1446" s="183"/>
      <c r="C1446" s="149" t="s">
        <v>7358</v>
      </c>
      <c r="D1446" s="183"/>
      <c r="E1446" s="87"/>
    </row>
    <row r="1447" customFormat="false" ht="15" hidden="false" customHeight="false" outlineLevel="0" collapsed="false">
      <c r="A1447" s="67" t="s">
        <v>7359</v>
      </c>
      <c r="B1447" s="183"/>
      <c r="C1447" s="149" t="s">
        <v>7360</v>
      </c>
      <c r="D1447" s="183"/>
      <c r="E1447" s="87"/>
    </row>
    <row r="1448" customFormat="false" ht="15" hidden="false" customHeight="false" outlineLevel="0" collapsed="false">
      <c r="A1448" s="67" t="s">
        <v>7361</v>
      </c>
      <c r="B1448" s="183"/>
      <c r="C1448" s="149" t="s">
        <v>7362</v>
      </c>
      <c r="D1448" s="183"/>
      <c r="E1448" s="87"/>
    </row>
    <row r="1449" customFormat="false" ht="15" hidden="false" customHeight="false" outlineLevel="0" collapsed="false">
      <c r="A1449" s="67" t="s">
        <v>7363</v>
      </c>
      <c r="B1449" s="183"/>
      <c r="C1449" s="149" t="s">
        <v>7364</v>
      </c>
      <c r="D1449" s="183"/>
      <c r="E1449" s="87"/>
    </row>
    <row r="1450" customFormat="false" ht="15" hidden="false" customHeight="false" outlineLevel="0" collapsed="false">
      <c r="A1450" s="67" t="s">
        <v>1101</v>
      </c>
      <c r="B1450" s="183"/>
      <c r="C1450" s="149" t="s">
        <v>7365</v>
      </c>
      <c r="D1450" s="183"/>
      <c r="E1450" s="87"/>
    </row>
    <row r="1451" customFormat="false" ht="15" hidden="false" customHeight="false" outlineLevel="0" collapsed="false">
      <c r="A1451" s="67" t="s">
        <v>7366</v>
      </c>
      <c r="B1451" s="183"/>
      <c r="C1451" s="149" t="s">
        <v>7367</v>
      </c>
      <c r="D1451" s="183"/>
      <c r="E1451" s="87"/>
    </row>
    <row r="1452" customFormat="false" ht="15" hidden="false" customHeight="false" outlineLevel="0" collapsed="false">
      <c r="A1452" s="67" t="s">
        <v>7368</v>
      </c>
      <c r="B1452" s="183"/>
      <c r="C1452" s="149" t="s">
        <v>7369</v>
      </c>
      <c r="D1452" s="183"/>
      <c r="E1452" s="87"/>
    </row>
    <row r="1453" customFormat="false" ht="15" hidden="false" customHeight="false" outlineLevel="0" collapsed="false">
      <c r="A1453" s="67" t="s">
        <v>7370</v>
      </c>
      <c r="B1453" s="183"/>
      <c r="C1453" s="149" t="s">
        <v>7371</v>
      </c>
      <c r="D1453" s="183"/>
      <c r="E1453" s="87"/>
    </row>
    <row r="1454" customFormat="false" ht="15" hidden="false" customHeight="false" outlineLevel="0" collapsed="false">
      <c r="A1454" s="67" t="s">
        <v>7372</v>
      </c>
      <c r="B1454" s="183"/>
      <c r="C1454" s="149"/>
      <c r="D1454" s="183"/>
      <c r="E1454" s="87"/>
    </row>
    <row r="1455" customFormat="false" ht="15" hidden="false" customHeight="false" outlineLevel="0" collapsed="false">
      <c r="A1455" s="67" t="s">
        <v>7373</v>
      </c>
      <c r="B1455" s="183"/>
      <c r="C1455" s="183"/>
      <c r="D1455" s="183"/>
      <c r="E1455" s="87"/>
    </row>
    <row r="1456" customFormat="false" ht="15" hidden="false" customHeight="false" outlineLevel="0" collapsed="false">
      <c r="A1456" s="67" t="s">
        <v>7374</v>
      </c>
      <c r="B1456" s="183"/>
      <c r="C1456" s="183"/>
      <c r="D1456" s="183"/>
      <c r="E1456" s="87"/>
    </row>
    <row r="1457" customFormat="false" ht="15" hidden="false" customHeight="false" outlineLevel="0" collapsed="false">
      <c r="A1457" s="67" t="s">
        <v>7375</v>
      </c>
      <c r="B1457" s="183"/>
      <c r="C1457" s="183"/>
      <c r="D1457" s="183"/>
      <c r="E1457" s="87"/>
    </row>
    <row r="1458" customFormat="false" ht="15" hidden="false" customHeight="false" outlineLevel="0" collapsed="false">
      <c r="A1458" s="67" t="s">
        <v>7376</v>
      </c>
      <c r="B1458" s="183"/>
      <c r="C1458" s="183"/>
      <c r="D1458" s="183"/>
      <c r="E1458" s="87"/>
    </row>
    <row r="1459" customFormat="false" ht="15" hidden="false" customHeight="false" outlineLevel="0" collapsed="false">
      <c r="A1459" s="67" t="s">
        <v>1614</v>
      </c>
      <c r="B1459" s="183"/>
      <c r="C1459" s="183"/>
      <c r="D1459" s="183"/>
      <c r="E1459" s="87"/>
    </row>
    <row r="1460" customFormat="false" ht="15" hidden="false" customHeight="false" outlineLevel="0" collapsed="false">
      <c r="A1460" s="67" t="s">
        <v>7377</v>
      </c>
      <c r="B1460" s="183"/>
      <c r="C1460" s="183"/>
      <c r="D1460" s="183"/>
      <c r="E1460" s="87"/>
    </row>
    <row r="1461" customFormat="false" ht="15" hidden="false" customHeight="false" outlineLevel="0" collapsed="false">
      <c r="A1461" s="67" t="s">
        <v>460</v>
      </c>
      <c r="B1461" s="183"/>
      <c r="C1461" s="183"/>
      <c r="D1461" s="183"/>
      <c r="E1461" s="87"/>
    </row>
    <row r="1462" customFormat="false" ht="15" hidden="false" customHeight="false" outlineLevel="0" collapsed="false">
      <c r="A1462" s="67" t="s">
        <v>1525</v>
      </c>
      <c r="B1462" s="183"/>
      <c r="C1462" s="183"/>
      <c r="D1462" s="183"/>
      <c r="E1462" s="87"/>
    </row>
    <row r="1463" customFormat="false" ht="15" hidden="false" customHeight="false" outlineLevel="0" collapsed="false">
      <c r="A1463" s="67" t="s">
        <v>7378</v>
      </c>
      <c r="B1463" s="183"/>
      <c r="C1463" s="183"/>
      <c r="D1463" s="183"/>
      <c r="E1463" s="87"/>
    </row>
    <row r="1464" customFormat="false" ht="15" hidden="false" customHeight="false" outlineLevel="0" collapsed="false">
      <c r="A1464" s="67" t="s">
        <v>7379</v>
      </c>
      <c r="B1464" s="183"/>
      <c r="C1464" s="183"/>
      <c r="D1464" s="183"/>
      <c r="E1464" s="87"/>
    </row>
    <row r="1465" customFormat="false" ht="15" hidden="false" customHeight="false" outlineLevel="0" collapsed="false">
      <c r="A1465" s="67" t="s">
        <v>7380</v>
      </c>
      <c r="B1465" s="183"/>
      <c r="C1465" s="183"/>
      <c r="D1465" s="183"/>
      <c r="E1465" s="87"/>
    </row>
    <row r="1466" customFormat="false" ht="15" hidden="false" customHeight="false" outlineLevel="0" collapsed="false">
      <c r="A1466" s="67" t="s">
        <v>7381</v>
      </c>
      <c r="B1466" s="183"/>
      <c r="C1466" s="183"/>
      <c r="D1466" s="183"/>
      <c r="E1466" s="87"/>
    </row>
    <row r="1467" customFormat="false" ht="15" hidden="false" customHeight="false" outlineLevel="0" collapsed="false">
      <c r="A1467" s="67" t="s">
        <v>7382</v>
      </c>
      <c r="B1467" s="183"/>
      <c r="C1467" s="183"/>
      <c r="D1467" s="183"/>
      <c r="E1467" s="87"/>
    </row>
    <row r="1468" customFormat="false" ht="15" hidden="false" customHeight="false" outlineLevel="0" collapsed="false">
      <c r="A1468" s="67" t="s">
        <v>7383</v>
      </c>
      <c r="B1468" s="183"/>
      <c r="C1468" s="183"/>
      <c r="D1468" s="183"/>
      <c r="E1468" s="87"/>
    </row>
    <row r="1469" customFormat="false" ht="15" hidden="false" customHeight="false" outlineLevel="0" collapsed="false">
      <c r="A1469" s="67" t="s">
        <v>7384</v>
      </c>
      <c r="B1469" s="183"/>
      <c r="C1469" s="183"/>
      <c r="D1469" s="183"/>
      <c r="E1469" s="87"/>
    </row>
    <row r="1470" customFormat="false" ht="15" hidden="false" customHeight="false" outlineLevel="0" collapsed="false">
      <c r="A1470" s="67" t="s">
        <v>3474</v>
      </c>
      <c r="B1470" s="183"/>
      <c r="C1470" s="183"/>
      <c r="D1470" s="183"/>
      <c r="E1470" s="87"/>
    </row>
    <row r="1471" customFormat="false" ht="15" hidden="false" customHeight="false" outlineLevel="0" collapsed="false">
      <c r="A1471" s="67" t="s">
        <v>7385</v>
      </c>
      <c r="B1471" s="183"/>
      <c r="C1471" s="183"/>
      <c r="D1471" s="183"/>
      <c r="E1471" s="87"/>
    </row>
    <row r="1472" customFormat="false" ht="15" hidden="false" customHeight="false" outlineLevel="0" collapsed="false">
      <c r="A1472" s="67" t="s">
        <v>7386</v>
      </c>
      <c r="B1472" s="183"/>
      <c r="C1472" s="183"/>
      <c r="D1472" s="183"/>
      <c r="E1472" s="87"/>
    </row>
    <row r="1473" customFormat="false" ht="15" hidden="false" customHeight="false" outlineLevel="0" collapsed="false">
      <c r="A1473" s="67" t="s">
        <v>7387</v>
      </c>
      <c r="B1473" s="183"/>
      <c r="C1473" s="183"/>
      <c r="D1473" s="183"/>
      <c r="E1473" s="87"/>
    </row>
    <row r="1474" customFormat="false" ht="15" hidden="false" customHeight="false" outlineLevel="0" collapsed="false">
      <c r="A1474" s="67" t="s">
        <v>7388</v>
      </c>
      <c r="B1474" s="183"/>
      <c r="C1474" s="183"/>
      <c r="D1474" s="183"/>
      <c r="E1474" s="87"/>
    </row>
    <row r="1475" customFormat="false" ht="15" hidden="false" customHeight="false" outlineLevel="0" collapsed="false">
      <c r="A1475" s="67" t="s">
        <v>7389</v>
      </c>
      <c r="B1475" s="183"/>
      <c r="C1475" s="183"/>
      <c r="D1475" s="183"/>
      <c r="E1475" s="87"/>
    </row>
    <row r="1476" customFormat="false" ht="15" hidden="false" customHeight="false" outlineLevel="0" collapsed="false">
      <c r="A1476" s="67" t="s">
        <v>7390</v>
      </c>
      <c r="B1476" s="183"/>
      <c r="C1476" s="183"/>
      <c r="D1476" s="183"/>
      <c r="E1476" s="87"/>
    </row>
    <row r="1477" customFormat="false" ht="15" hidden="false" customHeight="false" outlineLevel="0" collapsed="false">
      <c r="A1477" s="67" t="s">
        <v>7391</v>
      </c>
      <c r="B1477" s="183"/>
      <c r="C1477" s="183"/>
      <c r="D1477" s="183"/>
      <c r="E1477" s="87"/>
    </row>
    <row r="1478" customFormat="false" ht="15" hidden="false" customHeight="false" outlineLevel="0" collapsed="false">
      <c r="A1478" s="67" t="s">
        <v>7392</v>
      </c>
      <c r="B1478" s="183"/>
      <c r="C1478" s="183"/>
      <c r="D1478" s="183"/>
      <c r="E1478" s="87"/>
    </row>
    <row r="1479" customFormat="false" ht="15" hidden="false" customHeight="false" outlineLevel="0" collapsed="false">
      <c r="A1479" s="67" t="s">
        <v>7393</v>
      </c>
      <c r="B1479" s="183"/>
      <c r="C1479" s="183"/>
      <c r="D1479" s="183"/>
      <c r="E1479" s="87"/>
    </row>
    <row r="1480" customFormat="false" ht="15" hidden="false" customHeight="false" outlineLevel="0" collapsed="false">
      <c r="A1480" s="67" t="s">
        <v>7394</v>
      </c>
      <c r="B1480" s="183"/>
      <c r="C1480" s="183"/>
      <c r="D1480" s="183"/>
      <c r="E1480" s="87"/>
    </row>
    <row r="1481" customFormat="false" ht="15" hidden="false" customHeight="false" outlineLevel="0" collapsed="false">
      <c r="A1481" s="67" t="s">
        <v>537</v>
      </c>
      <c r="B1481" s="183"/>
      <c r="C1481" s="183"/>
      <c r="D1481" s="183"/>
      <c r="E1481" s="87"/>
    </row>
    <row r="1482" customFormat="false" ht="15" hidden="false" customHeight="false" outlineLevel="0" collapsed="false">
      <c r="A1482" s="67" t="s">
        <v>7395</v>
      </c>
      <c r="B1482" s="183"/>
      <c r="C1482" s="183"/>
      <c r="D1482" s="183"/>
      <c r="E1482" s="87"/>
    </row>
    <row r="1483" customFormat="false" ht="15" hidden="false" customHeight="false" outlineLevel="0" collapsed="false">
      <c r="A1483" s="67" t="s">
        <v>7396</v>
      </c>
      <c r="B1483" s="183"/>
      <c r="C1483" s="183"/>
      <c r="D1483" s="183"/>
      <c r="E1483" s="87"/>
    </row>
    <row r="1484" customFormat="false" ht="15" hidden="false" customHeight="false" outlineLevel="0" collapsed="false">
      <c r="A1484" s="67" t="s">
        <v>7397</v>
      </c>
      <c r="B1484" s="183"/>
      <c r="C1484" s="183"/>
      <c r="D1484" s="183"/>
      <c r="E1484" s="87"/>
    </row>
    <row r="1485" customFormat="false" ht="15" hidden="false" customHeight="false" outlineLevel="0" collapsed="false">
      <c r="A1485" s="67" t="s">
        <v>7398</v>
      </c>
      <c r="B1485" s="183"/>
      <c r="C1485" s="183"/>
      <c r="D1485" s="183"/>
      <c r="E1485" s="87"/>
    </row>
    <row r="1486" customFormat="false" ht="15" hidden="false" customHeight="false" outlineLevel="0" collapsed="false">
      <c r="A1486" s="67" t="s">
        <v>7399</v>
      </c>
      <c r="B1486" s="183"/>
      <c r="C1486" s="183"/>
      <c r="D1486" s="183"/>
      <c r="E1486" s="87"/>
    </row>
    <row r="1487" customFormat="false" ht="15" hidden="false" customHeight="false" outlineLevel="0" collapsed="false">
      <c r="A1487" s="67" t="s">
        <v>7400</v>
      </c>
      <c r="B1487" s="183"/>
      <c r="C1487" s="183"/>
      <c r="D1487" s="183"/>
      <c r="E1487" s="87"/>
    </row>
    <row r="1488" customFormat="false" ht="15" hidden="false" customHeight="false" outlineLevel="0" collapsed="false">
      <c r="A1488" s="67" t="s">
        <v>7401</v>
      </c>
      <c r="B1488" s="183"/>
      <c r="C1488" s="183"/>
      <c r="D1488" s="183"/>
      <c r="E1488" s="87"/>
    </row>
    <row r="1489" customFormat="false" ht="15" hidden="false" customHeight="false" outlineLevel="0" collapsed="false">
      <c r="A1489" s="67" t="s">
        <v>1129</v>
      </c>
      <c r="B1489" s="183"/>
      <c r="C1489" s="183"/>
      <c r="D1489" s="183"/>
      <c r="E1489" s="87"/>
    </row>
    <row r="1490" customFormat="false" ht="15" hidden="false" customHeight="false" outlineLevel="0" collapsed="false">
      <c r="A1490" s="67" t="s">
        <v>7402</v>
      </c>
      <c r="B1490" s="183"/>
      <c r="C1490" s="183"/>
      <c r="D1490" s="183"/>
      <c r="E1490" s="87"/>
    </row>
    <row r="1491" customFormat="false" ht="15" hidden="false" customHeight="false" outlineLevel="0" collapsed="false">
      <c r="A1491" s="67" t="s">
        <v>7403</v>
      </c>
      <c r="B1491" s="183"/>
      <c r="C1491" s="183"/>
      <c r="D1491" s="183"/>
      <c r="E1491" s="87"/>
    </row>
    <row r="1492" customFormat="false" ht="15" hidden="false" customHeight="false" outlineLevel="0" collapsed="false">
      <c r="A1492" s="67" t="s">
        <v>7404</v>
      </c>
      <c r="B1492" s="183"/>
      <c r="C1492" s="183"/>
      <c r="D1492" s="183"/>
      <c r="E1492" s="87"/>
    </row>
    <row r="1493" customFormat="false" ht="15" hidden="false" customHeight="false" outlineLevel="0" collapsed="false">
      <c r="A1493" s="67" t="s">
        <v>7405</v>
      </c>
      <c r="B1493" s="183"/>
      <c r="C1493" s="183"/>
      <c r="D1493" s="183"/>
      <c r="E1493" s="87"/>
    </row>
    <row r="1494" customFormat="false" ht="15" hidden="false" customHeight="false" outlineLevel="0" collapsed="false">
      <c r="A1494" s="67" t="s">
        <v>7406</v>
      </c>
      <c r="B1494" s="183"/>
      <c r="C1494" s="183"/>
      <c r="D1494" s="183"/>
      <c r="E1494" s="87"/>
    </row>
    <row r="1495" customFormat="false" ht="15" hidden="false" customHeight="false" outlineLevel="0" collapsed="false">
      <c r="A1495" s="67" t="s">
        <v>1419</v>
      </c>
      <c r="B1495" s="183"/>
      <c r="C1495" s="183"/>
      <c r="D1495" s="183"/>
      <c r="E1495" s="87"/>
    </row>
    <row r="1496" customFormat="false" ht="15" hidden="false" customHeight="false" outlineLevel="0" collapsed="false">
      <c r="A1496" s="67" t="s">
        <v>7407</v>
      </c>
      <c r="B1496" s="183"/>
      <c r="C1496" s="183"/>
      <c r="D1496" s="183"/>
      <c r="E1496" s="87"/>
    </row>
    <row r="1497" customFormat="false" ht="15" hidden="false" customHeight="false" outlineLevel="0" collapsed="false">
      <c r="A1497" s="67" t="s">
        <v>7408</v>
      </c>
      <c r="B1497" s="183"/>
      <c r="C1497" s="183"/>
      <c r="D1497" s="183"/>
      <c r="E1497" s="87"/>
    </row>
    <row r="1498" customFormat="false" ht="15" hidden="false" customHeight="false" outlineLevel="0" collapsed="false">
      <c r="A1498" s="67" t="s">
        <v>7409</v>
      </c>
      <c r="B1498" s="183"/>
      <c r="C1498" s="183"/>
      <c r="D1498" s="183"/>
      <c r="E1498" s="87"/>
    </row>
    <row r="1499" customFormat="false" ht="15" hidden="false" customHeight="false" outlineLevel="0" collapsed="false">
      <c r="A1499" s="67" t="s">
        <v>7410</v>
      </c>
      <c r="B1499" s="183"/>
      <c r="C1499" s="183"/>
      <c r="D1499" s="183"/>
      <c r="E1499" s="87"/>
    </row>
    <row r="1500" customFormat="false" ht="15" hidden="false" customHeight="false" outlineLevel="0" collapsed="false">
      <c r="A1500" s="67" t="s">
        <v>7411</v>
      </c>
      <c r="B1500" s="183"/>
      <c r="C1500" s="183"/>
      <c r="D1500" s="183"/>
      <c r="E1500" s="87"/>
    </row>
    <row r="1501" customFormat="false" ht="15" hidden="false" customHeight="false" outlineLevel="0" collapsed="false">
      <c r="A1501" s="67" t="s">
        <v>7412</v>
      </c>
      <c r="B1501" s="183"/>
      <c r="C1501" s="183"/>
      <c r="D1501" s="183"/>
      <c r="E1501" s="87"/>
    </row>
    <row r="1502" customFormat="false" ht="15" hidden="false" customHeight="false" outlineLevel="0" collapsed="false">
      <c r="A1502" s="67" t="s">
        <v>7413</v>
      </c>
      <c r="B1502" s="183"/>
      <c r="C1502" s="183"/>
      <c r="D1502" s="183"/>
      <c r="E1502" s="87"/>
    </row>
    <row r="1503" customFormat="false" ht="15" hidden="false" customHeight="false" outlineLevel="0" collapsed="false">
      <c r="A1503" s="67" t="s">
        <v>7414</v>
      </c>
      <c r="B1503" s="183"/>
      <c r="C1503" s="183"/>
      <c r="D1503" s="183"/>
      <c r="E1503" s="87"/>
    </row>
    <row r="1504" customFormat="false" ht="15" hidden="false" customHeight="false" outlineLevel="0" collapsed="false">
      <c r="A1504" s="67" t="s">
        <v>7415</v>
      </c>
      <c r="B1504" s="183"/>
      <c r="C1504" s="183"/>
      <c r="D1504" s="183"/>
      <c r="E1504" s="87"/>
    </row>
    <row r="1505" customFormat="false" ht="15" hidden="false" customHeight="false" outlineLevel="0" collapsed="false">
      <c r="A1505" s="67" t="s">
        <v>7416</v>
      </c>
      <c r="B1505" s="183"/>
      <c r="C1505" s="183"/>
      <c r="D1505" s="183"/>
      <c r="E1505" s="87"/>
    </row>
    <row r="1506" customFormat="false" ht="15" hidden="false" customHeight="false" outlineLevel="0" collapsed="false">
      <c r="A1506" s="67" t="s">
        <v>7417</v>
      </c>
      <c r="B1506" s="183"/>
      <c r="C1506" s="183"/>
      <c r="D1506" s="183"/>
      <c r="E1506" s="87"/>
    </row>
    <row r="1507" customFormat="false" ht="15" hidden="false" customHeight="false" outlineLevel="0" collapsed="false">
      <c r="A1507" s="67" t="s">
        <v>7418</v>
      </c>
      <c r="B1507" s="183"/>
      <c r="C1507" s="183"/>
      <c r="D1507" s="183"/>
      <c r="E1507" s="87"/>
    </row>
    <row r="1508" customFormat="false" ht="15" hidden="false" customHeight="false" outlineLevel="0" collapsed="false">
      <c r="A1508" s="67" t="s">
        <v>260</v>
      </c>
      <c r="B1508" s="183"/>
      <c r="C1508" s="183"/>
      <c r="D1508" s="183"/>
      <c r="E1508" s="87"/>
    </row>
    <row r="1509" customFormat="false" ht="15" hidden="false" customHeight="false" outlineLevel="0" collapsed="false">
      <c r="A1509" s="67" t="s">
        <v>7419</v>
      </c>
      <c r="B1509" s="183"/>
      <c r="C1509" s="183"/>
      <c r="D1509" s="183"/>
      <c r="E1509" s="87"/>
    </row>
    <row r="1510" customFormat="false" ht="15" hidden="false" customHeight="false" outlineLevel="0" collapsed="false">
      <c r="A1510" s="67" t="s">
        <v>7420</v>
      </c>
      <c r="B1510" s="183"/>
      <c r="C1510" s="183"/>
      <c r="D1510" s="183"/>
      <c r="E1510" s="87"/>
    </row>
    <row r="1511" customFormat="false" ht="15" hidden="false" customHeight="false" outlineLevel="0" collapsed="false">
      <c r="A1511" s="67" t="s">
        <v>7421</v>
      </c>
      <c r="B1511" s="183"/>
      <c r="C1511" s="183"/>
      <c r="D1511" s="183"/>
      <c r="E1511" s="87"/>
    </row>
    <row r="1512" customFormat="false" ht="15" hidden="false" customHeight="false" outlineLevel="0" collapsed="false">
      <c r="A1512" s="67" t="s">
        <v>7422</v>
      </c>
      <c r="B1512" s="183"/>
      <c r="C1512" s="183"/>
      <c r="D1512" s="183"/>
      <c r="E1512" s="87"/>
    </row>
    <row r="1513" customFormat="false" ht="15" hidden="false" customHeight="false" outlineLevel="0" collapsed="false">
      <c r="A1513" s="67" t="s">
        <v>7423</v>
      </c>
      <c r="B1513" s="183"/>
      <c r="C1513" s="183"/>
      <c r="D1513" s="183"/>
      <c r="E1513" s="87"/>
    </row>
    <row r="1514" customFormat="false" ht="15" hidden="false" customHeight="false" outlineLevel="0" collapsed="false">
      <c r="A1514" s="67" t="s">
        <v>7424</v>
      </c>
      <c r="B1514" s="183"/>
      <c r="C1514" s="183"/>
      <c r="D1514" s="183"/>
      <c r="E1514" s="87"/>
    </row>
    <row r="1515" customFormat="false" ht="15" hidden="false" customHeight="false" outlineLevel="0" collapsed="false">
      <c r="A1515" s="67" t="s">
        <v>7425</v>
      </c>
      <c r="B1515" s="183"/>
      <c r="C1515" s="183"/>
      <c r="D1515" s="183"/>
      <c r="E1515" s="87"/>
    </row>
    <row r="1516" customFormat="false" ht="15" hidden="false" customHeight="false" outlineLevel="0" collapsed="false">
      <c r="A1516" s="67" t="s">
        <v>7426</v>
      </c>
      <c r="B1516" s="183"/>
      <c r="C1516" s="183"/>
      <c r="D1516" s="183"/>
      <c r="E1516" s="87"/>
    </row>
    <row r="1517" customFormat="false" ht="15" hidden="false" customHeight="false" outlineLevel="0" collapsed="false">
      <c r="A1517" s="67" t="s">
        <v>7427</v>
      </c>
      <c r="B1517" s="183"/>
      <c r="C1517" s="183"/>
      <c r="D1517" s="183"/>
      <c r="E1517" s="87"/>
    </row>
    <row r="1518" customFormat="false" ht="15" hidden="false" customHeight="false" outlineLevel="0" collapsed="false">
      <c r="A1518" s="67" t="s">
        <v>7428</v>
      </c>
      <c r="B1518" s="183"/>
      <c r="C1518" s="183"/>
      <c r="D1518" s="183"/>
      <c r="E1518" s="87"/>
    </row>
    <row r="1519" customFormat="false" ht="15" hidden="false" customHeight="false" outlineLevel="0" collapsed="false">
      <c r="A1519" s="67" t="s">
        <v>7429</v>
      </c>
      <c r="B1519" s="183"/>
      <c r="C1519" s="183"/>
      <c r="D1519" s="183"/>
      <c r="E1519" s="87"/>
    </row>
    <row r="1520" customFormat="false" ht="15" hidden="false" customHeight="false" outlineLevel="0" collapsed="false">
      <c r="A1520" s="67" t="s">
        <v>7430</v>
      </c>
      <c r="B1520" s="183"/>
      <c r="C1520" s="183"/>
      <c r="D1520" s="183"/>
      <c r="E1520" s="87"/>
    </row>
    <row r="1521" customFormat="false" ht="15" hidden="false" customHeight="false" outlineLevel="0" collapsed="false">
      <c r="A1521" s="67" t="s">
        <v>1203</v>
      </c>
      <c r="B1521" s="183"/>
      <c r="C1521" s="183"/>
      <c r="D1521" s="183"/>
      <c r="E1521" s="87"/>
    </row>
    <row r="1522" customFormat="false" ht="15" hidden="false" customHeight="false" outlineLevel="0" collapsed="false">
      <c r="A1522" s="67" t="s">
        <v>7431</v>
      </c>
      <c r="B1522" s="183"/>
      <c r="C1522" s="183"/>
      <c r="D1522" s="183"/>
      <c r="E1522" s="87"/>
    </row>
    <row r="1523" customFormat="false" ht="15" hidden="false" customHeight="false" outlineLevel="0" collapsed="false">
      <c r="A1523" s="67" t="s">
        <v>7432</v>
      </c>
      <c r="B1523" s="183"/>
      <c r="C1523" s="183"/>
      <c r="D1523" s="183"/>
      <c r="E1523" s="87"/>
    </row>
    <row r="1524" customFormat="false" ht="15" hidden="false" customHeight="false" outlineLevel="0" collapsed="false">
      <c r="A1524" s="67" t="s">
        <v>7433</v>
      </c>
      <c r="B1524" s="183"/>
      <c r="C1524" s="183"/>
      <c r="D1524" s="183"/>
      <c r="E1524" s="87"/>
    </row>
    <row r="1525" customFormat="false" ht="15" hidden="false" customHeight="false" outlineLevel="0" collapsed="false">
      <c r="A1525" s="67" t="s">
        <v>7434</v>
      </c>
      <c r="B1525" s="183"/>
      <c r="C1525" s="183"/>
      <c r="D1525" s="183"/>
      <c r="E1525" s="87"/>
    </row>
    <row r="1526" customFormat="false" ht="15" hidden="false" customHeight="false" outlineLevel="0" collapsed="false">
      <c r="A1526" s="67" t="s">
        <v>7435</v>
      </c>
      <c r="B1526" s="183"/>
      <c r="C1526" s="183"/>
      <c r="D1526" s="183"/>
      <c r="E1526" s="87"/>
    </row>
    <row r="1527" customFormat="false" ht="15" hidden="false" customHeight="false" outlineLevel="0" collapsed="false">
      <c r="A1527" s="67" t="s">
        <v>7436</v>
      </c>
      <c r="B1527" s="183"/>
      <c r="C1527" s="183"/>
      <c r="D1527" s="183"/>
      <c r="E1527" s="87"/>
    </row>
    <row r="1528" customFormat="false" ht="15" hidden="false" customHeight="false" outlineLevel="0" collapsed="false">
      <c r="A1528" s="67" t="s">
        <v>7437</v>
      </c>
      <c r="B1528" s="183"/>
      <c r="C1528" s="183"/>
      <c r="D1528" s="183"/>
      <c r="E1528" s="87"/>
    </row>
    <row r="1529" customFormat="false" ht="15" hidden="false" customHeight="false" outlineLevel="0" collapsed="false">
      <c r="A1529" s="67" t="s">
        <v>7438</v>
      </c>
      <c r="B1529" s="183"/>
      <c r="C1529" s="183"/>
      <c r="D1529" s="183"/>
      <c r="E1529" s="87"/>
    </row>
    <row r="1530" customFormat="false" ht="15" hidden="false" customHeight="false" outlineLevel="0" collapsed="false">
      <c r="A1530" s="67" t="s">
        <v>7439</v>
      </c>
      <c r="B1530" s="183"/>
      <c r="C1530" s="183"/>
      <c r="D1530" s="183"/>
      <c r="E1530" s="87"/>
    </row>
    <row r="1531" customFormat="false" ht="15" hidden="false" customHeight="false" outlineLevel="0" collapsed="false">
      <c r="A1531" s="67" t="s">
        <v>7440</v>
      </c>
      <c r="B1531" s="183"/>
      <c r="C1531" s="183"/>
      <c r="D1531" s="183"/>
      <c r="E1531" s="87"/>
    </row>
    <row r="1532" customFormat="false" ht="15" hidden="false" customHeight="false" outlineLevel="0" collapsed="false">
      <c r="A1532" s="67" t="s">
        <v>7441</v>
      </c>
      <c r="B1532" s="183"/>
      <c r="C1532" s="183"/>
      <c r="D1532" s="183"/>
      <c r="E1532" s="87"/>
    </row>
    <row r="1533" customFormat="false" ht="15" hidden="false" customHeight="false" outlineLevel="0" collapsed="false">
      <c r="A1533" s="67" t="s">
        <v>590</v>
      </c>
      <c r="B1533" s="183"/>
      <c r="C1533" s="183"/>
      <c r="D1533" s="183"/>
      <c r="E1533" s="87"/>
    </row>
    <row r="1534" customFormat="false" ht="15" hidden="false" customHeight="false" outlineLevel="0" collapsed="false">
      <c r="A1534" s="67" t="s">
        <v>7442</v>
      </c>
      <c r="B1534" s="183"/>
      <c r="C1534" s="183"/>
      <c r="D1534" s="183"/>
      <c r="E1534" s="87"/>
    </row>
    <row r="1535" customFormat="false" ht="15" hidden="false" customHeight="false" outlineLevel="0" collapsed="false">
      <c r="A1535" s="67" t="s">
        <v>7443</v>
      </c>
      <c r="B1535" s="183"/>
      <c r="C1535" s="183"/>
      <c r="D1535" s="183"/>
      <c r="E1535" s="87"/>
    </row>
    <row r="1536" customFormat="false" ht="15" hidden="false" customHeight="false" outlineLevel="0" collapsed="false">
      <c r="A1536" s="67" t="s">
        <v>7444</v>
      </c>
      <c r="B1536" s="183"/>
      <c r="C1536" s="183"/>
      <c r="D1536" s="183"/>
      <c r="E1536" s="87"/>
    </row>
    <row r="1537" customFormat="false" ht="15" hidden="false" customHeight="false" outlineLevel="0" collapsed="false">
      <c r="A1537" s="67" t="s">
        <v>7445</v>
      </c>
      <c r="B1537" s="183"/>
      <c r="C1537" s="183"/>
      <c r="D1537" s="183"/>
      <c r="E1537" s="87"/>
    </row>
    <row r="1538" customFormat="false" ht="15" hidden="false" customHeight="false" outlineLevel="0" collapsed="false">
      <c r="A1538" s="67" t="s">
        <v>7446</v>
      </c>
      <c r="B1538" s="183"/>
      <c r="C1538" s="183"/>
      <c r="D1538" s="183"/>
      <c r="E1538" s="87"/>
    </row>
    <row r="1539" customFormat="false" ht="15" hidden="false" customHeight="false" outlineLevel="0" collapsed="false">
      <c r="A1539" s="67" t="s">
        <v>7447</v>
      </c>
      <c r="B1539" s="183"/>
      <c r="C1539" s="183"/>
      <c r="D1539" s="183"/>
      <c r="E1539" s="87"/>
    </row>
    <row r="1540" customFormat="false" ht="15" hidden="false" customHeight="false" outlineLevel="0" collapsed="false">
      <c r="A1540" s="67" t="s">
        <v>7448</v>
      </c>
      <c r="B1540" s="183"/>
      <c r="C1540" s="183"/>
      <c r="D1540" s="183"/>
      <c r="E1540" s="87"/>
    </row>
    <row r="1541" customFormat="false" ht="15" hidden="false" customHeight="false" outlineLevel="0" collapsed="false">
      <c r="A1541" s="67" t="s">
        <v>7449</v>
      </c>
      <c r="B1541" s="183"/>
      <c r="C1541" s="183"/>
      <c r="D1541" s="183"/>
      <c r="E1541" s="87"/>
    </row>
    <row r="1542" customFormat="false" ht="15" hidden="false" customHeight="false" outlineLevel="0" collapsed="false">
      <c r="A1542" s="67" t="s">
        <v>626</v>
      </c>
      <c r="B1542" s="183"/>
      <c r="C1542" s="183"/>
      <c r="D1542" s="183"/>
      <c r="E1542" s="87"/>
    </row>
    <row r="1543" customFormat="false" ht="15" hidden="false" customHeight="false" outlineLevel="0" collapsed="false">
      <c r="A1543" s="67" t="s">
        <v>475</v>
      </c>
      <c r="B1543" s="183"/>
      <c r="C1543" s="183"/>
      <c r="D1543" s="183"/>
      <c r="E1543" s="87"/>
    </row>
    <row r="1544" customFormat="false" ht="15" hidden="false" customHeight="false" outlineLevel="0" collapsed="false">
      <c r="A1544" s="67" t="s">
        <v>7450</v>
      </c>
      <c r="B1544" s="183"/>
      <c r="C1544" s="183"/>
      <c r="D1544" s="183"/>
      <c r="E1544" s="87"/>
    </row>
    <row r="1545" customFormat="false" ht="15" hidden="false" customHeight="false" outlineLevel="0" collapsed="false">
      <c r="A1545" s="67" t="s">
        <v>1234</v>
      </c>
      <c r="B1545" s="183"/>
      <c r="C1545" s="183"/>
      <c r="D1545" s="183"/>
      <c r="E1545" s="87"/>
    </row>
    <row r="1546" customFormat="false" ht="15" hidden="false" customHeight="false" outlineLevel="0" collapsed="false">
      <c r="A1546" s="67" t="s">
        <v>7451</v>
      </c>
      <c r="B1546" s="183"/>
      <c r="C1546" s="183"/>
      <c r="D1546" s="183"/>
      <c r="E1546" s="87"/>
    </row>
    <row r="1547" customFormat="false" ht="15" hidden="false" customHeight="false" outlineLevel="0" collapsed="false">
      <c r="A1547" s="67" t="s">
        <v>7452</v>
      </c>
      <c r="B1547" s="183"/>
      <c r="C1547" s="183"/>
      <c r="D1547" s="183"/>
      <c r="E1547" s="87"/>
    </row>
    <row r="1548" customFormat="false" ht="15" hidden="false" customHeight="false" outlineLevel="0" collapsed="false">
      <c r="A1548" s="67" t="s">
        <v>7453</v>
      </c>
      <c r="B1548" s="183"/>
      <c r="C1548" s="183"/>
      <c r="D1548" s="183"/>
      <c r="E1548" s="87"/>
    </row>
    <row r="1549" customFormat="false" ht="15" hidden="false" customHeight="false" outlineLevel="0" collapsed="false">
      <c r="A1549" s="67" t="s">
        <v>315</v>
      </c>
      <c r="B1549" s="183"/>
      <c r="C1549" s="183"/>
      <c r="D1549" s="183"/>
      <c r="E1549" s="87"/>
    </row>
    <row r="1550" customFormat="false" ht="15" hidden="false" customHeight="false" outlineLevel="0" collapsed="false">
      <c r="A1550" s="67" t="s">
        <v>7454</v>
      </c>
      <c r="B1550" s="183"/>
      <c r="C1550" s="183"/>
      <c r="D1550" s="183"/>
      <c r="E1550" s="87"/>
    </row>
    <row r="1551" customFormat="false" ht="15" hidden="false" customHeight="false" outlineLevel="0" collapsed="false">
      <c r="A1551" s="67" t="s">
        <v>7455</v>
      </c>
      <c r="B1551" s="183"/>
      <c r="C1551" s="183"/>
      <c r="D1551" s="183"/>
      <c r="E1551" s="87"/>
    </row>
    <row r="1552" customFormat="false" ht="15" hidden="false" customHeight="false" outlineLevel="0" collapsed="false">
      <c r="A1552" s="67" t="s">
        <v>123</v>
      </c>
      <c r="B1552" s="183"/>
      <c r="C1552" s="183"/>
      <c r="D1552" s="183"/>
      <c r="E1552" s="87"/>
    </row>
    <row r="1553" customFormat="false" ht="15" hidden="false" customHeight="false" outlineLevel="0" collapsed="false">
      <c r="A1553" s="67" t="s">
        <v>7456</v>
      </c>
      <c r="B1553" s="183"/>
      <c r="C1553" s="183"/>
      <c r="D1553" s="183"/>
      <c r="E1553" s="87"/>
    </row>
    <row r="1554" customFormat="false" ht="15" hidden="false" customHeight="false" outlineLevel="0" collapsed="false">
      <c r="A1554" s="67" t="s">
        <v>606</v>
      </c>
      <c r="B1554" s="183"/>
      <c r="C1554" s="183"/>
      <c r="D1554" s="183"/>
      <c r="E1554" s="87"/>
    </row>
    <row r="1555" customFormat="false" ht="15" hidden="false" customHeight="false" outlineLevel="0" collapsed="false">
      <c r="A1555" s="67" t="s">
        <v>7457</v>
      </c>
      <c r="B1555" s="183"/>
      <c r="C1555" s="183"/>
      <c r="D1555" s="183"/>
      <c r="E1555" s="87"/>
    </row>
    <row r="1556" customFormat="false" ht="15" hidden="false" customHeight="false" outlineLevel="0" collapsed="false">
      <c r="A1556" s="67" t="s">
        <v>7458</v>
      </c>
      <c r="B1556" s="183"/>
      <c r="C1556" s="183"/>
      <c r="D1556" s="183"/>
      <c r="E1556" s="87"/>
    </row>
    <row r="1557" customFormat="false" ht="15" hidden="false" customHeight="false" outlineLevel="0" collapsed="false">
      <c r="A1557" s="67" t="s">
        <v>7459</v>
      </c>
      <c r="B1557" s="183"/>
      <c r="C1557" s="183"/>
      <c r="D1557" s="183"/>
      <c r="E1557" s="87"/>
    </row>
    <row r="1558" customFormat="false" ht="15" hidden="false" customHeight="false" outlineLevel="0" collapsed="false">
      <c r="A1558" s="67" t="s">
        <v>7460</v>
      </c>
      <c r="B1558" s="183"/>
      <c r="C1558" s="183"/>
      <c r="D1558" s="183"/>
      <c r="E1558" s="87"/>
    </row>
    <row r="1559" customFormat="false" ht="15" hidden="false" customHeight="false" outlineLevel="0" collapsed="false">
      <c r="A1559" s="67" t="s">
        <v>7461</v>
      </c>
      <c r="B1559" s="183"/>
      <c r="C1559" s="183"/>
      <c r="D1559" s="183"/>
      <c r="E1559" s="87"/>
    </row>
    <row r="1560" customFormat="false" ht="15" hidden="false" customHeight="false" outlineLevel="0" collapsed="false">
      <c r="A1560" s="67" t="s">
        <v>7462</v>
      </c>
      <c r="B1560" s="183"/>
      <c r="C1560" s="183"/>
      <c r="D1560" s="183"/>
      <c r="E1560" s="87"/>
    </row>
    <row r="1561" customFormat="false" ht="15" hidden="false" customHeight="false" outlineLevel="0" collapsed="false">
      <c r="A1561" s="67" t="s">
        <v>7463</v>
      </c>
      <c r="B1561" s="183"/>
      <c r="C1561" s="183"/>
      <c r="D1561" s="183"/>
      <c r="E1561" s="87"/>
    </row>
    <row r="1562" customFormat="false" ht="15" hidden="false" customHeight="false" outlineLevel="0" collapsed="false">
      <c r="A1562" s="67" t="s">
        <v>7464</v>
      </c>
      <c r="B1562" s="183"/>
      <c r="C1562" s="183"/>
      <c r="D1562" s="183"/>
      <c r="E1562" s="87"/>
    </row>
    <row r="1563" customFormat="false" ht="15" hidden="false" customHeight="false" outlineLevel="0" collapsed="false">
      <c r="A1563" s="67" t="s">
        <v>7465</v>
      </c>
      <c r="B1563" s="183"/>
      <c r="C1563" s="183"/>
      <c r="D1563" s="183"/>
      <c r="E1563" s="87"/>
    </row>
    <row r="1564" customFormat="false" ht="15" hidden="false" customHeight="false" outlineLevel="0" collapsed="false">
      <c r="A1564" s="67" t="s">
        <v>7466</v>
      </c>
      <c r="B1564" s="183"/>
      <c r="C1564" s="183"/>
      <c r="D1564" s="183"/>
      <c r="E1564" s="87"/>
    </row>
    <row r="1565" customFormat="false" ht="15" hidden="false" customHeight="false" outlineLevel="0" collapsed="false">
      <c r="A1565" s="67" t="s">
        <v>7467</v>
      </c>
      <c r="B1565" s="183"/>
      <c r="C1565" s="183"/>
      <c r="D1565" s="183"/>
      <c r="E1565" s="87"/>
    </row>
    <row r="1566" customFormat="false" ht="15" hidden="false" customHeight="false" outlineLevel="0" collapsed="false">
      <c r="A1566" s="67" t="s">
        <v>7468</v>
      </c>
      <c r="B1566" s="183"/>
      <c r="C1566" s="183"/>
      <c r="D1566" s="183"/>
      <c r="E1566" s="87"/>
    </row>
    <row r="1567" customFormat="false" ht="15" hidden="false" customHeight="false" outlineLevel="0" collapsed="false">
      <c r="A1567" s="67" t="s">
        <v>7469</v>
      </c>
      <c r="B1567" s="183"/>
      <c r="C1567" s="183"/>
      <c r="D1567" s="183"/>
      <c r="E1567" s="87"/>
    </row>
    <row r="1568" customFormat="false" ht="15" hidden="false" customHeight="false" outlineLevel="0" collapsed="false">
      <c r="A1568" s="67" t="s">
        <v>7470</v>
      </c>
      <c r="B1568" s="183"/>
      <c r="C1568" s="183"/>
      <c r="D1568" s="183"/>
      <c r="E1568" s="87"/>
    </row>
    <row r="1569" customFormat="false" ht="15" hidden="false" customHeight="false" outlineLevel="0" collapsed="false">
      <c r="A1569" s="67" t="s">
        <v>1280</v>
      </c>
      <c r="B1569" s="183"/>
      <c r="C1569" s="183"/>
      <c r="D1569" s="183"/>
      <c r="E1569" s="87"/>
    </row>
    <row r="1570" customFormat="false" ht="15" hidden="false" customHeight="false" outlineLevel="0" collapsed="false">
      <c r="A1570" s="67" t="s">
        <v>7471</v>
      </c>
      <c r="B1570" s="183"/>
      <c r="C1570" s="183"/>
      <c r="D1570" s="183"/>
      <c r="E1570" s="87"/>
    </row>
    <row r="1571" customFormat="false" ht="15" hidden="false" customHeight="false" outlineLevel="0" collapsed="false">
      <c r="A1571" s="67" t="s">
        <v>7472</v>
      </c>
      <c r="B1571" s="183"/>
      <c r="C1571" s="183"/>
      <c r="D1571" s="183"/>
      <c r="E1571" s="87"/>
    </row>
    <row r="1572" customFormat="false" ht="15" hidden="false" customHeight="false" outlineLevel="0" collapsed="false">
      <c r="A1572" s="67" t="s">
        <v>7473</v>
      </c>
      <c r="B1572" s="183"/>
      <c r="C1572" s="183"/>
      <c r="D1572" s="183"/>
      <c r="E1572" s="87"/>
    </row>
    <row r="1573" customFormat="false" ht="15" hidden="false" customHeight="false" outlineLevel="0" collapsed="false">
      <c r="A1573" s="67" t="s">
        <v>7474</v>
      </c>
      <c r="B1573" s="183"/>
      <c r="C1573" s="183"/>
      <c r="D1573" s="183"/>
      <c r="E1573" s="87"/>
    </row>
    <row r="1574" customFormat="false" ht="15" hidden="false" customHeight="false" outlineLevel="0" collapsed="false">
      <c r="A1574" s="67" t="s">
        <v>7475</v>
      </c>
      <c r="B1574" s="183"/>
      <c r="C1574" s="183"/>
      <c r="D1574" s="183"/>
      <c r="E1574" s="87"/>
    </row>
    <row r="1575" customFormat="false" ht="15" hidden="false" customHeight="false" outlineLevel="0" collapsed="false">
      <c r="A1575" s="67" t="s">
        <v>7476</v>
      </c>
      <c r="B1575" s="183"/>
      <c r="C1575" s="183"/>
      <c r="D1575" s="183"/>
      <c r="E1575" s="87"/>
    </row>
    <row r="1576" customFormat="false" ht="15" hidden="false" customHeight="false" outlineLevel="0" collapsed="false">
      <c r="A1576" s="67" t="s">
        <v>7477</v>
      </c>
      <c r="B1576" s="183"/>
      <c r="C1576" s="183"/>
      <c r="D1576" s="183"/>
      <c r="E1576" s="87"/>
    </row>
    <row r="1577" customFormat="false" ht="15" hidden="false" customHeight="false" outlineLevel="0" collapsed="false">
      <c r="A1577" s="67" t="s">
        <v>7478</v>
      </c>
      <c r="B1577" s="183"/>
      <c r="C1577" s="183"/>
      <c r="D1577" s="183"/>
      <c r="E1577" s="87"/>
    </row>
    <row r="1578" customFormat="false" ht="15" hidden="false" customHeight="false" outlineLevel="0" collapsed="false">
      <c r="A1578" s="67" t="s">
        <v>7479</v>
      </c>
      <c r="B1578" s="183"/>
      <c r="C1578" s="183"/>
      <c r="D1578" s="183"/>
      <c r="E1578" s="87"/>
    </row>
    <row r="1579" customFormat="false" ht="15" hidden="false" customHeight="false" outlineLevel="0" collapsed="false">
      <c r="A1579" s="67" t="s">
        <v>7480</v>
      </c>
      <c r="B1579" s="183"/>
      <c r="C1579" s="183"/>
      <c r="D1579" s="183"/>
      <c r="E1579" s="87"/>
    </row>
    <row r="1580" customFormat="false" ht="15" hidden="false" customHeight="false" outlineLevel="0" collapsed="false">
      <c r="A1580" s="67" t="s">
        <v>7481</v>
      </c>
      <c r="B1580" s="183"/>
      <c r="C1580" s="183"/>
      <c r="D1580" s="183"/>
      <c r="E1580" s="87"/>
    </row>
    <row r="1581" customFormat="false" ht="15" hidden="false" customHeight="false" outlineLevel="0" collapsed="false">
      <c r="A1581" s="67" t="s">
        <v>7482</v>
      </c>
      <c r="B1581" s="183"/>
      <c r="C1581" s="183"/>
      <c r="D1581" s="183"/>
      <c r="E1581" s="87"/>
    </row>
    <row r="1582" customFormat="false" ht="15" hidden="false" customHeight="false" outlineLevel="0" collapsed="false">
      <c r="A1582" s="67" t="s">
        <v>7483</v>
      </c>
      <c r="B1582" s="183"/>
      <c r="C1582" s="183"/>
      <c r="D1582" s="183"/>
      <c r="E1582" s="87"/>
    </row>
    <row r="1583" customFormat="false" ht="15" hidden="false" customHeight="false" outlineLevel="0" collapsed="false">
      <c r="A1583" s="67" t="s">
        <v>7484</v>
      </c>
      <c r="B1583" s="183"/>
      <c r="C1583" s="183"/>
      <c r="D1583" s="183"/>
      <c r="E1583" s="87"/>
    </row>
    <row r="1584" customFormat="false" ht="15" hidden="false" customHeight="false" outlineLevel="0" collapsed="false">
      <c r="A1584" s="67" t="s">
        <v>7485</v>
      </c>
      <c r="B1584" s="183"/>
      <c r="C1584" s="183"/>
      <c r="D1584" s="183"/>
      <c r="E1584" s="87"/>
    </row>
    <row r="1585" customFormat="false" ht="15" hidden="false" customHeight="false" outlineLevel="0" collapsed="false">
      <c r="A1585" s="67" t="s">
        <v>7486</v>
      </c>
      <c r="B1585" s="183"/>
      <c r="C1585" s="183"/>
      <c r="D1585" s="183"/>
      <c r="E1585" s="87"/>
    </row>
    <row r="1586" customFormat="false" ht="15" hidden="false" customHeight="false" outlineLevel="0" collapsed="false">
      <c r="A1586" s="67" t="s">
        <v>7487</v>
      </c>
      <c r="B1586" s="183"/>
      <c r="C1586" s="183"/>
      <c r="D1586" s="183"/>
      <c r="E1586" s="87"/>
    </row>
    <row r="1587" customFormat="false" ht="15" hidden="false" customHeight="false" outlineLevel="0" collapsed="false">
      <c r="A1587" s="67" t="s">
        <v>7488</v>
      </c>
      <c r="B1587" s="183"/>
      <c r="C1587" s="183"/>
      <c r="D1587" s="183"/>
      <c r="E1587" s="87"/>
    </row>
    <row r="1588" customFormat="false" ht="15" hidden="false" customHeight="false" outlineLevel="0" collapsed="false">
      <c r="A1588" s="67" t="s">
        <v>7489</v>
      </c>
      <c r="B1588" s="183"/>
      <c r="C1588" s="183"/>
      <c r="D1588" s="183"/>
      <c r="E1588" s="87"/>
    </row>
    <row r="1589" customFormat="false" ht="15" hidden="false" customHeight="false" outlineLevel="0" collapsed="false">
      <c r="A1589" s="67" t="s">
        <v>7490</v>
      </c>
      <c r="B1589" s="183"/>
      <c r="C1589" s="183"/>
      <c r="D1589" s="183"/>
      <c r="E1589" s="87"/>
    </row>
    <row r="1590" customFormat="false" ht="15" hidden="false" customHeight="false" outlineLevel="0" collapsed="false">
      <c r="A1590" s="67" t="s">
        <v>7491</v>
      </c>
      <c r="B1590" s="183"/>
      <c r="C1590" s="183"/>
      <c r="D1590" s="183"/>
      <c r="E1590" s="87"/>
    </row>
    <row r="1591" customFormat="false" ht="15" hidden="false" customHeight="false" outlineLevel="0" collapsed="false">
      <c r="A1591" s="67" t="s">
        <v>7492</v>
      </c>
      <c r="B1591" s="183"/>
      <c r="C1591" s="183"/>
      <c r="D1591" s="183"/>
      <c r="E1591" s="87"/>
    </row>
    <row r="1592" customFormat="false" ht="15" hidden="false" customHeight="false" outlineLevel="0" collapsed="false">
      <c r="A1592" s="67" t="s">
        <v>7493</v>
      </c>
      <c r="B1592" s="183"/>
      <c r="C1592" s="183"/>
      <c r="D1592" s="183"/>
      <c r="E1592" s="87"/>
    </row>
    <row r="1593" customFormat="false" ht="15" hidden="false" customHeight="false" outlineLevel="0" collapsed="false">
      <c r="A1593" s="67" t="s">
        <v>7494</v>
      </c>
      <c r="B1593" s="183"/>
      <c r="C1593" s="183"/>
      <c r="D1593" s="183"/>
      <c r="E1593" s="87"/>
    </row>
    <row r="1594" customFormat="false" ht="15" hidden="false" customHeight="false" outlineLevel="0" collapsed="false">
      <c r="A1594" s="67" t="s">
        <v>7495</v>
      </c>
      <c r="B1594" s="183"/>
      <c r="C1594" s="183"/>
      <c r="D1594" s="183"/>
      <c r="E1594" s="87"/>
    </row>
    <row r="1595" customFormat="false" ht="15" hidden="false" customHeight="false" outlineLevel="0" collapsed="false">
      <c r="A1595" s="67" t="s">
        <v>7496</v>
      </c>
      <c r="B1595" s="183"/>
      <c r="C1595" s="183"/>
      <c r="D1595" s="183"/>
      <c r="E1595" s="87"/>
    </row>
    <row r="1596" customFormat="false" ht="15" hidden="false" customHeight="false" outlineLevel="0" collapsed="false">
      <c r="A1596" s="67" t="s">
        <v>7497</v>
      </c>
      <c r="B1596" s="183"/>
      <c r="C1596" s="183"/>
      <c r="D1596" s="183"/>
      <c r="E1596" s="87"/>
    </row>
    <row r="1597" customFormat="false" ht="15" hidden="false" customHeight="false" outlineLevel="0" collapsed="false">
      <c r="A1597" s="67" t="s">
        <v>7498</v>
      </c>
      <c r="B1597" s="183"/>
      <c r="C1597" s="183"/>
      <c r="D1597" s="183"/>
      <c r="E1597" s="87"/>
    </row>
    <row r="1598" customFormat="false" ht="15" hidden="false" customHeight="false" outlineLevel="0" collapsed="false">
      <c r="A1598" s="67" t="s">
        <v>7499</v>
      </c>
      <c r="B1598" s="183"/>
      <c r="C1598" s="183"/>
      <c r="D1598" s="183"/>
      <c r="E1598" s="87"/>
    </row>
    <row r="1599" customFormat="false" ht="15" hidden="false" customHeight="false" outlineLevel="0" collapsed="false">
      <c r="A1599" s="67" t="s">
        <v>7500</v>
      </c>
      <c r="B1599" s="183"/>
      <c r="C1599" s="183"/>
      <c r="D1599" s="183"/>
      <c r="E1599" s="87"/>
    </row>
    <row r="1600" customFormat="false" ht="15" hidden="false" customHeight="false" outlineLevel="0" collapsed="false">
      <c r="A1600" s="67" t="s">
        <v>7501</v>
      </c>
      <c r="B1600" s="183"/>
      <c r="C1600" s="183"/>
      <c r="D1600" s="183"/>
      <c r="E1600" s="87"/>
    </row>
    <row r="1601" customFormat="false" ht="15" hidden="false" customHeight="false" outlineLevel="0" collapsed="false">
      <c r="A1601" s="67" t="s">
        <v>7502</v>
      </c>
      <c r="B1601" s="183"/>
      <c r="C1601" s="183"/>
      <c r="D1601" s="183"/>
      <c r="E1601" s="87"/>
    </row>
    <row r="1602" customFormat="false" ht="15" hidden="false" customHeight="false" outlineLevel="0" collapsed="false">
      <c r="A1602" s="67" t="s">
        <v>7503</v>
      </c>
      <c r="B1602" s="183"/>
      <c r="C1602" s="183"/>
      <c r="D1602" s="183"/>
      <c r="E1602" s="87"/>
    </row>
    <row r="1603" customFormat="false" ht="15" hidden="false" customHeight="false" outlineLevel="0" collapsed="false">
      <c r="A1603" s="67" t="s">
        <v>7504</v>
      </c>
      <c r="B1603" s="183"/>
      <c r="C1603" s="183"/>
      <c r="D1603" s="183"/>
      <c r="E1603" s="87"/>
    </row>
    <row r="1604" customFormat="false" ht="15" hidden="false" customHeight="false" outlineLevel="0" collapsed="false">
      <c r="A1604" s="67" t="s">
        <v>7505</v>
      </c>
      <c r="B1604" s="183"/>
      <c r="C1604" s="183"/>
      <c r="D1604" s="183"/>
      <c r="E1604" s="87"/>
    </row>
    <row r="1605" customFormat="false" ht="15" hidden="false" customHeight="false" outlineLevel="0" collapsed="false">
      <c r="A1605" s="67" t="s">
        <v>586</v>
      </c>
      <c r="B1605" s="183"/>
      <c r="C1605" s="183"/>
      <c r="D1605" s="183"/>
      <c r="E1605" s="87"/>
    </row>
    <row r="1606" customFormat="false" ht="15" hidden="false" customHeight="false" outlineLevel="0" collapsed="false">
      <c r="A1606" s="67" t="s">
        <v>7506</v>
      </c>
      <c r="B1606" s="183"/>
      <c r="C1606" s="183"/>
      <c r="D1606" s="183"/>
      <c r="E1606" s="87"/>
    </row>
    <row r="1607" customFormat="false" ht="15" hidden="false" customHeight="false" outlineLevel="0" collapsed="false">
      <c r="A1607" s="67" t="s">
        <v>7507</v>
      </c>
      <c r="B1607" s="183"/>
      <c r="C1607" s="183"/>
      <c r="D1607" s="183"/>
      <c r="E1607" s="87"/>
    </row>
    <row r="1608" customFormat="false" ht="15" hidden="false" customHeight="false" outlineLevel="0" collapsed="false">
      <c r="A1608" s="67" t="s">
        <v>7508</v>
      </c>
      <c r="B1608" s="183"/>
      <c r="C1608" s="183"/>
      <c r="D1608" s="183"/>
      <c r="E1608" s="87"/>
    </row>
    <row r="1609" customFormat="false" ht="15" hidden="false" customHeight="false" outlineLevel="0" collapsed="false">
      <c r="A1609" s="67" t="s">
        <v>7509</v>
      </c>
      <c r="B1609" s="183"/>
      <c r="C1609" s="183"/>
      <c r="D1609" s="183"/>
      <c r="E1609" s="87"/>
    </row>
    <row r="1610" customFormat="false" ht="15" hidden="false" customHeight="false" outlineLevel="0" collapsed="false">
      <c r="A1610" s="67" t="s">
        <v>7510</v>
      </c>
      <c r="B1610" s="183"/>
      <c r="C1610" s="183"/>
      <c r="D1610" s="183"/>
      <c r="E1610" s="87"/>
    </row>
    <row r="1611" customFormat="false" ht="15" hidden="false" customHeight="false" outlineLevel="0" collapsed="false">
      <c r="A1611" s="67" t="s">
        <v>7511</v>
      </c>
      <c r="B1611" s="183"/>
      <c r="C1611" s="183"/>
      <c r="D1611" s="183"/>
      <c r="E1611" s="87"/>
    </row>
    <row r="1612" customFormat="false" ht="15" hidden="false" customHeight="false" outlineLevel="0" collapsed="false">
      <c r="A1612" s="67" t="s">
        <v>7512</v>
      </c>
      <c r="B1612" s="183"/>
      <c r="C1612" s="183"/>
      <c r="D1612" s="183"/>
      <c r="E1612" s="87"/>
    </row>
    <row r="1613" customFormat="false" ht="15" hidden="false" customHeight="false" outlineLevel="0" collapsed="false">
      <c r="A1613" s="67" t="s">
        <v>7513</v>
      </c>
      <c r="B1613" s="183"/>
      <c r="C1613" s="183"/>
      <c r="D1613" s="183"/>
      <c r="E1613" s="87"/>
    </row>
    <row r="1614" customFormat="false" ht="15" hidden="false" customHeight="false" outlineLevel="0" collapsed="false">
      <c r="A1614" s="67" t="s">
        <v>7514</v>
      </c>
      <c r="B1614" s="183"/>
      <c r="C1614" s="183"/>
      <c r="D1614" s="183"/>
      <c r="E1614" s="87"/>
    </row>
    <row r="1615" customFormat="false" ht="15" hidden="false" customHeight="false" outlineLevel="0" collapsed="false">
      <c r="A1615" s="67" t="s">
        <v>7515</v>
      </c>
      <c r="B1615" s="183"/>
      <c r="C1615" s="183"/>
      <c r="D1615" s="183"/>
      <c r="E1615" s="87"/>
    </row>
    <row r="1616" customFormat="false" ht="15" hidden="false" customHeight="false" outlineLevel="0" collapsed="false">
      <c r="A1616" s="67" t="s">
        <v>7516</v>
      </c>
      <c r="B1616" s="183"/>
      <c r="C1616" s="183"/>
      <c r="D1616" s="183"/>
      <c r="E1616" s="87"/>
    </row>
    <row r="1617" customFormat="false" ht="15" hidden="false" customHeight="false" outlineLevel="0" collapsed="false">
      <c r="A1617" s="67" t="s">
        <v>7517</v>
      </c>
      <c r="B1617" s="183"/>
      <c r="C1617" s="183"/>
      <c r="D1617" s="183"/>
      <c r="E1617" s="87"/>
    </row>
    <row r="1618" customFormat="false" ht="15" hidden="false" customHeight="false" outlineLevel="0" collapsed="false">
      <c r="A1618" s="67" t="s">
        <v>7518</v>
      </c>
      <c r="B1618" s="183"/>
      <c r="C1618" s="183"/>
      <c r="D1618" s="183"/>
      <c r="E1618" s="87"/>
    </row>
    <row r="1619" customFormat="false" ht="15" hidden="false" customHeight="false" outlineLevel="0" collapsed="false">
      <c r="A1619" s="67" t="s">
        <v>7519</v>
      </c>
      <c r="B1619" s="183"/>
      <c r="C1619" s="183"/>
      <c r="D1619" s="183"/>
      <c r="E1619" s="87"/>
    </row>
    <row r="1620" customFormat="false" ht="15" hidden="false" customHeight="false" outlineLevel="0" collapsed="false">
      <c r="A1620" s="67" t="s">
        <v>7520</v>
      </c>
      <c r="B1620" s="183"/>
      <c r="C1620" s="183"/>
      <c r="D1620" s="183"/>
      <c r="E1620" s="87"/>
    </row>
    <row r="1621" customFormat="false" ht="15" hidden="false" customHeight="false" outlineLevel="0" collapsed="false">
      <c r="A1621" s="67" t="s">
        <v>7521</v>
      </c>
      <c r="B1621" s="183"/>
      <c r="C1621" s="183"/>
      <c r="D1621" s="183"/>
      <c r="E1621" s="87"/>
    </row>
    <row r="1622" customFormat="false" ht="15" hidden="false" customHeight="false" outlineLevel="0" collapsed="false">
      <c r="A1622" s="67" t="s">
        <v>7522</v>
      </c>
      <c r="B1622" s="183"/>
      <c r="C1622" s="183"/>
      <c r="D1622" s="183"/>
      <c r="E1622" s="87"/>
    </row>
    <row r="1623" customFormat="false" ht="15" hidden="false" customHeight="false" outlineLevel="0" collapsed="false">
      <c r="A1623" s="67" t="s">
        <v>7523</v>
      </c>
      <c r="B1623" s="183"/>
      <c r="C1623" s="183"/>
      <c r="D1623" s="183"/>
      <c r="E1623" s="87"/>
    </row>
    <row r="1624" customFormat="false" ht="15" hidden="false" customHeight="false" outlineLevel="0" collapsed="false">
      <c r="A1624" s="67" t="s">
        <v>7524</v>
      </c>
      <c r="B1624" s="183"/>
      <c r="C1624" s="183"/>
      <c r="D1624" s="183"/>
      <c r="E1624" s="87"/>
    </row>
    <row r="1625" customFormat="false" ht="15" hidden="false" customHeight="false" outlineLevel="0" collapsed="false">
      <c r="A1625" s="67" t="s">
        <v>7525</v>
      </c>
      <c r="B1625" s="183"/>
      <c r="C1625" s="183"/>
      <c r="D1625" s="183"/>
      <c r="E1625" s="87"/>
    </row>
    <row r="1626" customFormat="false" ht="15" hidden="false" customHeight="false" outlineLevel="0" collapsed="false">
      <c r="A1626" s="67" t="s">
        <v>7526</v>
      </c>
      <c r="B1626" s="183"/>
      <c r="C1626" s="183"/>
      <c r="D1626" s="183"/>
      <c r="E1626" s="87"/>
    </row>
    <row r="1627" customFormat="false" ht="15" hidden="false" customHeight="false" outlineLevel="0" collapsed="false">
      <c r="A1627" s="67" t="s">
        <v>7527</v>
      </c>
      <c r="B1627" s="183"/>
      <c r="C1627" s="183"/>
      <c r="D1627" s="183"/>
      <c r="E1627" s="87"/>
    </row>
    <row r="1628" customFormat="false" ht="15" hidden="false" customHeight="false" outlineLevel="0" collapsed="false">
      <c r="A1628" s="67" t="s">
        <v>7528</v>
      </c>
      <c r="B1628" s="183"/>
      <c r="C1628" s="183"/>
      <c r="D1628" s="183"/>
      <c r="E1628" s="87"/>
    </row>
    <row r="1629" customFormat="false" ht="15" hidden="false" customHeight="false" outlineLevel="0" collapsed="false">
      <c r="A1629" s="67" t="s">
        <v>418</v>
      </c>
      <c r="B1629" s="183"/>
      <c r="C1629" s="183"/>
      <c r="D1629" s="183"/>
      <c r="E1629" s="87"/>
    </row>
    <row r="1630" customFormat="false" ht="15" hidden="false" customHeight="false" outlineLevel="0" collapsed="false">
      <c r="A1630" s="67" t="s">
        <v>7529</v>
      </c>
      <c r="B1630" s="183"/>
      <c r="C1630" s="183"/>
      <c r="D1630" s="183"/>
      <c r="E1630" s="87"/>
    </row>
    <row r="1631" customFormat="false" ht="15" hidden="false" customHeight="false" outlineLevel="0" collapsed="false">
      <c r="A1631" s="67" t="s">
        <v>7530</v>
      </c>
      <c r="B1631" s="183"/>
      <c r="C1631" s="183"/>
      <c r="D1631" s="183"/>
      <c r="E1631" s="87"/>
    </row>
    <row r="1632" customFormat="false" ht="15" hidden="false" customHeight="false" outlineLevel="0" collapsed="false">
      <c r="A1632" s="67" t="s">
        <v>7531</v>
      </c>
      <c r="B1632" s="183"/>
      <c r="C1632" s="183"/>
      <c r="D1632" s="183"/>
      <c r="E1632" s="87"/>
    </row>
    <row r="1633" customFormat="false" ht="15" hidden="false" customHeight="false" outlineLevel="0" collapsed="false">
      <c r="A1633" s="67" t="s">
        <v>7532</v>
      </c>
      <c r="B1633" s="183"/>
      <c r="C1633" s="183"/>
      <c r="D1633" s="183"/>
      <c r="E1633" s="87"/>
    </row>
    <row r="1634" customFormat="false" ht="15" hidden="false" customHeight="false" outlineLevel="0" collapsed="false">
      <c r="A1634" s="67" t="s">
        <v>7533</v>
      </c>
      <c r="B1634" s="183"/>
      <c r="C1634" s="183"/>
      <c r="D1634" s="183"/>
      <c r="E1634" s="87"/>
    </row>
    <row r="1635" customFormat="false" ht="15" hidden="false" customHeight="false" outlineLevel="0" collapsed="false">
      <c r="A1635" s="67" t="s">
        <v>7534</v>
      </c>
      <c r="B1635" s="183"/>
      <c r="C1635" s="183"/>
      <c r="D1635" s="183"/>
      <c r="E1635" s="87"/>
    </row>
    <row r="1636" customFormat="false" ht="15" hidden="false" customHeight="false" outlineLevel="0" collapsed="false">
      <c r="A1636" s="67" t="s">
        <v>7535</v>
      </c>
      <c r="B1636" s="183"/>
      <c r="C1636" s="183"/>
      <c r="D1636" s="183"/>
      <c r="E1636" s="87"/>
    </row>
    <row r="1637" customFormat="false" ht="15" hidden="false" customHeight="false" outlineLevel="0" collapsed="false">
      <c r="A1637" s="67" t="s">
        <v>7536</v>
      </c>
      <c r="B1637" s="183"/>
      <c r="C1637" s="183"/>
      <c r="D1637" s="183"/>
      <c r="E1637" s="87"/>
    </row>
    <row r="1638" customFormat="false" ht="15" hidden="false" customHeight="false" outlineLevel="0" collapsed="false">
      <c r="A1638" s="67" t="s">
        <v>7537</v>
      </c>
      <c r="B1638" s="183"/>
      <c r="C1638" s="183"/>
      <c r="D1638" s="183"/>
      <c r="E1638" s="87"/>
    </row>
    <row r="1639" customFormat="false" ht="15" hidden="false" customHeight="false" outlineLevel="0" collapsed="false">
      <c r="A1639" s="67" t="s">
        <v>7538</v>
      </c>
      <c r="B1639" s="183"/>
      <c r="C1639" s="183"/>
      <c r="D1639" s="183"/>
      <c r="E1639" s="87"/>
    </row>
    <row r="1640" customFormat="false" ht="15" hidden="false" customHeight="false" outlineLevel="0" collapsed="false">
      <c r="A1640" s="67" t="s">
        <v>7539</v>
      </c>
      <c r="B1640" s="183"/>
      <c r="C1640" s="183"/>
      <c r="D1640" s="183"/>
      <c r="E1640" s="87"/>
    </row>
    <row r="1641" customFormat="false" ht="15" hidden="false" customHeight="false" outlineLevel="0" collapsed="false">
      <c r="A1641" s="67" t="s">
        <v>7540</v>
      </c>
      <c r="B1641" s="183"/>
      <c r="C1641" s="183"/>
      <c r="D1641" s="183"/>
      <c r="E1641" s="87"/>
    </row>
    <row r="1642" customFormat="false" ht="15" hidden="false" customHeight="false" outlineLevel="0" collapsed="false">
      <c r="A1642" s="67" t="s">
        <v>7541</v>
      </c>
      <c r="B1642" s="183"/>
      <c r="C1642" s="183"/>
      <c r="D1642" s="183"/>
      <c r="E1642" s="87"/>
    </row>
    <row r="1643" customFormat="false" ht="15" hidden="false" customHeight="false" outlineLevel="0" collapsed="false">
      <c r="A1643" s="67" t="s">
        <v>141</v>
      </c>
      <c r="B1643" s="183"/>
      <c r="C1643" s="183"/>
      <c r="D1643" s="183"/>
      <c r="E1643" s="87"/>
    </row>
    <row r="1644" customFormat="false" ht="15" hidden="false" customHeight="false" outlineLevel="0" collapsed="false">
      <c r="A1644" s="67" t="s">
        <v>7542</v>
      </c>
      <c r="B1644" s="183"/>
      <c r="C1644" s="183"/>
      <c r="D1644" s="183"/>
      <c r="E1644" s="87"/>
    </row>
    <row r="1645" customFormat="false" ht="15" hidden="false" customHeight="false" outlineLevel="0" collapsed="false">
      <c r="A1645" s="67" t="s">
        <v>7543</v>
      </c>
      <c r="B1645" s="183"/>
      <c r="C1645" s="183"/>
      <c r="D1645" s="183"/>
      <c r="E1645" s="87"/>
    </row>
    <row r="1646" customFormat="false" ht="15" hidden="false" customHeight="false" outlineLevel="0" collapsed="false">
      <c r="A1646" s="67" t="s">
        <v>7544</v>
      </c>
      <c r="B1646" s="183"/>
      <c r="C1646" s="183"/>
      <c r="D1646" s="183"/>
      <c r="E1646" s="87"/>
    </row>
    <row r="1647" customFormat="false" ht="15" hidden="false" customHeight="false" outlineLevel="0" collapsed="false">
      <c r="A1647" s="67" t="s">
        <v>7545</v>
      </c>
      <c r="B1647" s="183"/>
      <c r="C1647" s="183"/>
      <c r="D1647" s="183"/>
      <c r="E1647" s="87"/>
    </row>
    <row r="1648" customFormat="false" ht="15" hidden="false" customHeight="false" outlineLevel="0" collapsed="false">
      <c r="A1648" s="67" t="s">
        <v>7546</v>
      </c>
      <c r="B1648" s="183"/>
      <c r="C1648" s="183"/>
      <c r="D1648" s="183"/>
      <c r="E1648" s="87"/>
    </row>
    <row r="1649" customFormat="false" ht="15" hidden="false" customHeight="false" outlineLevel="0" collapsed="false">
      <c r="A1649" s="67" t="s">
        <v>7547</v>
      </c>
      <c r="B1649" s="183"/>
      <c r="C1649" s="183"/>
      <c r="D1649" s="183"/>
      <c r="E1649" s="87"/>
    </row>
    <row r="1650" customFormat="false" ht="15" hidden="false" customHeight="false" outlineLevel="0" collapsed="false">
      <c r="A1650" s="67" t="s">
        <v>7548</v>
      </c>
      <c r="B1650" s="183"/>
      <c r="C1650" s="183"/>
      <c r="D1650" s="183"/>
      <c r="E1650" s="87"/>
    </row>
    <row r="1651" customFormat="false" ht="15" hidden="false" customHeight="false" outlineLevel="0" collapsed="false">
      <c r="A1651" s="67" t="s">
        <v>7549</v>
      </c>
      <c r="B1651" s="183"/>
      <c r="C1651" s="183"/>
      <c r="D1651" s="183"/>
      <c r="E1651" s="87"/>
    </row>
    <row r="1652" customFormat="false" ht="15" hidden="false" customHeight="false" outlineLevel="0" collapsed="false">
      <c r="A1652" s="67" t="s">
        <v>7550</v>
      </c>
      <c r="B1652" s="183"/>
      <c r="C1652" s="183"/>
      <c r="D1652" s="183"/>
      <c r="E1652" s="87"/>
    </row>
    <row r="1653" customFormat="false" ht="15" hidden="false" customHeight="false" outlineLevel="0" collapsed="false">
      <c r="A1653" s="67" t="s">
        <v>7551</v>
      </c>
      <c r="B1653" s="183"/>
      <c r="C1653" s="183"/>
      <c r="D1653" s="183"/>
      <c r="E1653" s="87"/>
    </row>
    <row r="1654" customFormat="false" ht="15" hidden="false" customHeight="false" outlineLevel="0" collapsed="false">
      <c r="A1654" s="67" t="s">
        <v>7552</v>
      </c>
      <c r="B1654" s="183"/>
      <c r="C1654" s="183"/>
      <c r="D1654" s="183"/>
      <c r="E1654" s="87"/>
    </row>
    <row r="1655" customFormat="false" ht="15" hidden="false" customHeight="false" outlineLevel="0" collapsed="false">
      <c r="A1655" s="67" t="s">
        <v>7553</v>
      </c>
      <c r="B1655" s="183"/>
      <c r="C1655" s="183"/>
      <c r="D1655" s="183"/>
      <c r="E1655" s="87"/>
    </row>
    <row r="1656" customFormat="false" ht="15" hidden="false" customHeight="false" outlineLevel="0" collapsed="false">
      <c r="A1656" s="67" t="s">
        <v>7554</v>
      </c>
      <c r="B1656" s="183"/>
      <c r="C1656" s="183"/>
      <c r="D1656" s="183"/>
      <c r="E1656" s="87"/>
    </row>
    <row r="1657" customFormat="false" ht="15" hidden="false" customHeight="false" outlineLevel="0" collapsed="false">
      <c r="A1657" s="67" t="s">
        <v>7555</v>
      </c>
      <c r="B1657" s="183"/>
      <c r="C1657" s="183"/>
      <c r="D1657" s="183"/>
      <c r="E1657" s="87"/>
    </row>
    <row r="1658" customFormat="false" ht="15" hidden="false" customHeight="false" outlineLevel="0" collapsed="false">
      <c r="A1658" s="67" t="s">
        <v>7556</v>
      </c>
      <c r="B1658" s="183"/>
      <c r="C1658" s="183"/>
      <c r="D1658" s="183"/>
      <c r="E1658" s="87"/>
    </row>
    <row r="1659" customFormat="false" ht="15" hidden="false" customHeight="false" outlineLevel="0" collapsed="false">
      <c r="A1659" s="67" t="s">
        <v>7557</v>
      </c>
      <c r="B1659" s="183"/>
      <c r="C1659" s="183"/>
      <c r="D1659" s="183"/>
      <c r="E1659" s="87"/>
    </row>
    <row r="1660" customFormat="false" ht="15" hidden="false" customHeight="false" outlineLevel="0" collapsed="false">
      <c r="A1660" s="67" t="s">
        <v>7558</v>
      </c>
      <c r="B1660" s="183"/>
      <c r="C1660" s="183"/>
      <c r="D1660" s="183"/>
      <c r="E1660" s="87"/>
    </row>
    <row r="1661" customFormat="false" ht="15" hidden="false" customHeight="false" outlineLevel="0" collapsed="false">
      <c r="A1661" s="67" t="s">
        <v>7559</v>
      </c>
      <c r="B1661" s="183"/>
      <c r="C1661" s="183"/>
      <c r="D1661" s="183"/>
      <c r="E1661" s="87"/>
    </row>
    <row r="1662" customFormat="false" ht="15" hidden="false" customHeight="false" outlineLevel="0" collapsed="false">
      <c r="A1662" s="67" t="s">
        <v>7560</v>
      </c>
      <c r="B1662" s="183"/>
      <c r="C1662" s="183"/>
      <c r="D1662" s="183"/>
      <c r="E1662" s="87"/>
    </row>
    <row r="1663" customFormat="false" ht="15" hidden="false" customHeight="false" outlineLevel="0" collapsed="false">
      <c r="A1663" s="67" t="s">
        <v>7561</v>
      </c>
      <c r="B1663" s="183"/>
      <c r="C1663" s="183"/>
      <c r="D1663" s="183"/>
      <c r="E1663" s="87"/>
    </row>
    <row r="1664" customFormat="false" ht="15" hidden="false" customHeight="false" outlineLevel="0" collapsed="false">
      <c r="A1664" s="67" t="s">
        <v>7562</v>
      </c>
      <c r="B1664" s="183"/>
      <c r="C1664" s="183"/>
      <c r="D1664" s="183"/>
      <c r="E1664" s="87"/>
    </row>
    <row r="1665" customFormat="false" ht="15" hidden="false" customHeight="false" outlineLevel="0" collapsed="false">
      <c r="A1665" s="67" t="s">
        <v>7563</v>
      </c>
      <c r="B1665" s="183"/>
      <c r="C1665" s="183"/>
      <c r="D1665" s="183"/>
      <c r="E1665" s="87"/>
    </row>
    <row r="1666" customFormat="false" ht="15" hidden="false" customHeight="false" outlineLevel="0" collapsed="false">
      <c r="A1666" s="67" t="s">
        <v>949</v>
      </c>
      <c r="B1666" s="183"/>
      <c r="C1666" s="183"/>
      <c r="D1666" s="183"/>
      <c r="E1666" s="87"/>
    </row>
    <row r="1667" customFormat="false" ht="15" hidden="false" customHeight="false" outlineLevel="0" collapsed="false">
      <c r="A1667" s="67" t="s">
        <v>796</v>
      </c>
      <c r="B1667" s="183"/>
      <c r="C1667" s="183"/>
      <c r="D1667" s="183"/>
      <c r="E1667" s="87"/>
    </row>
    <row r="1668" customFormat="false" ht="15" hidden="false" customHeight="false" outlineLevel="0" collapsed="false">
      <c r="A1668" s="67" t="s">
        <v>7564</v>
      </c>
      <c r="B1668" s="183"/>
      <c r="C1668" s="183"/>
      <c r="D1668" s="183"/>
      <c r="E1668" s="87"/>
    </row>
    <row r="1669" customFormat="false" ht="15" hidden="false" customHeight="false" outlineLevel="0" collapsed="false">
      <c r="A1669" s="67" t="s">
        <v>7565</v>
      </c>
      <c r="B1669" s="183"/>
      <c r="C1669" s="183"/>
      <c r="D1669" s="183"/>
      <c r="E1669" s="87"/>
    </row>
    <row r="1670" customFormat="false" ht="15" hidden="false" customHeight="false" outlineLevel="0" collapsed="false">
      <c r="A1670" s="67" t="s">
        <v>2313</v>
      </c>
      <c r="B1670" s="183"/>
      <c r="C1670" s="183"/>
      <c r="D1670" s="183"/>
      <c r="E1670" s="87"/>
    </row>
    <row r="1671" customFormat="false" ht="15" hidden="false" customHeight="false" outlineLevel="0" collapsed="false">
      <c r="A1671" s="67" t="s">
        <v>7566</v>
      </c>
      <c r="B1671" s="183"/>
      <c r="C1671" s="183"/>
      <c r="D1671" s="183"/>
      <c r="E1671" s="87"/>
    </row>
    <row r="1672" customFormat="false" ht="15" hidden="false" customHeight="false" outlineLevel="0" collapsed="false">
      <c r="A1672" s="67" t="s">
        <v>7567</v>
      </c>
      <c r="B1672" s="183"/>
      <c r="C1672" s="183"/>
      <c r="D1672" s="183"/>
      <c r="E1672" s="87"/>
    </row>
    <row r="1673" customFormat="false" ht="15" hidden="false" customHeight="false" outlineLevel="0" collapsed="false">
      <c r="A1673" s="67" t="s">
        <v>7568</v>
      </c>
      <c r="B1673" s="183"/>
      <c r="C1673" s="183"/>
      <c r="D1673" s="183"/>
      <c r="E1673" s="87"/>
    </row>
    <row r="1674" customFormat="false" ht="15" hidden="false" customHeight="false" outlineLevel="0" collapsed="false">
      <c r="A1674" s="67" t="s">
        <v>7569</v>
      </c>
      <c r="B1674" s="183"/>
      <c r="C1674" s="183"/>
      <c r="D1674" s="183"/>
      <c r="E1674" s="87"/>
    </row>
    <row r="1675" customFormat="false" ht="15" hidden="false" customHeight="false" outlineLevel="0" collapsed="false">
      <c r="A1675" s="67" t="s">
        <v>7570</v>
      </c>
      <c r="B1675" s="183"/>
      <c r="C1675" s="183"/>
      <c r="D1675" s="183"/>
      <c r="E1675" s="87"/>
    </row>
    <row r="1676" customFormat="false" ht="15" hidden="false" customHeight="false" outlineLevel="0" collapsed="false">
      <c r="A1676" s="67" t="s">
        <v>7571</v>
      </c>
      <c r="B1676" s="183"/>
      <c r="C1676" s="183"/>
      <c r="D1676" s="183"/>
      <c r="E1676" s="87"/>
    </row>
    <row r="1677" customFormat="false" ht="15" hidden="false" customHeight="false" outlineLevel="0" collapsed="false">
      <c r="A1677" s="67" t="s">
        <v>7572</v>
      </c>
      <c r="B1677" s="183"/>
      <c r="C1677" s="183"/>
      <c r="D1677" s="183"/>
      <c r="E1677" s="87"/>
    </row>
    <row r="1678" customFormat="false" ht="15" hidden="false" customHeight="false" outlineLevel="0" collapsed="false">
      <c r="A1678" s="67" t="s">
        <v>7573</v>
      </c>
      <c r="B1678" s="183"/>
      <c r="C1678" s="183"/>
      <c r="D1678" s="183"/>
      <c r="E1678" s="87"/>
    </row>
    <row r="1679" customFormat="false" ht="15" hidden="false" customHeight="false" outlineLevel="0" collapsed="false">
      <c r="A1679" s="67" t="s">
        <v>620</v>
      </c>
      <c r="B1679" s="183"/>
      <c r="C1679" s="183"/>
      <c r="D1679" s="183"/>
      <c r="E1679" s="87"/>
    </row>
    <row r="1680" customFormat="false" ht="15" hidden="false" customHeight="false" outlineLevel="0" collapsed="false">
      <c r="A1680" s="67" t="s">
        <v>7574</v>
      </c>
      <c r="B1680" s="183"/>
      <c r="C1680" s="183"/>
      <c r="D1680" s="183"/>
      <c r="E1680" s="87"/>
    </row>
    <row r="1681" customFormat="false" ht="15" hidden="false" customHeight="false" outlineLevel="0" collapsed="false">
      <c r="A1681" s="67" t="s">
        <v>7575</v>
      </c>
      <c r="B1681" s="183"/>
      <c r="C1681" s="183"/>
      <c r="D1681" s="183"/>
      <c r="E1681" s="87"/>
    </row>
    <row r="1682" customFormat="false" ht="15" hidden="false" customHeight="false" outlineLevel="0" collapsed="false">
      <c r="A1682" s="67" t="s">
        <v>7576</v>
      </c>
      <c r="B1682" s="183"/>
      <c r="C1682" s="183"/>
      <c r="D1682" s="183"/>
      <c r="E1682" s="87"/>
    </row>
    <row r="1683" customFormat="false" ht="15" hidden="false" customHeight="false" outlineLevel="0" collapsed="false">
      <c r="A1683" s="67" t="s">
        <v>7577</v>
      </c>
      <c r="B1683" s="183"/>
      <c r="C1683" s="183"/>
      <c r="D1683" s="183"/>
      <c r="E1683" s="87"/>
    </row>
    <row r="1684" customFormat="false" ht="15" hidden="false" customHeight="false" outlineLevel="0" collapsed="false">
      <c r="A1684" s="67" t="s">
        <v>7578</v>
      </c>
      <c r="B1684" s="183"/>
      <c r="C1684" s="183"/>
      <c r="D1684" s="183"/>
      <c r="E1684" s="87"/>
    </row>
    <row r="1685" customFormat="false" ht="15" hidden="false" customHeight="false" outlineLevel="0" collapsed="false">
      <c r="A1685" s="67" t="s">
        <v>7579</v>
      </c>
      <c r="B1685" s="183"/>
      <c r="C1685" s="183"/>
      <c r="D1685" s="183"/>
      <c r="E1685" s="87"/>
    </row>
    <row r="1686" customFormat="false" ht="15" hidden="false" customHeight="false" outlineLevel="0" collapsed="false">
      <c r="A1686" s="67" t="s">
        <v>7580</v>
      </c>
      <c r="B1686" s="183"/>
      <c r="C1686" s="183"/>
      <c r="D1686" s="183"/>
      <c r="E1686" s="87"/>
    </row>
    <row r="1687" customFormat="false" ht="15" hidden="false" customHeight="false" outlineLevel="0" collapsed="false">
      <c r="A1687" s="67" t="s">
        <v>7581</v>
      </c>
      <c r="B1687" s="183"/>
      <c r="C1687" s="183"/>
      <c r="D1687" s="183"/>
      <c r="E1687" s="87"/>
    </row>
    <row r="1688" customFormat="false" ht="15" hidden="false" customHeight="false" outlineLevel="0" collapsed="false">
      <c r="A1688" s="67" t="s">
        <v>7582</v>
      </c>
      <c r="B1688" s="183"/>
      <c r="C1688" s="183"/>
      <c r="D1688" s="183"/>
      <c r="E1688" s="87"/>
    </row>
    <row r="1689" customFormat="false" ht="15" hidden="false" customHeight="false" outlineLevel="0" collapsed="false">
      <c r="A1689" s="67" t="s">
        <v>7583</v>
      </c>
      <c r="B1689" s="183"/>
      <c r="C1689" s="183"/>
      <c r="D1689" s="183"/>
      <c r="E1689" s="87"/>
    </row>
    <row r="1690" customFormat="false" ht="15" hidden="false" customHeight="false" outlineLevel="0" collapsed="false">
      <c r="A1690" s="67" t="s">
        <v>7584</v>
      </c>
      <c r="B1690" s="183"/>
      <c r="C1690" s="183"/>
      <c r="D1690" s="183"/>
      <c r="E1690" s="87"/>
    </row>
    <row r="1691" customFormat="false" ht="15" hidden="false" customHeight="false" outlineLevel="0" collapsed="false">
      <c r="A1691" s="67" t="s">
        <v>7585</v>
      </c>
      <c r="B1691" s="183"/>
      <c r="C1691" s="183"/>
      <c r="D1691" s="183"/>
      <c r="E1691" s="87"/>
    </row>
    <row r="1692" customFormat="false" ht="15" hidden="false" customHeight="false" outlineLevel="0" collapsed="false">
      <c r="A1692" s="67" t="s">
        <v>7586</v>
      </c>
      <c r="B1692" s="183"/>
      <c r="C1692" s="183"/>
      <c r="D1692" s="183"/>
      <c r="E1692" s="87"/>
    </row>
    <row r="1693" customFormat="false" ht="15" hidden="false" customHeight="false" outlineLevel="0" collapsed="false">
      <c r="A1693" s="67" t="s">
        <v>7587</v>
      </c>
      <c r="B1693" s="183"/>
      <c r="C1693" s="183"/>
      <c r="D1693" s="183"/>
      <c r="E1693" s="87"/>
    </row>
    <row r="1694" customFormat="false" ht="15" hidden="false" customHeight="false" outlineLevel="0" collapsed="false">
      <c r="A1694" s="67" t="s">
        <v>385</v>
      </c>
      <c r="B1694" s="183"/>
      <c r="C1694" s="183"/>
      <c r="D1694" s="183"/>
      <c r="E1694" s="87"/>
    </row>
    <row r="1695" customFormat="false" ht="15" hidden="false" customHeight="false" outlineLevel="0" collapsed="false">
      <c r="A1695" s="67" t="s">
        <v>7588</v>
      </c>
      <c r="B1695" s="183"/>
      <c r="C1695" s="183"/>
      <c r="D1695" s="183"/>
      <c r="E1695" s="87"/>
    </row>
    <row r="1696" customFormat="false" ht="15" hidden="false" customHeight="false" outlineLevel="0" collapsed="false">
      <c r="A1696" s="67" t="s">
        <v>7589</v>
      </c>
      <c r="B1696" s="183"/>
      <c r="C1696" s="183"/>
      <c r="D1696" s="183"/>
      <c r="E1696" s="87"/>
    </row>
    <row r="1697" customFormat="false" ht="15" hidden="false" customHeight="false" outlineLevel="0" collapsed="false">
      <c r="A1697" s="67" t="s">
        <v>7590</v>
      </c>
      <c r="B1697" s="183"/>
      <c r="C1697" s="183"/>
      <c r="D1697" s="183"/>
      <c r="E1697" s="87"/>
    </row>
    <row r="1698" customFormat="false" ht="15" hidden="false" customHeight="false" outlineLevel="0" collapsed="false">
      <c r="A1698" s="67" t="s">
        <v>881</v>
      </c>
      <c r="B1698" s="183"/>
      <c r="C1698" s="183"/>
      <c r="D1698" s="183"/>
      <c r="E1698" s="87"/>
    </row>
    <row r="1699" customFormat="false" ht="15" hidden="false" customHeight="false" outlineLevel="0" collapsed="false">
      <c r="A1699" s="67" t="s">
        <v>7591</v>
      </c>
      <c r="B1699" s="183"/>
      <c r="C1699" s="183"/>
      <c r="D1699" s="183"/>
      <c r="E1699" s="87"/>
    </row>
    <row r="1700" customFormat="false" ht="15" hidden="false" customHeight="false" outlineLevel="0" collapsed="false">
      <c r="A1700" s="67" t="s">
        <v>7592</v>
      </c>
      <c r="B1700" s="183"/>
      <c r="C1700" s="183"/>
      <c r="D1700" s="183"/>
      <c r="E1700" s="87"/>
    </row>
    <row r="1701" customFormat="false" ht="15" hidden="false" customHeight="false" outlineLevel="0" collapsed="false">
      <c r="A1701" s="67" t="s">
        <v>7593</v>
      </c>
      <c r="B1701" s="183"/>
      <c r="C1701" s="183"/>
      <c r="D1701" s="183"/>
      <c r="E1701" s="87"/>
    </row>
    <row r="1702" customFormat="false" ht="15" hidden="false" customHeight="false" outlineLevel="0" collapsed="false">
      <c r="A1702" s="67" t="s">
        <v>491</v>
      </c>
      <c r="B1702" s="183"/>
      <c r="C1702" s="183"/>
      <c r="D1702" s="183"/>
      <c r="E1702" s="87"/>
    </row>
    <row r="1703" customFormat="false" ht="15" hidden="false" customHeight="false" outlineLevel="0" collapsed="false">
      <c r="A1703" s="67" t="s">
        <v>7594</v>
      </c>
      <c r="B1703" s="183"/>
      <c r="C1703" s="183"/>
      <c r="D1703" s="183"/>
      <c r="E1703" s="87"/>
    </row>
    <row r="1704" customFormat="false" ht="15" hidden="false" customHeight="false" outlineLevel="0" collapsed="false">
      <c r="A1704" s="67" t="s">
        <v>7595</v>
      </c>
      <c r="B1704" s="183"/>
      <c r="C1704" s="183"/>
      <c r="D1704" s="183"/>
      <c r="E1704" s="87"/>
    </row>
    <row r="1705" customFormat="false" ht="15" hidden="false" customHeight="false" outlineLevel="0" collapsed="false">
      <c r="A1705" s="67" t="s">
        <v>7596</v>
      </c>
      <c r="B1705" s="183"/>
      <c r="C1705" s="183"/>
      <c r="D1705" s="183"/>
      <c r="E1705" s="87"/>
    </row>
    <row r="1706" customFormat="false" ht="15" hidden="false" customHeight="false" outlineLevel="0" collapsed="false">
      <c r="A1706" s="67" t="s">
        <v>7597</v>
      </c>
      <c r="B1706" s="183"/>
      <c r="C1706" s="183"/>
      <c r="D1706" s="183"/>
      <c r="E1706" s="87"/>
    </row>
    <row r="1707" customFormat="false" ht="15" hidden="false" customHeight="false" outlineLevel="0" collapsed="false">
      <c r="A1707" s="67" t="s">
        <v>79</v>
      </c>
      <c r="B1707" s="183"/>
      <c r="C1707" s="183"/>
      <c r="D1707" s="183"/>
      <c r="E1707" s="87"/>
    </row>
    <row r="1708" customFormat="false" ht="15" hidden="false" customHeight="false" outlineLevel="0" collapsed="false">
      <c r="A1708" s="67" t="s">
        <v>7598</v>
      </c>
      <c r="B1708" s="183"/>
      <c r="C1708" s="183"/>
      <c r="D1708" s="183"/>
      <c r="E1708" s="87"/>
    </row>
    <row r="1709" customFormat="false" ht="15" hidden="false" customHeight="false" outlineLevel="0" collapsed="false">
      <c r="A1709" s="67" t="s">
        <v>7599</v>
      </c>
      <c r="B1709" s="183"/>
      <c r="C1709" s="183"/>
      <c r="D1709" s="183"/>
      <c r="E1709" s="87"/>
    </row>
    <row r="1710" customFormat="false" ht="15" hidden="false" customHeight="false" outlineLevel="0" collapsed="false">
      <c r="A1710" s="67" t="s">
        <v>7600</v>
      </c>
      <c r="B1710" s="183"/>
      <c r="C1710" s="183"/>
      <c r="D1710" s="183"/>
      <c r="E1710" s="87"/>
    </row>
    <row r="1711" customFormat="false" ht="15" hidden="false" customHeight="false" outlineLevel="0" collapsed="false">
      <c r="A1711" s="67" t="s">
        <v>7601</v>
      </c>
      <c r="B1711" s="183"/>
      <c r="C1711" s="183"/>
      <c r="D1711" s="183"/>
      <c r="E1711" s="87"/>
    </row>
    <row r="1712" customFormat="false" ht="15" hidden="false" customHeight="false" outlineLevel="0" collapsed="false">
      <c r="A1712" s="67" t="s">
        <v>7602</v>
      </c>
      <c r="B1712" s="183"/>
      <c r="C1712" s="183"/>
      <c r="D1712" s="183"/>
      <c r="E1712" s="87"/>
    </row>
    <row r="1713" customFormat="false" ht="15" hidden="false" customHeight="false" outlineLevel="0" collapsed="false">
      <c r="A1713" s="67" t="s">
        <v>7603</v>
      </c>
      <c r="B1713" s="183"/>
      <c r="C1713" s="183"/>
      <c r="D1713" s="183"/>
      <c r="E1713" s="87"/>
    </row>
    <row r="1714" customFormat="false" ht="15" hidden="false" customHeight="false" outlineLevel="0" collapsed="false">
      <c r="A1714" s="67" t="s">
        <v>581</v>
      </c>
      <c r="B1714" s="183"/>
      <c r="C1714" s="183"/>
      <c r="D1714" s="183"/>
      <c r="E1714" s="87"/>
    </row>
    <row r="1715" customFormat="false" ht="15" hidden="false" customHeight="false" outlineLevel="0" collapsed="false">
      <c r="A1715" s="67" t="s">
        <v>7604</v>
      </c>
      <c r="B1715" s="183"/>
      <c r="C1715" s="183"/>
      <c r="D1715" s="183"/>
      <c r="E1715" s="87"/>
    </row>
    <row r="1716" customFormat="false" ht="15" hidden="false" customHeight="false" outlineLevel="0" collapsed="false">
      <c r="A1716" s="67" t="s">
        <v>7605</v>
      </c>
      <c r="B1716" s="183"/>
      <c r="C1716" s="183"/>
      <c r="D1716" s="183"/>
      <c r="E1716" s="87"/>
    </row>
    <row r="1717" customFormat="false" ht="15" hidden="false" customHeight="false" outlineLevel="0" collapsed="false">
      <c r="A1717" s="67" t="s">
        <v>454</v>
      </c>
      <c r="B1717" s="183"/>
      <c r="C1717" s="183"/>
      <c r="D1717" s="183"/>
      <c r="E1717" s="87"/>
    </row>
    <row r="1718" customFormat="false" ht="15" hidden="false" customHeight="false" outlineLevel="0" collapsed="false">
      <c r="A1718" s="67" t="s">
        <v>7606</v>
      </c>
      <c r="B1718" s="183"/>
      <c r="C1718" s="183"/>
      <c r="D1718" s="183"/>
      <c r="E1718" s="87"/>
    </row>
    <row r="1719" customFormat="false" ht="15" hidden="false" customHeight="false" outlineLevel="0" collapsed="false">
      <c r="A1719" s="67" t="s">
        <v>7607</v>
      </c>
      <c r="B1719" s="183"/>
      <c r="C1719" s="183"/>
      <c r="D1719" s="183"/>
      <c r="E1719" s="87"/>
    </row>
    <row r="1720" customFormat="false" ht="15" hidden="false" customHeight="false" outlineLevel="0" collapsed="false">
      <c r="A1720" s="67" t="s">
        <v>7608</v>
      </c>
      <c r="B1720" s="183"/>
      <c r="C1720" s="183"/>
      <c r="D1720" s="183"/>
      <c r="E1720" s="87"/>
    </row>
    <row r="1721" customFormat="false" ht="15" hidden="false" customHeight="false" outlineLevel="0" collapsed="false">
      <c r="A1721" s="67" t="s">
        <v>7609</v>
      </c>
      <c r="B1721" s="183"/>
      <c r="C1721" s="183"/>
      <c r="D1721" s="183"/>
      <c r="E1721" s="87"/>
    </row>
    <row r="1722" customFormat="false" ht="15" hidden="false" customHeight="false" outlineLevel="0" collapsed="false">
      <c r="A1722" s="67" t="s">
        <v>467</v>
      </c>
      <c r="B1722" s="183"/>
      <c r="C1722" s="183"/>
      <c r="D1722" s="183"/>
      <c r="E1722" s="87"/>
    </row>
    <row r="1723" customFormat="false" ht="15" hidden="false" customHeight="false" outlineLevel="0" collapsed="false">
      <c r="A1723" s="67" t="s">
        <v>7610</v>
      </c>
      <c r="B1723" s="183"/>
      <c r="C1723" s="183"/>
      <c r="D1723" s="183"/>
      <c r="E1723" s="87"/>
    </row>
    <row r="1724" customFormat="false" ht="15" hidden="false" customHeight="false" outlineLevel="0" collapsed="false">
      <c r="A1724" s="67" t="s">
        <v>7611</v>
      </c>
      <c r="B1724" s="183"/>
      <c r="C1724" s="183"/>
      <c r="D1724" s="183"/>
      <c r="E1724" s="87"/>
    </row>
    <row r="1725" customFormat="false" ht="15" hidden="false" customHeight="false" outlineLevel="0" collapsed="false">
      <c r="A1725" s="67" t="s">
        <v>7612</v>
      </c>
      <c r="B1725" s="183"/>
      <c r="C1725" s="183"/>
      <c r="D1725" s="183"/>
      <c r="E1725" s="87"/>
    </row>
    <row r="1726" customFormat="false" ht="15" hidden="false" customHeight="false" outlineLevel="0" collapsed="false">
      <c r="A1726" s="67" t="s">
        <v>7613</v>
      </c>
      <c r="B1726" s="183"/>
      <c r="C1726" s="183"/>
      <c r="D1726" s="183"/>
      <c r="E1726" s="87"/>
    </row>
    <row r="1727" customFormat="false" ht="15" hidden="false" customHeight="false" outlineLevel="0" collapsed="false">
      <c r="A1727" s="67" t="s">
        <v>7614</v>
      </c>
      <c r="B1727" s="183"/>
      <c r="C1727" s="183"/>
      <c r="D1727" s="183"/>
      <c r="E1727" s="87"/>
    </row>
    <row r="1728" customFormat="false" ht="15" hidden="false" customHeight="false" outlineLevel="0" collapsed="false">
      <c r="A1728" s="67" t="s">
        <v>7615</v>
      </c>
      <c r="B1728" s="183"/>
      <c r="C1728" s="183"/>
      <c r="D1728" s="183"/>
      <c r="E1728" s="87"/>
    </row>
    <row r="1729" customFormat="false" ht="15" hidden="false" customHeight="false" outlineLevel="0" collapsed="false">
      <c r="A1729" s="67" t="s">
        <v>7616</v>
      </c>
      <c r="B1729" s="183"/>
      <c r="C1729" s="183"/>
      <c r="D1729" s="183"/>
      <c r="E1729" s="87"/>
    </row>
    <row r="1730" customFormat="false" ht="15" hidden="false" customHeight="false" outlineLevel="0" collapsed="false">
      <c r="A1730" s="67" t="s">
        <v>7617</v>
      </c>
      <c r="B1730" s="183"/>
      <c r="C1730" s="183"/>
      <c r="D1730" s="183"/>
      <c r="E1730" s="87"/>
    </row>
    <row r="1731" customFormat="false" ht="15" hidden="false" customHeight="false" outlineLevel="0" collapsed="false">
      <c r="A1731" s="67" t="s">
        <v>7618</v>
      </c>
      <c r="B1731" s="183"/>
      <c r="C1731" s="183"/>
      <c r="D1731" s="183"/>
      <c r="E1731" s="87"/>
    </row>
    <row r="1732" customFormat="false" ht="15" hidden="false" customHeight="false" outlineLevel="0" collapsed="false">
      <c r="A1732" s="67" t="s">
        <v>7619</v>
      </c>
      <c r="B1732" s="183"/>
      <c r="C1732" s="183"/>
      <c r="D1732" s="183"/>
      <c r="E1732" s="87"/>
    </row>
    <row r="1733" customFormat="false" ht="15" hidden="false" customHeight="false" outlineLevel="0" collapsed="false">
      <c r="A1733" s="67" t="s">
        <v>7620</v>
      </c>
      <c r="B1733" s="183"/>
      <c r="C1733" s="183"/>
      <c r="D1733" s="183"/>
      <c r="E1733" s="87"/>
    </row>
    <row r="1734" customFormat="false" ht="15" hidden="false" customHeight="false" outlineLevel="0" collapsed="false">
      <c r="A1734" s="67" t="s">
        <v>7621</v>
      </c>
      <c r="B1734" s="183"/>
      <c r="C1734" s="183"/>
      <c r="D1734" s="183"/>
      <c r="E1734" s="87"/>
    </row>
    <row r="1735" customFormat="false" ht="15" hidden="false" customHeight="false" outlineLevel="0" collapsed="false">
      <c r="A1735" s="67" t="s">
        <v>7622</v>
      </c>
      <c r="B1735" s="183"/>
      <c r="C1735" s="183"/>
      <c r="D1735" s="183"/>
      <c r="E1735" s="87"/>
    </row>
    <row r="1736" customFormat="false" ht="15" hidden="false" customHeight="false" outlineLevel="0" collapsed="false">
      <c r="A1736" s="67" t="s">
        <v>7623</v>
      </c>
      <c r="B1736" s="183"/>
      <c r="C1736" s="183"/>
      <c r="D1736" s="183"/>
      <c r="E1736" s="87"/>
    </row>
    <row r="1737" customFormat="false" ht="15" hidden="false" customHeight="false" outlineLevel="0" collapsed="false">
      <c r="A1737" s="67" t="s">
        <v>7624</v>
      </c>
      <c r="B1737" s="183"/>
      <c r="C1737" s="183"/>
      <c r="D1737" s="183"/>
      <c r="E1737" s="87"/>
    </row>
    <row r="1738" customFormat="false" ht="15" hidden="false" customHeight="false" outlineLevel="0" collapsed="false">
      <c r="A1738" s="67" t="s">
        <v>7625</v>
      </c>
      <c r="B1738" s="183"/>
      <c r="C1738" s="183"/>
      <c r="D1738" s="183"/>
      <c r="E1738" s="87"/>
    </row>
    <row r="1739" customFormat="false" ht="15" hidden="false" customHeight="false" outlineLevel="0" collapsed="false">
      <c r="A1739" s="67" t="s">
        <v>7626</v>
      </c>
      <c r="B1739" s="183"/>
      <c r="C1739" s="183"/>
      <c r="D1739" s="183"/>
      <c r="E1739" s="87"/>
    </row>
    <row r="1740" customFormat="false" ht="15" hidden="false" customHeight="false" outlineLevel="0" collapsed="false">
      <c r="A1740" s="67" t="s">
        <v>7627</v>
      </c>
      <c r="B1740" s="183"/>
      <c r="C1740" s="183"/>
      <c r="D1740" s="183"/>
      <c r="E1740" s="87"/>
    </row>
    <row r="1741" customFormat="false" ht="15" hidden="false" customHeight="false" outlineLevel="0" collapsed="false">
      <c r="A1741" s="67" t="s">
        <v>7628</v>
      </c>
      <c r="B1741" s="183"/>
      <c r="C1741" s="183"/>
      <c r="D1741" s="183"/>
      <c r="E1741" s="87"/>
    </row>
    <row r="1742" customFormat="false" ht="15" hidden="false" customHeight="false" outlineLevel="0" collapsed="false">
      <c r="A1742" s="67" t="s">
        <v>7629</v>
      </c>
      <c r="B1742" s="183"/>
      <c r="C1742" s="183"/>
      <c r="D1742" s="183"/>
      <c r="E1742" s="87"/>
    </row>
    <row r="1743" customFormat="false" ht="15" hidden="false" customHeight="false" outlineLevel="0" collapsed="false">
      <c r="A1743" s="67" t="s">
        <v>695</v>
      </c>
      <c r="B1743" s="183"/>
      <c r="C1743" s="183"/>
      <c r="D1743" s="183"/>
      <c r="E1743" s="87"/>
    </row>
    <row r="1744" customFormat="false" ht="15" hidden="false" customHeight="false" outlineLevel="0" collapsed="false">
      <c r="A1744" s="67" t="s">
        <v>7630</v>
      </c>
      <c r="B1744" s="183"/>
      <c r="C1744" s="183"/>
      <c r="D1744" s="183"/>
      <c r="E1744" s="87"/>
    </row>
    <row r="1745" customFormat="false" ht="15" hidden="false" customHeight="false" outlineLevel="0" collapsed="false">
      <c r="A1745" s="67" t="s">
        <v>7631</v>
      </c>
      <c r="B1745" s="183"/>
      <c r="C1745" s="183"/>
      <c r="D1745" s="183"/>
      <c r="E1745" s="87"/>
    </row>
    <row r="1746" customFormat="false" ht="15" hidden="false" customHeight="false" outlineLevel="0" collapsed="false">
      <c r="A1746" s="67" t="s">
        <v>7632</v>
      </c>
      <c r="B1746" s="183"/>
      <c r="C1746" s="183"/>
      <c r="D1746" s="183"/>
      <c r="E1746" s="87"/>
    </row>
    <row r="1747" customFormat="false" ht="15" hidden="false" customHeight="false" outlineLevel="0" collapsed="false">
      <c r="A1747" s="67" t="s">
        <v>7633</v>
      </c>
      <c r="B1747" s="183"/>
      <c r="C1747" s="183"/>
      <c r="D1747" s="183"/>
      <c r="E1747" s="87"/>
    </row>
    <row r="1748" customFormat="false" ht="15" hidden="false" customHeight="false" outlineLevel="0" collapsed="false">
      <c r="A1748" s="67" t="s">
        <v>7634</v>
      </c>
      <c r="B1748" s="183"/>
      <c r="C1748" s="183"/>
      <c r="D1748" s="183"/>
      <c r="E1748" s="87"/>
    </row>
    <row r="1749" customFormat="false" ht="15" hidden="false" customHeight="false" outlineLevel="0" collapsed="false">
      <c r="A1749" s="67" t="s">
        <v>655</v>
      </c>
      <c r="B1749" s="183"/>
      <c r="C1749" s="183"/>
      <c r="D1749" s="183"/>
      <c r="E1749" s="87"/>
    </row>
    <row r="1750" customFormat="false" ht="15" hidden="false" customHeight="false" outlineLevel="0" collapsed="false">
      <c r="A1750" s="67" t="s">
        <v>7635</v>
      </c>
      <c r="B1750" s="183"/>
      <c r="C1750" s="183"/>
      <c r="D1750" s="183"/>
      <c r="E1750" s="87"/>
    </row>
    <row r="1751" customFormat="false" ht="15" hidden="false" customHeight="false" outlineLevel="0" collapsed="false">
      <c r="A1751" s="67" t="s">
        <v>7636</v>
      </c>
      <c r="B1751" s="183"/>
      <c r="C1751" s="183"/>
      <c r="D1751" s="183"/>
      <c r="E1751" s="87"/>
    </row>
    <row r="1752" customFormat="false" ht="15" hidden="false" customHeight="false" outlineLevel="0" collapsed="false">
      <c r="A1752" s="67" t="s">
        <v>7637</v>
      </c>
      <c r="B1752" s="183"/>
      <c r="C1752" s="183"/>
      <c r="D1752" s="183"/>
      <c r="E1752" s="87"/>
    </row>
    <row r="1753" customFormat="false" ht="15" hidden="false" customHeight="false" outlineLevel="0" collapsed="false">
      <c r="A1753" s="67" t="s">
        <v>7638</v>
      </c>
      <c r="B1753" s="183"/>
      <c r="C1753" s="183"/>
      <c r="D1753" s="183"/>
      <c r="E1753" s="87"/>
    </row>
    <row r="1754" customFormat="false" ht="15" hidden="false" customHeight="false" outlineLevel="0" collapsed="false">
      <c r="A1754" s="67" t="s">
        <v>7639</v>
      </c>
      <c r="B1754" s="183"/>
      <c r="C1754" s="183"/>
      <c r="D1754" s="183"/>
      <c r="E1754" s="87"/>
    </row>
    <row r="1755" customFormat="false" ht="15" hidden="false" customHeight="false" outlineLevel="0" collapsed="false">
      <c r="A1755" s="67" t="s">
        <v>653</v>
      </c>
      <c r="B1755" s="183"/>
      <c r="C1755" s="183"/>
      <c r="D1755" s="183"/>
      <c r="E1755" s="87"/>
    </row>
    <row r="1756" customFormat="false" ht="15" hidden="false" customHeight="false" outlineLevel="0" collapsed="false">
      <c r="A1756" s="67" t="s">
        <v>7640</v>
      </c>
      <c r="B1756" s="183"/>
      <c r="C1756" s="183"/>
      <c r="D1756" s="183"/>
      <c r="E1756" s="87"/>
    </row>
    <row r="1757" customFormat="false" ht="15" hidden="false" customHeight="false" outlineLevel="0" collapsed="false">
      <c r="A1757" s="67" t="s">
        <v>7641</v>
      </c>
      <c r="B1757" s="183"/>
      <c r="C1757" s="183"/>
      <c r="D1757" s="183"/>
      <c r="E1757" s="87"/>
    </row>
    <row r="1758" customFormat="false" ht="15" hidden="false" customHeight="false" outlineLevel="0" collapsed="false">
      <c r="A1758" s="67" t="s">
        <v>7642</v>
      </c>
      <c r="B1758" s="183"/>
      <c r="C1758" s="183"/>
      <c r="D1758" s="183"/>
      <c r="E1758" s="87"/>
    </row>
    <row r="1759" customFormat="false" ht="15" hidden="false" customHeight="false" outlineLevel="0" collapsed="false">
      <c r="A1759" s="67" t="s">
        <v>7643</v>
      </c>
      <c r="B1759" s="183"/>
      <c r="C1759" s="183"/>
      <c r="D1759" s="183"/>
      <c r="E1759" s="87"/>
    </row>
    <row r="1760" customFormat="false" ht="15" hidden="false" customHeight="false" outlineLevel="0" collapsed="false">
      <c r="A1760" s="67" t="s">
        <v>7644</v>
      </c>
      <c r="B1760" s="183"/>
      <c r="C1760" s="183"/>
      <c r="D1760" s="183"/>
      <c r="E1760" s="87"/>
    </row>
    <row r="1761" customFormat="false" ht="15" hidden="false" customHeight="false" outlineLevel="0" collapsed="false">
      <c r="A1761" s="67" t="s">
        <v>7645</v>
      </c>
      <c r="B1761" s="183"/>
      <c r="C1761" s="183"/>
      <c r="D1761" s="183"/>
      <c r="E1761" s="87"/>
    </row>
    <row r="1762" customFormat="false" ht="15" hidden="false" customHeight="false" outlineLevel="0" collapsed="false">
      <c r="A1762" s="67" t="s">
        <v>7646</v>
      </c>
      <c r="B1762" s="183"/>
      <c r="C1762" s="183"/>
      <c r="D1762" s="183"/>
      <c r="E1762" s="87"/>
    </row>
    <row r="1763" customFormat="false" ht="15" hidden="false" customHeight="false" outlineLevel="0" collapsed="false">
      <c r="A1763" s="67" t="s">
        <v>7647</v>
      </c>
      <c r="B1763" s="183"/>
      <c r="C1763" s="183"/>
      <c r="D1763" s="183"/>
      <c r="E1763" s="87"/>
    </row>
    <row r="1764" customFormat="false" ht="15" hidden="false" customHeight="false" outlineLevel="0" collapsed="false">
      <c r="A1764" s="67" t="s">
        <v>637</v>
      </c>
      <c r="B1764" s="183"/>
      <c r="C1764" s="183"/>
      <c r="D1764" s="183"/>
      <c r="E1764" s="87"/>
    </row>
    <row r="1765" customFormat="false" ht="15" hidden="false" customHeight="false" outlineLevel="0" collapsed="false">
      <c r="A1765" s="67" t="s">
        <v>7648</v>
      </c>
      <c r="B1765" s="183"/>
      <c r="C1765" s="183"/>
      <c r="D1765" s="183"/>
      <c r="E1765" s="87"/>
    </row>
    <row r="1766" customFormat="false" ht="15" hidden="false" customHeight="false" outlineLevel="0" collapsed="false">
      <c r="A1766" s="67" t="s">
        <v>7649</v>
      </c>
      <c r="B1766" s="183"/>
      <c r="C1766" s="183"/>
      <c r="D1766" s="183"/>
      <c r="E1766" s="87"/>
    </row>
    <row r="1767" customFormat="false" ht="15" hidden="false" customHeight="false" outlineLevel="0" collapsed="false">
      <c r="A1767" s="67" t="s">
        <v>930</v>
      </c>
      <c r="B1767" s="183"/>
      <c r="C1767" s="183"/>
      <c r="D1767" s="183"/>
      <c r="E1767" s="87"/>
    </row>
    <row r="1768" customFormat="false" ht="15" hidden="false" customHeight="false" outlineLevel="0" collapsed="false">
      <c r="A1768" s="67" t="s">
        <v>7650</v>
      </c>
      <c r="B1768" s="183"/>
      <c r="C1768" s="183"/>
      <c r="D1768" s="183"/>
      <c r="E1768" s="87"/>
    </row>
    <row r="1769" customFormat="false" ht="15" hidden="false" customHeight="false" outlineLevel="0" collapsed="false">
      <c r="A1769" s="67" t="s">
        <v>7651</v>
      </c>
      <c r="B1769" s="183"/>
      <c r="C1769" s="183"/>
      <c r="D1769" s="183"/>
      <c r="E1769" s="87"/>
    </row>
    <row r="1770" customFormat="false" ht="15" hidden="false" customHeight="false" outlineLevel="0" collapsed="false">
      <c r="A1770" s="67" t="s">
        <v>365</v>
      </c>
      <c r="B1770" s="183"/>
      <c r="C1770" s="183"/>
      <c r="D1770" s="183"/>
      <c r="E1770" s="87"/>
    </row>
    <row r="1771" customFormat="false" ht="15" hidden="false" customHeight="false" outlineLevel="0" collapsed="false">
      <c r="A1771" s="67" t="s">
        <v>7652</v>
      </c>
      <c r="B1771" s="183"/>
      <c r="C1771" s="183"/>
      <c r="D1771" s="183"/>
      <c r="E1771" s="87"/>
    </row>
    <row r="1772" customFormat="false" ht="15" hidden="false" customHeight="false" outlineLevel="0" collapsed="false">
      <c r="A1772" s="67" t="s">
        <v>7653</v>
      </c>
      <c r="B1772" s="183"/>
      <c r="C1772" s="183"/>
      <c r="D1772" s="183"/>
      <c r="E1772" s="87"/>
    </row>
    <row r="1773" customFormat="false" ht="15" hidden="false" customHeight="false" outlineLevel="0" collapsed="false">
      <c r="A1773" s="67" t="s">
        <v>7654</v>
      </c>
      <c r="B1773" s="183"/>
      <c r="C1773" s="183"/>
      <c r="D1773" s="183"/>
      <c r="E1773" s="87"/>
    </row>
    <row r="1774" customFormat="false" ht="15" hidden="false" customHeight="false" outlineLevel="0" collapsed="false">
      <c r="A1774" s="67" t="s">
        <v>7655</v>
      </c>
      <c r="B1774" s="183"/>
      <c r="C1774" s="183"/>
      <c r="D1774" s="183"/>
      <c r="E1774" s="87"/>
    </row>
    <row r="1775" customFormat="false" ht="15" hidden="false" customHeight="false" outlineLevel="0" collapsed="false">
      <c r="A1775" s="67" t="s">
        <v>7656</v>
      </c>
      <c r="B1775" s="183"/>
      <c r="C1775" s="183"/>
      <c r="D1775" s="183"/>
      <c r="E1775" s="87"/>
    </row>
    <row r="1776" customFormat="false" ht="15" hidden="false" customHeight="false" outlineLevel="0" collapsed="false">
      <c r="A1776" s="67" t="s">
        <v>125</v>
      </c>
      <c r="B1776" s="183"/>
      <c r="C1776" s="183"/>
      <c r="D1776" s="183"/>
      <c r="E1776" s="87"/>
    </row>
    <row r="1777" customFormat="false" ht="15" hidden="false" customHeight="false" outlineLevel="0" collapsed="false">
      <c r="A1777" s="67" t="s">
        <v>7657</v>
      </c>
      <c r="B1777" s="183"/>
      <c r="C1777" s="183"/>
      <c r="D1777" s="183"/>
      <c r="E1777" s="87"/>
    </row>
    <row r="1778" customFormat="false" ht="15" hidden="false" customHeight="false" outlineLevel="0" collapsed="false">
      <c r="A1778" s="67" t="s">
        <v>7658</v>
      </c>
      <c r="B1778" s="183"/>
      <c r="C1778" s="183"/>
      <c r="D1778" s="183"/>
      <c r="E1778" s="87"/>
    </row>
    <row r="1779" customFormat="false" ht="15" hidden="false" customHeight="false" outlineLevel="0" collapsed="false">
      <c r="A1779" s="67" t="s">
        <v>7659</v>
      </c>
      <c r="B1779" s="183"/>
      <c r="C1779" s="183"/>
      <c r="D1779" s="183"/>
      <c r="E1779" s="87"/>
    </row>
    <row r="1780" customFormat="false" ht="15" hidden="false" customHeight="false" outlineLevel="0" collapsed="false">
      <c r="A1780" s="67" t="s">
        <v>7660</v>
      </c>
      <c r="B1780" s="183"/>
      <c r="C1780" s="183"/>
      <c r="D1780" s="183"/>
      <c r="E1780" s="87"/>
    </row>
    <row r="1781" customFormat="false" ht="15" hidden="false" customHeight="false" outlineLevel="0" collapsed="false">
      <c r="A1781" s="67" t="s">
        <v>7661</v>
      </c>
      <c r="B1781" s="183"/>
      <c r="C1781" s="183"/>
      <c r="D1781" s="183"/>
      <c r="E1781" s="87"/>
    </row>
    <row r="1782" customFormat="false" ht="15" hidden="false" customHeight="false" outlineLevel="0" collapsed="false">
      <c r="A1782" s="67" t="s">
        <v>7662</v>
      </c>
      <c r="B1782" s="183"/>
      <c r="C1782" s="183"/>
      <c r="D1782" s="183"/>
      <c r="E1782" s="87"/>
    </row>
    <row r="1783" customFormat="false" ht="15" hidden="false" customHeight="false" outlineLevel="0" collapsed="false">
      <c r="A1783" s="67" t="s">
        <v>7663</v>
      </c>
      <c r="B1783" s="183"/>
      <c r="C1783" s="183"/>
      <c r="D1783" s="183"/>
      <c r="E1783" s="87"/>
    </row>
    <row r="1784" customFormat="false" ht="15" hidden="false" customHeight="false" outlineLevel="0" collapsed="false">
      <c r="A1784" s="67" t="s">
        <v>7664</v>
      </c>
      <c r="B1784" s="183"/>
      <c r="C1784" s="183"/>
      <c r="D1784" s="183"/>
      <c r="E1784" s="87"/>
    </row>
    <row r="1785" customFormat="false" ht="15" hidden="false" customHeight="false" outlineLevel="0" collapsed="false">
      <c r="A1785" s="67" t="s">
        <v>7665</v>
      </c>
      <c r="B1785" s="183"/>
      <c r="C1785" s="183"/>
      <c r="D1785" s="183"/>
      <c r="E1785" s="87"/>
    </row>
    <row r="1786" customFormat="false" ht="15" hidden="false" customHeight="false" outlineLevel="0" collapsed="false">
      <c r="A1786" s="67" t="s">
        <v>7666</v>
      </c>
      <c r="B1786" s="183"/>
      <c r="C1786" s="183"/>
      <c r="D1786" s="183"/>
      <c r="E1786" s="87"/>
    </row>
    <row r="1787" customFormat="false" ht="15" hidden="false" customHeight="false" outlineLevel="0" collapsed="false">
      <c r="A1787" s="67" t="s">
        <v>7667</v>
      </c>
      <c r="B1787" s="183"/>
      <c r="C1787" s="183"/>
      <c r="D1787" s="183"/>
      <c r="E1787" s="87"/>
    </row>
    <row r="1788" customFormat="false" ht="15" hidden="false" customHeight="false" outlineLevel="0" collapsed="false">
      <c r="A1788" s="67" t="s">
        <v>7668</v>
      </c>
      <c r="B1788" s="183"/>
      <c r="C1788" s="183"/>
      <c r="D1788" s="183"/>
      <c r="E1788" s="87"/>
    </row>
    <row r="1789" customFormat="false" ht="15" hidden="false" customHeight="false" outlineLevel="0" collapsed="false">
      <c r="A1789" s="67" t="s">
        <v>7669</v>
      </c>
      <c r="B1789" s="183"/>
      <c r="C1789" s="183"/>
      <c r="D1789" s="183"/>
      <c r="E1789" s="87"/>
    </row>
    <row r="1790" customFormat="false" ht="15" hidden="false" customHeight="false" outlineLevel="0" collapsed="false">
      <c r="A1790" s="67" t="s">
        <v>7670</v>
      </c>
      <c r="B1790" s="183"/>
      <c r="C1790" s="183"/>
      <c r="D1790" s="183"/>
      <c r="E1790" s="87"/>
    </row>
    <row r="1791" customFormat="false" ht="15" hidden="false" customHeight="false" outlineLevel="0" collapsed="false">
      <c r="A1791" s="67" t="s">
        <v>7671</v>
      </c>
      <c r="B1791" s="183"/>
      <c r="C1791" s="183"/>
      <c r="D1791" s="183"/>
      <c r="E1791" s="87"/>
    </row>
    <row r="1792" customFormat="false" ht="15" hidden="false" customHeight="false" outlineLevel="0" collapsed="false">
      <c r="A1792" s="67" t="s">
        <v>7672</v>
      </c>
      <c r="B1792" s="183"/>
      <c r="C1792" s="183"/>
      <c r="D1792" s="183"/>
      <c r="E1792" s="87"/>
    </row>
    <row r="1793" customFormat="false" ht="15" hidden="false" customHeight="false" outlineLevel="0" collapsed="false">
      <c r="A1793" s="67" t="s">
        <v>802</v>
      </c>
      <c r="B1793" s="183"/>
      <c r="C1793" s="183"/>
      <c r="D1793" s="183"/>
      <c r="E1793" s="87"/>
    </row>
    <row r="1794" customFormat="false" ht="15" hidden="false" customHeight="false" outlineLevel="0" collapsed="false">
      <c r="A1794" s="67" t="s">
        <v>7673</v>
      </c>
      <c r="B1794" s="183"/>
      <c r="C1794" s="183"/>
      <c r="D1794" s="183"/>
      <c r="E1794" s="87"/>
    </row>
    <row r="1795" customFormat="false" ht="15" hidden="false" customHeight="false" outlineLevel="0" collapsed="false">
      <c r="A1795" s="67" t="s">
        <v>7674</v>
      </c>
      <c r="B1795" s="183"/>
      <c r="C1795" s="183"/>
      <c r="D1795" s="183"/>
      <c r="E1795" s="87"/>
    </row>
    <row r="1796" customFormat="false" ht="15" hidden="false" customHeight="false" outlineLevel="0" collapsed="false">
      <c r="A1796" s="67" t="s">
        <v>7675</v>
      </c>
      <c r="B1796" s="183"/>
      <c r="C1796" s="183"/>
      <c r="D1796" s="183"/>
      <c r="E1796" s="87"/>
    </row>
    <row r="1797" customFormat="false" ht="15" hidden="false" customHeight="false" outlineLevel="0" collapsed="false">
      <c r="A1797" s="67" t="s">
        <v>7676</v>
      </c>
      <c r="B1797" s="183"/>
      <c r="C1797" s="183"/>
      <c r="D1797" s="183"/>
      <c r="E1797" s="87"/>
    </row>
    <row r="1798" customFormat="false" ht="15" hidden="false" customHeight="false" outlineLevel="0" collapsed="false">
      <c r="A1798" s="67" t="s">
        <v>7677</v>
      </c>
      <c r="B1798" s="183"/>
      <c r="C1798" s="183"/>
      <c r="D1798" s="183"/>
      <c r="E1798" s="87"/>
    </row>
    <row r="1799" customFormat="false" ht="15" hidden="false" customHeight="false" outlineLevel="0" collapsed="false">
      <c r="A1799" s="67" t="s">
        <v>158</v>
      </c>
      <c r="B1799" s="183"/>
      <c r="C1799" s="183"/>
      <c r="D1799" s="183"/>
      <c r="E1799" s="87"/>
    </row>
    <row r="1800" customFormat="false" ht="15" hidden="false" customHeight="false" outlineLevel="0" collapsed="false">
      <c r="A1800" s="67" t="s">
        <v>101</v>
      </c>
      <c r="B1800" s="183"/>
      <c r="C1800" s="183"/>
      <c r="D1800" s="183"/>
      <c r="E1800" s="87"/>
    </row>
    <row r="1801" customFormat="false" ht="15" hidden="false" customHeight="false" outlineLevel="0" collapsed="false">
      <c r="A1801" s="67" t="s">
        <v>1338</v>
      </c>
      <c r="B1801" s="183"/>
      <c r="C1801" s="183"/>
      <c r="D1801" s="183"/>
      <c r="E1801" s="87"/>
    </row>
    <row r="1802" customFormat="false" ht="15" hidden="false" customHeight="false" outlineLevel="0" collapsed="false">
      <c r="A1802" s="67" t="s">
        <v>7678</v>
      </c>
      <c r="B1802" s="183"/>
      <c r="C1802" s="183"/>
      <c r="D1802" s="183"/>
      <c r="E1802" s="87"/>
    </row>
    <row r="1803" customFormat="false" ht="15" hidden="false" customHeight="false" outlineLevel="0" collapsed="false">
      <c r="A1803" s="67" t="s">
        <v>7679</v>
      </c>
      <c r="B1803" s="183"/>
      <c r="C1803" s="183"/>
      <c r="D1803" s="183"/>
      <c r="E1803" s="87"/>
    </row>
    <row r="1804" customFormat="false" ht="15" hidden="false" customHeight="false" outlineLevel="0" collapsed="false">
      <c r="A1804" s="67" t="s">
        <v>276</v>
      </c>
      <c r="B1804" s="183"/>
      <c r="C1804" s="183"/>
      <c r="D1804" s="183"/>
      <c r="E1804" s="87"/>
    </row>
    <row r="1805" customFormat="false" ht="15" hidden="false" customHeight="false" outlineLevel="0" collapsed="false">
      <c r="A1805" s="67" t="s">
        <v>7680</v>
      </c>
      <c r="B1805" s="183"/>
      <c r="C1805" s="183"/>
      <c r="D1805" s="183"/>
      <c r="E1805" s="87"/>
    </row>
    <row r="1806" customFormat="false" ht="15" hidden="false" customHeight="false" outlineLevel="0" collapsed="false">
      <c r="A1806" s="67" t="s">
        <v>7681</v>
      </c>
      <c r="B1806" s="183"/>
      <c r="C1806" s="183"/>
      <c r="D1806" s="183"/>
      <c r="E1806" s="87"/>
    </row>
    <row r="1807" customFormat="false" ht="15" hidden="false" customHeight="false" outlineLevel="0" collapsed="false">
      <c r="A1807" s="67" t="s">
        <v>286</v>
      </c>
      <c r="B1807" s="183"/>
      <c r="C1807" s="183"/>
      <c r="D1807" s="183"/>
      <c r="E1807" s="87"/>
    </row>
    <row r="1808" customFormat="false" ht="15" hidden="false" customHeight="false" outlineLevel="0" collapsed="false">
      <c r="A1808" s="67" t="s">
        <v>7682</v>
      </c>
      <c r="B1808" s="183"/>
      <c r="C1808" s="183"/>
      <c r="D1808" s="183"/>
      <c r="E1808" s="87"/>
    </row>
    <row r="1809" customFormat="false" ht="15" hidden="false" customHeight="false" outlineLevel="0" collapsed="false">
      <c r="A1809" s="67" t="s">
        <v>7683</v>
      </c>
      <c r="B1809" s="183"/>
      <c r="C1809" s="183"/>
      <c r="D1809" s="183"/>
      <c r="E1809" s="87"/>
    </row>
    <row r="1810" customFormat="false" ht="15" hidden="false" customHeight="false" outlineLevel="0" collapsed="false">
      <c r="A1810" s="67" t="s">
        <v>7684</v>
      </c>
      <c r="B1810" s="183"/>
      <c r="C1810" s="183"/>
      <c r="D1810" s="183"/>
      <c r="E1810" s="87"/>
    </row>
    <row r="1811" customFormat="false" ht="15" hidden="false" customHeight="false" outlineLevel="0" collapsed="false">
      <c r="A1811" s="67" t="s">
        <v>7685</v>
      </c>
      <c r="B1811" s="183"/>
      <c r="C1811" s="183"/>
      <c r="D1811" s="183"/>
      <c r="E1811" s="87"/>
    </row>
    <row r="1812" customFormat="false" ht="15" hidden="false" customHeight="false" outlineLevel="0" collapsed="false">
      <c r="A1812" s="67" t="s">
        <v>7686</v>
      </c>
      <c r="B1812" s="183"/>
      <c r="C1812" s="183"/>
      <c r="D1812" s="183"/>
      <c r="E1812" s="87"/>
    </row>
    <row r="1813" customFormat="false" ht="15" hidden="false" customHeight="false" outlineLevel="0" collapsed="false">
      <c r="A1813" s="67" t="s">
        <v>7687</v>
      </c>
      <c r="B1813" s="183"/>
      <c r="C1813" s="183"/>
      <c r="D1813" s="183"/>
      <c r="E1813" s="87"/>
    </row>
    <row r="1814" customFormat="false" ht="15" hidden="false" customHeight="false" outlineLevel="0" collapsed="false">
      <c r="A1814" s="67" t="s">
        <v>7688</v>
      </c>
      <c r="B1814" s="183"/>
      <c r="C1814" s="183"/>
      <c r="D1814" s="183"/>
      <c r="E1814" s="87"/>
    </row>
    <row r="1815" customFormat="false" ht="15" hidden="false" customHeight="false" outlineLevel="0" collapsed="false">
      <c r="A1815" s="67" t="s">
        <v>7689</v>
      </c>
      <c r="B1815" s="183"/>
      <c r="C1815" s="183"/>
      <c r="D1815" s="183"/>
      <c r="E1815" s="87"/>
    </row>
    <row r="1816" customFormat="false" ht="15" hidden="false" customHeight="false" outlineLevel="0" collapsed="false">
      <c r="A1816" s="67" t="s">
        <v>7690</v>
      </c>
      <c r="B1816" s="183"/>
      <c r="C1816" s="183"/>
      <c r="D1816" s="183"/>
      <c r="E1816" s="87"/>
    </row>
    <row r="1817" customFormat="false" ht="15" hidden="false" customHeight="false" outlineLevel="0" collapsed="false">
      <c r="A1817" s="67" t="s">
        <v>7691</v>
      </c>
      <c r="B1817" s="183"/>
      <c r="C1817" s="183"/>
      <c r="D1817" s="183"/>
      <c r="E1817" s="87"/>
    </row>
    <row r="1818" customFormat="false" ht="15" hidden="false" customHeight="false" outlineLevel="0" collapsed="false">
      <c r="A1818" s="67" t="s">
        <v>7692</v>
      </c>
      <c r="B1818" s="183"/>
      <c r="C1818" s="183"/>
      <c r="D1818" s="183"/>
      <c r="E1818" s="87"/>
    </row>
    <row r="1819" customFormat="false" ht="15" hidden="false" customHeight="false" outlineLevel="0" collapsed="false">
      <c r="A1819" s="67" t="s">
        <v>7693</v>
      </c>
      <c r="B1819" s="183"/>
      <c r="C1819" s="183"/>
      <c r="D1819" s="183"/>
      <c r="E1819" s="87"/>
    </row>
    <row r="1820" customFormat="false" ht="15" hidden="false" customHeight="false" outlineLevel="0" collapsed="false">
      <c r="A1820" s="67" t="s">
        <v>7694</v>
      </c>
      <c r="B1820" s="183"/>
      <c r="C1820" s="183"/>
      <c r="D1820" s="183"/>
      <c r="E1820" s="87"/>
    </row>
    <row r="1821" customFormat="false" ht="15" hidden="false" customHeight="false" outlineLevel="0" collapsed="false">
      <c r="A1821" s="67" t="s">
        <v>7695</v>
      </c>
      <c r="B1821" s="183"/>
      <c r="C1821" s="183"/>
      <c r="D1821" s="183"/>
      <c r="E1821" s="87"/>
    </row>
    <row r="1822" customFormat="false" ht="15" hidden="false" customHeight="false" outlineLevel="0" collapsed="false">
      <c r="A1822" s="67" t="s">
        <v>7696</v>
      </c>
      <c r="B1822" s="183"/>
      <c r="C1822" s="183"/>
      <c r="D1822" s="183"/>
      <c r="E1822" s="87"/>
    </row>
    <row r="1823" customFormat="false" ht="15" hidden="false" customHeight="false" outlineLevel="0" collapsed="false">
      <c r="A1823" s="67" t="s">
        <v>7697</v>
      </c>
      <c r="B1823" s="183"/>
      <c r="C1823" s="183"/>
      <c r="D1823" s="183"/>
      <c r="E1823" s="87"/>
    </row>
    <row r="1824" customFormat="false" ht="15" hidden="false" customHeight="false" outlineLevel="0" collapsed="false">
      <c r="A1824" s="67" t="s">
        <v>7698</v>
      </c>
      <c r="B1824" s="183"/>
      <c r="C1824" s="183"/>
      <c r="D1824" s="183"/>
      <c r="E1824" s="87"/>
    </row>
    <row r="1825" customFormat="false" ht="15" hidden="false" customHeight="false" outlineLevel="0" collapsed="false">
      <c r="A1825" s="67" t="s">
        <v>7699</v>
      </c>
      <c r="B1825" s="183"/>
      <c r="C1825" s="183"/>
      <c r="D1825" s="183"/>
      <c r="E1825" s="87"/>
    </row>
    <row r="1826" customFormat="false" ht="15" hidden="false" customHeight="false" outlineLevel="0" collapsed="false">
      <c r="A1826" s="67" t="s">
        <v>7700</v>
      </c>
      <c r="B1826" s="183"/>
      <c r="C1826" s="183"/>
      <c r="D1826" s="183"/>
      <c r="E1826" s="87"/>
    </row>
    <row r="1827" customFormat="false" ht="15" hidden="false" customHeight="false" outlineLevel="0" collapsed="false">
      <c r="A1827" s="67" t="s">
        <v>1289</v>
      </c>
      <c r="B1827" s="183"/>
      <c r="C1827" s="183"/>
      <c r="D1827" s="183"/>
      <c r="E1827" s="87"/>
    </row>
    <row r="1828" customFormat="false" ht="15" hidden="false" customHeight="false" outlineLevel="0" collapsed="false">
      <c r="A1828" s="67" t="s">
        <v>7701</v>
      </c>
      <c r="B1828" s="183"/>
      <c r="C1828" s="183"/>
      <c r="D1828" s="183"/>
      <c r="E1828" s="87"/>
    </row>
    <row r="1829" customFormat="false" ht="15" hidden="false" customHeight="false" outlineLevel="0" collapsed="false">
      <c r="A1829" s="67" t="s">
        <v>7702</v>
      </c>
      <c r="B1829" s="183"/>
      <c r="C1829" s="183"/>
      <c r="D1829" s="183"/>
      <c r="E1829" s="87"/>
    </row>
    <row r="1830" customFormat="false" ht="15" hidden="false" customHeight="false" outlineLevel="0" collapsed="false">
      <c r="A1830" s="67" t="s">
        <v>7703</v>
      </c>
      <c r="B1830" s="183"/>
      <c r="C1830" s="183"/>
      <c r="D1830" s="183"/>
      <c r="E1830" s="87"/>
    </row>
    <row r="1831" customFormat="false" ht="15" hidden="false" customHeight="false" outlineLevel="0" collapsed="false">
      <c r="A1831" s="67" t="s">
        <v>7704</v>
      </c>
      <c r="B1831" s="183"/>
      <c r="C1831" s="183"/>
      <c r="D1831" s="183"/>
      <c r="E1831" s="87"/>
    </row>
    <row r="1832" customFormat="false" ht="15" hidden="false" customHeight="false" outlineLevel="0" collapsed="false">
      <c r="A1832" s="67" t="s">
        <v>7705</v>
      </c>
      <c r="B1832" s="183"/>
      <c r="C1832" s="183"/>
      <c r="D1832" s="183"/>
      <c r="E1832" s="87"/>
    </row>
    <row r="1833" customFormat="false" ht="15" hidden="false" customHeight="false" outlineLevel="0" collapsed="false">
      <c r="A1833" s="67" t="s">
        <v>7706</v>
      </c>
      <c r="B1833" s="183"/>
      <c r="C1833" s="183"/>
      <c r="D1833" s="183"/>
      <c r="E1833" s="87"/>
    </row>
    <row r="1834" customFormat="false" ht="15" hidden="false" customHeight="false" outlineLevel="0" collapsed="false">
      <c r="A1834" s="67" t="s">
        <v>7707</v>
      </c>
      <c r="B1834" s="183"/>
      <c r="C1834" s="183"/>
      <c r="D1834" s="183"/>
      <c r="E1834" s="87"/>
    </row>
    <row r="1835" customFormat="false" ht="15" hidden="false" customHeight="false" outlineLevel="0" collapsed="false">
      <c r="A1835" s="67" t="s">
        <v>7708</v>
      </c>
      <c r="B1835" s="183"/>
      <c r="C1835" s="183"/>
      <c r="D1835" s="183"/>
      <c r="E1835" s="87"/>
    </row>
    <row r="1836" customFormat="false" ht="15" hidden="false" customHeight="false" outlineLevel="0" collapsed="false">
      <c r="A1836" s="67" t="s">
        <v>1453</v>
      </c>
      <c r="B1836" s="183"/>
      <c r="C1836" s="183"/>
      <c r="D1836" s="183"/>
      <c r="E1836" s="87"/>
    </row>
    <row r="1837" customFormat="false" ht="15" hidden="false" customHeight="false" outlineLevel="0" collapsed="false">
      <c r="A1837" s="67" t="s">
        <v>240</v>
      </c>
      <c r="B1837" s="183"/>
      <c r="C1837" s="183"/>
      <c r="D1837" s="183"/>
      <c r="E1837" s="87"/>
    </row>
    <row r="1838" customFormat="false" ht="15" hidden="false" customHeight="false" outlineLevel="0" collapsed="false">
      <c r="A1838" s="67" t="s">
        <v>7709</v>
      </c>
      <c r="B1838" s="183"/>
      <c r="C1838" s="183"/>
      <c r="D1838" s="183"/>
      <c r="E1838" s="87"/>
    </row>
    <row r="1839" customFormat="false" ht="15" hidden="false" customHeight="false" outlineLevel="0" collapsed="false">
      <c r="A1839" s="67" t="s">
        <v>7710</v>
      </c>
      <c r="B1839" s="183"/>
      <c r="C1839" s="183"/>
      <c r="D1839" s="183"/>
      <c r="E1839" s="87"/>
    </row>
    <row r="1840" customFormat="false" ht="15" hidden="false" customHeight="false" outlineLevel="0" collapsed="false">
      <c r="A1840" s="67" t="s">
        <v>7711</v>
      </c>
      <c r="B1840" s="183"/>
      <c r="C1840" s="183"/>
      <c r="D1840" s="183"/>
      <c r="E1840" s="87"/>
    </row>
    <row r="1841" customFormat="false" ht="15" hidden="false" customHeight="false" outlineLevel="0" collapsed="false">
      <c r="A1841" s="67" t="s">
        <v>7712</v>
      </c>
      <c r="B1841" s="183"/>
      <c r="C1841" s="183"/>
      <c r="D1841" s="183"/>
      <c r="E1841" s="87"/>
    </row>
    <row r="1842" customFormat="false" ht="15" hidden="false" customHeight="false" outlineLevel="0" collapsed="false">
      <c r="A1842" s="67" t="s">
        <v>7713</v>
      </c>
      <c r="B1842" s="183"/>
      <c r="C1842" s="183"/>
      <c r="D1842" s="183"/>
      <c r="E1842" s="87"/>
    </row>
    <row r="1843" customFormat="false" ht="15" hidden="false" customHeight="false" outlineLevel="0" collapsed="false">
      <c r="A1843" s="67" t="s">
        <v>7714</v>
      </c>
      <c r="B1843" s="183"/>
      <c r="C1843" s="183"/>
      <c r="D1843" s="183"/>
      <c r="E1843" s="87"/>
    </row>
    <row r="1844" customFormat="false" ht="15" hidden="false" customHeight="false" outlineLevel="0" collapsed="false">
      <c r="A1844" s="67" t="s">
        <v>742</v>
      </c>
      <c r="B1844" s="183"/>
      <c r="C1844" s="183"/>
      <c r="D1844" s="183"/>
      <c r="E1844" s="87"/>
    </row>
    <row r="1845" customFormat="false" ht="15" hidden="false" customHeight="false" outlineLevel="0" collapsed="false">
      <c r="A1845" s="67" t="s">
        <v>7715</v>
      </c>
      <c r="B1845" s="183"/>
      <c r="C1845" s="183"/>
      <c r="D1845" s="183"/>
      <c r="E1845" s="87"/>
    </row>
    <row r="1846" customFormat="false" ht="15" hidden="false" customHeight="false" outlineLevel="0" collapsed="false">
      <c r="A1846" s="67" t="s">
        <v>7716</v>
      </c>
      <c r="B1846" s="183"/>
      <c r="C1846" s="183"/>
      <c r="D1846" s="183"/>
      <c r="E1846" s="87"/>
    </row>
    <row r="1847" customFormat="false" ht="15" hidden="false" customHeight="false" outlineLevel="0" collapsed="false">
      <c r="A1847" s="67" t="s">
        <v>7717</v>
      </c>
      <c r="B1847" s="183"/>
      <c r="C1847" s="183"/>
      <c r="D1847" s="183"/>
      <c r="E1847" s="87"/>
    </row>
    <row r="1848" customFormat="false" ht="15" hidden="false" customHeight="false" outlineLevel="0" collapsed="false">
      <c r="A1848" s="67" t="s">
        <v>7718</v>
      </c>
      <c r="B1848" s="183"/>
      <c r="C1848" s="183"/>
      <c r="D1848" s="183"/>
      <c r="E1848" s="87"/>
    </row>
    <row r="1849" customFormat="false" ht="15" hidden="false" customHeight="false" outlineLevel="0" collapsed="false">
      <c r="A1849" s="67" t="s">
        <v>7719</v>
      </c>
      <c r="B1849" s="183"/>
      <c r="C1849" s="183"/>
      <c r="D1849" s="183"/>
      <c r="E1849" s="87"/>
    </row>
    <row r="1850" customFormat="false" ht="15" hidden="false" customHeight="false" outlineLevel="0" collapsed="false">
      <c r="A1850" s="67" t="s">
        <v>7720</v>
      </c>
      <c r="B1850" s="183"/>
      <c r="C1850" s="183"/>
      <c r="D1850" s="183"/>
      <c r="E1850" s="87"/>
    </row>
    <row r="1851" customFormat="false" ht="15" hidden="false" customHeight="false" outlineLevel="0" collapsed="false">
      <c r="A1851" s="67" t="s">
        <v>7721</v>
      </c>
      <c r="B1851" s="183"/>
      <c r="C1851" s="183"/>
      <c r="D1851" s="183"/>
      <c r="E1851" s="87"/>
    </row>
    <row r="1852" customFormat="false" ht="15" hidden="false" customHeight="false" outlineLevel="0" collapsed="false">
      <c r="A1852" s="67" t="s">
        <v>7722</v>
      </c>
      <c r="B1852" s="183"/>
      <c r="C1852" s="183"/>
      <c r="D1852" s="183"/>
      <c r="E1852" s="87"/>
    </row>
    <row r="1853" customFormat="false" ht="15" hidden="false" customHeight="false" outlineLevel="0" collapsed="false">
      <c r="A1853" s="67" t="s">
        <v>464</v>
      </c>
      <c r="B1853" s="183"/>
      <c r="C1853" s="183"/>
      <c r="D1853" s="183"/>
      <c r="E1853" s="87"/>
    </row>
    <row r="1854" customFormat="false" ht="15" hidden="false" customHeight="false" outlineLevel="0" collapsed="false">
      <c r="A1854" s="67" t="s">
        <v>7723</v>
      </c>
      <c r="B1854" s="183"/>
      <c r="C1854" s="183"/>
      <c r="D1854" s="183"/>
      <c r="E1854" s="87"/>
    </row>
    <row r="1855" customFormat="false" ht="15" hidden="false" customHeight="false" outlineLevel="0" collapsed="false">
      <c r="A1855" s="67" t="s">
        <v>7724</v>
      </c>
      <c r="B1855" s="183"/>
      <c r="C1855" s="183"/>
      <c r="D1855" s="183"/>
      <c r="E1855" s="87"/>
    </row>
    <row r="1856" customFormat="false" ht="15" hidden="false" customHeight="false" outlineLevel="0" collapsed="false">
      <c r="A1856" s="67" t="s">
        <v>7725</v>
      </c>
      <c r="B1856" s="183"/>
      <c r="C1856" s="183"/>
      <c r="D1856" s="183"/>
      <c r="E1856" s="87"/>
    </row>
    <row r="1857" customFormat="false" ht="15" hidden="false" customHeight="false" outlineLevel="0" collapsed="false">
      <c r="A1857" s="67" t="s">
        <v>7726</v>
      </c>
      <c r="B1857" s="183"/>
      <c r="C1857" s="183"/>
      <c r="D1857" s="183"/>
      <c r="E1857" s="87"/>
    </row>
    <row r="1858" customFormat="false" ht="15" hidden="false" customHeight="false" outlineLevel="0" collapsed="false">
      <c r="A1858" s="67" t="s">
        <v>7727</v>
      </c>
      <c r="B1858" s="183"/>
      <c r="C1858" s="183"/>
      <c r="D1858" s="183"/>
      <c r="E1858" s="87"/>
    </row>
    <row r="1859" customFormat="false" ht="15" hidden="false" customHeight="false" outlineLevel="0" collapsed="false">
      <c r="A1859" s="67" t="s">
        <v>7728</v>
      </c>
      <c r="B1859" s="183"/>
      <c r="C1859" s="183"/>
      <c r="D1859" s="183"/>
      <c r="E1859" s="87"/>
    </row>
    <row r="1860" customFormat="false" ht="15" hidden="false" customHeight="false" outlineLevel="0" collapsed="false">
      <c r="A1860" s="67" t="s">
        <v>7729</v>
      </c>
      <c r="B1860" s="183"/>
      <c r="C1860" s="183"/>
      <c r="D1860" s="183"/>
      <c r="E1860" s="87"/>
    </row>
    <row r="1861" customFormat="false" ht="15" hidden="false" customHeight="false" outlineLevel="0" collapsed="false">
      <c r="A1861" s="67" t="s">
        <v>1350</v>
      </c>
      <c r="B1861" s="183"/>
      <c r="C1861" s="183"/>
      <c r="D1861" s="183"/>
      <c r="E1861" s="87"/>
    </row>
    <row r="1862" customFormat="false" ht="15" hidden="false" customHeight="false" outlineLevel="0" collapsed="false">
      <c r="A1862" s="67" t="s">
        <v>7730</v>
      </c>
      <c r="B1862" s="183"/>
      <c r="C1862" s="183"/>
      <c r="D1862" s="183"/>
      <c r="E1862" s="87"/>
    </row>
    <row r="1863" customFormat="false" ht="15" hidden="false" customHeight="false" outlineLevel="0" collapsed="false">
      <c r="A1863" s="67" t="s">
        <v>7731</v>
      </c>
      <c r="B1863" s="183"/>
      <c r="C1863" s="183"/>
      <c r="D1863" s="183"/>
      <c r="E1863" s="87"/>
    </row>
    <row r="1864" customFormat="false" ht="15" hidden="false" customHeight="false" outlineLevel="0" collapsed="false">
      <c r="A1864" s="67" t="s">
        <v>7732</v>
      </c>
      <c r="B1864" s="183"/>
      <c r="C1864" s="183"/>
      <c r="D1864" s="183"/>
      <c r="E1864" s="87"/>
    </row>
    <row r="1865" customFormat="false" ht="15" hidden="false" customHeight="false" outlineLevel="0" collapsed="false">
      <c r="A1865" s="67" t="s">
        <v>829</v>
      </c>
      <c r="B1865" s="183"/>
      <c r="C1865" s="183"/>
      <c r="D1865" s="183"/>
      <c r="E1865" s="87"/>
    </row>
    <row r="1866" customFormat="false" ht="15" hidden="false" customHeight="false" outlineLevel="0" collapsed="false">
      <c r="A1866" s="67" t="s">
        <v>7733</v>
      </c>
      <c r="B1866" s="183"/>
      <c r="C1866" s="183"/>
      <c r="D1866" s="183"/>
      <c r="E1866" s="87"/>
    </row>
    <row r="1867" customFormat="false" ht="15" hidden="false" customHeight="false" outlineLevel="0" collapsed="false">
      <c r="A1867" s="67" t="s">
        <v>7734</v>
      </c>
      <c r="B1867" s="183"/>
      <c r="C1867" s="183"/>
      <c r="D1867" s="183"/>
      <c r="E1867" s="87"/>
    </row>
    <row r="1868" customFormat="false" ht="15" hidden="false" customHeight="false" outlineLevel="0" collapsed="false">
      <c r="A1868" s="67" t="s">
        <v>7735</v>
      </c>
      <c r="B1868" s="183"/>
      <c r="C1868" s="183"/>
      <c r="D1868" s="183"/>
      <c r="E1868" s="87"/>
    </row>
    <row r="1869" customFormat="false" ht="15" hidden="false" customHeight="false" outlineLevel="0" collapsed="false">
      <c r="A1869" s="67" t="s">
        <v>7736</v>
      </c>
      <c r="B1869" s="183"/>
      <c r="C1869" s="183"/>
      <c r="D1869" s="183"/>
      <c r="E1869" s="87"/>
    </row>
    <row r="1870" customFormat="false" ht="15" hidden="false" customHeight="false" outlineLevel="0" collapsed="false">
      <c r="A1870" s="67" t="s">
        <v>7737</v>
      </c>
      <c r="B1870" s="183"/>
      <c r="C1870" s="183"/>
      <c r="D1870" s="183"/>
      <c r="E1870" s="87"/>
    </row>
    <row r="1871" customFormat="false" ht="15" hidden="false" customHeight="false" outlineLevel="0" collapsed="false">
      <c r="A1871" s="67" t="s">
        <v>7738</v>
      </c>
      <c r="B1871" s="183"/>
      <c r="C1871" s="183"/>
      <c r="D1871" s="183"/>
      <c r="E1871" s="87"/>
    </row>
    <row r="1872" customFormat="false" ht="15" hidden="false" customHeight="false" outlineLevel="0" collapsed="false">
      <c r="A1872" s="67" t="s">
        <v>7739</v>
      </c>
      <c r="B1872" s="183"/>
      <c r="C1872" s="183"/>
      <c r="D1872" s="183"/>
      <c r="E1872" s="87"/>
    </row>
    <row r="1873" customFormat="false" ht="15" hidden="false" customHeight="false" outlineLevel="0" collapsed="false">
      <c r="A1873" s="67" t="s">
        <v>7740</v>
      </c>
      <c r="B1873" s="183"/>
      <c r="C1873" s="183"/>
      <c r="D1873" s="183"/>
      <c r="E1873" s="87"/>
    </row>
    <row r="1874" customFormat="false" ht="15" hidden="false" customHeight="false" outlineLevel="0" collapsed="false">
      <c r="A1874" s="67" t="s">
        <v>7741</v>
      </c>
      <c r="B1874" s="183"/>
      <c r="C1874" s="183"/>
      <c r="D1874" s="183"/>
      <c r="E1874" s="87"/>
    </row>
    <row r="1875" customFormat="false" ht="15" hidden="false" customHeight="false" outlineLevel="0" collapsed="false">
      <c r="A1875" s="67" t="s">
        <v>7742</v>
      </c>
      <c r="B1875" s="183"/>
      <c r="C1875" s="183"/>
      <c r="D1875" s="183"/>
      <c r="E1875" s="87"/>
    </row>
    <row r="1876" customFormat="false" ht="15" hidden="false" customHeight="false" outlineLevel="0" collapsed="false">
      <c r="A1876" s="67" t="s">
        <v>7743</v>
      </c>
      <c r="B1876" s="183"/>
      <c r="C1876" s="183"/>
      <c r="D1876" s="183"/>
      <c r="E1876" s="87"/>
    </row>
    <row r="1877" customFormat="false" ht="15" hidden="false" customHeight="false" outlineLevel="0" collapsed="false">
      <c r="A1877" s="67" t="s">
        <v>7744</v>
      </c>
      <c r="B1877" s="183"/>
      <c r="C1877" s="183"/>
      <c r="D1877" s="183"/>
      <c r="E1877" s="87"/>
    </row>
    <row r="1878" customFormat="false" ht="15" hidden="false" customHeight="false" outlineLevel="0" collapsed="false">
      <c r="A1878" s="67" t="s">
        <v>7745</v>
      </c>
      <c r="B1878" s="183"/>
      <c r="C1878" s="183"/>
      <c r="D1878" s="183"/>
      <c r="E1878" s="87"/>
    </row>
    <row r="1879" customFormat="false" ht="15" hidden="false" customHeight="false" outlineLevel="0" collapsed="false">
      <c r="A1879" s="67" t="s">
        <v>7746</v>
      </c>
      <c r="B1879" s="183"/>
      <c r="C1879" s="183"/>
      <c r="D1879" s="183"/>
      <c r="E1879" s="87"/>
    </row>
    <row r="1880" customFormat="false" ht="15" hidden="false" customHeight="false" outlineLevel="0" collapsed="false">
      <c r="A1880" s="67" t="s">
        <v>7747</v>
      </c>
      <c r="B1880" s="183"/>
      <c r="C1880" s="183"/>
      <c r="D1880" s="183"/>
      <c r="E1880" s="87"/>
    </row>
    <row r="1881" customFormat="false" ht="15" hidden="false" customHeight="false" outlineLevel="0" collapsed="false">
      <c r="A1881" s="67" t="s">
        <v>7748</v>
      </c>
      <c r="B1881" s="183"/>
      <c r="C1881" s="183"/>
      <c r="D1881" s="183"/>
      <c r="E1881" s="87"/>
    </row>
    <row r="1882" customFormat="false" ht="15" hidden="false" customHeight="false" outlineLevel="0" collapsed="false">
      <c r="A1882" s="67" t="s">
        <v>7749</v>
      </c>
      <c r="B1882" s="183"/>
      <c r="C1882" s="183"/>
      <c r="D1882" s="183"/>
      <c r="E1882" s="87"/>
    </row>
    <row r="1883" customFormat="false" ht="15" hidden="false" customHeight="false" outlineLevel="0" collapsed="false">
      <c r="A1883" s="67" t="s">
        <v>7750</v>
      </c>
      <c r="B1883" s="183"/>
      <c r="C1883" s="183"/>
      <c r="D1883" s="183"/>
      <c r="E1883" s="87"/>
    </row>
    <row r="1884" customFormat="false" ht="15" hidden="false" customHeight="false" outlineLevel="0" collapsed="false">
      <c r="A1884" s="67" t="s">
        <v>7751</v>
      </c>
      <c r="B1884" s="183"/>
      <c r="C1884" s="183"/>
      <c r="D1884" s="183"/>
      <c r="E1884" s="87"/>
    </row>
    <row r="1885" customFormat="false" ht="15" hidden="false" customHeight="false" outlineLevel="0" collapsed="false">
      <c r="A1885" s="67" t="s">
        <v>310</v>
      </c>
      <c r="B1885" s="183"/>
      <c r="C1885" s="183"/>
      <c r="D1885" s="183"/>
      <c r="E1885" s="87"/>
    </row>
    <row r="1886" customFormat="false" ht="15" hidden="false" customHeight="false" outlineLevel="0" collapsed="false">
      <c r="A1886" s="67" t="s">
        <v>7752</v>
      </c>
      <c r="B1886" s="183"/>
      <c r="C1886" s="183"/>
      <c r="D1886" s="183"/>
      <c r="E1886" s="87"/>
    </row>
    <row r="1887" customFormat="false" ht="15" hidden="false" customHeight="false" outlineLevel="0" collapsed="false">
      <c r="A1887" s="67" t="s">
        <v>7753</v>
      </c>
      <c r="B1887" s="183"/>
      <c r="C1887" s="183"/>
      <c r="D1887" s="183"/>
      <c r="E1887" s="87"/>
    </row>
    <row r="1888" customFormat="false" ht="15" hidden="false" customHeight="false" outlineLevel="0" collapsed="false">
      <c r="A1888" s="67" t="s">
        <v>7754</v>
      </c>
      <c r="B1888" s="183"/>
      <c r="C1888" s="183"/>
      <c r="D1888" s="183"/>
      <c r="E1888" s="87"/>
    </row>
    <row r="1889" customFormat="false" ht="15" hidden="false" customHeight="false" outlineLevel="0" collapsed="false">
      <c r="A1889" s="67" t="s">
        <v>1193</v>
      </c>
      <c r="B1889" s="183"/>
      <c r="C1889" s="183"/>
      <c r="D1889" s="183"/>
      <c r="E1889" s="87"/>
    </row>
    <row r="1890" customFormat="false" ht="15" hidden="false" customHeight="false" outlineLevel="0" collapsed="false">
      <c r="A1890" s="67" t="s">
        <v>7755</v>
      </c>
      <c r="B1890" s="183"/>
      <c r="C1890" s="183"/>
      <c r="D1890" s="183"/>
      <c r="E1890" s="87"/>
    </row>
    <row r="1891" customFormat="false" ht="15" hidden="false" customHeight="false" outlineLevel="0" collapsed="false">
      <c r="A1891" s="67" t="s">
        <v>7756</v>
      </c>
      <c r="B1891" s="183"/>
      <c r="C1891" s="183"/>
      <c r="D1891" s="183"/>
      <c r="E1891" s="87"/>
    </row>
    <row r="1892" customFormat="false" ht="15" hidden="false" customHeight="false" outlineLevel="0" collapsed="false">
      <c r="A1892" s="67" t="s">
        <v>7757</v>
      </c>
      <c r="B1892" s="183"/>
      <c r="C1892" s="183"/>
      <c r="D1892" s="183"/>
      <c r="E1892" s="87"/>
    </row>
    <row r="1893" customFormat="false" ht="15" hidden="false" customHeight="false" outlineLevel="0" collapsed="false">
      <c r="A1893" s="67" t="s">
        <v>7758</v>
      </c>
      <c r="B1893" s="183"/>
      <c r="C1893" s="183"/>
      <c r="D1893" s="183"/>
      <c r="E1893" s="87"/>
    </row>
    <row r="1894" customFormat="false" ht="15" hidden="false" customHeight="false" outlineLevel="0" collapsed="false">
      <c r="A1894" s="67" t="s">
        <v>1589</v>
      </c>
      <c r="B1894" s="183"/>
      <c r="C1894" s="183"/>
      <c r="D1894" s="183"/>
      <c r="E1894" s="87"/>
    </row>
    <row r="1895" customFormat="false" ht="15" hidden="false" customHeight="false" outlineLevel="0" collapsed="false">
      <c r="A1895" s="184" t="s">
        <v>7759</v>
      </c>
      <c r="B1895" s="183"/>
      <c r="C1895" s="183"/>
      <c r="D1895" s="183"/>
      <c r="E1895" s="87"/>
    </row>
    <row r="1896" customFormat="false" ht="15" hidden="false" customHeight="false" outlineLevel="0" collapsed="false">
      <c r="A1896" s="67" t="s">
        <v>7760</v>
      </c>
      <c r="B1896" s="183"/>
      <c r="C1896" s="183"/>
      <c r="D1896" s="183"/>
      <c r="E1896" s="87"/>
    </row>
    <row r="1897" customFormat="false" ht="15" hidden="false" customHeight="false" outlineLevel="0" collapsed="false">
      <c r="A1897" s="67" t="s">
        <v>7761</v>
      </c>
      <c r="B1897" s="183"/>
      <c r="C1897" s="183"/>
      <c r="D1897" s="183"/>
      <c r="E1897" s="87"/>
    </row>
    <row r="1898" customFormat="false" ht="15" hidden="false" customHeight="false" outlineLevel="0" collapsed="false">
      <c r="A1898" s="67" t="s">
        <v>7762</v>
      </c>
      <c r="B1898" s="183"/>
      <c r="C1898" s="183"/>
      <c r="D1898" s="183"/>
      <c r="E1898" s="87"/>
    </row>
    <row r="1899" customFormat="false" ht="15" hidden="false" customHeight="false" outlineLevel="0" collapsed="false">
      <c r="A1899" s="67" t="s">
        <v>7763</v>
      </c>
      <c r="B1899" s="183"/>
      <c r="C1899" s="183"/>
      <c r="D1899" s="183"/>
      <c r="E1899" s="87"/>
    </row>
    <row r="1900" customFormat="false" ht="15" hidden="false" customHeight="false" outlineLevel="0" collapsed="false">
      <c r="A1900" s="67" t="s">
        <v>7764</v>
      </c>
      <c r="B1900" s="183"/>
      <c r="C1900" s="183"/>
      <c r="D1900" s="183"/>
      <c r="E1900" s="87"/>
    </row>
    <row r="1901" customFormat="false" ht="15" hidden="false" customHeight="false" outlineLevel="0" collapsed="false">
      <c r="A1901" s="67" t="s">
        <v>7765</v>
      </c>
      <c r="B1901" s="183"/>
      <c r="C1901" s="183"/>
      <c r="D1901" s="183"/>
      <c r="E1901" s="87"/>
    </row>
    <row r="1902" customFormat="false" ht="15" hidden="false" customHeight="false" outlineLevel="0" collapsed="false">
      <c r="A1902" s="67" t="s">
        <v>7766</v>
      </c>
      <c r="B1902" s="183"/>
      <c r="C1902" s="183"/>
      <c r="D1902" s="183"/>
      <c r="E1902" s="87"/>
    </row>
    <row r="1903" customFormat="false" ht="15" hidden="false" customHeight="false" outlineLevel="0" collapsed="false">
      <c r="A1903" s="67" t="s">
        <v>7767</v>
      </c>
      <c r="B1903" s="183"/>
      <c r="C1903" s="183"/>
      <c r="D1903" s="183"/>
      <c r="E1903" s="87"/>
    </row>
    <row r="1904" customFormat="false" ht="15" hidden="false" customHeight="false" outlineLevel="0" collapsed="false">
      <c r="A1904" s="67" t="s">
        <v>7768</v>
      </c>
      <c r="B1904" s="183"/>
      <c r="C1904" s="183"/>
      <c r="D1904" s="183"/>
      <c r="E1904" s="87"/>
    </row>
    <row r="1905" customFormat="false" ht="15" hidden="false" customHeight="false" outlineLevel="0" collapsed="false">
      <c r="A1905" s="67" t="s">
        <v>7769</v>
      </c>
      <c r="B1905" s="183"/>
      <c r="C1905" s="183"/>
      <c r="D1905" s="183"/>
      <c r="E1905" s="87"/>
    </row>
    <row r="1906" customFormat="false" ht="15" hidden="false" customHeight="false" outlineLevel="0" collapsed="false">
      <c r="A1906" s="67" t="s">
        <v>7770</v>
      </c>
      <c r="B1906" s="183"/>
      <c r="C1906" s="183"/>
      <c r="D1906" s="183"/>
      <c r="E1906" s="87"/>
    </row>
    <row r="1907" customFormat="false" ht="15" hidden="false" customHeight="false" outlineLevel="0" collapsed="false">
      <c r="A1907" s="67" t="s">
        <v>7771</v>
      </c>
      <c r="B1907" s="183"/>
      <c r="C1907" s="183"/>
      <c r="D1907" s="183"/>
      <c r="E1907" s="87"/>
    </row>
    <row r="1908" customFormat="false" ht="15" hidden="false" customHeight="false" outlineLevel="0" collapsed="false">
      <c r="A1908" s="67" t="s">
        <v>7772</v>
      </c>
      <c r="B1908" s="183"/>
      <c r="C1908" s="183"/>
      <c r="D1908" s="183"/>
      <c r="E1908" s="87"/>
    </row>
    <row r="1909" customFormat="false" ht="15" hidden="false" customHeight="false" outlineLevel="0" collapsed="false">
      <c r="A1909" s="67" t="s">
        <v>7773</v>
      </c>
      <c r="B1909" s="183"/>
      <c r="C1909" s="183"/>
      <c r="D1909" s="183"/>
      <c r="E1909" s="87"/>
    </row>
    <row r="1910" customFormat="false" ht="15" hidden="false" customHeight="false" outlineLevel="0" collapsed="false">
      <c r="A1910" s="67" t="s">
        <v>7774</v>
      </c>
      <c r="B1910" s="183"/>
      <c r="C1910" s="183"/>
      <c r="D1910" s="183"/>
      <c r="E1910" s="87"/>
    </row>
    <row r="1911" customFormat="false" ht="15" hidden="false" customHeight="false" outlineLevel="0" collapsed="false">
      <c r="A1911" s="67" t="s">
        <v>7775</v>
      </c>
      <c r="B1911" s="183"/>
      <c r="C1911" s="183"/>
      <c r="D1911" s="183"/>
      <c r="E1911" s="87"/>
    </row>
    <row r="1912" customFormat="false" ht="15" hidden="false" customHeight="false" outlineLevel="0" collapsed="false">
      <c r="A1912" s="67" t="s">
        <v>7776</v>
      </c>
      <c r="B1912" s="183"/>
      <c r="C1912" s="183"/>
      <c r="D1912" s="183"/>
      <c r="E1912" s="87"/>
    </row>
    <row r="1913" customFormat="false" ht="15" hidden="false" customHeight="false" outlineLevel="0" collapsed="false">
      <c r="A1913" s="67" t="s">
        <v>7777</v>
      </c>
      <c r="B1913" s="183"/>
      <c r="C1913" s="183"/>
      <c r="D1913" s="183"/>
      <c r="E1913" s="87"/>
    </row>
    <row r="1914" customFormat="false" ht="15" hidden="false" customHeight="false" outlineLevel="0" collapsed="false">
      <c r="A1914" s="67" t="s">
        <v>7778</v>
      </c>
      <c r="B1914" s="183"/>
      <c r="C1914" s="183"/>
      <c r="D1914" s="183"/>
      <c r="E1914" s="87"/>
    </row>
    <row r="1915" customFormat="false" ht="15" hidden="false" customHeight="false" outlineLevel="0" collapsed="false">
      <c r="A1915" s="67" t="s">
        <v>1355</v>
      </c>
      <c r="B1915" s="183"/>
      <c r="C1915" s="183"/>
      <c r="D1915" s="183"/>
      <c r="E1915" s="87"/>
    </row>
    <row r="1916" customFormat="false" ht="15" hidden="false" customHeight="false" outlineLevel="0" collapsed="false">
      <c r="A1916" s="67" t="s">
        <v>7779</v>
      </c>
      <c r="B1916" s="183"/>
      <c r="C1916" s="183"/>
      <c r="D1916" s="183"/>
      <c r="E1916" s="87"/>
    </row>
    <row r="1917" customFormat="false" ht="15" hidden="false" customHeight="false" outlineLevel="0" collapsed="false">
      <c r="A1917" s="67" t="s">
        <v>7780</v>
      </c>
      <c r="B1917" s="183"/>
      <c r="C1917" s="183"/>
      <c r="D1917" s="183"/>
      <c r="E1917" s="87"/>
    </row>
    <row r="1918" customFormat="false" ht="15" hidden="false" customHeight="false" outlineLevel="0" collapsed="false">
      <c r="A1918" s="67" t="s">
        <v>7781</v>
      </c>
      <c r="B1918" s="183"/>
      <c r="C1918" s="183"/>
      <c r="D1918" s="183"/>
      <c r="E1918" s="87"/>
    </row>
    <row r="1919" customFormat="false" ht="15" hidden="false" customHeight="false" outlineLevel="0" collapsed="false">
      <c r="A1919" s="67" t="s">
        <v>7782</v>
      </c>
      <c r="B1919" s="183"/>
      <c r="C1919" s="183"/>
      <c r="D1919" s="183"/>
      <c r="E1919" s="87"/>
    </row>
    <row r="1920" customFormat="false" ht="15" hidden="false" customHeight="false" outlineLevel="0" collapsed="false">
      <c r="A1920" s="67" t="s">
        <v>7783</v>
      </c>
      <c r="B1920" s="183"/>
      <c r="C1920" s="183"/>
      <c r="D1920" s="183"/>
      <c r="E1920" s="87"/>
    </row>
    <row r="1921" customFormat="false" ht="15" hidden="false" customHeight="false" outlineLevel="0" collapsed="false">
      <c r="A1921" s="67" t="s">
        <v>7784</v>
      </c>
      <c r="B1921" s="183"/>
      <c r="C1921" s="183"/>
      <c r="D1921" s="183"/>
      <c r="E1921" s="87"/>
    </row>
    <row r="1922" customFormat="false" ht="15" hidden="false" customHeight="false" outlineLevel="0" collapsed="false">
      <c r="A1922" s="67" t="s">
        <v>7785</v>
      </c>
      <c r="B1922" s="183"/>
      <c r="C1922" s="183"/>
      <c r="D1922" s="183"/>
      <c r="E1922" s="87"/>
    </row>
    <row r="1923" customFormat="false" ht="15" hidden="false" customHeight="false" outlineLevel="0" collapsed="false">
      <c r="A1923" s="67" t="s">
        <v>1548</v>
      </c>
      <c r="B1923" s="183"/>
      <c r="C1923" s="183"/>
      <c r="D1923" s="183"/>
      <c r="E1923" s="87"/>
    </row>
    <row r="1924" customFormat="false" ht="15" hidden="false" customHeight="false" outlineLevel="0" collapsed="false">
      <c r="A1924" s="67" t="s">
        <v>7786</v>
      </c>
      <c r="B1924" s="183"/>
      <c r="C1924" s="183"/>
      <c r="D1924" s="183"/>
      <c r="E1924" s="87"/>
    </row>
    <row r="1925" customFormat="false" ht="15" hidden="false" customHeight="false" outlineLevel="0" collapsed="false">
      <c r="A1925" s="67" t="s">
        <v>7787</v>
      </c>
      <c r="B1925" s="183"/>
      <c r="C1925" s="183"/>
      <c r="D1925" s="183"/>
      <c r="E1925" s="87"/>
    </row>
    <row r="1926" customFormat="false" ht="15" hidden="false" customHeight="false" outlineLevel="0" collapsed="false">
      <c r="A1926" s="67" t="s">
        <v>1213</v>
      </c>
      <c r="B1926" s="183"/>
      <c r="C1926" s="183"/>
      <c r="D1926" s="183"/>
      <c r="E1926" s="87"/>
    </row>
    <row r="1927" customFormat="false" ht="15" hidden="false" customHeight="false" outlineLevel="0" collapsed="false">
      <c r="A1927" s="67" t="s">
        <v>1316</v>
      </c>
      <c r="B1927" s="183"/>
      <c r="C1927" s="183"/>
      <c r="D1927" s="183"/>
      <c r="E1927" s="87"/>
    </row>
    <row r="1928" customFormat="false" ht="15" hidden="false" customHeight="false" outlineLevel="0" collapsed="false">
      <c r="A1928" s="67" t="s">
        <v>7788</v>
      </c>
      <c r="B1928" s="183"/>
      <c r="C1928" s="183"/>
      <c r="D1928" s="183"/>
      <c r="E1928" s="87"/>
    </row>
    <row r="1929" customFormat="false" ht="15" hidden="false" customHeight="false" outlineLevel="0" collapsed="false">
      <c r="A1929" s="67" t="s">
        <v>7789</v>
      </c>
      <c r="B1929" s="183"/>
      <c r="C1929" s="183"/>
      <c r="D1929" s="183"/>
      <c r="E1929" s="87"/>
    </row>
    <row r="1930" customFormat="false" ht="15" hidden="false" customHeight="false" outlineLevel="0" collapsed="false">
      <c r="A1930" s="67" t="s">
        <v>7790</v>
      </c>
      <c r="B1930" s="183"/>
      <c r="C1930" s="183"/>
      <c r="D1930" s="183"/>
      <c r="E1930" s="87"/>
    </row>
    <row r="1931" customFormat="false" ht="15" hidden="false" customHeight="false" outlineLevel="0" collapsed="false">
      <c r="A1931" s="67" t="s">
        <v>7791</v>
      </c>
      <c r="B1931" s="183"/>
      <c r="C1931" s="183"/>
      <c r="D1931" s="183"/>
      <c r="E1931" s="87"/>
    </row>
    <row r="1932" customFormat="false" ht="15" hidden="false" customHeight="false" outlineLevel="0" collapsed="false">
      <c r="A1932" s="67" t="s">
        <v>7792</v>
      </c>
      <c r="B1932" s="183"/>
      <c r="C1932" s="183"/>
      <c r="D1932" s="183"/>
      <c r="E1932" s="87"/>
    </row>
    <row r="1933" customFormat="false" ht="15" hidden="false" customHeight="false" outlineLevel="0" collapsed="false">
      <c r="A1933" s="67" t="s">
        <v>7793</v>
      </c>
      <c r="B1933" s="183"/>
      <c r="C1933" s="183"/>
      <c r="D1933" s="183"/>
      <c r="E1933" s="87"/>
    </row>
    <row r="1934" customFormat="false" ht="15" hidden="false" customHeight="false" outlineLevel="0" collapsed="false">
      <c r="A1934" s="67" t="s">
        <v>7794</v>
      </c>
      <c r="B1934" s="183"/>
      <c r="C1934" s="183"/>
      <c r="D1934" s="183"/>
      <c r="E1934" s="87"/>
    </row>
    <row r="1935" customFormat="false" ht="15" hidden="false" customHeight="false" outlineLevel="0" collapsed="false">
      <c r="A1935" s="67" t="s">
        <v>7795</v>
      </c>
      <c r="B1935" s="183"/>
      <c r="C1935" s="183"/>
      <c r="D1935" s="183"/>
      <c r="E1935" s="87"/>
    </row>
    <row r="1936" customFormat="false" ht="15" hidden="false" customHeight="false" outlineLevel="0" collapsed="false">
      <c r="A1936" s="67" t="s">
        <v>7796</v>
      </c>
      <c r="B1936" s="183"/>
      <c r="C1936" s="183"/>
      <c r="D1936" s="183"/>
      <c r="E1936" s="87"/>
    </row>
    <row r="1937" customFormat="false" ht="15" hidden="false" customHeight="false" outlineLevel="0" collapsed="false">
      <c r="A1937" s="67" t="s">
        <v>7797</v>
      </c>
      <c r="B1937" s="183"/>
      <c r="C1937" s="183"/>
      <c r="D1937" s="183"/>
      <c r="E1937" s="87"/>
    </row>
    <row r="1938" customFormat="false" ht="15" hidden="false" customHeight="false" outlineLevel="0" collapsed="false">
      <c r="A1938" s="67" t="s">
        <v>458</v>
      </c>
      <c r="B1938" s="183"/>
      <c r="C1938" s="183"/>
      <c r="D1938" s="183"/>
      <c r="E1938" s="87"/>
    </row>
    <row r="1939" customFormat="false" ht="15" hidden="false" customHeight="false" outlineLevel="0" collapsed="false">
      <c r="A1939" s="67" t="s">
        <v>7798</v>
      </c>
      <c r="B1939" s="183"/>
      <c r="C1939" s="183"/>
      <c r="D1939" s="183"/>
      <c r="E1939" s="87"/>
    </row>
    <row r="1940" customFormat="false" ht="15" hidden="false" customHeight="false" outlineLevel="0" collapsed="false">
      <c r="A1940" s="67" t="s">
        <v>7799</v>
      </c>
      <c r="B1940" s="183"/>
      <c r="C1940" s="183"/>
      <c r="D1940" s="183"/>
      <c r="E1940" s="87"/>
    </row>
    <row r="1941" customFormat="false" ht="15" hidden="false" customHeight="false" outlineLevel="0" collapsed="false">
      <c r="A1941" s="67" t="s">
        <v>7800</v>
      </c>
      <c r="B1941" s="183"/>
      <c r="C1941" s="183"/>
      <c r="D1941" s="183"/>
      <c r="E1941" s="87"/>
    </row>
    <row r="1942" customFormat="false" ht="15" hidden="false" customHeight="false" outlineLevel="0" collapsed="false">
      <c r="A1942" s="67" t="s">
        <v>7801</v>
      </c>
      <c r="B1942" s="183"/>
      <c r="C1942" s="183"/>
      <c r="D1942" s="183"/>
      <c r="E1942" s="87"/>
    </row>
    <row r="1943" customFormat="false" ht="15" hidden="false" customHeight="false" outlineLevel="0" collapsed="false">
      <c r="A1943" s="67" t="s">
        <v>7802</v>
      </c>
      <c r="B1943" s="183"/>
      <c r="C1943" s="183"/>
      <c r="D1943" s="183"/>
      <c r="E1943" s="87"/>
    </row>
    <row r="1944" customFormat="false" ht="15" hidden="false" customHeight="false" outlineLevel="0" collapsed="false">
      <c r="A1944" s="67" t="s">
        <v>7803</v>
      </c>
      <c r="B1944" s="183"/>
      <c r="C1944" s="183"/>
      <c r="D1944" s="183"/>
      <c r="E1944" s="87"/>
    </row>
    <row r="1945" customFormat="false" ht="15" hidden="false" customHeight="false" outlineLevel="0" collapsed="false">
      <c r="A1945" s="67" t="s">
        <v>7804</v>
      </c>
      <c r="B1945" s="183"/>
      <c r="C1945" s="183"/>
      <c r="D1945" s="183"/>
      <c r="E1945" s="87"/>
    </row>
    <row r="1946" customFormat="false" ht="15" hidden="false" customHeight="false" outlineLevel="0" collapsed="false">
      <c r="A1946" s="67" t="s">
        <v>7805</v>
      </c>
      <c r="B1946" s="183"/>
      <c r="C1946" s="183"/>
      <c r="D1946" s="183"/>
      <c r="E1946" s="87"/>
    </row>
    <row r="1947" customFormat="false" ht="15" hidden="false" customHeight="false" outlineLevel="0" collapsed="false">
      <c r="A1947" s="67" t="s">
        <v>7806</v>
      </c>
      <c r="B1947" s="183"/>
      <c r="C1947" s="183"/>
      <c r="D1947" s="183"/>
      <c r="E1947" s="87"/>
    </row>
    <row r="1948" customFormat="false" ht="15" hidden="false" customHeight="false" outlineLevel="0" collapsed="false">
      <c r="A1948" s="67" t="s">
        <v>7807</v>
      </c>
      <c r="B1948" s="183"/>
      <c r="C1948" s="183"/>
      <c r="D1948" s="183"/>
      <c r="E1948" s="87"/>
    </row>
    <row r="1949" customFormat="false" ht="15" hidden="false" customHeight="false" outlineLevel="0" collapsed="false">
      <c r="A1949" s="67" t="s">
        <v>7808</v>
      </c>
      <c r="B1949" s="183"/>
      <c r="C1949" s="183"/>
      <c r="D1949" s="183"/>
      <c r="E1949" s="87"/>
    </row>
    <row r="1950" customFormat="false" ht="15" hidden="false" customHeight="false" outlineLevel="0" collapsed="false">
      <c r="A1950" s="67" t="s">
        <v>7809</v>
      </c>
      <c r="B1950" s="183"/>
      <c r="C1950" s="183"/>
      <c r="D1950" s="183"/>
      <c r="E1950" s="87"/>
    </row>
    <row r="1951" customFormat="false" ht="15" hidden="false" customHeight="false" outlineLevel="0" collapsed="false">
      <c r="A1951" s="67" t="s">
        <v>7810</v>
      </c>
      <c r="B1951" s="183"/>
      <c r="C1951" s="183"/>
      <c r="D1951" s="183"/>
      <c r="E1951" s="87"/>
    </row>
    <row r="1952" customFormat="false" ht="15" hidden="false" customHeight="false" outlineLevel="0" collapsed="false">
      <c r="A1952" s="67" t="s">
        <v>7811</v>
      </c>
      <c r="B1952" s="183"/>
      <c r="C1952" s="183"/>
      <c r="D1952" s="183"/>
      <c r="E1952" s="87"/>
    </row>
    <row r="1953" customFormat="false" ht="15" hidden="false" customHeight="false" outlineLevel="0" collapsed="false">
      <c r="A1953" s="67" t="s">
        <v>7812</v>
      </c>
      <c r="B1953" s="183"/>
      <c r="C1953" s="183"/>
      <c r="D1953" s="183"/>
      <c r="E1953" s="87"/>
    </row>
    <row r="1954" customFormat="false" ht="15" hidden="false" customHeight="false" outlineLevel="0" collapsed="false">
      <c r="A1954" s="67" t="s">
        <v>7813</v>
      </c>
      <c r="B1954" s="183"/>
      <c r="C1954" s="183"/>
      <c r="D1954" s="183"/>
      <c r="E1954" s="87"/>
    </row>
    <row r="1955" customFormat="false" ht="15" hidden="false" customHeight="false" outlineLevel="0" collapsed="false">
      <c r="A1955" s="67" t="s">
        <v>7814</v>
      </c>
      <c r="B1955" s="183"/>
      <c r="C1955" s="183"/>
      <c r="D1955" s="183"/>
      <c r="E1955" s="87"/>
    </row>
    <row r="1956" customFormat="false" ht="15" hidden="false" customHeight="false" outlineLevel="0" collapsed="false">
      <c r="A1956" s="67" t="s">
        <v>7815</v>
      </c>
      <c r="B1956" s="183"/>
      <c r="C1956" s="183"/>
      <c r="D1956" s="183"/>
      <c r="E1956" s="87"/>
    </row>
    <row r="1957" customFormat="false" ht="15" hidden="false" customHeight="false" outlineLevel="0" collapsed="false">
      <c r="A1957" s="67" t="s">
        <v>7816</v>
      </c>
      <c r="B1957" s="183"/>
      <c r="C1957" s="183"/>
      <c r="D1957" s="183"/>
      <c r="E1957" s="87"/>
    </row>
    <row r="1958" customFormat="false" ht="15" hidden="false" customHeight="false" outlineLevel="0" collapsed="false">
      <c r="A1958" s="67" t="s">
        <v>7817</v>
      </c>
      <c r="B1958" s="183"/>
      <c r="C1958" s="183"/>
      <c r="D1958" s="183"/>
      <c r="E1958" s="87"/>
    </row>
    <row r="1959" customFormat="false" ht="15" hidden="false" customHeight="false" outlineLevel="0" collapsed="false">
      <c r="A1959" s="67" t="s">
        <v>7818</v>
      </c>
      <c r="B1959" s="183"/>
      <c r="C1959" s="183"/>
      <c r="D1959" s="183"/>
      <c r="E1959" s="87"/>
    </row>
    <row r="1960" customFormat="false" ht="15" hidden="false" customHeight="false" outlineLevel="0" collapsed="false">
      <c r="A1960" s="67" t="s">
        <v>7819</v>
      </c>
      <c r="B1960" s="183"/>
      <c r="C1960" s="183"/>
      <c r="D1960" s="183"/>
      <c r="E1960" s="87"/>
    </row>
    <row r="1961" customFormat="false" ht="15" hidden="false" customHeight="false" outlineLevel="0" collapsed="false">
      <c r="A1961" s="67" t="s">
        <v>7820</v>
      </c>
      <c r="B1961" s="183"/>
      <c r="C1961" s="183"/>
      <c r="D1961" s="183"/>
      <c r="E1961" s="87"/>
    </row>
    <row r="1962" customFormat="false" ht="15" hidden="false" customHeight="false" outlineLevel="0" collapsed="false">
      <c r="A1962" s="67" t="s">
        <v>7821</v>
      </c>
      <c r="B1962" s="183"/>
      <c r="C1962" s="183"/>
      <c r="D1962" s="183"/>
      <c r="E1962" s="87"/>
    </row>
    <row r="1963" customFormat="false" ht="15" hidden="false" customHeight="false" outlineLevel="0" collapsed="false">
      <c r="A1963" s="67" t="s">
        <v>7822</v>
      </c>
      <c r="B1963" s="183"/>
      <c r="C1963" s="183"/>
      <c r="D1963" s="183"/>
      <c r="E1963" s="87"/>
    </row>
    <row r="1964" customFormat="false" ht="15" hidden="false" customHeight="false" outlineLevel="0" collapsed="false">
      <c r="A1964" s="67" t="s">
        <v>7823</v>
      </c>
      <c r="B1964" s="183"/>
      <c r="C1964" s="183"/>
      <c r="D1964" s="183"/>
      <c r="E1964" s="87"/>
    </row>
    <row r="1965" customFormat="false" ht="15" hidden="false" customHeight="false" outlineLevel="0" collapsed="false">
      <c r="A1965" s="67" t="s">
        <v>7824</v>
      </c>
      <c r="B1965" s="183"/>
      <c r="C1965" s="183"/>
      <c r="D1965" s="183"/>
      <c r="E1965" s="87"/>
    </row>
    <row r="1966" customFormat="false" ht="15" hidden="false" customHeight="false" outlineLevel="0" collapsed="false">
      <c r="A1966" s="67" t="s">
        <v>221</v>
      </c>
      <c r="B1966" s="183"/>
      <c r="C1966" s="183"/>
      <c r="D1966" s="183"/>
      <c r="E1966" s="87"/>
    </row>
    <row r="1967" customFormat="false" ht="15" hidden="false" customHeight="false" outlineLevel="0" collapsed="false">
      <c r="A1967" s="67" t="s">
        <v>7825</v>
      </c>
      <c r="B1967" s="183"/>
      <c r="C1967" s="183"/>
      <c r="D1967" s="183"/>
      <c r="E1967" s="87"/>
    </row>
    <row r="1968" customFormat="false" ht="15" hidden="false" customHeight="false" outlineLevel="0" collapsed="false">
      <c r="A1968" s="67" t="s">
        <v>7826</v>
      </c>
      <c r="B1968" s="183"/>
      <c r="C1968" s="183"/>
      <c r="D1968" s="183"/>
      <c r="E1968" s="87"/>
    </row>
    <row r="1969" customFormat="false" ht="15" hidden="false" customHeight="false" outlineLevel="0" collapsed="false">
      <c r="A1969" s="67" t="s">
        <v>7827</v>
      </c>
      <c r="B1969" s="183"/>
      <c r="C1969" s="183"/>
      <c r="D1969" s="183"/>
      <c r="E1969" s="87"/>
    </row>
    <row r="1970" customFormat="false" ht="15" hidden="false" customHeight="false" outlineLevel="0" collapsed="false">
      <c r="A1970" s="67" t="s">
        <v>7828</v>
      </c>
      <c r="B1970" s="183"/>
      <c r="C1970" s="183"/>
      <c r="D1970" s="183"/>
      <c r="E1970" s="87"/>
    </row>
    <row r="1971" customFormat="false" ht="15" hidden="false" customHeight="false" outlineLevel="0" collapsed="false">
      <c r="A1971" s="67" t="s">
        <v>7829</v>
      </c>
      <c r="B1971" s="183"/>
      <c r="C1971" s="183"/>
      <c r="D1971" s="183"/>
      <c r="E1971" s="87"/>
    </row>
    <row r="1972" customFormat="false" ht="15" hidden="false" customHeight="false" outlineLevel="0" collapsed="false">
      <c r="A1972" s="67" t="s">
        <v>7830</v>
      </c>
      <c r="B1972" s="183"/>
      <c r="C1972" s="183"/>
      <c r="D1972" s="183"/>
      <c r="E1972" s="87"/>
    </row>
    <row r="1973" customFormat="false" ht="15" hidden="false" customHeight="false" outlineLevel="0" collapsed="false">
      <c r="A1973" s="67" t="s">
        <v>7831</v>
      </c>
      <c r="B1973" s="183"/>
      <c r="C1973" s="183"/>
      <c r="D1973" s="183"/>
      <c r="E1973" s="87"/>
    </row>
    <row r="1974" customFormat="false" ht="15" hidden="false" customHeight="false" outlineLevel="0" collapsed="false">
      <c r="A1974" s="67" t="s">
        <v>7832</v>
      </c>
      <c r="B1974" s="183"/>
      <c r="C1974" s="183"/>
      <c r="D1974" s="183"/>
      <c r="E1974" s="87"/>
    </row>
    <row r="1975" customFormat="false" ht="15" hidden="false" customHeight="false" outlineLevel="0" collapsed="false">
      <c r="A1975" s="67" t="s">
        <v>7833</v>
      </c>
      <c r="B1975" s="183"/>
      <c r="C1975" s="183"/>
      <c r="D1975" s="183"/>
      <c r="E1975" s="87"/>
    </row>
    <row r="1976" customFormat="false" ht="15" hidden="false" customHeight="false" outlineLevel="0" collapsed="false">
      <c r="A1976" s="67" t="s">
        <v>493</v>
      </c>
      <c r="B1976" s="183"/>
      <c r="C1976" s="183"/>
      <c r="D1976" s="183"/>
      <c r="E1976" s="87"/>
    </row>
    <row r="1977" customFormat="false" ht="15" hidden="false" customHeight="false" outlineLevel="0" collapsed="false">
      <c r="A1977" s="67" t="s">
        <v>7834</v>
      </c>
      <c r="B1977" s="183"/>
      <c r="C1977" s="183"/>
      <c r="D1977" s="183"/>
      <c r="E1977" s="87"/>
    </row>
    <row r="1978" customFormat="false" ht="15" hidden="false" customHeight="false" outlineLevel="0" collapsed="false">
      <c r="A1978" s="67" t="s">
        <v>7835</v>
      </c>
      <c r="B1978" s="183"/>
      <c r="C1978" s="183"/>
      <c r="D1978" s="183"/>
      <c r="E1978" s="87"/>
    </row>
    <row r="1979" customFormat="false" ht="15" hidden="false" customHeight="false" outlineLevel="0" collapsed="false">
      <c r="A1979" s="67" t="s">
        <v>173</v>
      </c>
      <c r="B1979" s="183"/>
      <c r="C1979" s="183"/>
      <c r="D1979" s="183"/>
      <c r="E1979" s="87"/>
    </row>
    <row r="1980" customFormat="false" ht="15" hidden="false" customHeight="false" outlineLevel="0" collapsed="false">
      <c r="A1980" s="67" t="s">
        <v>7836</v>
      </c>
      <c r="B1980" s="183"/>
      <c r="C1980" s="183"/>
      <c r="D1980" s="183"/>
      <c r="E1980" s="87"/>
    </row>
    <row r="1981" customFormat="false" ht="15" hidden="false" customHeight="false" outlineLevel="0" collapsed="false">
      <c r="A1981" s="67" t="s">
        <v>573</v>
      </c>
      <c r="B1981" s="183"/>
      <c r="C1981" s="183"/>
      <c r="D1981" s="183"/>
      <c r="E1981" s="87"/>
    </row>
    <row r="1982" customFormat="false" ht="15" hidden="false" customHeight="false" outlineLevel="0" collapsed="false">
      <c r="A1982" s="67" t="s">
        <v>7837</v>
      </c>
      <c r="B1982" s="183"/>
      <c r="C1982" s="183"/>
      <c r="D1982" s="183"/>
      <c r="E1982" s="87"/>
    </row>
    <row r="1983" customFormat="false" ht="15" hidden="false" customHeight="false" outlineLevel="0" collapsed="false">
      <c r="A1983" s="67" t="s">
        <v>7838</v>
      </c>
      <c r="B1983" s="183"/>
      <c r="C1983" s="183"/>
      <c r="D1983" s="183"/>
      <c r="E1983" s="87"/>
    </row>
    <row r="1984" customFormat="false" ht="15" hidden="false" customHeight="false" outlineLevel="0" collapsed="false">
      <c r="A1984" s="67" t="s">
        <v>7839</v>
      </c>
      <c r="B1984" s="183"/>
      <c r="C1984" s="183"/>
      <c r="D1984" s="183"/>
      <c r="E1984" s="87"/>
    </row>
    <row r="1985" customFormat="false" ht="15" hidden="false" customHeight="false" outlineLevel="0" collapsed="false">
      <c r="A1985" s="67" t="s">
        <v>7840</v>
      </c>
      <c r="B1985" s="183"/>
      <c r="C1985" s="183"/>
      <c r="D1985" s="183"/>
      <c r="E1985" s="87"/>
    </row>
    <row r="1986" customFormat="false" ht="15" hidden="false" customHeight="false" outlineLevel="0" collapsed="false">
      <c r="A1986" s="67" t="s">
        <v>7841</v>
      </c>
      <c r="B1986" s="183"/>
      <c r="C1986" s="183"/>
      <c r="D1986" s="183"/>
      <c r="E1986" s="87"/>
    </row>
    <row r="1987" customFormat="false" ht="15" hidden="false" customHeight="false" outlineLevel="0" collapsed="false">
      <c r="A1987" s="67" t="s">
        <v>117</v>
      </c>
      <c r="B1987" s="183"/>
      <c r="C1987" s="183"/>
      <c r="D1987" s="183"/>
      <c r="E1987" s="87"/>
    </row>
    <row r="1988" customFormat="false" ht="15" hidden="false" customHeight="false" outlineLevel="0" collapsed="false">
      <c r="A1988" s="67" t="s">
        <v>7842</v>
      </c>
      <c r="B1988" s="183"/>
      <c r="C1988" s="183"/>
      <c r="D1988" s="183"/>
      <c r="E1988" s="87"/>
    </row>
    <row r="1989" customFormat="false" ht="15" hidden="false" customHeight="false" outlineLevel="0" collapsed="false">
      <c r="A1989" s="67" t="s">
        <v>7843</v>
      </c>
      <c r="B1989" s="183"/>
      <c r="C1989" s="183"/>
      <c r="D1989" s="183"/>
      <c r="E1989" s="87"/>
    </row>
    <row r="1990" customFormat="false" ht="15" hidden="false" customHeight="false" outlineLevel="0" collapsed="false">
      <c r="A1990" s="67" t="s">
        <v>7844</v>
      </c>
      <c r="B1990" s="183"/>
      <c r="C1990" s="183"/>
      <c r="D1990" s="183"/>
      <c r="E1990" s="87"/>
    </row>
    <row r="1991" customFormat="false" ht="15" hidden="false" customHeight="false" outlineLevel="0" collapsed="false">
      <c r="A1991" s="67" t="s">
        <v>7845</v>
      </c>
      <c r="B1991" s="183"/>
      <c r="C1991" s="183"/>
      <c r="D1991" s="183"/>
      <c r="E1991" s="87"/>
    </row>
    <row r="1992" customFormat="false" ht="15" hidden="false" customHeight="false" outlineLevel="0" collapsed="false">
      <c r="A1992" s="67" t="s">
        <v>7846</v>
      </c>
      <c r="B1992" s="183"/>
      <c r="C1992" s="183"/>
      <c r="D1992" s="183"/>
      <c r="E1992" s="87"/>
    </row>
    <row r="1993" customFormat="false" ht="15" hidden="false" customHeight="false" outlineLevel="0" collapsed="false">
      <c r="A1993" s="67" t="s">
        <v>7847</v>
      </c>
      <c r="B1993" s="183"/>
      <c r="C1993" s="183"/>
      <c r="D1993" s="183"/>
      <c r="E1993" s="87"/>
    </row>
    <row r="1994" customFormat="false" ht="15" hidden="false" customHeight="false" outlineLevel="0" collapsed="false">
      <c r="A1994" s="67" t="s">
        <v>7848</v>
      </c>
      <c r="B1994" s="183"/>
      <c r="C1994" s="183"/>
      <c r="D1994" s="183"/>
      <c r="E1994" s="87"/>
    </row>
    <row r="1995" customFormat="false" ht="15" hidden="false" customHeight="false" outlineLevel="0" collapsed="false">
      <c r="A1995" s="67" t="s">
        <v>7849</v>
      </c>
      <c r="B1995" s="183"/>
      <c r="C1995" s="183"/>
      <c r="D1995" s="183"/>
      <c r="E1995" s="87"/>
    </row>
    <row r="1996" customFormat="false" ht="15" hidden="false" customHeight="false" outlineLevel="0" collapsed="false">
      <c r="A1996" s="67" t="s">
        <v>7850</v>
      </c>
      <c r="B1996" s="183"/>
      <c r="C1996" s="183"/>
      <c r="D1996" s="183"/>
      <c r="E1996" s="87"/>
    </row>
    <row r="1997" customFormat="false" ht="15" hidden="false" customHeight="false" outlineLevel="0" collapsed="false">
      <c r="A1997" s="67" t="s">
        <v>7851</v>
      </c>
      <c r="B1997" s="183"/>
      <c r="C1997" s="183"/>
      <c r="D1997" s="183"/>
      <c r="E1997" s="87"/>
    </row>
    <row r="1998" customFormat="false" ht="15" hidden="false" customHeight="false" outlineLevel="0" collapsed="false">
      <c r="A1998" s="67" t="s">
        <v>7852</v>
      </c>
      <c r="B1998" s="183"/>
      <c r="C1998" s="183"/>
      <c r="D1998" s="183"/>
      <c r="E1998" s="87"/>
    </row>
    <row r="1999" customFormat="false" ht="15" hidden="false" customHeight="false" outlineLevel="0" collapsed="false">
      <c r="A1999" s="67" t="s">
        <v>7853</v>
      </c>
      <c r="B1999" s="183"/>
      <c r="C1999" s="183"/>
      <c r="D1999" s="183"/>
      <c r="E1999" s="87"/>
    </row>
    <row r="2000" customFormat="false" ht="15" hidden="false" customHeight="false" outlineLevel="0" collapsed="false">
      <c r="A2000" s="67" t="s">
        <v>7854</v>
      </c>
      <c r="B2000" s="183"/>
      <c r="C2000" s="183"/>
      <c r="D2000" s="183"/>
      <c r="E2000" s="87"/>
    </row>
    <row r="2001" customFormat="false" ht="15" hidden="false" customHeight="false" outlineLevel="0" collapsed="false">
      <c r="A2001" s="67" t="s">
        <v>7855</v>
      </c>
      <c r="B2001" s="183"/>
      <c r="C2001" s="183"/>
      <c r="D2001" s="183"/>
      <c r="E2001" s="87"/>
    </row>
    <row r="2002" customFormat="false" ht="15" hidden="false" customHeight="false" outlineLevel="0" collapsed="false">
      <c r="A2002" s="67" t="s">
        <v>7856</v>
      </c>
      <c r="B2002" s="183"/>
      <c r="C2002" s="183"/>
      <c r="D2002" s="183"/>
      <c r="E2002" s="87"/>
    </row>
    <row r="2003" customFormat="false" ht="15" hidden="false" customHeight="false" outlineLevel="0" collapsed="false">
      <c r="A2003" s="67" t="s">
        <v>7857</v>
      </c>
      <c r="B2003" s="183"/>
      <c r="C2003" s="183"/>
      <c r="D2003" s="183"/>
      <c r="E2003" s="87"/>
    </row>
    <row r="2004" customFormat="false" ht="15" hidden="false" customHeight="false" outlineLevel="0" collapsed="false">
      <c r="A2004" s="67" t="s">
        <v>7858</v>
      </c>
      <c r="B2004" s="183"/>
      <c r="C2004" s="183"/>
      <c r="D2004" s="183"/>
      <c r="E2004" s="87"/>
    </row>
    <row r="2005" customFormat="false" ht="15" hidden="false" customHeight="false" outlineLevel="0" collapsed="false">
      <c r="A2005" s="67" t="s">
        <v>7859</v>
      </c>
      <c r="B2005" s="183"/>
      <c r="C2005" s="183"/>
      <c r="D2005" s="183"/>
      <c r="E2005" s="87"/>
    </row>
    <row r="2006" customFormat="false" ht="15" hidden="false" customHeight="false" outlineLevel="0" collapsed="false">
      <c r="A2006" s="67" t="s">
        <v>7860</v>
      </c>
      <c r="B2006" s="183"/>
      <c r="C2006" s="183"/>
      <c r="D2006" s="183"/>
      <c r="E2006" s="87"/>
    </row>
    <row r="2007" customFormat="false" ht="15" hidden="false" customHeight="false" outlineLevel="0" collapsed="false">
      <c r="A2007" s="67" t="s">
        <v>369</v>
      </c>
      <c r="B2007" s="183"/>
      <c r="C2007" s="183"/>
      <c r="D2007" s="183"/>
      <c r="E2007" s="87"/>
    </row>
    <row r="2008" customFormat="false" ht="15" hidden="false" customHeight="false" outlineLevel="0" collapsed="false">
      <c r="A2008" s="67" t="s">
        <v>7861</v>
      </c>
      <c r="B2008" s="183"/>
      <c r="C2008" s="183"/>
      <c r="D2008" s="183"/>
      <c r="E2008" s="87"/>
    </row>
    <row r="2009" customFormat="false" ht="15" hidden="false" customHeight="false" outlineLevel="0" collapsed="false">
      <c r="A2009" s="67" t="s">
        <v>7862</v>
      </c>
      <c r="B2009" s="183"/>
      <c r="C2009" s="183"/>
      <c r="D2009" s="183"/>
      <c r="E2009" s="87"/>
    </row>
    <row r="2010" customFormat="false" ht="15" hidden="false" customHeight="false" outlineLevel="0" collapsed="false">
      <c r="A2010" s="67" t="s">
        <v>7863</v>
      </c>
      <c r="B2010" s="183"/>
      <c r="C2010" s="183"/>
      <c r="D2010" s="183"/>
      <c r="E2010" s="87"/>
    </row>
    <row r="2011" customFormat="false" ht="15" hidden="false" customHeight="false" outlineLevel="0" collapsed="false">
      <c r="A2011" s="67" t="s">
        <v>7864</v>
      </c>
      <c r="B2011" s="183"/>
      <c r="C2011" s="183"/>
      <c r="D2011" s="183"/>
      <c r="E2011" s="87"/>
    </row>
    <row r="2012" customFormat="false" ht="15" hidden="false" customHeight="false" outlineLevel="0" collapsed="false">
      <c r="A2012" s="67" t="s">
        <v>7865</v>
      </c>
      <c r="B2012" s="183"/>
      <c r="C2012" s="183"/>
      <c r="D2012" s="183"/>
      <c r="E2012" s="87"/>
    </row>
    <row r="2013" customFormat="false" ht="15" hidden="false" customHeight="false" outlineLevel="0" collapsed="false">
      <c r="A2013" s="67" t="s">
        <v>7866</v>
      </c>
      <c r="B2013" s="183"/>
      <c r="C2013" s="183"/>
      <c r="D2013" s="183"/>
      <c r="E2013" s="87"/>
    </row>
    <row r="2014" customFormat="false" ht="15" hidden="false" customHeight="false" outlineLevel="0" collapsed="false">
      <c r="A2014" s="67" t="s">
        <v>7867</v>
      </c>
      <c r="B2014" s="183"/>
      <c r="C2014" s="183"/>
      <c r="D2014" s="183"/>
      <c r="E2014" s="87"/>
    </row>
    <row r="2015" customFormat="false" ht="15" hidden="false" customHeight="false" outlineLevel="0" collapsed="false">
      <c r="A2015" s="67" t="s">
        <v>7868</v>
      </c>
      <c r="B2015" s="183"/>
      <c r="C2015" s="183"/>
      <c r="D2015" s="183"/>
      <c r="E2015" s="87"/>
    </row>
    <row r="2016" customFormat="false" ht="15" hidden="false" customHeight="false" outlineLevel="0" collapsed="false">
      <c r="A2016" s="67" t="s">
        <v>1016</v>
      </c>
      <c r="B2016" s="183"/>
      <c r="C2016" s="183"/>
      <c r="D2016" s="183"/>
      <c r="E2016" s="87"/>
    </row>
    <row r="2017" customFormat="false" ht="15" hidden="false" customHeight="false" outlineLevel="0" collapsed="false">
      <c r="A2017" s="67" t="s">
        <v>7869</v>
      </c>
      <c r="B2017" s="183"/>
      <c r="C2017" s="183"/>
      <c r="D2017" s="183"/>
      <c r="E2017" s="87"/>
    </row>
    <row r="2018" customFormat="false" ht="15" hidden="false" customHeight="false" outlineLevel="0" collapsed="false">
      <c r="A2018" s="67" t="s">
        <v>450</v>
      </c>
      <c r="B2018" s="183"/>
      <c r="C2018" s="183"/>
      <c r="D2018" s="183"/>
      <c r="E2018" s="87"/>
    </row>
    <row r="2019" customFormat="false" ht="15" hidden="false" customHeight="false" outlineLevel="0" collapsed="false">
      <c r="A2019" s="67" t="s">
        <v>7870</v>
      </c>
      <c r="B2019" s="183"/>
      <c r="C2019" s="183"/>
      <c r="D2019" s="183"/>
      <c r="E2019" s="87"/>
    </row>
    <row r="2020" customFormat="false" ht="15" hidden="false" customHeight="false" outlineLevel="0" collapsed="false">
      <c r="A2020" s="67" t="s">
        <v>249</v>
      </c>
      <c r="B2020" s="183"/>
      <c r="C2020" s="183"/>
      <c r="D2020" s="183"/>
      <c r="E2020" s="87"/>
    </row>
    <row r="2021" customFormat="false" ht="15" hidden="false" customHeight="false" outlineLevel="0" collapsed="false">
      <c r="A2021" s="67" t="s">
        <v>7871</v>
      </c>
      <c r="B2021" s="183"/>
      <c r="C2021" s="183"/>
      <c r="D2021" s="183"/>
      <c r="E2021" s="87"/>
    </row>
    <row r="2022" customFormat="false" ht="15" hidden="false" customHeight="false" outlineLevel="0" collapsed="false">
      <c r="A2022" s="67" t="s">
        <v>7872</v>
      </c>
      <c r="B2022" s="183"/>
      <c r="C2022" s="183"/>
      <c r="D2022" s="183"/>
      <c r="E2022" s="87"/>
    </row>
    <row r="2023" customFormat="false" ht="15" hidden="false" customHeight="false" outlineLevel="0" collapsed="false">
      <c r="A2023" s="67" t="s">
        <v>7873</v>
      </c>
      <c r="B2023" s="183"/>
      <c r="C2023" s="183"/>
      <c r="D2023" s="183"/>
      <c r="E2023" s="87"/>
    </row>
    <row r="2024" customFormat="false" ht="15" hidden="false" customHeight="false" outlineLevel="0" collapsed="false">
      <c r="A2024" s="67" t="s">
        <v>857</v>
      </c>
      <c r="B2024" s="183"/>
      <c r="C2024" s="183"/>
      <c r="D2024" s="183"/>
      <c r="E2024" s="87"/>
    </row>
    <row r="2025" customFormat="false" ht="15" hidden="false" customHeight="false" outlineLevel="0" collapsed="false">
      <c r="A2025" s="67" t="s">
        <v>7874</v>
      </c>
      <c r="B2025" s="183"/>
      <c r="C2025" s="183"/>
      <c r="D2025" s="183"/>
      <c r="E2025" s="87"/>
    </row>
    <row r="2026" customFormat="false" ht="15" hidden="false" customHeight="false" outlineLevel="0" collapsed="false">
      <c r="A2026" s="67" t="s">
        <v>7875</v>
      </c>
      <c r="B2026" s="183"/>
      <c r="C2026" s="183"/>
      <c r="D2026" s="183"/>
      <c r="E2026" s="87"/>
    </row>
    <row r="2027" customFormat="false" ht="15" hidden="false" customHeight="false" outlineLevel="0" collapsed="false">
      <c r="A2027" s="67" t="s">
        <v>7876</v>
      </c>
      <c r="B2027" s="183"/>
      <c r="C2027" s="183"/>
      <c r="D2027" s="183"/>
      <c r="E2027" s="87"/>
    </row>
    <row r="2028" customFormat="false" ht="15" hidden="false" customHeight="false" outlineLevel="0" collapsed="false">
      <c r="A2028" s="67" t="s">
        <v>7877</v>
      </c>
      <c r="B2028" s="183"/>
      <c r="C2028" s="183"/>
      <c r="D2028" s="183"/>
      <c r="E2028" s="87"/>
    </row>
    <row r="2029" customFormat="false" ht="15" hidden="false" customHeight="false" outlineLevel="0" collapsed="false">
      <c r="A2029" s="67" t="s">
        <v>7878</v>
      </c>
      <c r="B2029" s="183"/>
      <c r="C2029" s="183"/>
      <c r="D2029" s="183"/>
      <c r="E2029" s="87"/>
    </row>
    <row r="2030" customFormat="false" ht="15" hidden="false" customHeight="false" outlineLevel="0" collapsed="false">
      <c r="A2030" s="67" t="s">
        <v>7879</v>
      </c>
      <c r="B2030" s="183"/>
      <c r="C2030" s="183"/>
      <c r="D2030" s="183"/>
      <c r="E2030" s="87"/>
    </row>
    <row r="2031" customFormat="false" ht="15" hidden="false" customHeight="false" outlineLevel="0" collapsed="false">
      <c r="A2031" s="67" t="s">
        <v>7880</v>
      </c>
      <c r="B2031" s="183"/>
      <c r="C2031" s="183"/>
      <c r="D2031" s="183"/>
      <c r="E2031" s="87"/>
    </row>
    <row r="2032" customFormat="false" ht="15" hidden="false" customHeight="false" outlineLevel="0" collapsed="false">
      <c r="A2032" s="67" t="s">
        <v>7881</v>
      </c>
      <c r="B2032" s="183"/>
      <c r="C2032" s="183"/>
      <c r="D2032" s="183"/>
      <c r="E2032" s="87"/>
    </row>
    <row r="2033" customFormat="false" ht="15" hidden="false" customHeight="false" outlineLevel="0" collapsed="false">
      <c r="A2033" s="67" t="s">
        <v>7882</v>
      </c>
      <c r="B2033" s="183"/>
      <c r="C2033" s="183"/>
      <c r="D2033" s="183"/>
      <c r="E2033" s="87"/>
    </row>
    <row r="2034" customFormat="false" ht="15" hidden="false" customHeight="false" outlineLevel="0" collapsed="false">
      <c r="A2034" s="67" t="s">
        <v>1025</v>
      </c>
      <c r="B2034" s="183"/>
      <c r="C2034" s="183"/>
      <c r="D2034" s="183"/>
      <c r="E2034" s="87"/>
    </row>
    <row r="2035" customFormat="false" ht="15" hidden="false" customHeight="false" outlineLevel="0" collapsed="false">
      <c r="A2035" s="67" t="s">
        <v>7883</v>
      </c>
      <c r="B2035" s="183"/>
      <c r="C2035" s="183"/>
      <c r="D2035" s="183"/>
      <c r="E2035" s="87"/>
    </row>
    <row r="2036" customFormat="false" ht="15" hidden="false" customHeight="false" outlineLevel="0" collapsed="false">
      <c r="A2036" s="67" t="s">
        <v>7884</v>
      </c>
      <c r="B2036" s="183"/>
      <c r="C2036" s="183"/>
      <c r="D2036" s="183"/>
      <c r="E2036" s="87"/>
    </row>
    <row r="2037" customFormat="false" ht="15" hidden="false" customHeight="false" outlineLevel="0" collapsed="false">
      <c r="A2037" s="67" t="s">
        <v>7885</v>
      </c>
      <c r="B2037" s="183"/>
      <c r="C2037" s="183"/>
      <c r="D2037" s="183"/>
      <c r="E2037" s="87"/>
    </row>
    <row r="2038" customFormat="false" ht="15" hidden="false" customHeight="false" outlineLevel="0" collapsed="false">
      <c r="A2038" s="67" t="s">
        <v>7886</v>
      </c>
      <c r="B2038" s="183"/>
      <c r="C2038" s="183"/>
      <c r="D2038" s="183"/>
      <c r="E2038" s="87"/>
    </row>
    <row r="2039" customFormat="false" ht="15" hidden="false" customHeight="false" outlineLevel="0" collapsed="false">
      <c r="A2039" s="67" t="s">
        <v>7887</v>
      </c>
      <c r="B2039" s="183"/>
      <c r="C2039" s="183"/>
      <c r="D2039" s="183"/>
      <c r="E2039" s="87"/>
    </row>
    <row r="2040" customFormat="false" ht="15" hidden="false" customHeight="false" outlineLevel="0" collapsed="false">
      <c r="A2040" s="67" t="s">
        <v>7888</v>
      </c>
      <c r="B2040" s="183"/>
      <c r="C2040" s="183"/>
      <c r="D2040" s="183"/>
      <c r="E2040" s="87"/>
    </row>
    <row r="2041" customFormat="false" ht="15" hidden="false" customHeight="false" outlineLevel="0" collapsed="false">
      <c r="A2041" s="67" t="s">
        <v>7889</v>
      </c>
      <c r="B2041" s="183"/>
      <c r="C2041" s="183"/>
      <c r="D2041" s="183"/>
      <c r="E2041" s="87"/>
    </row>
    <row r="2042" customFormat="false" ht="15" hidden="false" customHeight="false" outlineLevel="0" collapsed="false">
      <c r="A2042" s="67" t="s">
        <v>7890</v>
      </c>
      <c r="B2042" s="183"/>
      <c r="C2042" s="183"/>
      <c r="D2042" s="183"/>
      <c r="E2042" s="87"/>
    </row>
    <row r="2043" customFormat="false" ht="15" hidden="false" customHeight="false" outlineLevel="0" collapsed="false">
      <c r="A2043" s="67" t="s">
        <v>7891</v>
      </c>
      <c r="B2043" s="183"/>
      <c r="C2043" s="183"/>
      <c r="D2043" s="183"/>
      <c r="E2043" s="87"/>
    </row>
    <row r="2044" customFormat="false" ht="15" hidden="false" customHeight="false" outlineLevel="0" collapsed="false">
      <c r="A2044" s="67" t="s">
        <v>7892</v>
      </c>
      <c r="B2044" s="183"/>
      <c r="C2044" s="183"/>
      <c r="D2044" s="183"/>
      <c r="E2044" s="87"/>
    </row>
    <row r="2045" customFormat="false" ht="15" hidden="false" customHeight="false" outlineLevel="0" collapsed="false">
      <c r="A2045" s="67" t="s">
        <v>7893</v>
      </c>
      <c r="B2045" s="183"/>
      <c r="C2045" s="183"/>
      <c r="D2045" s="183"/>
      <c r="E2045" s="87"/>
    </row>
    <row r="2046" customFormat="false" ht="15" hidden="false" customHeight="false" outlineLevel="0" collapsed="false">
      <c r="A2046" s="67" t="s">
        <v>7894</v>
      </c>
      <c r="B2046" s="183"/>
      <c r="C2046" s="183"/>
      <c r="D2046" s="183"/>
      <c r="E2046" s="87"/>
    </row>
    <row r="2047" customFormat="false" ht="15" hidden="false" customHeight="false" outlineLevel="0" collapsed="false">
      <c r="A2047" s="67" t="s">
        <v>7895</v>
      </c>
      <c r="B2047" s="183"/>
      <c r="C2047" s="183"/>
      <c r="D2047" s="183"/>
      <c r="E2047" s="87"/>
    </row>
    <row r="2048" customFormat="false" ht="15" hidden="false" customHeight="false" outlineLevel="0" collapsed="false">
      <c r="A2048" s="67" t="s">
        <v>7896</v>
      </c>
      <c r="B2048" s="183"/>
      <c r="C2048" s="183"/>
      <c r="D2048" s="183"/>
      <c r="E2048" s="87"/>
    </row>
    <row r="2049" customFormat="false" ht="15" hidden="false" customHeight="false" outlineLevel="0" collapsed="false">
      <c r="A2049" s="67" t="s">
        <v>7897</v>
      </c>
      <c r="B2049" s="183"/>
      <c r="C2049" s="183"/>
      <c r="D2049" s="183"/>
      <c r="E2049" s="87"/>
    </row>
    <row r="2050" customFormat="false" ht="15" hidden="false" customHeight="false" outlineLevel="0" collapsed="false">
      <c r="A2050" s="67" t="s">
        <v>7898</v>
      </c>
      <c r="B2050" s="183"/>
      <c r="C2050" s="183"/>
      <c r="D2050" s="183"/>
      <c r="E2050" s="87"/>
    </row>
    <row r="2051" customFormat="false" ht="15" hidden="false" customHeight="false" outlineLevel="0" collapsed="false">
      <c r="A2051" s="67" t="s">
        <v>7899</v>
      </c>
      <c r="B2051" s="183"/>
      <c r="C2051" s="183"/>
      <c r="D2051" s="183"/>
      <c r="E2051" s="87"/>
    </row>
    <row r="2052" customFormat="false" ht="15" hidden="false" customHeight="false" outlineLevel="0" collapsed="false">
      <c r="A2052" s="67" t="s">
        <v>7900</v>
      </c>
      <c r="B2052" s="183"/>
      <c r="C2052" s="183"/>
      <c r="D2052" s="183"/>
      <c r="E2052" s="87"/>
    </row>
    <row r="2053" customFormat="false" ht="15" hidden="false" customHeight="false" outlineLevel="0" collapsed="false">
      <c r="A2053" s="67" t="s">
        <v>7901</v>
      </c>
      <c r="B2053" s="183"/>
      <c r="C2053" s="183"/>
      <c r="D2053" s="183"/>
      <c r="E2053" s="87"/>
    </row>
    <row r="2054" customFormat="false" ht="15" hidden="false" customHeight="false" outlineLevel="0" collapsed="false">
      <c r="A2054" s="67" t="s">
        <v>7902</v>
      </c>
      <c r="B2054" s="183"/>
      <c r="C2054" s="183"/>
      <c r="D2054" s="183"/>
      <c r="E2054" s="87"/>
    </row>
    <row r="2055" customFormat="false" ht="15" hidden="false" customHeight="false" outlineLevel="0" collapsed="false">
      <c r="A2055" s="67" t="s">
        <v>1001</v>
      </c>
      <c r="B2055" s="183"/>
      <c r="C2055" s="183"/>
      <c r="D2055" s="183"/>
      <c r="E2055" s="87"/>
    </row>
    <row r="2056" customFormat="false" ht="15" hidden="false" customHeight="false" outlineLevel="0" collapsed="false">
      <c r="A2056" s="67" t="s">
        <v>7903</v>
      </c>
      <c r="B2056" s="183"/>
      <c r="C2056" s="183"/>
      <c r="D2056" s="183"/>
      <c r="E2056" s="87"/>
    </row>
    <row r="2057" customFormat="false" ht="15" hidden="false" customHeight="false" outlineLevel="0" collapsed="false">
      <c r="A2057" s="67" t="s">
        <v>7904</v>
      </c>
      <c r="B2057" s="183"/>
      <c r="C2057" s="183"/>
      <c r="D2057" s="183"/>
      <c r="E2057" s="87"/>
    </row>
    <row r="2058" customFormat="false" ht="15" hidden="false" customHeight="false" outlineLevel="0" collapsed="false">
      <c r="A2058" s="67" t="s">
        <v>208</v>
      </c>
      <c r="B2058" s="183"/>
      <c r="C2058" s="183"/>
      <c r="D2058" s="183"/>
      <c r="E2058" s="87"/>
    </row>
    <row r="2059" customFormat="false" ht="15" hidden="false" customHeight="false" outlineLevel="0" collapsed="false">
      <c r="A2059" s="67" t="s">
        <v>231</v>
      </c>
      <c r="B2059" s="183"/>
      <c r="C2059" s="183"/>
      <c r="D2059" s="183"/>
      <c r="E2059" s="87"/>
    </row>
    <row r="2060" customFormat="false" ht="15" hidden="false" customHeight="false" outlineLevel="0" collapsed="false">
      <c r="A2060" s="67" t="s">
        <v>7905</v>
      </c>
      <c r="B2060" s="183"/>
      <c r="C2060" s="183"/>
      <c r="D2060" s="183"/>
      <c r="E2060" s="87"/>
    </row>
    <row r="2061" customFormat="false" ht="15" hidden="false" customHeight="false" outlineLevel="0" collapsed="false">
      <c r="A2061" s="67" t="s">
        <v>7906</v>
      </c>
      <c r="B2061" s="183"/>
      <c r="C2061" s="183"/>
      <c r="D2061" s="183"/>
      <c r="E2061" s="87"/>
    </row>
    <row r="2062" customFormat="false" ht="15" hidden="false" customHeight="false" outlineLevel="0" collapsed="false">
      <c r="A2062" s="67" t="s">
        <v>7907</v>
      </c>
      <c r="B2062" s="183"/>
      <c r="C2062" s="183"/>
      <c r="D2062" s="183"/>
      <c r="E2062" s="87"/>
    </row>
    <row r="2063" customFormat="false" ht="15" hidden="false" customHeight="false" outlineLevel="0" collapsed="false">
      <c r="A2063" s="67" t="s">
        <v>7908</v>
      </c>
      <c r="B2063" s="183"/>
      <c r="C2063" s="183"/>
      <c r="D2063" s="183"/>
      <c r="E2063" s="87"/>
    </row>
    <row r="2064" customFormat="false" ht="15" hidden="false" customHeight="false" outlineLevel="0" collapsed="false">
      <c r="A2064" s="67" t="s">
        <v>308</v>
      </c>
      <c r="B2064" s="183"/>
      <c r="C2064" s="183"/>
      <c r="D2064" s="183"/>
      <c r="E2064" s="87"/>
    </row>
    <row r="2065" customFormat="false" ht="15" hidden="false" customHeight="false" outlineLevel="0" collapsed="false">
      <c r="A2065" s="67" t="s">
        <v>331</v>
      </c>
      <c r="B2065" s="183"/>
      <c r="C2065" s="183"/>
      <c r="D2065" s="183"/>
      <c r="E2065" s="87"/>
    </row>
    <row r="2066" customFormat="false" ht="15" hidden="false" customHeight="false" outlineLevel="0" collapsed="false">
      <c r="A2066" s="67" t="s">
        <v>7909</v>
      </c>
      <c r="B2066" s="183"/>
      <c r="C2066" s="183"/>
      <c r="D2066" s="183"/>
      <c r="E2066" s="87"/>
    </row>
    <row r="2067" customFormat="false" ht="15" hidden="false" customHeight="false" outlineLevel="0" collapsed="false">
      <c r="A2067" s="67" t="s">
        <v>1344</v>
      </c>
      <c r="B2067" s="183"/>
      <c r="C2067" s="183"/>
      <c r="D2067" s="183"/>
      <c r="E2067" s="87"/>
    </row>
    <row r="2068" customFormat="false" ht="15" hidden="false" customHeight="false" outlineLevel="0" collapsed="false">
      <c r="A2068" s="67" t="s">
        <v>7910</v>
      </c>
      <c r="B2068" s="183"/>
      <c r="C2068" s="183"/>
      <c r="D2068" s="183"/>
      <c r="E2068" s="87"/>
    </row>
    <row r="2069" customFormat="false" ht="15" hidden="false" customHeight="false" outlineLevel="0" collapsed="false">
      <c r="A2069" s="67" t="s">
        <v>7911</v>
      </c>
      <c r="B2069" s="183"/>
      <c r="C2069" s="183"/>
      <c r="D2069" s="183"/>
      <c r="E2069" s="87"/>
    </row>
    <row r="2070" customFormat="false" ht="15" hidden="false" customHeight="false" outlineLevel="0" collapsed="false">
      <c r="A2070" s="67" t="s">
        <v>7912</v>
      </c>
      <c r="B2070" s="183"/>
      <c r="C2070" s="183"/>
      <c r="D2070" s="183"/>
      <c r="E2070" s="87"/>
    </row>
    <row r="2071" customFormat="false" ht="15" hidden="false" customHeight="false" outlineLevel="0" collapsed="false">
      <c r="A2071" s="67" t="s">
        <v>7913</v>
      </c>
      <c r="B2071" s="183"/>
      <c r="C2071" s="183"/>
      <c r="D2071" s="183"/>
      <c r="E2071" s="87"/>
    </row>
    <row r="2072" customFormat="false" ht="15" hidden="false" customHeight="false" outlineLevel="0" collapsed="false">
      <c r="A2072" s="67" t="s">
        <v>7914</v>
      </c>
      <c r="B2072" s="183"/>
      <c r="C2072" s="183"/>
      <c r="D2072" s="183"/>
      <c r="E2072" s="87"/>
    </row>
    <row r="2073" customFormat="false" ht="15" hidden="false" customHeight="false" outlineLevel="0" collapsed="false">
      <c r="A2073" s="67" t="s">
        <v>7915</v>
      </c>
      <c r="B2073" s="183"/>
      <c r="C2073" s="183"/>
      <c r="D2073" s="183"/>
      <c r="E2073" s="87"/>
    </row>
    <row r="2074" customFormat="false" ht="15" hidden="false" customHeight="false" outlineLevel="0" collapsed="false">
      <c r="A2074" s="67" t="s">
        <v>7916</v>
      </c>
      <c r="B2074" s="183"/>
      <c r="C2074" s="183"/>
      <c r="D2074" s="183"/>
      <c r="E2074" s="87"/>
    </row>
    <row r="2075" customFormat="false" ht="15" hidden="false" customHeight="false" outlineLevel="0" collapsed="false">
      <c r="A2075" s="67" t="s">
        <v>7917</v>
      </c>
      <c r="B2075" s="183"/>
      <c r="C2075" s="183"/>
      <c r="D2075" s="183"/>
      <c r="E2075" s="87"/>
    </row>
    <row r="2076" customFormat="false" ht="15" hidden="false" customHeight="false" outlineLevel="0" collapsed="false">
      <c r="A2076" s="67" t="s">
        <v>7918</v>
      </c>
      <c r="B2076" s="183"/>
      <c r="C2076" s="183"/>
      <c r="D2076" s="183"/>
      <c r="E2076" s="87"/>
    </row>
    <row r="2077" customFormat="false" ht="15" hidden="false" customHeight="false" outlineLevel="0" collapsed="false">
      <c r="A2077" s="67" t="s">
        <v>7919</v>
      </c>
      <c r="B2077" s="183"/>
      <c r="C2077" s="183"/>
      <c r="D2077" s="183"/>
      <c r="E2077" s="87"/>
    </row>
    <row r="2078" customFormat="false" ht="15" hidden="false" customHeight="false" outlineLevel="0" collapsed="false">
      <c r="A2078" s="67" t="s">
        <v>7920</v>
      </c>
      <c r="B2078" s="183"/>
      <c r="C2078" s="183"/>
      <c r="D2078" s="183"/>
      <c r="E2078" s="87"/>
    </row>
    <row r="2079" customFormat="false" ht="15" hidden="false" customHeight="false" outlineLevel="0" collapsed="false">
      <c r="A2079" s="67" t="s">
        <v>7921</v>
      </c>
      <c r="B2079" s="183"/>
      <c r="C2079" s="183"/>
      <c r="D2079" s="183"/>
      <c r="E2079" s="87"/>
    </row>
    <row r="2080" customFormat="false" ht="15" hidden="false" customHeight="false" outlineLevel="0" collapsed="false">
      <c r="A2080" s="67" t="s">
        <v>7922</v>
      </c>
      <c r="B2080" s="183"/>
      <c r="C2080" s="183"/>
      <c r="D2080" s="183"/>
      <c r="E2080" s="87"/>
    </row>
    <row r="2081" customFormat="false" ht="15" hidden="false" customHeight="false" outlineLevel="0" collapsed="false">
      <c r="A2081" s="67" t="s">
        <v>7923</v>
      </c>
      <c r="B2081" s="183"/>
      <c r="C2081" s="183"/>
      <c r="D2081" s="183"/>
      <c r="E2081" s="87"/>
    </row>
    <row r="2082" customFormat="false" ht="15" hidden="false" customHeight="false" outlineLevel="0" collapsed="false">
      <c r="A2082" s="67" t="s">
        <v>7924</v>
      </c>
      <c r="B2082" s="183"/>
      <c r="C2082" s="183"/>
      <c r="D2082" s="183"/>
      <c r="E2082" s="87"/>
    </row>
    <row r="2083" customFormat="false" ht="15" hidden="false" customHeight="false" outlineLevel="0" collapsed="false">
      <c r="A2083" s="67" t="s">
        <v>7925</v>
      </c>
      <c r="B2083" s="183"/>
      <c r="C2083" s="183"/>
      <c r="D2083" s="183"/>
      <c r="E2083" s="87"/>
    </row>
    <row r="2084" customFormat="false" ht="15" hidden="false" customHeight="false" outlineLevel="0" collapsed="false">
      <c r="A2084" s="67" t="s">
        <v>7926</v>
      </c>
      <c r="B2084" s="183"/>
      <c r="C2084" s="183"/>
      <c r="D2084" s="183"/>
      <c r="E2084" s="87"/>
    </row>
    <row r="2085" customFormat="false" ht="15" hidden="false" customHeight="false" outlineLevel="0" collapsed="false">
      <c r="A2085" s="67" t="s">
        <v>7927</v>
      </c>
      <c r="B2085" s="183"/>
      <c r="C2085" s="183"/>
      <c r="D2085" s="183"/>
      <c r="E2085" s="87"/>
    </row>
    <row r="2086" customFormat="false" ht="15" hidden="false" customHeight="false" outlineLevel="0" collapsed="false">
      <c r="A2086" s="67" t="s">
        <v>7928</v>
      </c>
      <c r="B2086" s="183"/>
      <c r="C2086" s="183"/>
      <c r="D2086" s="183"/>
      <c r="E2086" s="87"/>
    </row>
    <row r="2087" customFormat="false" ht="15" hidden="false" customHeight="false" outlineLevel="0" collapsed="false">
      <c r="A2087" s="67" t="s">
        <v>7929</v>
      </c>
      <c r="B2087" s="183"/>
      <c r="C2087" s="183"/>
      <c r="D2087" s="183"/>
      <c r="E2087" s="87"/>
    </row>
    <row r="2088" customFormat="false" ht="15" hidden="false" customHeight="false" outlineLevel="0" collapsed="false">
      <c r="A2088" s="67" t="s">
        <v>7930</v>
      </c>
      <c r="B2088" s="183"/>
      <c r="C2088" s="183"/>
      <c r="D2088" s="183"/>
      <c r="E2088" s="87"/>
    </row>
    <row r="2089" customFormat="false" ht="15" hidden="false" customHeight="false" outlineLevel="0" collapsed="false">
      <c r="A2089" s="67" t="s">
        <v>7931</v>
      </c>
      <c r="B2089" s="183"/>
      <c r="C2089" s="183"/>
      <c r="D2089" s="183"/>
      <c r="E2089" s="87"/>
    </row>
    <row r="2090" customFormat="false" ht="15" hidden="false" customHeight="false" outlineLevel="0" collapsed="false">
      <c r="A2090" s="67" t="s">
        <v>1010</v>
      </c>
      <c r="B2090" s="183"/>
      <c r="C2090" s="183"/>
      <c r="D2090" s="183"/>
      <c r="E2090" s="87"/>
    </row>
    <row r="2091" customFormat="false" ht="15" hidden="false" customHeight="false" outlineLevel="0" collapsed="false">
      <c r="A2091" s="67" t="s">
        <v>7932</v>
      </c>
      <c r="B2091" s="183"/>
      <c r="C2091" s="183"/>
      <c r="D2091" s="183"/>
      <c r="E2091" s="87"/>
    </row>
    <row r="2092" customFormat="false" ht="15" hidden="false" customHeight="false" outlineLevel="0" collapsed="false">
      <c r="A2092" s="67" t="s">
        <v>7933</v>
      </c>
      <c r="B2092" s="183"/>
      <c r="C2092" s="183"/>
      <c r="D2092" s="183"/>
      <c r="E2092" s="87"/>
    </row>
    <row r="2093" customFormat="false" ht="15" hidden="false" customHeight="false" outlineLevel="0" collapsed="false">
      <c r="A2093" s="67" t="s">
        <v>7934</v>
      </c>
      <c r="B2093" s="183"/>
      <c r="C2093" s="183"/>
      <c r="D2093" s="183"/>
      <c r="E2093" s="87"/>
    </row>
    <row r="2094" customFormat="false" ht="15" hidden="false" customHeight="false" outlineLevel="0" collapsed="false">
      <c r="A2094" s="67" t="s">
        <v>7935</v>
      </c>
      <c r="B2094" s="183"/>
      <c r="C2094" s="183"/>
      <c r="D2094" s="183"/>
      <c r="E2094" s="87"/>
    </row>
    <row r="2095" customFormat="false" ht="15" hidden="false" customHeight="false" outlineLevel="0" collapsed="false">
      <c r="A2095" s="67" t="s">
        <v>7936</v>
      </c>
      <c r="B2095" s="183"/>
      <c r="C2095" s="183"/>
      <c r="D2095" s="183"/>
      <c r="E2095" s="87"/>
    </row>
    <row r="2096" customFormat="false" ht="15" hidden="false" customHeight="false" outlineLevel="0" collapsed="false">
      <c r="A2096" s="67" t="s">
        <v>7937</v>
      </c>
      <c r="B2096" s="183"/>
      <c r="C2096" s="183"/>
      <c r="D2096" s="183"/>
      <c r="E2096" s="87"/>
    </row>
    <row r="2097" customFormat="false" ht="15" hidden="false" customHeight="false" outlineLevel="0" collapsed="false">
      <c r="A2097" s="67" t="s">
        <v>7938</v>
      </c>
      <c r="B2097" s="183"/>
      <c r="C2097" s="183"/>
      <c r="D2097" s="183"/>
      <c r="E2097" s="87"/>
    </row>
    <row r="2098" customFormat="false" ht="15" hidden="false" customHeight="false" outlineLevel="0" collapsed="false">
      <c r="A2098" s="67" t="s">
        <v>7939</v>
      </c>
      <c r="B2098" s="183"/>
      <c r="C2098" s="183"/>
      <c r="D2098" s="183"/>
      <c r="E2098" s="87"/>
    </row>
    <row r="2099" customFormat="false" ht="15" hidden="false" customHeight="false" outlineLevel="0" collapsed="false">
      <c r="A2099" s="67" t="s">
        <v>7940</v>
      </c>
      <c r="B2099" s="183"/>
      <c r="C2099" s="183"/>
      <c r="D2099" s="183"/>
      <c r="E2099" s="87"/>
    </row>
    <row r="2100" customFormat="false" ht="15" hidden="false" customHeight="false" outlineLevel="0" collapsed="false">
      <c r="A2100" s="67" t="s">
        <v>7941</v>
      </c>
      <c r="B2100" s="183"/>
      <c r="C2100" s="183"/>
      <c r="D2100" s="183"/>
      <c r="E2100" s="87"/>
    </row>
    <row r="2101" customFormat="false" ht="15" hidden="false" customHeight="false" outlineLevel="0" collapsed="false">
      <c r="A2101" s="67" t="s">
        <v>7942</v>
      </c>
      <c r="B2101" s="183"/>
      <c r="C2101" s="183"/>
      <c r="D2101" s="183"/>
      <c r="E2101" s="87"/>
    </row>
    <row r="2102" customFormat="false" ht="15" hidden="false" customHeight="false" outlineLevel="0" collapsed="false">
      <c r="A2102" s="67" t="s">
        <v>7943</v>
      </c>
      <c r="B2102" s="183"/>
      <c r="C2102" s="183"/>
      <c r="D2102" s="183"/>
      <c r="E2102" s="87"/>
    </row>
    <row r="2103" customFormat="false" ht="15" hidden="false" customHeight="false" outlineLevel="0" collapsed="false">
      <c r="A2103" s="67" t="s">
        <v>7944</v>
      </c>
      <c r="B2103" s="183"/>
      <c r="C2103" s="183"/>
      <c r="D2103" s="183"/>
      <c r="E2103" s="87"/>
    </row>
    <row r="2104" customFormat="false" ht="15" hidden="false" customHeight="false" outlineLevel="0" collapsed="false">
      <c r="A2104" s="67" t="s">
        <v>1513</v>
      </c>
      <c r="B2104" s="183"/>
      <c r="C2104" s="183"/>
      <c r="D2104" s="183"/>
      <c r="E2104" s="87"/>
    </row>
    <row r="2105" customFormat="false" ht="15" hidden="false" customHeight="false" outlineLevel="0" collapsed="false">
      <c r="A2105" s="67" t="s">
        <v>7945</v>
      </c>
      <c r="B2105" s="183"/>
      <c r="C2105" s="183"/>
      <c r="D2105" s="183"/>
      <c r="E2105" s="87"/>
    </row>
    <row r="2106" customFormat="false" ht="15" hidden="false" customHeight="false" outlineLevel="0" collapsed="false">
      <c r="A2106" s="67" t="s">
        <v>7946</v>
      </c>
      <c r="B2106" s="183"/>
      <c r="C2106" s="183"/>
      <c r="D2106" s="183"/>
      <c r="E2106" s="87"/>
    </row>
    <row r="2107" customFormat="false" ht="15" hidden="false" customHeight="false" outlineLevel="0" collapsed="false">
      <c r="A2107" s="67" t="s">
        <v>7947</v>
      </c>
      <c r="B2107" s="183"/>
      <c r="C2107" s="183"/>
      <c r="D2107" s="183"/>
      <c r="E2107" s="87"/>
    </row>
    <row r="2108" customFormat="false" ht="15" hidden="false" customHeight="false" outlineLevel="0" collapsed="false">
      <c r="A2108" s="67" t="s">
        <v>7948</v>
      </c>
      <c r="B2108" s="183"/>
      <c r="C2108" s="183"/>
      <c r="D2108" s="183"/>
      <c r="E2108" s="87"/>
    </row>
    <row r="2109" customFormat="false" ht="15" hidden="false" customHeight="false" outlineLevel="0" collapsed="false">
      <c r="A2109" s="67" t="s">
        <v>7949</v>
      </c>
      <c r="B2109" s="183"/>
      <c r="C2109" s="183"/>
      <c r="D2109" s="183"/>
      <c r="E2109" s="87"/>
    </row>
    <row r="2110" customFormat="false" ht="15" hidden="false" customHeight="false" outlineLevel="0" collapsed="false">
      <c r="A2110" s="67" t="s">
        <v>7950</v>
      </c>
      <c r="B2110" s="183"/>
      <c r="C2110" s="183"/>
      <c r="D2110" s="183"/>
      <c r="E2110" s="87"/>
    </row>
    <row r="2111" customFormat="false" ht="15" hidden="false" customHeight="false" outlineLevel="0" collapsed="false">
      <c r="A2111" s="67" t="s">
        <v>7951</v>
      </c>
      <c r="B2111" s="183"/>
      <c r="C2111" s="183"/>
      <c r="D2111" s="183"/>
      <c r="E2111" s="87"/>
    </row>
    <row r="2112" customFormat="false" ht="15" hidden="false" customHeight="false" outlineLevel="0" collapsed="false">
      <c r="A2112" s="67" t="s">
        <v>7952</v>
      </c>
      <c r="B2112" s="183"/>
      <c r="C2112" s="183"/>
      <c r="D2112" s="183"/>
      <c r="E2112" s="87"/>
    </row>
    <row r="2113" customFormat="false" ht="15" hidden="false" customHeight="false" outlineLevel="0" collapsed="false">
      <c r="A2113" s="67" t="s">
        <v>7953</v>
      </c>
      <c r="B2113" s="183"/>
      <c r="C2113" s="183"/>
      <c r="D2113" s="183"/>
      <c r="E2113" s="87"/>
    </row>
    <row r="2114" customFormat="false" ht="15" hidden="false" customHeight="false" outlineLevel="0" collapsed="false">
      <c r="A2114" s="67" t="s">
        <v>7954</v>
      </c>
      <c r="B2114" s="183"/>
      <c r="C2114" s="183"/>
      <c r="D2114" s="183"/>
      <c r="E2114" s="87"/>
    </row>
    <row r="2115" customFormat="false" ht="15" hidden="false" customHeight="false" outlineLevel="0" collapsed="false">
      <c r="A2115" s="67" t="s">
        <v>7955</v>
      </c>
      <c r="B2115" s="183"/>
      <c r="C2115" s="183"/>
      <c r="D2115" s="183"/>
      <c r="E2115" s="87"/>
    </row>
    <row r="2116" customFormat="false" ht="15" hidden="false" customHeight="false" outlineLevel="0" collapsed="false">
      <c r="A2116" s="67" t="s">
        <v>7956</v>
      </c>
      <c r="B2116" s="183"/>
      <c r="C2116" s="183"/>
      <c r="D2116" s="183"/>
      <c r="E2116" s="87"/>
    </row>
    <row r="2117" customFormat="false" ht="15" hidden="false" customHeight="false" outlineLevel="0" collapsed="false">
      <c r="A2117" s="67" t="s">
        <v>7957</v>
      </c>
      <c r="B2117" s="183"/>
      <c r="C2117" s="183"/>
      <c r="D2117" s="183"/>
      <c r="E2117" s="87"/>
    </row>
    <row r="2118" customFormat="false" ht="15" hidden="false" customHeight="false" outlineLevel="0" collapsed="false">
      <c r="A2118" s="67" t="s">
        <v>1421</v>
      </c>
      <c r="B2118" s="183"/>
      <c r="C2118" s="183"/>
      <c r="D2118" s="183"/>
      <c r="E2118" s="87"/>
    </row>
    <row r="2119" customFormat="false" ht="15" hidden="false" customHeight="false" outlineLevel="0" collapsed="false">
      <c r="A2119" s="67" t="s">
        <v>1114</v>
      </c>
      <c r="B2119" s="183"/>
      <c r="C2119" s="183"/>
      <c r="D2119" s="183"/>
      <c r="E2119" s="87"/>
    </row>
    <row r="2120" customFormat="false" ht="15" hidden="false" customHeight="false" outlineLevel="0" collapsed="false">
      <c r="A2120" s="67" t="s">
        <v>7958</v>
      </c>
      <c r="B2120" s="183"/>
      <c r="C2120" s="183"/>
      <c r="D2120" s="183"/>
      <c r="E2120" s="87"/>
    </row>
    <row r="2121" customFormat="false" ht="15" hidden="false" customHeight="false" outlineLevel="0" collapsed="false">
      <c r="A2121" s="67" t="s">
        <v>7959</v>
      </c>
      <c r="B2121" s="183"/>
      <c r="C2121" s="183"/>
      <c r="D2121" s="183"/>
      <c r="E2121" s="87"/>
    </row>
    <row r="2122" customFormat="false" ht="15" hidden="false" customHeight="false" outlineLevel="0" collapsed="false">
      <c r="A2122" s="67" t="s">
        <v>7960</v>
      </c>
      <c r="B2122" s="183"/>
      <c r="C2122" s="183"/>
      <c r="D2122" s="183"/>
      <c r="E2122" s="87"/>
    </row>
    <row r="2123" customFormat="false" ht="15" hidden="false" customHeight="false" outlineLevel="0" collapsed="false">
      <c r="A2123" s="67" t="s">
        <v>7961</v>
      </c>
      <c r="B2123" s="183"/>
      <c r="C2123" s="183"/>
      <c r="D2123" s="183"/>
      <c r="E2123" s="87"/>
    </row>
    <row r="2124" customFormat="false" ht="15" hidden="false" customHeight="false" outlineLevel="0" collapsed="false">
      <c r="A2124" s="67" t="s">
        <v>7962</v>
      </c>
      <c r="B2124" s="183"/>
      <c r="C2124" s="183"/>
      <c r="D2124" s="183"/>
      <c r="E2124" s="87"/>
    </row>
    <row r="2125" customFormat="false" ht="15" hidden="false" customHeight="false" outlineLevel="0" collapsed="false">
      <c r="A2125" s="67" t="s">
        <v>7963</v>
      </c>
      <c r="B2125" s="183"/>
      <c r="C2125" s="183"/>
      <c r="D2125" s="183"/>
      <c r="E2125" s="87"/>
    </row>
    <row r="2126" customFormat="false" ht="15" hidden="false" customHeight="false" outlineLevel="0" collapsed="false">
      <c r="A2126" s="67" t="s">
        <v>7964</v>
      </c>
      <c r="B2126" s="183"/>
      <c r="C2126" s="183"/>
      <c r="D2126" s="183"/>
      <c r="E2126" s="87"/>
    </row>
    <row r="2127" customFormat="false" ht="15" hidden="false" customHeight="false" outlineLevel="0" collapsed="false">
      <c r="A2127" s="67" t="s">
        <v>7965</v>
      </c>
      <c r="B2127" s="183"/>
      <c r="C2127" s="183"/>
      <c r="D2127" s="183"/>
      <c r="E2127" s="87"/>
    </row>
    <row r="2128" customFormat="false" ht="15" hidden="false" customHeight="false" outlineLevel="0" collapsed="false">
      <c r="A2128" s="67" t="s">
        <v>7966</v>
      </c>
      <c r="B2128" s="183"/>
      <c r="C2128" s="183"/>
      <c r="D2128" s="183"/>
      <c r="E2128" s="87"/>
    </row>
    <row r="2129" customFormat="false" ht="15" hidden="false" customHeight="false" outlineLevel="0" collapsed="false">
      <c r="A2129" s="67" t="s">
        <v>7967</v>
      </c>
      <c r="B2129" s="183"/>
      <c r="C2129" s="183"/>
      <c r="D2129" s="183"/>
      <c r="E2129" s="87"/>
    </row>
    <row r="2130" customFormat="false" ht="15" hidden="false" customHeight="false" outlineLevel="0" collapsed="false">
      <c r="A2130" s="67" t="s">
        <v>751</v>
      </c>
      <c r="B2130" s="183"/>
      <c r="C2130" s="183"/>
      <c r="D2130" s="183"/>
      <c r="E2130" s="87"/>
    </row>
    <row r="2131" customFormat="false" ht="15" hidden="false" customHeight="false" outlineLevel="0" collapsed="false">
      <c r="A2131" s="67" t="s">
        <v>7968</v>
      </c>
      <c r="B2131" s="183"/>
      <c r="C2131" s="183"/>
      <c r="D2131" s="183"/>
      <c r="E2131" s="87"/>
    </row>
    <row r="2132" customFormat="false" ht="15" hidden="false" customHeight="false" outlineLevel="0" collapsed="false">
      <c r="A2132" s="67" t="s">
        <v>416</v>
      </c>
      <c r="B2132" s="183"/>
      <c r="C2132" s="183"/>
      <c r="D2132" s="183"/>
      <c r="E2132" s="87"/>
    </row>
    <row r="2133" customFormat="false" ht="15" hidden="false" customHeight="false" outlineLevel="0" collapsed="false">
      <c r="A2133" s="67" t="s">
        <v>7969</v>
      </c>
      <c r="B2133" s="183"/>
      <c r="C2133" s="183"/>
      <c r="D2133" s="183"/>
      <c r="E2133" s="87"/>
    </row>
    <row r="2134" customFormat="false" ht="15" hidden="false" customHeight="false" outlineLevel="0" collapsed="false">
      <c r="A2134" s="67" t="s">
        <v>7970</v>
      </c>
      <c r="B2134" s="183"/>
      <c r="C2134" s="183"/>
      <c r="D2134" s="183"/>
      <c r="E2134" s="87"/>
    </row>
    <row r="2135" customFormat="false" ht="15" hidden="false" customHeight="false" outlineLevel="0" collapsed="false">
      <c r="A2135" s="67" t="s">
        <v>7971</v>
      </c>
      <c r="B2135" s="183"/>
      <c r="C2135" s="183"/>
      <c r="D2135" s="183"/>
      <c r="E2135" s="87"/>
    </row>
    <row r="2136" customFormat="false" ht="15" hidden="false" customHeight="false" outlineLevel="0" collapsed="false">
      <c r="A2136" s="67" t="s">
        <v>7972</v>
      </c>
      <c r="B2136" s="183"/>
      <c r="C2136" s="183"/>
      <c r="D2136" s="183"/>
      <c r="E2136" s="87"/>
    </row>
    <row r="2137" customFormat="false" ht="15" hidden="false" customHeight="false" outlineLevel="0" collapsed="false">
      <c r="A2137" s="67" t="s">
        <v>899</v>
      </c>
      <c r="B2137" s="183"/>
      <c r="C2137" s="183"/>
      <c r="D2137" s="183"/>
      <c r="E2137" s="87"/>
    </row>
    <row r="2138" customFormat="false" ht="15" hidden="false" customHeight="false" outlineLevel="0" collapsed="false">
      <c r="A2138" s="67" t="s">
        <v>7973</v>
      </c>
      <c r="B2138" s="183"/>
      <c r="C2138" s="183"/>
      <c r="D2138" s="183"/>
      <c r="E2138" s="87"/>
    </row>
    <row r="2139" customFormat="false" ht="15" hidden="false" customHeight="false" outlineLevel="0" collapsed="false">
      <c r="A2139" s="67" t="s">
        <v>7974</v>
      </c>
      <c r="B2139" s="183"/>
      <c r="C2139" s="183"/>
      <c r="D2139" s="183"/>
      <c r="E2139" s="87"/>
    </row>
    <row r="2140" customFormat="false" ht="15" hidden="false" customHeight="false" outlineLevel="0" collapsed="false">
      <c r="A2140" s="67" t="s">
        <v>7975</v>
      </c>
      <c r="B2140" s="183"/>
      <c r="C2140" s="183"/>
      <c r="D2140" s="183"/>
      <c r="E2140" s="87"/>
    </row>
    <row r="2141" customFormat="false" ht="15" hidden="false" customHeight="false" outlineLevel="0" collapsed="false">
      <c r="A2141" s="67" t="s">
        <v>7976</v>
      </c>
      <c r="B2141" s="183"/>
      <c r="C2141" s="183"/>
      <c r="D2141" s="183"/>
      <c r="E2141" s="87"/>
    </row>
    <row r="2142" customFormat="false" ht="15" hidden="false" customHeight="false" outlineLevel="0" collapsed="false">
      <c r="A2142" s="67" t="s">
        <v>1375</v>
      </c>
      <c r="B2142" s="183"/>
      <c r="C2142" s="183"/>
      <c r="D2142" s="183"/>
      <c r="E2142" s="87"/>
    </row>
    <row r="2143" customFormat="false" ht="15" hidden="false" customHeight="false" outlineLevel="0" collapsed="false">
      <c r="A2143" s="67" t="s">
        <v>7977</v>
      </c>
      <c r="B2143" s="183"/>
      <c r="C2143" s="183"/>
      <c r="D2143" s="183"/>
      <c r="E2143" s="87"/>
    </row>
    <row r="2144" customFormat="false" ht="15" hidden="false" customHeight="false" outlineLevel="0" collapsed="false">
      <c r="A2144" s="67" t="s">
        <v>7978</v>
      </c>
      <c r="B2144" s="183"/>
      <c r="C2144" s="183"/>
      <c r="D2144" s="183"/>
      <c r="E2144" s="87"/>
    </row>
    <row r="2145" customFormat="false" ht="15" hidden="false" customHeight="false" outlineLevel="0" collapsed="false">
      <c r="A2145" s="67" t="s">
        <v>7979</v>
      </c>
      <c r="B2145" s="183"/>
      <c r="C2145" s="183"/>
      <c r="D2145" s="183"/>
      <c r="E2145" s="87"/>
    </row>
    <row r="2146" customFormat="false" ht="15" hidden="false" customHeight="false" outlineLevel="0" collapsed="false">
      <c r="A2146" s="67" t="s">
        <v>7980</v>
      </c>
      <c r="B2146" s="183"/>
      <c r="C2146" s="183"/>
      <c r="D2146" s="183"/>
      <c r="E2146" s="87"/>
    </row>
    <row r="2147" customFormat="false" ht="15" hidden="false" customHeight="false" outlineLevel="0" collapsed="false">
      <c r="A2147" s="67" t="s">
        <v>392</v>
      </c>
      <c r="B2147" s="183"/>
      <c r="C2147" s="183"/>
      <c r="D2147" s="183"/>
      <c r="E2147" s="87"/>
    </row>
    <row r="2148" customFormat="false" ht="15" hidden="false" customHeight="false" outlineLevel="0" collapsed="false">
      <c r="A2148" s="67" t="s">
        <v>7981</v>
      </c>
      <c r="B2148" s="183"/>
      <c r="C2148" s="183"/>
      <c r="D2148" s="183"/>
      <c r="E2148" s="87"/>
    </row>
    <row r="2149" customFormat="false" ht="15" hidden="false" customHeight="false" outlineLevel="0" collapsed="false">
      <c r="A2149" s="67" t="s">
        <v>1046</v>
      </c>
      <c r="B2149" s="183"/>
      <c r="C2149" s="183"/>
      <c r="D2149" s="183"/>
      <c r="E2149" s="87"/>
    </row>
    <row r="2150" customFormat="false" ht="15" hidden="false" customHeight="false" outlineLevel="0" collapsed="false">
      <c r="A2150" s="67" t="s">
        <v>7982</v>
      </c>
      <c r="B2150" s="183"/>
      <c r="C2150" s="183"/>
      <c r="D2150" s="183"/>
      <c r="E2150" s="87"/>
    </row>
    <row r="2151" customFormat="false" ht="15" hidden="false" customHeight="false" outlineLevel="0" collapsed="false">
      <c r="A2151" s="67" t="s">
        <v>7983</v>
      </c>
      <c r="B2151" s="183"/>
      <c r="C2151" s="183"/>
      <c r="D2151" s="183"/>
      <c r="E2151" s="87"/>
    </row>
    <row r="2152" customFormat="false" ht="15" hidden="false" customHeight="false" outlineLevel="0" collapsed="false">
      <c r="A2152" s="67" t="s">
        <v>7984</v>
      </c>
      <c r="B2152" s="183"/>
      <c r="C2152" s="183"/>
      <c r="D2152" s="183"/>
      <c r="E2152" s="87"/>
    </row>
    <row r="2153" customFormat="false" ht="15" hidden="false" customHeight="false" outlineLevel="0" collapsed="false">
      <c r="A2153" s="67" t="s">
        <v>7985</v>
      </c>
      <c r="B2153" s="183"/>
      <c r="C2153" s="183"/>
      <c r="D2153" s="183"/>
      <c r="E2153" s="87"/>
    </row>
    <row r="2154" customFormat="false" ht="15" hidden="false" customHeight="false" outlineLevel="0" collapsed="false">
      <c r="A2154" s="67" t="s">
        <v>7986</v>
      </c>
      <c r="B2154" s="183"/>
      <c r="C2154" s="183"/>
      <c r="D2154" s="183"/>
      <c r="E2154" s="87"/>
    </row>
    <row r="2155" customFormat="false" ht="15" hidden="false" customHeight="false" outlineLevel="0" collapsed="false">
      <c r="A2155" s="67" t="s">
        <v>7987</v>
      </c>
      <c r="B2155" s="183"/>
      <c r="C2155" s="183"/>
      <c r="D2155" s="183"/>
      <c r="E2155" s="87"/>
    </row>
    <row r="2156" customFormat="false" ht="15" hidden="false" customHeight="false" outlineLevel="0" collapsed="false">
      <c r="A2156" s="67" t="s">
        <v>7988</v>
      </c>
      <c r="B2156" s="183"/>
      <c r="C2156" s="183"/>
      <c r="D2156" s="183"/>
      <c r="E2156" s="87"/>
    </row>
    <row r="2157" customFormat="false" ht="15" hidden="false" customHeight="false" outlineLevel="0" collapsed="false">
      <c r="A2157" s="67" t="s">
        <v>7989</v>
      </c>
      <c r="B2157" s="183"/>
      <c r="C2157" s="183"/>
      <c r="D2157" s="183"/>
      <c r="E2157" s="87"/>
    </row>
    <row r="2158" customFormat="false" ht="15" hidden="false" customHeight="false" outlineLevel="0" collapsed="false">
      <c r="A2158" s="67" t="s">
        <v>706</v>
      </c>
      <c r="B2158" s="183"/>
      <c r="C2158" s="183"/>
      <c r="D2158" s="183"/>
      <c r="E2158" s="87"/>
    </row>
    <row r="2159" customFormat="false" ht="15" hidden="false" customHeight="false" outlineLevel="0" collapsed="false">
      <c r="A2159" s="67" t="s">
        <v>7990</v>
      </c>
      <c r="B2159" s="183"/>
      <c r="C2159" s="183"/>
      <c r="D2159" s="183"/>
      <c r="E2159" s="87"/>
    </row>
    <row r="2160" customFormat="false" ht="15" hidden="false" customHeight="false" outlineLevel="0" collapsed="false">
      <c r="A2160" s="67" t="s">
        <v>7991</v>
      </c>
      <c r="B2160" s="183"/>
      <c r="C2160" s="183"/>
      <c r="D2160" s="183"/>
      <c r="E2160" s="87"/>
    </row>
    <row r="2161" customFormat="false" ht="15" hidden="false" customHeight="false" outlineLevel="0" collapsed="false">
      <c r="A2161" s="67" t="s">
        <v>7992</v>
      </c>
      <c r="B2161" s="183"/>
      <c r="C2161" s="183"/>
      <c r="D2161" s="183"/>
      <c r="E2161" s="87"/>
    </row>
    <row r="2162" customFormat="false" ht="15" hidden="false" customHeight="false" outlineLevel="0" collapsed="false">
      <c r="A2162" s="67" t="s">
        <v>7993</v>
      </c>
      <c r="B2162" s="183"/>
      <c r="C2162" s="183"/>
      <c r="D2162" s="183"/>
      <c r="E2162" s="87"/>
    </row>
    <row r="2163" customFormat="false" ht="15" hidden="false" customHeight="false" outlineLevel="0" collapsed="false">
      <c r="A2163" s="67" t="s">
        <v>7994</v>
      </c>
      <c r="B2163" s="183"/>
      <c r="C2163" s="183"/>
      <c r="D2163" s="183"/>
      <c r="E2163" s="87"/>
    </row>
    <row r="2164" customFormat="false" ht="15" hidden="false" customHeight="false" outlineLevel="0" collapsed="false">
      <c r="A2164" s="67" t="s">
        <v>7995</v>
      </c>
      <c r="B2164" s="183"/>
      <c r="C2164" s="183"/>
      <c r="D2164" s="183"/>
      <c r="E2164" s="87"/>
    </row>
    <row r="2165" customFormat="false" ht="15" hidden="false" customHeight="false" outlineLevel="0" collapsed="false">
      <c r="A2165" s="67" t="s">
        <v>7996</v>
      </c>
      <c r="B2165" s="183"/>
      <c r="C2165" s="183"/>
      <c r="D2165" s="183"/>
      <c r="E2165" s="87"/>
    </row>
    <row r="2166" customFormat="false" ht="15" hidden="false" customHeight="false" outlineLevel="0" collapsed="false">
      <c r="A2166" s="67" t="s">
        <v>7997</v>
      </c>
      <c r="B2166" s="183"/>
      <c r="C2166" s="183"/>
      <c r="D2166" s="183"/>
      <c r="E2166" s="87"/>
    </row>
    <row r="2167" customFormat="false" ht="15" hidden="false" customHeight="false" outlineLevel="0" collapsed="false">
      <c r="A2167" s="67" t="s">
        <v>7998</v>
      </c>
      <c r="B2167" s="183"/>
      <c r="C2167" s="183"/>
      <c r="D2167" s="183"/>
      <c r="E2167" s="87"/>
    </row>
    <row r="2168" customFormat="false" ht="15" hidden="false" customHeight="false" outlineLevel="0" collapsed="false">
      <c r="A2168" s="67" t="s">
        <v>7999</v>
      </c>
      <c r="B2168" s="183"/>
      <c r="C2168" s="183"/>
      <c r="D2168" s="183"/>
      <c r="E2168" s="87"/>
    </row>
    <row r="2169" customFormat="false" ht="15" hidden="false" customHeight="false" outlineLevel="0" collapsed="false">
      <c r="A2169" s="67" t="s">
        <v>8000</v>
      </c>
      <c r="B2169" s="183"/>
      <c r="C2169" s="183"/>
      <c r="D2169" s="183"/>
      <c r="E2169" s="87"/>
    </row>
    <row r="2170" customFormat="false" ht="15" hidden="false" customHeight="false" outlineLevel="0" collapsed="false">
      <c r="A2170" s="67" t="s">
        <v>1306</v>
      </c>
      <c r="B2170" s="183"/>
      <c r="C2170" s="183"/>
      <c r="D2170" s="183"/>
      <c r="E2170" s="87"/>
    </row>
    <row r="2171" customFormat="false" ht="15" hidden="false" customHeight="false" outlineLevel="0" collapsed="false">
      <c r="A2171" s="67" t="s">
        <v>8001</v>
      </c>
      <c r="B2171" s="183"/>
      <c r="C2171" s="183"/>
      <c r="D2171" s="183"/>
      <c r="E2171" s="87"/>
    </row>
    <row r="2172" customFormat="false" ht="15" hidden="false" customHeight="false" outlineLevel="0" collapsed="false">
      <c r="A2172" s="67" t="s">
        <v>8002</v>
      </c>
      <c r="B2172" s="183"/>
      <c r="C2172" s="183"/>
      <c r="D2172" s="183"/>
      <c r="E2172" s="87"/>
    </row>
    <row r="2173" customFormat="false" ht="15" hidden="false" customHeight="false" outlineLevel="0" collapsed="false">
      <c r="A2173" s="67" t="s">
        <v>8003</v>
      </c>
      <c r="B2173" s="183"/>
      <c r="C2173" s="183"/>
      <c r="D2173" s="183"/>
      <c r="E2173" s="87"/>
    </row>
    <row r="2174" customFormat="false" ht="15" hidden="false" customHeight="false" outlineLevel="0" collapsed="false">
      <c r="A2174" s="67" t="s">
        <v>8004</v>
      </c>
      <c r="B2174" s="183"/>
      <c r="C2174" s="183"/>
      <c r="D2174" s="183"/>
      <c r="E2174" s="87"/>
    </row>
    <row r="2175" customFormat="false" ht="15" hidden="false" customHeight="false" outlineLevel="0" collapsed="false">
      <c r="A2175" s="67" t="s">
        <v>8005</v>
      </c>
      <c r="B2175" s="183"/>
      <c r="C2175" s="183"/>
      <c r="D2175" s="183"/>
      <c r="E2175" s="87"/>
    </row>
    <row r="2176" customFormat="false" ht="15" hidden="false" customHeight="false" outlineLevel="0" collapsed="false">
      <c r="A2176" s="67" t="s">
        <v>8006</v>
      </c>
      <c r="B2176" s="183"/>
      <c r="C2176" s="183"/>
      <c r="D2176" s="183"/>
      <c r="E2176" s="87"/>
    </row>
    <row r="2177" customFormat="false" ht="15" hidden="false" customHeight="false" outlineLevel="0" collapsed="false">
      <c r="A2177" s="67" t="s">
        <v>8007</v>
      </c>
      <c r="B2177" s="183"/>
      <c r="C2177" s="183"/>
      <c r="D2177" s="183"/>
      <c r="E2177" s="87"/>
    </row>
    <row r="2178" customFormat="false" ht="15" hidden="false" customHeight="false" outlineLevel="0" collapsed="false">
      <c r="A2178" s="67" t="s">
        <v>8008</v>
      </c>
      <c r="B2178" s="183"/>
      <c r="C2178" s="183"/>
      <c r="D2178" s="183"/>
      <c r="E2178" s="87"/>
    </row>
    <row r="2179" customFormat="false" ht="15" hidden="false" customHeight="false" outlineLevel="0" collapsed="false">
      <c r="A2179" s="67" t="s">
        <v>8009</v>
      </c>
      <c r="B2179" s="183"/>
      <c r="C2179" s="183"/>
      <c r="D2179" s="183"/>
      <c r="E2179" s="87"/>
    </row>
    <row r="2180" customFormat="false" ht="15" hidden="false" customHeight="false" outlineLevel="0" collapsed="false">
      <c r="A2180" s="67" t="s">
        <v>8010</v>
      </c>
      <c r="B2180" s="183"/>
      <c r="C2180" s="183"/>
      <c r="D2180" s="183"/>
      <c r="E2180" s="87"/>
    </row>
    <row r="2181" customFormat="false" ht="15" hidden="false" customHeight="false" outlineLevel="0" collapsed="false">
      <c r="A2181" s="67" t="s">
        <v>8011</v>
      </c>
      <c r="B2181" s="183"/>
      <c r="C2181" s="183"/>
      <c r="D2181" s="183"/>
      <c r="E2181" s="87"/>
    </row>
    <row r="2182" customFormat="false" ht="15" hidden="false" customHeight="false" outlineLevel="0" collapsed="false">
      <c r="A2182" s="67" t="s">
        <v>8012</v>
      </c>
      <c r="B2182" s="183"/>
      <c r="C2182" s="183"/>
      <c r="D2182" s="183"/>
      <c r="E2182" s="87"/>
    </row>
    <row r="2183" customFormat="false" ht="15" hidden="false" customHeight="false" outlineLevel="0" collapsed="false">
      <c r="A2183" s="67" t="s">
        <v>8013</v>
      </c>
      <c r="B2183" s="183"/>
      <c r="C2183" s="183"/>
      <c r="D2183" s="183"/>
      <c r="E2183" s="87"/>
    </row>
    <row r="2184" customFormat="false" ht="15" hidden="false" customHeight="false" outlineLevel="0" collapsed="false">
      <c r="A2184" s="67" t="s">
        <v>8014</v>
      </c>
      <c r="B2184" s="183"/>
      <c r="C2184" s="183"/>
      <c r="D2184" s="183"/>
      <c r="E2184" s="87"/>
    </row>
    <row r="2185" customFormat="false" ht="15" hidden="false" customHeight="false" outlineLevel="0" collapsed="false">
      <c r="A2185" s="67" t="s">
        <v>65</v>
      </c>
      <c r="B2185" s="183"/>
      <c r="C2185" s="183"/>
      <c r="D2185" s="183"/>
      <c r="E2185" s="87"/>
    </row>
    <row r="2186" customFormat="false" ht="15" hidden="false" customHeight="false" outlineLevel="0" collapsed="false">
      <c r="A2186" s="67" t="s">
        <v>8015</v>
      </c>
      <c r="B2186" s="183"/>
      <c r="C2186" s="183"/>
      <c r="D2186" s="183"/>
      <c r="E2186" s="87"/>
    </row>
    <row r="2187" customFormat="false" ht="15" hidden="false" customHeight="false" outlineLevel="0" collapsed="false">
      <c r="A2187" s="67" t="s">
        <v>8016</v>
      </c>
      <c r="B2187" s="183"/>
      <c r="C2187" s="183"/>
      <c r="D2187" s="183"/>
      <c r="E2187" s="87"/>
    </row>
    <row r="2188" customFormat="false" ht="15" hidden="false" customHeight="false" outlineLevel="0" collapsed="false">
      <c r="A2188" s="67" t="s">
        <v>928</v>
      </c>
      <c r="B2188" s="183"/>
      <c r="C2188" s="183"/>
      <c r="D2188" s="183"/>
      <c r="E2188" s="87"/>
    </row>
    <row r="2189" customFormat="false" ht="15" hidden="false" customHeight="false" outlineLevel="0" collapsed="false">
      <c r="A2189" s="67" t="s">
        <v>8017</v>
      </c>
      <c r="B2189" s="183"/>
      <c r="C2189" s="183"/>
      <c r="D2189" s="183"/>
      <c r="E2189" s="87"/>
    </row>
    <row r="2190" customFormat="false" ht="15" hidden="false" customHeight="false" outlineLevel="0" collapsed="false">
      <c r="A2190" s="67" t="s">
        <v>8018</v>
      </c>
      <c r="B2190" s="183"/>
      <c r="C2190" s="183"/>
      <c r="D2190" s="183"/>
      <c r="E2190" s="87"/>
    </row>
    <row r="2191" customFormat="false" ht="15" hidden="false" customHeight="false" outlineLevel="0" collapsed="false">
      <c r="A2191" s="67" t="s">
        <v>396</v>
      </c>
      <c r="B2191" s="183"/>
      <c r="C2191" s="183"/>
      <c r="D2191" s="183"/>
      <c r="E2191" s="87"/>
    </row>
    <row r="2192" customFormat="false" ht="15" hidden="false" customHeight="false" outlineLevel="0" collapsed="false">
      <c r="A2192" s="67" t="s">
        <v>8019</v>
      </c>
      <c r="B2192" s="183"/>
      <c r="C2192" s="183"/>
      <c r="D2192" s="183"/>
      <c r="E2192" s="87"/>
    </row>
    <row r="2193" customFormat="false" ht="15" hidden="false" customHeight="false" outlineLevel="0" collapsed="false">
      <c r="A2193" s="67" t="s">
        <v>8020</v>
      </c>
      <c r="B2193" s="183"/>
      <c r="C2193" s="183"/>
      <c r="D2193" s="183"/>
      <c r="E2193" s="87"/>
    </row>
    <row r="2194" customFormat="false" ht="15" hidden="false" customHeight="false" outlineLevel="0" collapsed="false">
      <c r="A2194" s="67" t="s">
        <v>8021</v>
      </c>
      <c r="B2194" s="183"/>
      <c r="C2194" s="183"/>
      <c r="D2194" s="183"/>
      <c r="E2194" s="87"/>
    </row>
    <row r="2195" customFormat="false" ht="15" hidden="false" customHeight="false" outlineLevel="0" collapsed="false">
      <c r="A2195" s="67" t="s">
        <v>8022</v>
      </c>
      <c r="B2195" s="183"/>
      <c r="C2195" s="183"/>
      <c r="D2195" s="183"/>
      <c r="E2195" s="87"/>
    </row>
    <row r="2196" customFormat="false" ht="15" hidden="false" customHeight="false" outlineLevel="0" collapsed="false">
      <c r="A2196" s="67" t="s">
        <v>8023</v>
      </c>
      <c r="B2196" s="183"/>
      <c r="C2196" s="183"/>
      <c r="D2196" s="183"/>
      <c r="E2196" s="87"/>
    </row>
    <row r="2197" customFormat="false" ht="15" hidden="false" customHeight="false" outlineLevel="0" collapsed="false">
      <c r="A2197" s="67" t="s">
        <v>8024</v>
      </c>
      <c r="B2197" s="183"/>
      <c r="C2197" s="183"/>
      <c r="D2197" s="183"/>
      <c r="E2197" s="87"/>
    </row>
    <row r="2198" customFormat="false" ht="15" hidden="false" customHeight="false" outlineLevel="0" collapsed="false">
      <c r="A2198" s="67" t="s">
        <v>8025</v>
      </c>
      <c r="B2198" s="183"/>
      <c r="C2198" s="183"/>
      <c r="D2198" s="183"/>
      <c r="E2198" s="87"/>
    </row>
    <row r="2199" customFormat="false" ht="15" hidden="false" customHeight="false" outlineLevel="0" collapsed="false">
      <c r="A2199" s="67" t="s">
        <v>8026</v>
      </c>
      <c r="B2199" s="183"/>
      <c r="C2199" s="183"/>
      <c r="D2199" s="183"/>
      <c r="E2199" s="87"/>
    </row>
    <row r="2200" customFormat="false" ht="15" hidden="false" customHeight="false" outlineLevel="0" collapsed="false">
      <c r="A2200" s="67" t="s">
        <v>8027</v>
      </c>
      <c r="B2200" s="183"/>
      <c r="C2200" s="183"/>
      <c r="D2200" s="183"/>
      <c r="E2200" s="87"/>
    </row>
    <row r="2201" customFormat="false" ht="15" hidden="false" customHeight="false" outlineLevel="0" collapsed="false">
      <c r="A2201" s="67" t="s">
        <v>8028</v>
      </c>
      <c r="B2201" s="183"/>
      <c r="C2201" s="183"/>
      <c r="D2201" s="183"/>
      <c r="E2201" s="87"/>
    </row>
    <row r="2202" customFormat="false" ht="15" hidden="false" customHeight="false" outlineLevel="0" collapsed="false">
      <c r="A2202" s="67" t="s">
        <v>8029</v>
      </c>
      <c r="B2202" s="183"/>
      <c r="C2202" s="183"/>
      <c r="D2202" s="183"/>
      <c r="E2202" s="87"/>
    </row>
    <row r="2203" customFormat="false" ht="15" hidden="false" customHeight="false" outlineLevel="0" collapsed="false">
      <c r="A2203" s="67" t="s">
        <v>8030</v>
      </c>
      <c r="B2203" s="183"/>
      <c r="C2203" s="183"/>
      <c r="D2203" s="183"/>
      <c r="E2203" s="87"/>
    </row>
    <row r="2204" customFormat="false" ht="15" hidden="false" customHeight="false" outlineLevel="0" collapsed="false">
      <c r="A2204" s="67" t="s">
        <v>8031</v>
      </c>
      <c r="B2204" s="183"/>
      <c r="C2204" s="183"/>
      <c r="D2204" s="183"/>
      <c r="E2204" s="87"/>
    </row>
    <row r="2205" customFormat="false" ht="15" hidden="false" customHeight="false" outlineLevel="0" collapsed="false">
      <c r="A2205" s="67" t="s">
        <v>8032</v>
      </c>
      <c r="B2205" s="183"/>
      <c r="C2205" s="183"/>
      <c r="D2205" s="183"/>
      <c r="E2205" s="87"/>
    </row>
    <row r="2206" customFormat="false" ht="15" hidden="false" customHeight="false" outlineLevel="0" collapsed="false">
      <c r="A2206" s="67" t="s">
        <v>8033</v>
      </c>
      <c r="B2206" s="183"/>
      <c r="C2206" s="183"/>
      <c r="D2206" s="183"/>
      <c r="E2206" s="87"/>
    </row>
    <row r="2207" customFormat="false" ht="15" hidden="false" customHeight="false" outlineLevel="0" collapsed="false">
      <c r="A2207" s="67" t="s">
        <v>8034</v>
      </c>
      <c r="B2207" s="183"/>
      <c r="C2207" s="183"/>
      <c r="D2207" s="183"/>
      <c r="E2207" s="87"/>
    </row>
    <row r="2208" customFormat="false" ht="15" hidden="false" customHeight="false" outlineLevel="0" collapsed="false">
      <c r="A2208" s="67" t="s">
        <v>8035</v>
      </c>
      <c r="B2208" s="183"/>
      <c r="C2208" s="183"/>
      <c r="D2208" s="183"/>
      <c r="E2208" s="87"/>
    </row>
    <row r="2209" customFormat="false" ht="15" hidden="false" customHeight="false" outlineLevel="0" collapsed="false">
      <c r="A2209" s="67" t="s">
        <v>8036</v>
      </c>
      <c r="B2209" s="183"/>
      <c r="C2209" s="183"/>
      <c r="D2209" s="183"/>
      <c r="E2209" s="87"/>
    </row>
    <row r="2210" customFormat="false" ht="15" hidden="false" customHeight="false" outlineLevel="0" collapsed="false">
      <c r="A2210" s="67" t="s">
        <v>8037</v>
      </c>
      <c r="B2210" s="183"/>
      <c r="C2210" s="183"/>
      <c r="D2210" s="183"/>
      <c r="E2210" s="87"/>
    </row>
    <row r="2211" customFormat="false" ht="15" hidden="false" customHeight="false" outlineLevel="0" collapsed="false">
      <c r="A2211" s="67" t="s">
        <v>8038</v>
      </c>
      <c r="B2211" s="183"/>
      <c r="C2211" s="183"/>
      <c r="D2211" s="183"/>
      <c r="E2211" s="87"/>
    </row>
    <row r="2212" customFormat="false" ht="15" hidden="false" customHeight="false" outlineLevel="0" collapsed="false">
      <c r="A2212" s="67" t="s">
        <v>8039</v>
      </c>
      <c r="B2212" s="183"/>
      <c r="C2212" s="183"/>
      <c r="D2212" s="183"/>
      <c r="E2212" s="87"/>
    </row>
    <row r="2213" customFormat="false" ht="15" hidden="false" customHeight="false" outlineLevel="0" collapsed="false">
      <c r="A2213" s="67" t="s">
        <v>8040</v>
      </c>
      <c r="B2213" s="183"/>
      <c r="C2213" s="183"/>
      <c r="D2213" s="183"/>
      <c r="E2213" s="87"/>
    </row>
    <row r="2214" customFormat="false" ht="15" hidden="false" customHeight="false" outlineLevel="0" collapsed="false">
      <c r="A2214" s="67" t="s">
        <v>746</v>
      </c>
      <c r="B2214" s="183"/>
      <c r="C2214" s="183"/>
      <c r="D2214" s="183"/>
      <c r="E2214" s="87"/>
    </row>
    <row r="2215" customFormat="false" ht="15" hidden="false" customHeight="false" outlineLevel="0" collapsed="false">
      <c r="A2215" s="67" t="s">
        <v>8041</v>
      </c>
      <c r="B2215" s="183"/>
      <c r="C2215" s="183"/>
      <c r="D2215" s="183"/>
      <c r="E2215" s="87"/>
    </row>
    <row r="2216" customFormat="false" ht="15" hidden="false" customHeight="false" outlineLevel="0" collapsed="false">
      <c r="A2216" s="67" t="s">
        <v>8042</v>
      </c>
      <c r="B2216" s="183"/>
      <c r="C2216" s="183"/>
      <c r="D2216" s="183"/>
      <c r="E2216" s="87"/>
    </row>
    <row r="2217" customFormat="false" ht="15" hidden="false" customHeight="false" outlineLevel="0" collapsed="false">
      <c r="A2217" s="67" t="s">
        <v>8043</v>
      </c>
      <c r="B2217" s="183"/>
      <c r="C2217" s="183"/>
      <c r="D2217" s="183"/>
      <c r="E2217" s="87"/>
    </row>
    <row r="2218" customFormat="false" ht="15" hidden="false" customHeight="false" outlineLevel="0" collapsed="false">
      <c r="A2218" s="67" t="s">
        <v>8044</v>
      </c>
      <c r="B2218" s="183"/>
      <c r="C2218" s="183"/>
      <c r="D2218" s="183"/>
      <c r="E2218" s="87"/>
    </row>
    <row r="2219" customFormat="false" ht="15" hidden="false" customHeight="false" outlineLevel="0" collapsed="false">
      <c r="A2219" s="67" t="s">
        <v>8045</v>
      </c>
      <c r="B2219" s="183"/>
      <c r="C2219" s="183"/>
      <c r="D2219" s="183"/>
      <c r="E2219" s="87"/>
    </row>
    <row r="2220" customFormat="false" ht="15" hidden="false" customHeight="false" outlineLevel="0" collapsed="false">
      <c r="A2220" s="67" t="s">
        <v>8046</v>
      </c>
      <c r="B2220" s="183"/>
      <c r="C2220" s="183"/>
      <c r="D2220" s="183"/>
      <c r="E2220" s="87"/>
    </row>
    <row r="2221" customFormat="false" ht="15" hidden="false" customHeight="false" outlineLevel="0" collapsed="false">
      <c r="A2221" s="67" t="s">
        <v>479</v>
      </c>
      <c r="B2221" s="183"/>
      <c r="C2221" s="183"/>
      <c r="D2221" s="183"/>
      <c r="E2221" s="87"/>
    </row>
    <row r="2222" customFormat="false" ht="15" hidden="false" customHeight="false" outlineLevel="0" collapsed="false">
      <c r="A2222" s="67" t="s">
        <v>8047</v>
      </c>
      <c r="B2222" s="183"/>
      <c r="C2222" s="183"/>
      <c r="D2222" s="183"/>
      <c r="E2222" s="87"/>
    </row>
    <row r="2223" customFormat="false" ht="15" hidden="false" customHeight="false" outlineLevel="0" collapsed="false">
      <c r="A2223" s="67" t="s">
        <v>8048</v>
      </c>
      <c r="B2223" s="183"/>
      <c r="C2223" s="183"/>
      <c r="D2223" s="183"/>
      <c r="E2223" s="87"/>
    </row>
    <row r="2224" customFormat="false" ht="15" hidden="false" customHeight="false" outlineLevel="0" collapsed="false">
      <c r="A2224" s="67" t="s">
        <v>8049</v>
      </c>
      <c r="B2224" s="183"/>
      <c r="C2224" s="183"/>
      <c r="D2224" s="183"/>
      <c r="E2224" s="87"/>
    </row>
    <row r="2225" customFormat="false" ht="15" hidden="false" customHeight="false" outlineLevel="0" collapsed="false">
      <c r="A2225" s="67" t="s">
        <v>8050</v>
      </c>
      <c r="B2225" s="183"/>
      <c r="C2225" s="183"/>
      <c r="D2225" s="183"/>
      <c r="E2225" s="87"/>
    </row>
    <row r="2226" customFormat="false" ht="15" hidden="false" customHeight="false" outlineLevel="0" collapsed="false">
      <c r="A2226" s="67" t="s">
        <v>8051</v>
      </c>
      <c r="B2226" s="183"/>
      <c r="C2226" s="183"/>
      <c r="D2226" s="183"/>
      <c r="E2226" s="87"/>
    </row>
    <row r="2227" customFormat="false" ht="15" hidden="false" customHeight="false" outlineLevel="0" collapsed="false">
      <c r="A2227" s="67" t="s">
        <v>8052</v>
      </c>
      <c r="B2227" s="183"/>
      <c r="C2227" s="183"/>
      <c r="D2227" s="183"/>
      <c r="E2227" s="87"/>
    </row>
    <row r="2228" customFormat="false" ht="15" hidden="false" customHeight="false" outlineLevel="0" collapsed="false">
      <c r="A2228" s="67" t="s">
        <v>8053</v>
      </c>
      <c r="B2228" s="183"/>
      <c r="C2228" s="183"/>
      <c r="D2228" s="183"/>
      <c r="E2228" s="87"/>
    </row>
    <row r="2229" customFormat="false" ht="15" hidden="false" customHeight="false" outlineLevel="0" collapsed="false">
      <c r="A2229" s="67" t="s">
        <v>8054</v>
      </c>
      <c r="B2229" s="183"/>
      <c r="C2229" s="183"/>
      <c r="D2229" s="183"/>
      <c r="E2229" s="87"/>
    </row>
    <row r="2230" customFormat="false" ht="15" hidden="false" customHeight="false" outlineLevel="0" collapsed="false">
      <c r="A2230" s="67" t="s">
        <v>8055</v>
      </c>
      <c r="B2230" s="183"/>
      <c r="C2230" s="183"/>
      <c r="D2230" s="183"/>
      <c r="E2230" s="87"/>
    </row>
    <row r="2231" customFormat="false" ht="15" hidden="false" customHeight="false" outlineLevel="0" collapsed="false">
      <c r="A2231" s="67" t="s">
        <v>8056</v>
      </c>
      <c r="B2231" s="183"/>
      <c r="C2231" s="183"/>
      <c r="D2231" s="183"/>
      <c r="E2231" s="87"/>
    </row>
    <row r="2232" customFormat="false" ht="15" hidden="false" customHeight="false" outlineLevel="0" collapsed="false">
      <c r="A2232" s="67" t="s">
        <v>8057</v>
      </c>
      <c r="B2232" s="183"/>
      <c r="C2232" s="183"/>
      <c r="D2232" s="183"/>
      <c r="E2232" s="87"/>
    </row>
    <row r="2233" customFormat="false" ht="15" hidden="false" customHeight="false" outlineLevel="0" collapsed="false">
      <c r="A2233" s="67" t="s">
        <v>8058</v>
      </c>
      <c r="B2233" s="183"/>
      <c r="C2233" s="183"/>
      <c r="D2233" s="183"/>
      <c r="E2233" s="87"/>
    </row>
    <row r="2234" customFormat="false" ht="15" hidden="false" customHeight="false" outlineLevel="0" collapsed="false">
      <c r="A2234" s="67" t="s">
        <v>8059</v>
      </c>
      <c r="B2234" s="183"/>
      <c r="C2234" s="183"/>
      <c r="D2234" s="183"/>
      <c r="E2234" s="87"/>
    </row>
    <row r="2235" customFormat="false" ht="15" hidden="false" customHeight="false" outlineLevel="0" collapsed="false">
      <c r="A2235" s="67" t="s">
        <v>8060</v>
      </c>
      <c r="B2235" s="183"/>
      <c r="C2235" s="183"/>
      <c r="D2235" s="183"/>
      <c r="E2235" s="87"/>
    </row>
    <row r="2236" customFormat="false" ht="15" hidden="false" customHeight="false" outlineLevel="0" collapsed="false">
      <c r="A2236" s="67" t="s">
        <v>8061</v>
      </c>
      <c r="B2236" s="183"/>
      <c r="C2236" s="183"/>
      <c r="D2236" s="183"/>
      <c r="E2236" s="87"/>
    </row>
    <row r="2237" customFormat="false" ht="15" hidden="false" customHeight="false" outlineLevel="0" collapsed="false">
      <c r="A2237" s="67" t="s">
        <v>8062</v>
      </c>
      <c r="B2237" s="183"/>
      <c r="C2237" s="183"/>
      <c r="D2237" s="183"/>
      <c r="E2237" s="87"/>
    </row>
    <row r="2238" customFormat="false" ht="15" hidden="false" customHeight="false" outlineLevel="0" collapsed="false">
      <c r="A2238" s="67" t="s">
        <v>8063</v>
      </c>
      <c r="B2238" s="183"/>
      <c r="C2238" s="183"/>
      <c r="D2238" s="183"/>
      <c r="E2238" s="87"/>
    </row>
    <row r="2239" customFormat="false" ht="15" hidden="false" customHeight="false" outlineLevel="0" collapsed="false">
      <c r="A2239" s="67" t="s">
        <v>1552</v>
      </c>
      <c r="B2239" s="183"/>
      <c r="C2239" s="183"/>
      <c r="D2239" s="183"/>
      <c r="E2239" s="87"/>
    </row>
    <row r="2240" customFormat="false" ht="15" hidden="false" customHeight="false" outlineLevel="0" collapsed="false">
      <c r="A2240" s="67" t="s">
        <v>8064</v>
      </c>
      <c r="B2240" s="183"/>
      <c r="C2240" s="183"/>
      <c r="D2240" s="183"/>
      <c r="E2240" s="87"/>
    </row>
    <row r="2241" customFormat="false" ht="15" hidden="false" customHeight="false" outlineLevel="0" collapsed="false">
      <c r="A2241" s="67" t="s">
        <v>8065</v>
      </c>
      <c r="B2241" s="183"/>
      <c r="C2241" s="183"/>
      <c r="D2241" s="183"/>
      <c r="E2241" s="87"/>
    </row>
    <row r="2242" customFormat="false" ht="15" hidden="false" customHeight="false" outlineLevel="0" collapsed="false">
      <c r="A2242" s="67" t="s">
        <v>8066</v>
      </c>
      <c r="B2242" s="183"/>
      <c r="C2242" s="183"/>
      <c r="D2242" s="183"/>
      <c r="E2242" s="87"/>
    </row>
    <row r="2243" customFormat="false" ht="15" hidden="false" customHeight="false" outlineLevel="0" collapsed="false">
      <c r="A2243" s="67" t="s">
        <v>8067</v>
      </c>
      <c r="B2243" s="183"/>
      <c r="C2243" s="183"/>
      <c r="D2243" s="183"/>
      <c r="E2243" s="87"/>
    </row>
    <row r="2244" customFormat="false" ht="15" hidden="false" customHeight="false" outlineLevel="0" collapsed="false">
      <c r="A2244" s="67" t="s">
        <v>8068</v>
      </c>
      <c r="B2244" s="183"/>
      <c r="C2244" s="183"/>
      <c r="D2244" s="183"/>
      <c r="E2244" s="87"/>
    </row>
    <row r="2245" customFormat="false" ht="15" hidden="false" customHeight="false" outlineLevel="0" collapsed="false">
      <c r="A2245" s="67" t="s">
        <v>8069</v>
      </c>
      <c r="B2245" s="183"/>
      <c r="C2245" s="183"/>
      <c r="D2245" s="183"/>
      <c r="E2245" s="87"/>
    </row>
    <row r="2246" customFormat="false" ht="15" hidden="false" customHeight="false" outlineLevel="0" collapsed="false">
      <c r="A2246" s="67" t="s">
        <v>8070</v>
      </c>
      <c r="B2246" s="183"/>
      <c r="C2246" s="183"/>
      <c r="D2246" s="183"/>
      <c r="E2246" s="87"/>
    </row>
    <row r="2247" customFormat="false" ht="15" hidden="false" customHeight="false" outlineLevel="0" collapsed="false">
      <c r="A2247" s="67" t="s">
        <v>1529</v>
      </c>
      <c r="B2247" s="183"/>
      <c r="C2247" s="183"/>
      <c r="D2247" s="183"/>
      <c r="E2247" s="87"/>
    </row>
    <row r="2248" customFormat="false" ht="15" hidden="false" customHeight="false" outlineLevel="0" collapsed="false">
      <c r="A2248" s="67" t="s">
        <v>879</v>
      </c>
      <c r="B2248" s="183"/>
      <c r="C2248" s="183"/>
      <c r="D2248" s="183"/>
      <c r="E2248" s="87"/>
    </row>
    <row r="2249" customFormat="false" ht="15" hidden="false" customHeight="false" outlineLevel="0" collapsed="false">
      <c r="A2249" s="67" t="s">
        <v>8071</v>
      </c>
      <c r="B2249" s="183"/>
      <c r="C2249" s="183"/>
      <c r="D2249" s="183"/>
      <c r="E2249" s="87"/>
    </row>
    <row r="2250" customFormat="false" ht="15" hidden="false" customHeight="false" outlineLevel="0" collapsed="false">
      <c r="A2250" s="67" t="s">
        <v>8072</v>
      </c>
      <c r="B2250" s="183"/>
      <c r="C2250" s="183"/>
      <c r="D2250" s="183"/>
      <c r="E2250" s="87"/>
    </row>
    <row r="2251" customFormat="false" ht="15" hidden="false" customHeight="false" outlineLevel="0" collapsed="false">
      <c r="A2251" s="67" t="s">
        <v>8073</v>
      </c>
      <c r="B2251" s="183"/>
      <c r="C2251" s="183"/>
      <c r="D2251" s="183"/>
      <c r="E2251" s="87"/>
    </row>
    <row r="2252" customFormat="false" ht="15" hidden="false" customHeight="false" outlineLevel="0" collapsed="false">
      <c r="A2252" s="67" t="s">
        <v>8074</v>
      </c>
      <c r="B2252" s="183"/>
      <c r="C2252" s="183"/>
      <c r="D2252" s="183"/>
      <c r="E2252" s="87"/>
    </row>
    <row r="2253" customFormat="false" ht="15" hidden="false" customHeight="false" outlineLevel="0" collapsed="false">
      <c r="A2253" s="67" t="s">
        <v>8075</v>
      </c>
      <c r="B2253" s="183"/>
      <c r="C2253" s="183"/>
      <c r="D2253" s="183"/>
      <c r="E2253" s="87"/>
    </row>
    <row r="2254" customFormat="false" ht="15" hidden="false" customHeight="false" outlineLevel="0" collapsed="false">
      <c r="A2254" s="67" t="s">
        <v>176</v>
      </c>
      <c r="B2254" s="183"/>
      <c r="C2254" s="183"/>
      <c r="D2254" s="183"/>
      <c r="E2254" s="87"/>
    </row>
    <row r="2255" customFormat="false" ht="15" hidden="false" customHeight="false" outlineLevel="0" collapsed="false">
      <c r="A2255" s="67" t="s">
        <v>8076</v>
      </c>
      <c r="B2255" s="183"/>
      <c r="C2255" s="183"/>
      <c r="D2255" s="183"/>
      <c r="E2255" s="87"/>
    </row>
    <row r="2256" customFormat="false" ht="15" hidden="false" customHeight="false" outlineLevel="0" collapsed="false">
      <c r="A2256" s="67" t="s">
        <v>8077</v>
      </c>
      <c r="B2256" s="183"/>
      <c r="C2256" s="183"/>
      <c r="D2256" s="183"/>
      <c r="E2256" s="87"/>
    </row>
    <row r="2257" customFormat="false" ht="15" hidden="false" customHeight="false" outlineLevel="0" collapsed="false">
      <c r="A2257" s="67" t="s">
        <v>8078</v>
      </c>
      <c r="B2257" s="183"/>
      <c r="C2257" s="183"/>
      <c r="D2257" s="183"/>
      <c r="E2257" s="87"/>
    </row>
    <row r="2258" customFormat="false" ht="15" hidden="false" customHeight="false" outlineLevel="0" collapsed="false">
      <c r="A2258" s="67" t="s">
        <v>8079</v>
      </c>
      <c r="B2258" s="183"/>
      <c r="C2258" s="183"/>
      <c r="D2258" s="183"/>
      <c r="E2258" s="87"/>
    </row>
    <row r="2259" customFormat="false" ht="15" hidden="false" customHeight="false" outlineLevel="0" collapsed="false">
      <c r="A2259" s="67" t="s">
        <v>8080</v>
      </c>
      <c r="B2259" s="183"/>
      <c r="C2259" s="183"/>
      <c r="D2259" s="183"/>
      <c r="E2259" s="87"/>
    </row>
    <row r="2260" customFormat="false" ht="15.75" hidden="false" customHeight="false" outlineLevel="0" collapsed="false">
      <c r="A2260" s="102" t="s">
        <v>8081</v>
      </c>
      <c r="B2260" s="118"/>
      <c r="C2260" s="118"/>
      <c r="D2260" s="118"/>
      <c r="E2260" s="104"/>
    </row>
  </sheetData>
  <mergeCells count="1">
    <mergeCell ref="A1:L1"/>
  </mergeCells>
  <conditionalFormatting sqref="A2:E65536 A1">
    <cfRule type="expression" priority="2" aboveAverage="0" equalAverage="0" bottom="0" percent="0" rank="0" text="" dxfId="5">
      <formula>AND(COUNTIF($A$2:$E$65536,A2)+COUNTIF($A$1:$A$1,A2)&gt;1,NOT(ISBLANK(A2)))</formula>
    </cfRule>
  </conditionalFormatting>
  <conditionalFormatting sqref="A3:A858 A2279:A65536">
    <cfRule type="expression" priority="3" aboveAverage="0" equalAverage="0" bottom="0" percent="0" rank="0" text="" dxfId="6">
      <formula>AND(COUNTIF($A$3:$A$858,A3)+COUNTIF($A$2279:$A$65536,A3)&gt;1,NOT(ISBLANK(A3)))</formula>
    </cfRule>
  </conditionalFormatting>
  <conditionalFormatting sqref="B3:B280 B2279:B65536">
    <cfRule type="expression" priority="4" aboveAverage="0" equalAverage="0" bottom="0" percent="0" rank="0" text="" dxfId="7">
      <formula>AND(COUNTIF($B$3:$B$280,B3)+COUNTIF($B$2279:$B$65536,B3)&gt;1,NOT(ISBLANK(B3)))</formula>
    </cfRule>
  </conditionalFormatting>
  <conditionalFormatting sqref="C3:C645 C2279:C65536">
    <cfRule type="expression" priority="5" aboveAverage="0" equalAverage="0" bottom="0" percent="0" rank="0" text="" dxfId="8">
      <formula>AND(COUNTIF($C$3:$C$645,C3)+COUNTIF($C$2279:$C$65536,C3)&gt;1,NOT(ISBLANK(C3)))</formula>
    </cfRule>
  </conditionalFormatting>
  <conditionalFormatting sqref="D3:D599 D2279:D65536">
    <cfRule type="expression" priority="6" aboveAverage="0" equalAverage="0" bottom="0" percent="0" rank="0" text="" dxfId="9">
      <formula>AND(COUNTIF($D$3:$D$599,D3)+COUNTIF($D$2279:$D$65536,D3)&gt;1,NOT(ISBLANK(D3)))</formula>
    </cfRule>
  </conditionalFormatting>
  <conditionalFormatting sqref="E3:E242 E2279:E65536">
    <cfRule type="expression" priority="7" aboveAverage="0" equalAverage="0" bottom="0" percent="0" rank="0" text="" dxfId="10">
      <formula>AND(COUNTIF($E$3:$E$242,E3)+COUNTIF($E$2279:$E$65536,E3)&gt;1,NOT(ISBLANK(E3)))</formula>
    </cfRule>
  </conditionalFormatting>
  <conditionalFormatting sqref="A859:A2260">
    <cfRule type="expression" priority="8" aboveAverage="0" equalAverage="0" bottom="0" percent="0" rank="0" text="" dxfId="11">
      <formula>AND(COUNTIF($A$859:$A$2260,A859)&gt;1,NOT(ISBLANK(A859)))</formula>
    </cfRule>
  </conditionalFormatting>
  <conditionalFormatting sqref="B281:B591">
    <cfRule type="expression" priority="9" aboveAverage="0" equalAverage="0" bottom="0" percent="0" rank="0" text="" dxfId="12">
      <formula>AND(COUNTIF($B$281:$B$591,B281)&gt;1,NOT(ISBLANK(B281)))</formula>
    </cfRule>
  </conditionalFormatting>
  <conditionalFormatting sqref="C646:C1454">
    <cfRule type="expression" priority="10" aboveAverage="0" equalAverage="0" bottom="0" percent="0" rank="0" text="" dxfId="13">
      <formula>AND(COUNTIF($C$646:$C$1454,C646)&gt;1,NOT(ISBLANK(C646)))</formula>
    </cfRule>
  </conditionalFormatting>
  <conditionalFormatting sqref="D600:D1215">
    <cfRule type="expression" priority="11" aboveAverage="0" equalAverage="0" bottom="0" percent="0" rank="0" text="" dxfId="14">
      <formula>AND(COUNTIF($D$600:$D$1215,D600)&gt;1,NOT(ISBLANK(D600)))</formula>
    </cfRule>
  </conditionalFormatting>
  <conditionalFormatting sqref="E243:E473">
    <cfRule type="expression" priority="12" aboveAverage="0" equalAverage="0" bottom="0" percent="0" rank="0" text="" dxfId="15">
      <formula>AND(COUNTIF($E$243:$E$473,E243)&gt;1,NOT(ISBLANK(E243)))</formula>
    </cfRule>
  </conditionalFormatting>
  <conditionalFormatting sqref="A3:A2260 A2279:A65536">
    <cfRule type="expression" priority="13" aboveAverage="0" equalAverage="0" bottom="0" percent="0" rank="0" text="" dxfId="16">
      <formula>AND(COUNTIF($A$3:$A$2260,A3)+COUNTIF($A$2279:$A$65536,A3)&gt;1,NOT(ISBLANK(A3)))</formula>
    </cfRule>
  </conditionalFormatting>
  <conditionalFormatting sqref="B3:B591 B2279:B65536">
    <cfRule type="expression" priority="14" aboveAverage="0" equalAverage="0" bottom="0" percent="0" rank="0" text="" dxfId="17">
      <formula>AND(COUNTIF($B$3:$B$591,B3)+COUNTIF($B$2279:$B$65536,B3)&gt;1,NOT(ISBLANK(B3)))</formula>
    </cfRule>
  </conditionalFormatting>
  <conditionalFormatting sqref="C3:C1454 C2279:C65536">
    <cfRule type="expression" priority="15" aboveAverage="0" equalAverage="0" bottom="0" percent="0" rank="0" text="" dxfId="18">
      <formula>AND(COUNTIF($C$3:$C$1454,C3)+COUNTIF($C$2279:$C$65536,C3)&gt;1,NOT(ISBLANK(C3)))</formula>
    </cfRule>
  </conditionalFormatting>
  <conditionalFormatting sqref="D3:D1215 D2279:D65536">
    <cfRule type="expression" priority="16" aboveAverage="0" equalAverage="0" bottom="0" percent="0" rank="0" text="" dxfId="19">
      <formula>AND(COUNTIF($D$3:$D$1215,D3)+COUNTIF($D$2279:$D$65536,D3)&gt;1,NOT(ISBLANK(D3)))</formula>
    </cfRule>
  </conditionalFormatting>
  <conditionalFormatting sqref="E3:E473 E2279:E65536">
    <cfRule type="expression" priority="17" aboveAverage="0" equalAverage="0" bottom="0" percent="0" rank="0" text="" dxfId="20">
      <formula>AND(COUNTIF($E$3:$E$473,E3)+COUNTIF($E$2279:$E$65536,E3)&gt;1,NOT(ISBLANK(E3)))</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8-27T12:45:17Z</dcterms:created>
  <dc:creator>Fred</dc:creator>
  <dc:description/>
  <dc:language>en-US</dc:language>
  <cp:lastModifiedBy>mdehsfs4</cp:lastModifiedBy>
  <dcterms:modified xsi:type="dcterms:W3CDTF">2013-08-12T11:34:10Z</dcterms:modified>
  <cp:revision>0</cp:revision>
  <dc:subject/>
  <dc:title/>
</cp:coreProperties>
</file>